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G:\.shortcut-targets-by-id\14G93V-1cd-rhQGqEP1XlyLrfElmjattd\CMSG\IMD\SCADD, TMEM70 project\Manuscript\6. Submission - Heliyon\2. REVISION\"/>
    </mc:Choice>
  </mc:AlternateContent>
  <xr:revisionPtr revIDLastSave="0" documentId="13_ncr:1_{1B4EB23B-77BF-4D46-B5B2-95F6A9CF2726}" xr6:coauthVersionLast="47" xr6:coauthVersionMax="47" xr10:uidLastSave="{00000000-0000-0000-0000-000000000000}"/>
  <bookViews>
    <workbookView xWindow="-108" yWindow="-108" windowWidth="23256" windowHeight="12456" tabRatio="963" activeTab="2" xr2:uid="{90B1C410-2FFA-4312-882F-08C57065E5C7}"/>
  </bookViews>
  <sheets>
    <sheet name="MET Urine SCADd" sheetId="2" r:id="rId1"/>
    <sheet name="MET Urine TMEM70d" sheetId="3" r:id="rId2"/>
    <sheet name="MET Urine TMEM70d-SCADd" sheetId="4" r:id="rId3"/>
    <sheet name="MET Urine Controls" sheetId="1" r:id="rId4"/>
    <sheet name="MET Serum SCADd" sheetId="5" r:id="rId5"/>
    <sheet name="MET Serum TMEM70d" sheetId="6" r:id="rId6"/>
    <sheet name="MET Serum TMEM70d-SCADd" sheetId="7" r:id="rId7"/>
    <sheet name="MET Serum Controls" sheetId="8" r:id="rId8"/>
    <sheet name="LIP Serum SCADd" sheetId="9" r:id="rId9"/>
    <sheet name="LIP Serum TMEM70d" sheetId="10" r:id="rId10"/>
    <sheet name="LIP Serum TMEM70d-SCADd" sheetId="11" r:id="rId11"/>
    <sheet name="LIP Serum Controls" sheetId="12" r:id="rId12"/>
  </sheets>
  <definedNames>
    <definedName name="_xlnm._FilterDatabase" localSheetId="11" hidden="1">'LIP Serum Controls'!$A$2:$G$2</definedName>
    <definedName name="_xlnm._FilterDatabase" localSheetId="8" hidden="1">'LIP Serum SCADd'!$A$2:$G$2</definedName>
    <definedName name="_xlnm._FilterDatabase" localSheetId="9" hidden="1">'LIP Serum TMEM70d'!$A$2:$G$2</definedName>
    <definedName name="_xlnm._FilterDatabase" localSheetId="10" hidden="1">'LIP Serum TMEM70d-SCADd'!$A$2:$G$2</definedName>
    <definedName name="_xlnm._FilterDatabase" localSheetId="7" hidden="1">'MET Serum Controls'!$A$2:$G$2</definedName>
    <definedName name="_xlnm._FilterDatabase" localSheetId="4" hidden="1">'MET Serum SCADd'!$A$2:$G$2</definedName>
    <definedName name="_xlnm._FilterDatabase" localSheetId="5" hidden="1">'MET Serum TMEM70d'!$A$2:$G$2</definedName>
    <definedName name="_xlnm._FilterDatabase" localSheetId="6" hidden="1">'MET Serum TMEM70d-SCADd'!$A$2:$G$2</definedName>
    <definedName name="_xlnm._FilterDatabase" localSheetId="3" hidden="1">'MET Urine Controls'!$A$2:$G$2</definedName>
    <definedName name="_xlnm._FilterDatabase" localSheetId="0" hidden="1">'MET Urine SCADd'!$A$2:$G$2</definedName>
    <definedName name="_xlnm._FilterDatabase" localSheetId="1" hidden="1">'MET Urine TMEM70d'!$A$2:$G$2</definedName>
    <definedName name="_xlnm._FilterDatabase" localSheetId="2" hidden="1">'MET Urine TMEM70d-SCADd'!$A$2:$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651" uniqueCount="980">
  <si>
    <t>Test for normal distribution</t>
  </si>
  <si>
    <t>Shapiro-Wilk test</t>
  </si>
  <si>
    <t>Order</t>
  </si>
  <si>
    <t>Metabolite name</t>
  </si>
  <si>
    <t>W</t>
  </si>
  <si>
    <t>P value</t>
  </si>
  <si>
    <t>Passed normality test (alpha=0.05)?</t>
  </si>
  <si>
    <t>P value summary</t>
  </si>
  <si>
    <t>Number of values</t>
  </si>
  <si>
    <t>aa.ALA_bALA</t>
  </si>
  <si>
    <t>No</t>
  </si>
  <si>
    <t>*</t>
  </si>
  <si>
    <t>aa.ILEU_alLE</t>
  </si>
  <si>
    <t>aa.LYS</t>
  </si>
  <si>
    <t>aa.THR_homoSER</t>
  </si>
  <si>
    <t>aa.TRP</t>
  </si>
  <si>
    <t>aa.VAL</t>
  </si>
  <si>
    <t>aad.benozylALA</t>
  </si>
  <si>
    <t>aad.NAcASP</t>
  </si>
  <si>
    <t>pe.bALAmHIS</t>
  </si>
  <si>
    <t>am.Creatinine</t>
  </si>
  <si>
    <t>oa.3nh2isobutanoate</t>
  </si>
  <si>
    <t>oa.2.3.Dihydroxy.2.methylbutyrate</t>
  </si>
  <si>
    <t>oa.4.Hydroxy.2.oxoglutarate</t>
  </si>
  <si>
    <t>oa.Adipate</t>
  </si>
  <si>
    <t>oa.Ethylacetoacetate</t>
  </si>
  <si>
    <t>oa.Hydantoin.5.propionate</t>
  </si>
  <si>
    <t>oa.Isocitrate</t>
  </si>
  <si>
    <t>oa.Lactate</t>
  </si>
  <si>
    <t>oa.Phenoxyacetate</t>
  </si>
  <si>
    <t>oa.Picolinate</t>
  </si>
  <si>
    <t>oa.sebacate</t>
  </si>
  <si>
    <t>ag.Valerylglycine</t>
  </si>
  <si>
    <t>ac.2.Methylbutyrylcarnitine</t>
  </si>
  <si>
    <t>ac.Suberoylcarnitine</t>
  </si>
  <si>
    <t>en.nicotinamide</t>
  </si>
  <si>
    <t>pp.7mGuanine</t>
  </si>
  <si>
    <t>pp.SAdo</t>
  </si>
  <si>
    <t>sa.NAcGALnh2_NAcGLCnh2_NAcMANnh2</t>
  </si>
  <si>
    <t>sa.sialic.acid</t>
  </si>
  <si>
    <t>aa.ARG</t>
  </si>
  <si>
    <t>**</t>
  </si>
  <si>
    <t>oa.3.Hydroxy.3.methylglutarate</t>
  </si>
  <si>
    <t>oa.2nh2adipate</t>
  </si>
  <si>
    <t>oa.Malate</t>
  </si>
  <si>
    <t>oa.Phenyllactate</t>
  </si>
  <si>
    <t>ac.Butyrylcarnitine</t>
  </si>
  <si>
    <t>ac.Hexanoylcarnitine</t>
  </si>
  <si>
    <t>en.pantothenate</t>
  </si>
  <si>
    <t>en.riboflavin</t>
  </si>
  <si>
    <t>pp.AICAr</t>
  </si>
  <si>
    <t>aa.TYR</t>
  </si>
  <si>
    <t>***</t>
  </si>
  <si>
    <t>oa.3.Hydroxyisobutyrate</t>
  </si>
  <si>
    <t>oa.2.4.Dihydroxybutyrate</t>
  </si>
  <si>
    <t>oa.4ohBenzaldehyde</t>
  </si>
  <si>
    <t>oa.Homogentisate</t>
  </si>
  <si>
    <t>oa.Methylsuccinate</t>
  </si>
  <si>
    <t>oa.3.Hydroxyisovalerate</t>
  </si>
  <si>
    <t>&lt;0,0001</t>
  </si>
  <si>
    <t>****</t>
  </si>
  <si>
    <t>aa.ASN</t>
  </si>
  <si>
    <t>Yes</t>
  </si>
  <si>
    <t>ns</t>
  </si>
  <si>
    <t>aa.CYS</t>
  </si>
  <si>
    <t>aa.GLN</t>
  </si>
  <si>
    <t>aa.GLU</t>
  </si>
  <si>
    <t>aa.GLY</t>
  </si>
  <si>
    <t>aa.HIS</t>
  </si>
  <si>
    <t>aa.LEU</t>
  </si>
  <si>
    <t>aa.MET</t>
  </si>
  <si>
    <t>aa.PHE</t>
  </si>
  <si>
    <t>aa.PRO</t>
  </si>
  <si>
    <t>aa.SER</t>
  </si>
  <si>
    <t>aa.TAU</t>
  </si>
  <si>
    <t>aad.1mHIS_3mHIS</t>
  </si>
  <si>
    <t>aad.3indoxylS</t>
  </si>
  <si>
    <t>aad.3mHIS_1mHIS</t>
  </si>
  <si>
    <t>aad.indole3Ac</t>
  </si>
  <si>
    <t>aad.5oxoPRO</t>
  </si>
  <si>
    <t>aad.AcALA</t>
  </si>
  <si>
    <t>aad.AcGLU</t>
  </si>
  <si>
    <t>aad.acORN</t>
  </si>
  <si>
    <t>aad.ARG.SUCC</t>
  </si>
  <si>
    <t>aad.BET</t>
  </si>
  <si>
    <t>aad.citrulline</t>
  </si>
  <si>
    <t>aad.dimARG</t>
  </si>
  <si>
    <t>aad.homoARG</t>
  </si>
  <si>
    <t>aad.CHOLINE</t>
  </si>
  <si>
    <t>aad.kynurenine</t>
  </si>
  <si>
    <t>aad.Nmhistamine</t>
  </si>
  <si>
    <t>aad.ohPRO</t>
  </si>
  <si>
    <t>aad.sarcosine</t>
  </si>
  <si>
    <t>pe.carnosine</t>
  </si>
  <si>
    <t>pe.cystahionine</t>
  </si>
  <si>
    <t>pe.cystine</t>
  </si>
  <si>
    <t>pe.homoCarnosine</t>
  </si>
  <si>
    <t>pe.Glycylproline</t>
  </si>
  <si>
    <t>pe.GLYPHE</t>
  </si>
  <si>
    <t>am.allantoin</t>
  </si>
  <si>
    <t>am.creatine_5nh2levulinate</t>
  </si>
  <si>
    <t>am.GuaAc</t>
  </si>
  <si>
    <t>am.Guabutanoate</t>
  </si>
  <si>
    <t>am.NAcPut</t>
  </si>
  <si>
    <t>am.spermine</t>
  </si>
  <si>
    <t>am.urea</t>
  </si>
  <si>
    <t>am.ureidopropionate</t>
  </si>
  <si>
    <t>oa.1methylNicotinate</t>
  </si>
  <si>
    <t>oa.3.Hydroxypropionate</t>
  </si>
  <si>
    <t>oa.2.Hydroxyisobutyrate</t>
  </si>
  <si>
    <t>oa.2.Hydroxybutyrate</t>
  </si>
  <si>
    <t>oa.3.Hydroxybutyrate</t>
  </si>
  <si>
    <t>oa.4.Aminobutyrate</t>
  </si>
  <si>
    <t>oa.2.3.Dihydroxybutyrate</t>
  </si>
  <si>
    <t>oa.3.4.Dihydroxybutyrate</t>
  </si>
  <si>
    <t>oa.2.Hydroxyisovalerate</t>
  </si>
  <si>
    <t>oa.2.Hydroxyglutarate</t>
  </si>
  <si>
    <t>oa.2.Oxoglutarate</t>
  </si>
  <si>
    <t>oa.3.Hydroxyglutarate</t>
  </si>
  <si>
    <t>oa.3.Methylglutarate</t>
  </si>
  <si>
    <t>oa.2.Methylglutaconate</t>
  </si>
  <si>
    <t>oa.3.Methylglutaconate</t>
  </si>
  <si>
    <t>oa.3.Methyladipate</t>
  </si>
  <si>
    <t>oa.3.Hydroxyoctanoate</t>
  </si>
  <si>
    <t>oa.4.Hydroxybenzoate</t>
  </si>
  <si>
    <t>oa.2.Hydroxyphenylacetate</t>
  </si>
  <si>
    <t>oa.4.Hydroxyphenylacetate</t>
  </si>
  <si>
    <t>oa.4.Hydroxyphenyllactate</t>
  </si>
  <si>
    <t>oa.5.Hydroxyindolacetate</t>
  </si>
  <si>
    <t>oa.Aconitate</t>
  </si>
  <si>
    <t>oa.Aminoadipate</t>
  </si>
  <si>
    <t>oa.Citramalate</t>
  </si>
  <si>
    <t>oa.Citrate</t>
  </si>
  <si>
    <t>oa.Ethylmalonate</t>
  </si>
  <si>
    <t>oa.Fumarate</t>
  </si>
  <si>
    <t>oa.Gentisate</t>
  </si>
  <si>
    <t>oa.Glutarate</t>
  </si>
  <si>
    <t>oa.Glycerate</t>
  </si>
  <si>
    <t>oa.Homovanilate</t>
  </si>
  <si>
    <t>oa.Indollactate</t>
  </si>
  <si>
    <t>oa.Kynurenate</t>
  </si>
  <si>
    <t>oa.Maleate</t>
  </si>
  <si>
    <t>oa.Malonate</t>
  </si>
  <si>
    <t>oa.Methylcitrate</t>
  </si>
  <si>
    <t>oa.Methylmalonate</t>
  </si>
  <si>
    <t>oa.Mevalonolactone</t>
  </si>
  <si>
    <t>oa.Orotate</t>
  </si>
  <si>
    <t>oa.Pimelate</t>
  </si>
  <si>
    <t>oa.Pyruvate</t>
  </si>
  <si>
    <t>oa.porphobilinogen</t>
  </si>
  <si>
    <t>oa.Succinate</t>
  </si>
  <si>
    <t>oa.Tartarate</t>
  </si>
  <si>
    <t>oa.Vanillactate</t>
  </si>
  <si>
    <t>oa.Vanilmandelate</t>
  </si>
  <si>
    <t>ag.Acetylglycine</t>
  </si>
  <si>
    <t>ag.proGLY</t>
  </si>
  <si>
    <t>ag.Butyrylglycine</t>
  </si>
  <si>
    <t>ag.Isobutyrylglycine</t>
  </si>
  <si>
    <t>ag.dimGLY_nh2isobutanoate</t>
  </si>
  <si>
    <t>ag.Isovalerylglycine</t>
  </si>
  <si>
    <t>ag.Tiglylglycine</t>
  </si>
  <si>
    <t>ag.Glutarylglycine</t>
  </si>
  <si>
    <t>ag.Hexanoylglycine</t>
  </si>
  <si>
    <t>ag.Suberylglycine</t>
  </si>
  <si>
    <t>ag.Hippurate</t>
  </si>
  <si>
    <t>ag.Phenylpropionylglycine</t>
  </si>
  <si>
    <t>ag.3.Methylcrotonylglycine</t>
  </si>
  <si>
    <t>ag.2.Methylbutyrylglycine</t>
  </si>
  <si>
    <t>ac.Carnitine</t>
  </si>
  <si>
    <t>ac.Acetylcarnitine</t>
  </si>
  <si>
    <t>ac.Propionylcarnitine</t>
  </si>
  <si>
    <t>ac.Car03.OH</t>
  </si>
  <si>
    <t>ac.Malonylcarnitine</t>
  </si>
  <si>
    <t>ac.Isobutyrylcarnitine</t>
  </si>
  <si>
    <t>ac.Car04.1</t>
  </si>
  <si>
    <t>ac.3.Hydroxybutyrylcarnitine</t>
  </si>
  <si>
    <t>ac.Isovalerylcarnitine</t>
  </si>
  <si>
    <t>ac.3.Hydroxyvalerylcarnitine</t>
  </si>
  <si>
    <t>ac.Glutarylcarnitine</t>
  </si>
  <si>
    <t>ac.Tiglylcarnitine</t>
  </si>
  <si>
    <t>ac.Car06.1</t>
  </si>
  <si>
    <t>ac.3.Hydroxyhexanoylcarnitine</t>
  </si>
  <si>
    <t>ac.Adipoylcarnitine</t>
  </si>
  <si>
    <t>ac.3.Methylglutarylcarnitine</t>
  </si>
  <si>
    <t>ac.Octanoylcarnitine</t>
  </si>
  <si>
    <t>ac.Car08.1</t>
  </si>
  <si>
    <t>ac.Car08.OH</t>
  </si>
  <si>
    <t>ac.Car09</t>
  </si>
  <si>
    <t>ac.Decanoylcarnitine</t>
  </si>
  <si>
    <t>ac.Decenoylcarnitine</t>
  </si>
  <si>
    <t>ac.Car10.2</t>
  </si>
  <si>
    <t>ac.Sebacoylcarnitine</t>
  </si>
  <si>
    <t>ac.Dodecanoylcarnitine</t>
  </si>
  <si>
    <t>ac.Car12.1</t>
  </si>
  <si>
    <t>ac.Car14.1</t>
  </si>
  <si>
    <t>ac.Car14.2</t>
  </si>
  <si>
    <t>ac.Car14.1.OH</t>
  </si>
  <si>
    <t>ac.Car14.2.OH</t>
  </si>
  <si>
    <t>ac.Car16.OH</t>
  </si>
  <si>
    <t>en.4.pyridoxate</t>
  </si>
  <si>
    <t>en.pyridoxine</t>
  </si>
  <si>
    <t>pp.1mXanthine</t>
  </si>
  <si>
    <t>pp.5mthioAdenosine</t>
  </si>
  <si>
    <t>pp.Adenine</t>
  </si>
  <si>
    <t>pp.Adenosine</t>
  </si>
  <si>
    <t>pp.Cytidine</t>
  </si>
  <si>
    <t>pp.FGAr</t>
  </si>
  <si>
    <t>pp.Guanosine</t>
  </si>
  <si>
    <t>pp.Hypoxanthine</t>
  </si>
  <si>
    <t>pp.Inosine</t>
  </si>
  <si>
    <t>pp.pseuUridine</t>
  </si>
  <si>
    <t>pp.sAdenosine.MET</t>
  </si>
  <si>
    <t>pp.SAICAr</t>
  </si>
  <si>
    <t>pp.Thymine</t>
  </si>
  <si>
    <t>pp.Uracil</t>
  </si>
  <si>
    <t>pp.Uric.acid</t>
  </si>
  <si>
    <t>pp.Uridine</t>
  </si>
  <si>
    <t>pp.Xanthine</t>
  </si>
  <si>
    <t>pp.Xanthosine</t>
  </si>
  <si>
    <t>sa.16anhydroGLC</t>
  </si>
  <si>
    <t>sa.arabitol_ribitol</t>
  </si>
  <si>
    <t>sa.galactitol_mannitol</t>
  </si>
  <si>
    <t>sa.GLCnh2</t>
  </si>
  <si>
    <t>sa.gluconate</t>
  </si>
  <si>
    <t>sa.glucuronate</t>
  </si>
  <si>
    <t>sa.hexoses</t>
  </si>
  <si>
    <t>sa.myoinositol</t>
  </si>
  <si>
    <t>sa.ribose</t>
  </si>
  <si>
    <t>sa.threonate</t>
  </si>
  <si>
    <t>sa.xylulose</t>
  </si>
  <si>
    <t>aa_ARG</t>
  </si>
  <si>
    <t>aa_kynurenine</t>
  </si>
  <si>
    <t>ac_Car02</t>
  </si>
  <si>
    <t>ac_Car06</t>
  </si>
  <si>
    <t>ac_Car08.OH</t>
  </si>
  <si>
    <t>am_Creatinine</t>
  </si>
  <si>
    <t>oa_2ohIsovaler</t>
  </si>
  <si>
    <t>pp_5mthioAr</t>
  </si>
  <si>
    <t>pp_Hr</t>
  </si>
  <si>
    <t>aa_3indoxylS</t>
  </si>
  <si>
    <t>aa_3mHIS_NmHIS</t>
  </si>
  <si>
    <t>aa_AcGLU</t>
  </si>
  <si>
    <t>aa_AcMET</t>
  </si>
  <si>
    <t>aa_ALA_bALA</t>
  </si>
  <si>
    <t>aa_ASN</t>
  </si>
  <si>
    <t>aa_ASP</t>
  </si>
  <si>
    <t>aa_BET</t>
  </si>
  <si>
    <t>aa_citrulline</t>
  </si>
  <si>
    <t>aa_GLN</t>
  </si>
  <si>
    <t>aa_GLU</t>
  </si>
  <si>
    <t>aa_GLY</t>
  </si>
  <si>
    <t>aa_hARG</t>
  </si>
  <si>
    <t>aa_HIS</t>
  </si>
  <si>
    <t>aa_hPRO</t>
  </si>
  <si>
    <t>aa_CHOLINE</t>
  </si>
  <si>
    <t>aa_ILEU_alLE</t>
  </si>
  <si>
    <t>aa_indole3Ac</t>
  </si>
  <si>
    <t>aa_LEU</t>
  </si>
  <si>
    <t>aa_LYS</t>
  </si>
  <si>
    <t>aa_MET</t>
  </si>
  <si>
    <t>aa_NmHIS_3mHIS</t>
  </si>
  <si>
    <t>aa_oPRO_pipecolate</t>
  </si>
  <si>
    <t>aa_ORN</t>
  </si>
  <si>
    <t>aa_PHE</t>
  </si>
  <si>
    <t>aa_PRO</t>
  </si>
  <si>
    <t>aa_SER</t>
  </si>
  <si>
    <t>aa_TAU</t>
  </si>
  <si>
    <t>aa_THR_homoSER</t>
  </si>
  <si>
    <t>aa_TRP</t>
  </si>
  <si>
    <t>aa_TYR</t>
  </si>
  <si>
    <t>aa_VAL</t>
  </si>
  <si>
    <t>ac_Car0</t>
  </si>
  <si>
    <t>ac_Car03</t>
  </si>
  <si>
    <t>ac_Car03.OH</t>
  </si>
  <si>
    <t>ac_Car04</t>
  </si>
  <si>
    <t>ac_Car04.OH</t>
  </si>
  <si>
    <t>ac_Car05</t>
  </si>
  <si>
    <t>ac_Car05.1</t>
  </si>
  <si>
    <t>ac_Car05.OH</t>
  </si>
  <si>
    <t>ac_Car06.1</t>
  </si>
  <si>
    <t>ac_Car06.OH</t>
  </si>
  <si>
    <t>ac_Car08</t>
  </si>
  <si>
    <t>ac_Car08.1</t>
  </si>
  <si>
    <t>ac_Car09</t>
  </si>
  <si>
    <t>ac_Car10</t>
  </si>
  <si>
    <t>ac_Car10.1</t>
  </si>
  <si>
    <t>ac_Car10.2</t>
  </si>
  <si>
    <t>ac_Car12</t>
  </si>
  <si>
    <t>ac_Car12.1</t>
  </si>
  <si>
    <t>ac_Car14</t>
  </si>
  <si>
    <t>ac_Car14.1</t>
  </si>
  <si>
    <t>ac_Car14.1.OH</t>
  </si>
  <si>
    <t>ac_Car14.2</t>
  </si>
  <si>
    <t>ac_Car14.2.OH</t>
  </si>
  <si>
    <t>ac_Car16</t>
  </si>
  <si>
    <t>ac_Car16.1</t>
  </si>
  <si>
    <t>ac_Car16.1.OH</t>
  </si>
  <si>
    <t>ac_Car16.2</t>
  </si>
  <si>
    <t>ac_Car16.2.OH</t>
  </si>
  <si>
    <t>ac_Car16.OH</t>
  </si>
  <si>
    <t>ac_Car18</t>
  </si>
  <si>
    <t>ac_Car18.1</t>
  </si>
  <si>
    <t>ac_Car18.1.OH</t>
  </si>
  <si>
    <t>ac_Car18.2</t>
  </si>
  <si>
    <t>ac_Car18.3</t>
  </si>
  <si>
    <t>ac_Car20</t>
  </si>
  <si>
    <t>ac_Car20.1</t>
  </si>
  <si>
    <t>ac_Car20.2</t>
  </si>
  <si>
    <t>ag_dimGLY_nh2isobutanoate</t>
  </si>
  <si>
    <t>ag_hippurate</t>
  </si>
  <si>
    <t>am_creatine_5nh2levulinate</t>
  </si>
  <si>
    <t>am_GuaAc</t>
  </si>
  <si>
    <t>am_Guabutanoate</t>
  </si>
  <si>
    <t>am_spermine</t>
  </si>
  <si>
    <t>am_urea</t>
  </si>
  <si>
    <t>en_4_pyridoxate</t>
  </si>
  <si>
    <t>en_nicotinamide</t>
  </si>
  <si>
    <t>en_pantothenate</t>
  </si>
  <si>
    <t>oa_2ohBut_2ohIsobut</t>
  </si>
  <si>
    <t>oa_2ohGlutar</t>
  </si>
  <si>
    <t>oa_3nh2isobutanoate</t>
  </si>
  <si>
    <t>oa_arachAcid</t>
  </si>
  <si>
    <t>oa_DHA</t>
  </si>
  <si>
    <t>oa_lactate</t>
  </si>
  <si>
    <t>oa_malate</t>
  </si>
  <si>
    <t>oa_porphobilinogen</t>
  </si>
  <si>
    <t>oa_sialicacid</t>
  </si>
  <si>
    <t>oa_tartrate</t>
  </si>
  <si>
    <t>oa_trigonelline</t>
  </si>
  <si>
    <t>pe_cystahionine</t>
  </si>
  <si>
    <t>pe_cystine</t>
  </si>
  <si>
    <t>pe_GLYGLY</t>
  </si>
  <si>
    <t>pe_GLYPHE</t>
  </si>
  <si>
    <t>pe_GLYVAL</t>
  </si>
  <si>
    <t>pe_LEU.LEU</t>
  </si>
  <si>
    <t>pp_7mG</t>
  </si>
  <si>
    <t>pp_Arpos</t>
  </si>
  <si>
    <t>pp_FGAr</t>
  </si>
  <si>
    <t>pp_HX</t>
  </si>
  <si>
    <t>pp_pseuUr</t>
  </si>
  <si>
    <t>pp_SAdo</t>
  </si>
  <si>
    <t>pp_sArMET</t>
  </si>
  <si>
    <t>pp_U</t>
  </si>
  <si>
    <t>pp_Ur</t>
  </si>
  <si>
    <t>pp_urate</t>
  </si>
  <si>
    <t>pp_X</t>
  </si>
  <si>
    <t>sa_arabitol_ribitol</t>
  </si>
  <si>
    <t>sa_fucose</t>
  </si>
  <si>
    <t>sa_galactitol_mannitol</t>
  </si>
  <si>
    <t>sa_gluconate</t>
  </si>
  <si>
    <t>sa_glucuronate</t>
  </si>
  <si>
    <t>sa_hexoses</t>
  </si>
  <si>
    <t>sa_myoinositol</t>
  </si>
  <si>
    <t>sa_threonate</t>
  </si>
  <si>
    <t>&gt;0,9999</t>
  </si>
  <si>
    <t>Lipid name</t>
  </si>
  <si>
    <t>Cer(d18:1/15:1)</t>
  </si>
  <si>
    <t>Cer(d18:0/16:0)</t>
  </si>
  <si>
    <t>Cer(d18:1/16:1)</t>
  </si>
  <si>
    <t>Cer(d18:0/18:0)</t>
  </si>
  <si>
    <t>Cer(d16:1/20:0)</t>
  </si>
  <si>
    <t>Cer(d16:0/22:0)</t>
  </si>
  <si>
    <t>Cer(d18:0/20:0)</t>
  </si>
  <si>
    <t>Cer(d16:1/22:0)</t>
  </si>
  <si>
    <t>Cer(d18:1/20:0)</t>
  </si>
  <si>
    <t>Cer(d16:1/22:2)</t>
  </si>
  <si>
    <t>Cer(d18:1/20:2)</t>
  </si>
  <si>
    <t>Cer(d16:1/23:0)</t>
  </si>
  <si>
    <t>Cer(d16:0/24:0)</t>
  </si>
  <si>
    <t>Cer(d18:0/22:0)</t>
  </si>
  <si>
    <t>Cer(d16:1/24:0)</t>
  </si>
  <si>
    <t>Cer(d18:1/22:0)</t>
  </si>
  <si>
    <t>Cer(d18:2/22:0)</t>
  </si>
  <si>
    <t>Cer(d18:1/22:2)</t>
  </si>
  <si>
    <t>Cer(d18:2/22:2)</t>
  </si>
  <si>
    <t>Cer(d18:1/22:5)</t>
  </si>
  <si>
    <t>Cer(d18:2/23:0)</t>
  </si>
  <si>
    <t>Cer(d18:1/24:1)</t>
  </si>
  <si>
    <t>Cer(d18:2/24:0)</t>
  </si>
  <si>
    <t>Hex2Cer(d16:1/16:0)</t>
  </si>
  <si>
    <t>Hex2Cer(d18:1/14:0)</t>
  </si>
  <si>
    <t>Hex2Cer(d18:1/16:0)</t>
  </si>
  <si>
    <t>HexCer(d16:1/16:0)</t>
  </si>
  <si>
    <t>HexCer(d16:1/17:0)</t>
  </si>
  <si>
    <t>HexCer(d18:1/15:0)</t>
  </si>
  <si>
    <t>HexCer(d18:1/16:0)</t>
  </si>
  <si>
    <t>HexCer(d18:0/16:1)</t>
  </si>
  <si>
    <t>HexCer(d18:0/16:2)</t>
  </si>
  <si>
    <t>HexCer(d16:1/18:1)</t>
  </si>
  <si>
    <t>HexCer(d18:1/16:1)</t>
  </si>
  <si>
    <t>HexCer(d18:0/17:1)</t>
  </si>
  <si>
    <t>HexCer(d16:1/19:0)</t>
  </si>
  <si>
    <t>HexCer(d20:0/16:0)</t>
  </si>
  <si>
    <t>HexCer(d20:0/16:1)</t>
  </si>
  <si>
    <t>HexCer(d18:0/18:2)</t>
  </si>
  <si>
    <t>HexCer(d18:1/18:1)</t>
  </si>
  <si>
    <t>HexCer(d20:1/16:1)</t>
  </si>
  <si>
    <t>HexCer(d16:1/21:0)</t>
  </si>
  <si>
    <t>HexCer(d18:1/19:0)</t>
  </si>
  <si>
    <t>HexCer(d16:1/22:0)</t>
  </si>
  <si>
    <t>HexCer(d16:1/22:1)</t>
  </si>
  <si>
    <t>HexCer(d18:1/20:1)</t>
  </si>
  <si>
    <t>HexCer(d16:1/23:0)</t>
  </si>
  <si>
    <t>HexCer(d18:1/21:0)</t>
  </si>
  <si>
    <t>HexCer(d18:0/22:2)</t>
  </si>
  <si>
    <t>HexCer(d16:1/24:1)</t>
  </si>
  <si>
    <t>HexCer(d18:1/22:1)</t>
  </si>
  <si>
    <t>HexCer(d18:1/24:1)</t>
  </si>
  <si>
    <t>HexCer(d18:2/24:1)</t>
  </si>
  <si>
    <t>DG(13:0_17:1)</t>
  </si>
  <si>
    <t>DG(16:0_16:0)</t>
  </si>
  <si>
    <t>DG(14:0_18:1)</t>
  </si>
  <si>
    <t>DG(16:0_16:1)</t>
  </si>
  <si>
    <t>DG(14:0_18:2)</t>
  </si>
  <si>
    <t>DG(16:0_18:0)</t>
  </si>
  <si>
    <t>DG(16:0_18:1)</t>
  </si>
  <si>
    <t>DG(16:0_18:2)</t>
  </si>
  <si>
    <t>DG(16:1_18:1)</t>
  </si>
  <si>
    <t>DG(17:0_17:2)</t>
  </si>
  <si>
    <t>DG(16:1_18:2)</t>
  </si>
  <si>
    <t>DG(16:0_18:3)</t>
  </si>
  <si>
    <t>DG(18:0_18:1)</t>
  </si>
  <si>
    <t>DG(18:0_18:2)</t>
  </si>
  <si>
    <t>DG(18:1_18:1)</t>
  </si>
  <si>
    <t>DG(18:1_18:2)</t>
  </si>
  <si>
    <t>DG(16:0_20:4)</t>
  </si>
  <si>
    <t>DG(18:1_18:3)</t>
  </si>
  <si>
    <t>DG(18:2_18:2)</t>
  </si>
  <si>
    <t>DG(18:1_20:1)</t>
  </si>
  <si>
    <t>DG(18:0_20:4)</t>
  </si>
  <si>
    <t>DG(18:1_20:4)</t>
  </si>
  <si>
    <t>DG(16:0_22:6)</t>
  </si>
  <si>
    <t>DG(18:1_20:5)</t>
  </si>
  <si>
    <t>DG(18:2_20:4)</t>
  </si>
  <si>
    <t>DG(20:0_20:2)</t>
  </si>
  <si>
    <t>DG(18:0_22:6)</t>
  </si>
  <si>
    <t>DG(18:1_22:6)</t>
  </si>
  <si>
    <t>DG(20:0_22:6)</t>
  </si>
  <si>
    <t>LPC(14:0)</t>
  </si>
  <si>
    <t>LPC(15:0)</t>
  </si>
  <si>
    <t>LPC(16:0)</t>
  </si>
  <si>
    <t>LPC(16:1)</t>
  </si>
  <si>
    <t>LPC(17:0)</t>
  </si>
  <si>
    <t>LPC(17:1)</t>
  </si>
  <si>
    <t>LPC(18:0)</t>
  </si>
  <si>
    <t>LPC(18:1)</t>
  </si>
  <si>
    <t>LPC(18:2)</t>
  </si>
  <si>
    <t>LPC(18:3)</t>
  </si>
  <si>
    <t>LPC(19:0)</t>
  </si>
  <si>
    <t>LPC(20:0)</t>
  </si>
  <si>
    <t>LPC(20:1)</t>
  </si>
  <si>
    <t>LPC(20:2)</t>
  </si>
  <si>
    <t>LPC(20:3)</t>
  </si>
  <si>
    <t>LPC(20:4)</t>
  </si>
  <si>
    <t>LPC(20:5)</t>
  </si>
  <si>
    <t>LPC(22:0)</t>
  </si>
  <si>
    <t>LPC(22:1)</t>
  </si>
  <si>
    <t>LPC(22:2)</t>
  </si>
  <si>
    <t>LPC(22:3)</t>
  </si>
  <si>
    <t>LPC(22:4)</t>
  </si>
  <si>
    <t>LPC(22:5)</t>
  </si>
  <si>
    <t>LPC(22:6)</t>
  </si>
  <si>
    <t>LPC(24:0)</t>
  </si>
  <si>
    <t>LPC(24:1)</t>
  </si>
  <si>
    <t>LPC(25:0)</t>
  </si>
  <si>
    <t>LPC(26:0)</t>
  </si>
  <si>
    <t>LPC(26:1)</t>
  </si>
  <si>
    <t>LPC(O-16:0)</t>
  </si>
  <si>
    <t>LPC(P-16:0)</t>
  </si>
  <si>
    <t>LPC(O-18:0)</t>
  </si>
  <si>
    <t>LPC(P-18:0)</t>
  </si>
  <si>
    <t>LPC(O-18:2)</t>
  </si>
  <si>
    <t>LPC(P-18:1)</t>
  </si>
  <si>
    <t>LPC(P-18:2)</t>
  </si>
  <si>
    <t>LPC(O-20:0)</t>
  </si>
  <si>
    <t>LPC(O-20:1)</t>
  </si>
  <si>
    <t>LPE(15:0)</t>
  </si>
  <si>
    <t>LPE(16:0)</t>
  </si>
  <si>
    <t>LPE(16:1)</t>
  </si>
  <si>
    <t>LPE(17:0)</t>
  </si>
  <si>
    <t>LPE(17:1)</t>
  </si>
  <si>
    <t>LPE(18:0)</t>
  </si>
  <si>
    <t>LPE(18:1)</t>
  </si>
  <si>
    <t>LPE(18:2)</t>
  </si>
  <si>
    <t>LPE(20:1)</t>
  </si>
  <si>
    <t>LPE(20:2)</t>
  </si>
  <si>
    <t>LPE(20:3)</t>
  </si>
  <si>
    <t>LPE(22:0)</t>
  </si>
  <si>
    <t>LPE(22:1)</t>
  </si>
  <si>
    <t>LPE(22:4)</t>
  </si>
  <si>
    <t>LPE(22:6)</t>
  </si>
  <si>
    <t>LPE(O-18:3)</t>
  </si>
  <si>
    <t>PC(28:0)</t>
  </si>
  <si>
    <t>PC(29:0)</t>
  </si>
  <si>
    <t>PC(30:0)</t>
  </si>
  <si>
    <t>PC(30:1)</t>
  </si>
  <si>
    <t>PC(31:0)</t>
  </si>
  <si>
    <t>PC(31:1)</t>
  </si>
  <si>
    <t>PC(32:0)</t>
  </si>
  <si>
    <t>PC(32:1)</t>
  </si>
  <si>
    <t>PC(32:2)</t>
  </si>
  <si>
    <t>PC(33:1)</t>
  </si>
  <si>
    <t>PC(33:4)</t>
  </si>
  <si>
    <t>PC(34:0)</t>
  </si>
  <si>
    <t>PC(34:1)</t>
  </si>
  <si>
    <t>PC(34:2)</t>
  </si>
  <si>
    <t>PC(34:3)</t>
  </si>
  <si>
    <t>PC(34:4)</t>
  </si>
  <si>
    <t>PC(34:5)</t>
  </si>
  <si>
    <t>PC(36:0)</t>
  </si>
  <si>
    <t>PC(36:1)</t>
  </si>
  <si>
    <t>PC(36:2)</t>
  </si>
  <si>
    <t>PC(36:3)</t>
  </si>
  <si>
    <t>PC(36:4) (a)</t>
  </si>
  <si>
    <t>PC(36:4) (b)</t>
  </si>
  <si>
    <t>PC(36:5)</t>
  </si>
  <si>
    <t>PC(36:6)</t>
  </si>
  <si>
    <t>PC(37:0)</t>
  </si>
  <si>
    <t>PC(37:1)</t>
  </si>
  <si>
    <t>PC(37:6)</t>
  </si>
  <si>
    <t>PC(38:1)</t>
  </si>
  <si>
    <t>PC(38:3)</t>
  </si>
  <si>
    <t>PC(38:4)</t>
  </si>
  <si>
    <t>PC(38:5)</t>
  </si>
  <si>
    <t>PC(38:6) (a)</t>
  </si>
  <si>
    <t>PC(38:6) (b)</t>
  </si>
  <si>
    <t>PC(40:1)</t>
  </si>
  <si>
    <t>PC(40:4)</t>
  </si>
  <si>
    <t>PC(40:5) (a)</t>
  </si>
  <si>
    <t>PC(40:5) (b)</t>
  </si>
  <si>
    <t>PC(40:6)</t>
  </si>
  <si>
    <t>PC(40:7)</t>
  </si>
  <si>
    <t>PC(40:8)</t>
  </si>
  <si>
    <t>PC(41:2)</t>
  </si>
  <si>
    <t>PC(42:1)</t>
  </si>
  <si>
    <t>PC(42:10)</t>
  </si>
  <si>
    <t>PC(42:2)</t>
  </si>
  <si>
    <t>PC(42:4)</t>
  </si>
  <si>
    <t>PC(O-30:0)</t>
  </si>
  <si>
    <t>PC(O-30:1)</t>
  </si>
  <si>
    <t>PC(P-30:0)</t>
  </si>
  <si>
    <t>PC(O-31:0)</t>
  </si>
  <si>
    <t>PC(P-31:1)</t>
  </si>
  <si>
    <t>PC(P-31:2)</t>
  </si>
  <si>
    <t>PC(O-32:0)</t>
  </si>
  <si>
    <t>PC(P-32:0)</t>
  </si>
  <si>
    <t>PC(P-32:1)</t>
  </si>
  <si>
    <t>PC(P-33:1)</t>
  </si>
  <si>
    <t>PC(P-33:2)</t>
  </si>
  <si>
    <t>PC(O-34:0)</t>
  </si>
  <si>
    <t>PC(O-34:1)</t>
  </si>
  <si>
    <t>PC(P-34:0)</t>
  </si>
  <si>
    <t>PC(O-34:2)</t>
  </si>
  <si>
    <t>PC(P-34:2)</t>
  </si>
  <si>
    <t>PC(O-34:4) (a)</t>
  </si>
  <si>
    <t>PC(O-34:4) (b)</t>
  </si>
  <si>
    <t>PC(O-35:4)</t>
  </si>
  <si>
    <t>PC(O-36:0)</t>
  </si>
  <si>
    <t>PC(O-36:1)</t>
  </si>
  <si>
    <t>PC(O-36:2)</t>
  </si>
  <si>
    <t>PC(P-36:1)</t>
  </si>
  <si>
    <t>PC(P-36:2)</t>
  </si>
  <si>
    <t>PC(O-36:4)</t>
  </si>
  <si>
    <t>PC(P-36:4)</t>
  </si>
  <si>
    <t>PC(P-36:5)</t>
  </si>
  <si>
    <t>PC(O-36:7)</t>
  </si>
  <si>
    <t>PC(O-38:0)</t>
  </si>
  <si>
    <t>PC(O-38:1)</t>
  </si>
  <si>
    <t>PC(O-38:4)</t>
  </si>
  <si>
    <t>PC(O-38:5)</t>
  </si>
  <si>
    <t>PC(P-38:4)</t>
  </si>
  <si>
    <t>PC(P-38:5)</t>
  </si>
  <si>
    <t>PC(O-38:7)</t>
  </si>
  <si>
    <t>PC(O-40:0)</t>
  </si>
  <si>
    <t>PC(O-40:4)</t>
  </si>
  <si>
    <t>PC(P-40:5)</t>
  </si>
  <si>
    <t>PC(O-40:7)</t>
  </si>
  <si>
    <t>PC(O-42:2)</t>
  </si>
  <si>
    <t>PC(O-42:4)</t>
  </si>
  <si>
    <t>PC(O-42:5) (a)</t>
  </si>
  <si>
    <t>PC(O-42:5) (b)</t>
  </si>
  <si>
    <t>PC(O-42:7)</t>
  </si>
  <si>
    <t>PE(32:0)</t>
  </si>
  <si>
    <t>PE(32:1)</t>
  </si>
  <si>
    <t>PE(32:2)</t>
  </si>
  <si>
    <t>PE(34:0)</t>
  </si>
  <si>
    <t>PE(34:1)</t>
  </si>
  <si>
    <t>PE(34:2)</t>
  </si>
  <si>
    <t>PE(34:3)</t>
  </si>
  <si>
    <t>PE(35:1)</t>
  </si>
  <si>
    <t>PE(35:2)</t>
  </si>
  <si>
    <t>PE(36:0)</t>
  </si>
  <si>
    <t>PE(36:1)</t>
  </si>
  <si>
    <t>PE(36:2)</t>
  </si>
  <si>
    <t>PE(36:3)</t>
  </si>
  <si>
    <t>PE(36:4)</t>
  </si>
  <si>
    <t>PE(36:5)</t>
  </si>
  <si>
    <t>PE(36:6)</t>
  </si>
  <si>
    <t>PE(38:1)</t>
  </si>
  <si>
    <t>PE(38:2)</t>
  </si>
  <si>
    <t>PE(38:3)</t>
  </si>
  <si>
    <t>PE(38:4)</t>
  </si>
  <si>
    <t>PE(38:5)</t>
  </si>
  <si>
    <t>PE(38:6)</t>
  </si>
  <si>
    <t>PE(40:5)</t>
  </si>
  <si>
    <t>PE(40:6)</t>
  </si>
  <si>
    <t>PE(40:7)</t>
  </si>
  <si>
    <t>PE(40:8)</t>
  </si>
  <si>
    <t>PE(42:7)</t>
  </si>
  <si>
    <t>PE(O-32:0)</t>
  </si>
  <si>
    <t>PE(O-32:1)</t>
  </si>
  <si>
    <t>PE(P-16:0/16:0)</t>
  </si>
  <si>
    <t>PE(P-16:0/16:1)</t>
  </si>
  <si>
    <t>PE(O-34:0)</t>
  </si>
  <si>
    <t>PE(O-34:1)</t>
  </si>
  <si>
    <t>PE(P-18:0/16:0)</t>
  </si>
  <si>
    <t>PE(O-34:2)</t>
  </si>
  <si>
    <t>PE(P-16:0/18:1)</t>
  </si>
  <si>
    <t>PE(P-18:0/16:1)</t>
  </si>
  <si>
    <t>PE(P-18:1/16:0)</t>
  </si>
  <si>
    <t>PE(P-16:0/18:2)</t>
  </si>
  <si>
    <t>PE(P-18:1/16:1)</t>
  </si>
  <si>
    <t>PE(O-34:4)</t>
  </si>
  <si>
    <t>PE(P-16:0/18:3)</t>
  </si>
  <si>
    <t>PE(O-36:0)</t>
  </si>
  <si>
    <t>PE(O-36:1)</t>
  </si>
  <si>
    <t>PE(P-20:0/16:0)</t>
  </si>
  <si>
    <t>PE(O-36:2)</t>
  </si>
  <si>
    <t>PE(P-16:0/20:1)</t>
  </si>
  <si>
    <t>PE(P-18:0/18:1)</t>
  </si>
  <si>
    <t>PE(P-18:0/18:2)</t>
  </si>
  <si>
    <t>PE(P-18:1/18:1)</t>
  </si>
  <si>
    <t>PE(O-36:4)</t>
  </si>
  <si>
    <t>PE(P-16:0/20:3)</t>
  </si>
  <si>
    <t>PE(P-18:0/18:3)</t>
  </si>
  <si>
    <t>PE(P-18:1/18:2)</t>
  </si>
  <si>
    <t>PE(P-18:2/18:1)</t>
  </si>
  <si>
    <t>PE(P-16:0/20:4)</t>
  </si>
  <si>
    <t>PE(P-18:2/18:2)</t>
  </si>
  <si>
    <t>PE(P-16:0/20:5)</t>
  </si>
  <si>
    <t>PE(O-38:1)</t>
  </si>
  <si>
    <t>PE(P-18:0/20:1)</t>
  </si>
  <si>
    <t>PE(P-20:0/18:1)</t>
  </si>
  <si>
    <t>PE(P-20:0/18:2)</t>
  </si>
  <si>
    <t>PE(P-18:1/20:1)</t>
  </si>
  <si>
    <t>PE(P-20:1/18:1)</t>
  </si>
  <si>
    <t>PE(O-38:4)</t>
  </si>
  <si>
    <t>PE(P-18:0/20:3)</t>
  </si>
  <si>
    <t>PE(P-20:1/18:4)</t>
  </si>
  <si>
    <t>PE(P-16:0/22:4)</t>
  </si>
  <si>
    <t>PE(P-18:0/20:4)</t>
  </si>
  <si>
    <t>PE(P-18:1/20:3)</t>
  </si>
  <si>
    <t>PE(O-38:6)</t>
  </si>
  <si>
    <t>PE(P-16:0/22:5)</t>
  </si>
  <si>
    <t>PE(P-18:0/20:5)</t>
  </si>
  <si>
    <t>PE(P-18:1/20:4)</t>
  </si>
  <si>
    <t>PE(P-16:0/22:6)</t>
  </si>
  <si>
    <t>PE(P-18:1/20:5)</t>
  </si>
  <si>
    <t>PE(P-18:2/20:4)</t>
  </si>
  <si>
    <t>PE(P-20:0/20:3)</t>
  </si>
  <si>
    <t>PE(P-18:0/22:4)</t>
  </si>
  <si>
    <t>PE(P-20:0/20:4)</t>
  </si>
  <si>
    <t>PE(O-40:6)</t>
  </si>
  <si>
    <t>PE(P-18:0/22:5)</t>
  </si>
  <si>
    <t>PE(P-20:0/20:5)</t>
  </si>
  <si>
    <t>PE(P-18:1/22:4)</t>
  </si>
  <si>
    <t>PE(P-20:1/20:4)</t>
  </si>
  <si>
    <t>PE(P-18:0/22:6)</t>
  </si>
  <si>
    <t>PE(P-20:1/20:5)</t>
  </si>
  <si>
    <t>PE(P-18:1/22:6)</t>
  </si>
  <si>
    <t>PE(P-18:2/22:6)</t>
  </si>
  <si>
    <t>PE(O-42:2)</t>
  </si>
  <si>
    <t>PE(O-42:4)</t>
  </si>
  <si>
    <t>PE(P-20:0/22:4)</t>
  </si>
  <si>
    <t>PE(O-42:6)</t>
  </si>
  <si>
    <t>PE(P-20:0/22:6)</t>
  </si>
  <si>
    <t>PE(P-20:1/22:6)</t>
  </si>
  <si>
    <t>PE(O-46:1)</t>
  </si>
  <si>
    <t>SM(32:0)</t>
  </si>
  <si>
    <t>SM(32:1)</t>
  </si>
  <si>
    <t>SM(d16:1/16:0)</t>
  </si>
  <si>
    <t>SM(d18:1/14:0)</t>
  </si>
  <si>
    <t>SM(32:2)</t>
  </si>
  <si>
    <t>SM(33:0)</t>
  </si>
  <si>
    <t>SM(33:1)</t>
  </si>
  <si>
    <t>SM(d17:1/16:0)</t>
  </si>
  <si>
    <t>SM(d18:1/15:0)</t>
  </si>
  <si>
    <t>SM(33:2)</t>
  </si>
  <si>
    <t>SM(34:0)</t>
  </si>
  <si>
    <t>SM(34:1)</t>
  </si>
  <si>
    <t>SM(d16:1/18:0)</t>
  </si>
  <si>
    <t>SM(d18:1/16:0)</t>
  </si>
  <si>
    <t>SM(d19:0/15:1)</t>
  </si>
  <si>
    <t>SM(d19:1/15:0)</t>
  </si>
  <si>
    <t>SM(34:2)</t>
  </si>
  <si>
    <t>SM(d18:2/16:0)</t>
  </si>
  <si>
    <t>SM(34:3)</t>
  </si>
  <si>
    <t>SM(34:5)</t>
  </si>
  <si>
    <t>SM(35:1)</t>
  </si>
  <si>
    <t>SM(d17:1/18:0)</t>
  </si>
  <si>
    <t>SM(d18:1/17:0)</t>
  </si>
  <si>
    <t>SM(35:2)</t>
  </si>
  <si>
    <t>SM(36:0)</t>
  </si>
  <si>
    <t>SM(36:1)</t>
  </si>
  <si>
    <t>SM(d16:1/20:0)</t>
  </si>
  <si>
    <t>SM(d18:1/18:0)</t>
  </si>
  <si>
    <t>SM(36:2)</t>
  </si>
  <si>
    <t>SM(d18:1/18:1)</t>
  </si>
  <si>
    <t>SM(d18:2/18:0)</t>
  </si>
  <si>
    <t>SM(36:3)</t>
  </si>
  <si>
    <t>SM(36:4)</t>
  </si>
  <si>
    <t>SM(37:1)</t>
  </si>
  <si>
    <t>SM(d18:0/19:1)</t>
  </si>
  <si>
    <t>SM(37:2)</t>
  </si>
  <si>
    <t>SM(38:0)</t>
  </si>
  <si>
    <t>SM(38:1)</t>
  </si>
  <si>
    <t>SM(d16:1/22:0)</t>
  </si>
  <si>
    <t>SM(d18:1/20:0)</t>
  </si>
  <si>
    <t>SM(38:2)</t>
  </si>
  <si>
    <t>SM(d18:2/20:0)</t>
  </si>
  <si>
    <t>SM(38:7)</t>
  </si>
  <si>
    <t>SM(40:0)</t>
  </si>
  <si>
    <t>SM(40:1)</t>
  </si>
  <si>
    <t>SM(d18:1/22:0)</t>
  </si>
  <si>
    <t>SM(40:2)</t>
  </si>
  <si>
    <t>SM(d16:1/24:1)</t>
  </si>
  <si>
    <t>SM(d18:1/22:1)</t>
  </si>
  <si>
    <t>SM(d18:2/22:0)</t>
  </si>
  <si>
    <t>SM(40:3)</t>
  </si>
  <si>
    <t>SM(d17:2/23:1)</t>
  </si>
  <si>
    <t>SM(d18:0/22:3)</t>
  </si>
  <si>
    <t>SM(40:4)</t>
  </si>
  <si>
    <t>SM(d18:1/22:3)</t>
  </si>
  <si>
    <t>SM(40:7)</t>
  </si>
  <si>
    <t>SM(41:2)</t>
  </si>
  <si>
    <t>SM(d18:0/24:3)</t>
  </si>
  <si>
    <t>SM(d18:2/24:1)</t>
  </si>
  <si>
    <t>SM(d18:0/24:4)</t>
  </si>
  <si>
    <t>SM(d18:1/24:3)</t>
  </si>
  <si>
    <t>SM(42:6)</t>
  </si>
  <si>
    <t>SM(42:7)</t>
  </si>
  <si>
    <t>SM(44:2)</t>
  </si>
  <si>
    <t>SM(44:3)</t>
  </si>
  <si>
    <t>TG(40:0)_[NL FA 16:0]</t>
  </si>
  <si>
    <t>TG(42:1)_[NL FA 16:1]</t>
  </si>
  <si>
    <t>TG(42:1)_[NL FA 18:1]</t>
  </si>
  <si>
    <t>TG(44:1)_[NL FA 16:1]</t>
  </si>
  <si>
    <t>TG(44:1)_[NL FA 18:1]</t>
  </si>
  <si>
    <t>TG(44:2)_[NL FA 12:0]</t>
  </si>
  <si>
    <t>TG(44:2)_[NL FA 14:0]</t>
  </si>
  <si>
    <t>TG(44:2)_[NL FA 16:0]</t>
  </si>
  <si>
    <t>TG(44:2)_[NL FA 18:1]</t>
  </si>
  <si>
    <t>TG(44:3)_[NL FA 18:2]</t>
  </si>
  <si>
    <t>TG(45:1)_[NL FA 16:0]</t>
  </si>
  <si>
    <t>TG(45:1)_[NL FA 16:1]</t>
  </si>
  <si>
    <t>TG(45:1)_[NL FA 18:1]</t>
  </si>
  <si>
    <t>TG(46:1)_[NL FA 14:0]</t>
  </si>
  <si>
    <t>TG(46:1)_[NL FA 16:1]</t>
  </si>
  <si>
    <t>TG(46:1)_[NL FA 18:0]</t>
  </si>
  <si>
    <t>TG(46:1)_[NL FA 18:1]</t>
  </si>
  <si>
    <t>TG(46:2)_[NL FA 14:0]</t>
  </si>
  <si>
    <t>TG(46:2)_[NL FA 16:0]</t>
  </si>
  <si>
    <t>TG(46:2)_[NL FA 16:1]</t>
  </si>
  <si>
    <t>TG(46:2)_[NL FA 18:1]</t>
  </si>
  <si>
    <t>TG(46:3)_[NL FA 16:1]</t>
  </si>
  <si>
    <t>TG(46:3)_[NL FA 18:1]</t>
  </si>
  <si>
    <t>TG(46:3)_[NL FA 18:3]</t>
  </si>
  <si>
    <t>TG(46:4)_[NL FA 18:2]</t>
  </si>
  <si>
    <t>TG(47:1)_[NL FA 14:0]</t>
  </si>
  <si>
    <t>TG(47:1)_[NL FA 16:0]</t>
  </si>
  <si>
    <t>TG(47:1)_[NL FA 18:1]</t>
  </si>
  <si>
    <t>TG(47:2)_[NL FA 16:0]</t>
  </si>
  <si>
    <t>TG(47:2)_[NL FA 18:2]</t>
  </si>
  <si>
    <t>TG(48:1)_[NL FA 18:1]</t>
  </si>
  <si>
    <t>TG(48:2)_[NL FA 16:1]</t>
  </si>
  <si>
    <t>TG(48:2)_[NL FA 18:1]</t>
  </si>
  <si>
    <t>TG(48:2)_[NL FA 18:2]</t>
  </si>
  <si>
    <t>TG(48:3)_[NL FA 16:1]</t>
  </si>
  <si>
    <t>TG(48:3)_[NL FA 18:1]</t>
  </si>
  <si>
    <t>TG(48:4)_[NL FA 16:1]</t>
  </si>
  <si>
    <t>TG(48:4)_[NL FA 18:1]</t>
  </si>
  <si>
    <t>TG(48:4)_[NL FA 18:2]</t>
  </si>
  <si>
    <t>TG(48:4)_[NL FA 18:3]</t>
  </si>
  <si>
    <t>TG(48:4)_[NL FA 20:4]</t>
  </si>
  <si>
    <t>TG(49:1)_[NL FA 16:1]</t>
  </si>
  <si>
    <t>TG(49:2)_[NL FA 16:0]</t>
  </si>
  <si>
    <t>TG(49:2)_[NL FA 17:1]</t>
  </si>
  <si>
    <t>TG(49:2)_[NL FA 18:1]</t>
  </si>
  <si>
    <t>TG(50:1)_[NL FA 14:0]</t>
  </si>
  <si>
    <t>TG(50:2)_[NL FA 18:0]</t>
  </si>
  <si>
    <t>TG(50:2)_[NL FA 18:1]</t>
  </si>
  <si>
    <t>TG(50:3)_[NL FA 18:1]</t>
  </si>
  <si>
    <t>TG(50:3)_[NL FA 18:2]</t>
  </si>
  <si>
    <t>TG(50:4)_[NL FA 16:2]</t>
  </si>
  <si>
    <t>TG(50:4)_[NL FA 18:1]</t>
  </si>
  <si>
    <t>TG(50:4)_[NL FA 18:2]</t>
  </si>
  <si>
    <t>TG(50:4)_[NL FA 18:3]</t>
  </si>
  <si>
    <t>TG(50:5)_[NL FA 18:2]</t>
  </si>
  <si>
    <t>TG(51:2)_[NL FA 18:1]</t>
  </si>
  <si>
    <t>TG(51:3)_[NL FA 16:1]</t>
  </si>
  <si>
    <t>TG(51:3)_[NL FA 18:2]</t>
  </si>
  <si>
    <t>TG(52:2)_[NL FA 18:1]</t>
  </si>
  <si>
    <t>TG(52:2)_[NL FA 20:1]</t>
  </si>
  <si>
    <t>TG(52:3)_[NL FA 18:0]</t>
  </si>
  <si>
    <t>TG(52:3)_[NL FA 18:1]</t>
  </si>
  <si>
    <t>TG(54:3)_[NL FA 18:1]</t>
  </si>
  <si>
    <t>TG(54:3)_[NL FA 18:2]</t>
  </si>
  <si>
    <t>TG(54:3)_[NL FA 20:1]</t>
  </si>
  <si>
    <t>TG(54:3)_[NL FA 20:2]</t>
  </si>
  <si>
    <t>TG(54:4)_[NL FA 18:1]</t>
  </si>
  <si>
    <t>TG(54:4)_[NL FA 18:2]</t>
  </si>
  <si>
    <t>TG(54:4)_[NL FA 20:2]</t>
  </si>
  <si>
    <t>TG(54:4)_[NL FA 20:3]</t>
  </si>
  <si>
    <t>TG(54:5)_[NL FA 18:3]</t>
  </si>
  <si>
    <t>TG(54:5)_[NL FA 20:4]</t>
  </si>
  <si>
    <t>TG(54:6)_[NL FA 18:1]</t>
  </si>
  <si>
    <t>TG(54:6)_[NL FA 18:2]</t>
  </si>
  <si>
    <t>TG(54:6)_[NL FA 18:3]</t>
  </si>
  <si>
    <t>TG(54:6)_[NL FA 20:4]</t>
  </si>
  <si>
    <t>TG(54:6)_[NL FA 20:5]</t>
  </si>
  <si>
    <t>TG(55:3)_[NL FA 18:1]</t>
  </si>
  <si>
    <t>TG(56:3)_[NL FA 20:1]</t>
  </si>
  <si>
    <t>TG(56:4)_[NL FA 20:1]</t>
  </si>
  <si>
    <t>TG(56:4)_[NL FA 20:2]</t>
  </si>
  <si>
    <t>TG(56:5)_[NL FA 20:2]</t>
  </si>
  <si>
    <t>TG(56:5)_[NL FA 20:3]</t>
  </si>
  <si>
    <t>TG(56:7)_[NL FA 20:4]</t>
  </si>
  <si>
    <t>TG(56:7)_[NL FA 20:5]</t>
  </si>
  <si>
    <t>TG(56:7)_[NL FA 22:6]</t>
  </si>
  <si>
    <t>TG(56:8)_[NL FA 20:4]</t>
  </si>
  <si>
    <t>TG(56:8)_[NL FA 20:5]</t>
  </si>
  <si>
    <t>TG(56:8)_[NL FA 22:6]</t>
  </si>
  <si>
    <t>TG(58:8)_[NL FA 22:6]</t>
  </si>
  <si>
    <t>TG(58:9)_[NL FA 22:6]</t>
  </si>
  <si>
    <t>FA 14:0</t>
  </si>
  <si>
    <t>FA 15:0</t>
  </si>
  <si>
    <t>FA 16:0</t>
  </si>
  <si>
    <t>FA 16:1</t>
  </si>
  <si>
    <t>FA 18:0</t>
  </si>
  <si>
    <t>FA 18:1</t>
  </si>
  <si>
    <t>FA 18:2</t>
  </si>
  <si>
    <t>FA 18:3</t>
  </si>
  <si>
    <t>FA 20:1</t>
  </si>
  <si>
    <t>FA 20:2</t>
  </si>
  <si>
    <t>FA 20:3</t>
  </si>
  <si>
    <t>FA 20:4</t>
  </si>
  <si>
    <t>FA 22:4</t>
  </si>
  <si>
    <t>FA 22:5</t>
  </si>
  <si>
    <t>FA 22:6</t>
  </si>
  <si>
    <t>PG(16:0_16:0)</t>
  </si>
  <si>
    <t>PG(16:0_18:0)</t>
  </si>
  <si>
    <t>PG(16:0_18:1)</t>
  </si>
  <si>
    <t>PG(18:0_18:1)</t>
  </si>
  <si>
    <t>PG(18:0_18:2)</t>
  </si>
  <si>
    <t>PG(16:0_20:4)</t>
  </si>
  <si>
    <t>PG(38:4)</t>
  </si>
  <si>
    <t>PI(32:0)</t>
  </si>
  <si>
    <t>PI(16:0_16:0)</t>
  </si>
  <si>
    <t>PI(32:1)</t>
  </si>
  <si>
    <t>PI(16:0_16:1)</t>
  </si>
  <si>
    <t>PI(16:0_18:1)</t>
  </si>
  <si>
    <t>PI(18:0_16:1)</t>
  </si>
  <si>
    <t>PI(34:1)</t>
  </si>
  <si>
    <t>PI(16:0_18:2)</t>
  </si>
  <si>
    <t>PI(18:1_16:1)</t>
  </si>
  <si>
    <t>PI(34:2)</t>
  </si>
  <si>
    <t>PI(35:1)</t>
  </si>
  <si>
    <t>PI(35:2)</t>
  </si>
  <si>
    <t>PI(18:0_18:1)</t>
  </si>
  <si>
    <t>PI(36:1)</t>
  </si>
  <si>
    <t>PI(16:0_20:2)</t>
  </si>
  <si>
    <t>PI(18:0_18:2)</t>
  </si>
  <si>
    <t>PI(18:1_18:1)</t>
  </si>
  <si>
    <t>PI(36:2)</t>
  </si>
  <si>
    <t>PI(16:0_20:3)</t>
  </si>
  <si>
    <t>PI(18:0_18:3)</t>
  </si>
  <si>
    <t>PI(18:1_18:2)</t>
  </si>
  <si>
    <t>PI(36:3)</t>
  </si>
  <si>
    <t>PI(16:0_20:4)</t>
  </si>
  <si>
    <t>PI(36:4)</t>
  </si>
  <si>
    <t>PI(37:4)</t>
  </si>
  <si>
    <t>PI(38:2)</t>
  </si>
  <si>
    <t>PI(18:0_20:2)</t>
  </si>
  <si>
    <t>PI(18:0_20:3)</t>
  </si>
  <si>
    <t>PI(16:0_22:4)</t>
  </si>
  <si>
    <t>PI(18:0_20:4)</t>
  </si>
  <si>
    <t>PI(38:4)</t>
  </si>
  <si>
    <t>PI(16:0_22:5)</t>
  </si>
  <si>
    <t>PI(18:1_20:4)</t>
  </si>
  <si>
    <t>PI(38:5)</t>
  </si>
  <si>
    <t>PI(16:0_22:6)</t>
  </si>
  <si>
    <t>PI(38:6)</t>
  </si>
  <si>
    <t>PI(18:0_22:4)</t>
  </si>
  <si>
    <t>PI(20:0_20:4)</t>
  </si>
  <si>
    <t>PI(18:0_22:5)</t>
  </si>
  <si>
    <t>PI(40:5)</t>
  </si>
  <si>
    <t>PI(18:0_22:6)</t>
  </si>
  <si>
    <t>PI(40:6) (a)</t>
  </si>
  <si>
    <t>PI(40:6) (b)</t>
  </si>
  <si>
    <t>PS(16:0_18:1)</t>
  </si>
  <si>
    <t>PS(18:0_16:1)</t>
  </si>
  <si>
    <t>PS(16:0_18:2)</t>
  </si>
  <si>
    <t>PS(18:0_18:1)</t>
  </si>
  <si>
    <t>PS(36:1)</t>
  </si>
  <si>
    <t>PS(18:0_18:2)</t>
  </si>
  <si>
    <t>PS(20:0_18:2)</t>
  </si>
  <si>
    <t>PS(18:0_20:3)</t>
  </si>
  <si>
    <t>PS(18:0_20:4)</t>
  </si>
  <si>
    <t>PS(38:4)</t>
  </si>
  <si>
    <t>PS(18:0_22:4)</t>
  </si>
  <si>
    <t>PS(20:0_20:4)</t>
  </si>
  <si>
    <t>PS(18:0_22:5)</t>
  </si>
  <si>
    <t>PS(18:0_22:6)</t>
  </si>
  <si>
    <t>PS(20:0_22:6)</t>
  </si>
  <si>
    <t>PE(16:0_16:0)</t>
  </si>
  <si>
    <t>PE(16:0_16:1)</t>
  </si>
  <si>
    <t>PE(16:0_18:1)</t>
  </si>
  <si>
    <t>PE(16:0_18:2)</t>
  </si>
  <si>
    <t>PE(18:0_18:1)</t>
  </si>
  <si>
    <t>PE(18:0_18:2)</t>
  </si>
  <si>
    <t>PE(18:1_18:1)</t>
  </si>
  <si>
    <t>PE(16:0_20:3)</t>
  </si>
  <si>
    <t>PE(18:1_18:2)</t>
  </si>
  <si>
    <t>PE(16:0_20:4)</t>
  </si>
  <si>
    <t>PE(17:0_20:4)</t>
  </si>
  <si>
    <t>PE(18:0_20:3)</t>
  </si>
  <si>
    <t>PE(16:0_22:4)</t>
  </si>
  <si>
    <t>PE(18:0_20:4)</t>
  </si>
  <si>
    <t>PE(18:1_20:4)</t>
  </si>
  <si>
    <t>PE(18:2_20:4)</t>
  </si>
  <si>
    <t>PE(18:0_22:4)</t>
  </si>
  <si>
    <t>PC(12:0_16:0)</t>
  </si>
  <si>
    <t>PC(14:0_14:0)</t>
  </si>
  <si>
    <t>PC(14:0_16:0)</t>
  </si>
  <si>
    <t>PC(15:0_16:0)</t>
  </si>
  <si>
    <t>PC(16:0_16:0)</t>
  </si>
  <si>
    <t>PC(14:0_18:1)</t>
  </si>
  <si>
    <t>PC(16:0_16:1)</t>
  </si>
  <si>
    <t>PC(14:0_18:2)</t>
  </si>
  <si>
    <t>PC(16:1_16:1)</t>
  </si>
  <si>
    <t>PC(15:0_18:1)</t>
  </si>
  <si>
    <t>PC(16:0_17:1)</t>
  </si>
  <si>
    <t>PC(15:0_18:2)</t>
  </si>
  <si>
    <t>PC(16:0_18:0)</t>
  </si>
  <si>
    <t>PC(16:0_18:1)</t>
  </si>
  <si>
    <t>PC(16:0_18:2)</t>
  </si>
  <si>
    <t>PC(16:1_18:1)</t>
  </si>
  <si>
    <t>PC(16:0_18:3)</t>
  </si>
  <si>
    <t>PC(16:1_18:2)</t>
  </si>
  <si>
    <t>PC(17:0_18:1)</t>
  </si>
  <si>
    <t>PC(17:0_18:2)</t>
  </si>
  <si>
    <t>PC(18:0_18:0)</t>
  </si>
  <si>
    <t>PC(16:0_20:1)</t>
  </si>
  <si>
    <t>PC(18:0_18:1)</t>
  </si>
  <si>
    <t>PC(16:0_20:2)</t>
  </si>
  <si>
    <t>PC(18:0_18:2)</t>
  </si>
  <si>
    <t>PC(18:1_18:1)</t>
  </si>
  <si>
    <t>PC(16:0_20:3)</t>
  </si>
  <si>
    <t>PC(18:1_18:2)</t>
  </si>
  <si>
    <t>PC(16:0_20:4)</t>
  </si>
  <si>
    <t>PC(18:1_18:3)</t>
  </si>
  <si>
    <t>PC(18:2_18:2)</t>
  </si>
  <si>
    <t>PC(17:0_20:4)</t>
  </si>
  <si>
    <t>PC(18:0_20:1)</t>
  </si>
  <si>
    <t>PC(18:1_20:0)</t>
  </si>
  <si>
    <t>PC(18:0_20:2)</t>
  </si>
  <si>
    <t>PC(18:1_20:1)</t>
  </si>
  <si>
    <t>PC(18:2_20:0)</t>
  </si>
  <si>
    <t>PC(18:0_20:3)</t>
  </si>
  <si>
    <t>PC(18:1_20:2)</t>
  </si>
  <si>
    <t>PC(18:2_20:1)</t>
  </si>
  <si>
    <t>PC(16:0_22:4)</t>
  </si>
  <si>
    <t>PC(18:0_20:4)</t>
  </si>
  <si>
    <t>PC(18:1_20:3)</t>
  </si>
  <si>
    <t>PC(18:1_20:4)</t>
  </si>
  <si>
    <t>PC(18:2_20:3)</t>
  </si>
  <si>
    <t>PC(18:0_22:4)</t>
  </si>
  <si>
    <t>PC(20:0_20:4)</t>
  </si>
  <si>
    <t>&lt;0.0001</t>
  </si>
  <si>
    <t>oa_oxaloAce_glutarate_ethylmalon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</font>
    <font>
      <sz val="10"/>
      <name val="Arial"/>
    </font>
    <font>
      <sz val="10"/>
      <name val="Arial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left" vertical="center" wrapText="1"/>
    </xf>
    <xf numFmtId="0" fontId="2" fillId="0" borderId="0" xfId="0" applyFont="1" applyAlignment="1">
      <alignment horizontal="left"/>
    </xf>
    <xf numFmtId="0" fontId="3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/>
  </cellXfs>
  <cellStyles count="1">
    <cellStyle name="Normální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 2013–2022">
  <a:themeElements>
    <a:clrScheme name="Office 2013 –⁠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⁠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⁠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50C53-2914-4314-B0E5-4FB064D9D464}">
  <dimension ref="A1:G215"/>
  <sheetViews>
    <sheetView workbookViewId="0">
      <selection activeCell="M15" sqref="M15"/>
    </sheetView>
  </sheetViews>
  <sheetFormatPr defaultRowHeight="14.4" x14ac:dyDescent="0.3"/>
  <cols>
    <col min="1" max="1" width="8.33203125" bestFit="1" customWidth="1"/>
    <col min="2" max="2" width="25.88671875" style="10" bestFit="1" customWidth="1"/>
    <col min="3" max="3" width="8" customWidth="1"/>
    <col min="4" max="4" width="10.109375" customWidth="1"/>
    <col min="5" max="5" width="19.109375" customWidth="1"/>
    <col min="6" max="6" width="11.33203125" customWidth="1"/>
    <col min="7" max="7" width="10.33203125" customWidth="1"/>
  </cols>
  <sheetData>
    <row r="1" spans="1:7" x14ac:dyDescent="0.3">
      <c r="B1" s="1" t="s">
        <v>0</v>
      </c>
      <c r="C1" s="1" t="s">
        <v>1</v>
      </c>
    </row>
    <row r="2" spans="1:7" s="9" customFormat="1" ht="29.25" customHeight="1" x14ac:dyDescent="0.3">
      <c r="A2" s="3" t="s">
        <v>2</v>
      </c>
      <c r="B2" s="7" t="s">
        <v>3</v>
      </c>
      <c r="C2" s="7" t="s">
        <v>4</v>
      </c>
      <c r="D2" s="7" t="s">
        <v>5</v>
      </c>
      <c r="E2" s="8" t="s">
        <v>6</v>
      </c>
      <c r="F2" s="8" t="s">
        <v>7</v>
      </c>
      <c r="G2" s="8" t="s">
        <v>8</v>
      </c>
    </row>
    <row r="3" spans="1:7" x14ac:dyDescent="0.3">
      <c r="A3" s="4">
        <v>1</v>
      </c>
      <c r="B3" s="1" t="s">
        <v>9</v>
      </c>
      <c r="C3" s="5">
        <v>0.96940000000000004</v>
      </c>
      <c r="D3" s="5">
        <v>0.88749999999999996</v>
      </c>
      <c r="E3" s="6" t="s">
        <v>62</v>
      </c>
      <c r="F3" s="6" t="s">
        <v>63</v>
      </c>
      <c r="G3" s="6">
        <v>13</v>
      </c>
    </row>
    <row r="4" spans="1:7" x14ac:dyDescent="0.3">
      <c r="A4" s="4">
        <v>2</v>
      </c>
      <c r="B4" s="1" t="s">
        <v>40</v>
      </c>
      <c r="C4" s="5">
        <v>0.97299999999999998</v>
      </c>
      <c r="D4" s="5">
        <v>0.92779999999999996</v>
      </c>
      <c r="E4" s="6" t="s">
        <v>62</v>
      </c>
      <c r="F4" s="6" t="s">
        <v>63</v>
      </c>
      <c r="G4" s="6">
        <v>13</v>
      </c>
    </row>
    <row r="5" spans="1:7" x14ac:dyDescent="0.3">
      <c r="A5" s="4">
        <v>3</v>
      </c>
      <c r="B5" s="1" t="s">
        <v>61</v>
      </c>
      <c r="C5" s="5">
        <v>0.92259999999999998</v>
      </c>
      <c r="D5" s="5">
        <v>0.2722</v>
      </c>
      <c r="E5" s="6" t="s">
        <v>62</v>
      </c>
      <c r="F5" s="6" t="s">
        <v>63</v>
      </c>
      <c r="G5" s="6">
        <v>13</v>
      </c>
    </row>
    <row r="6" spans="1:7" x14ac:dyDescent="0.3">
      <c r="A6" s="4">
        <v>4</v>
      </c>
      <c r="B6" s="1" t="s">
        <v>64</v>
      </c>
      <c r="C6" s="5">
        <v>0.96309999999999996</v>
      </c>
      <c r="D6" s="5">
        <v>0.80079999999999996</v>
      </c>
      <c r="E6" s="6" t="s">
        <v>62</v>
      </c>
      <c r="F6" s="6" t="s">
        <v>63</v>
      </c>
      <c r="G6" s="6">
        <v>13</v>
      </c>
    </row>
    <row r="7" spans="1:7" x14ac:dyDescent="0.3">
      <c r="A7" s="4">
        <v>5</v>
      </c>
      <c r="B7" s="1" t="s">
        <v>65</v>
      </c>
      <c r="C7" s="5">
        <v>0.92789999999999995</v>
      </c>
      <c r="D7" s="5">
        <v>0.31950000000000001</v>
      </c>
      <c r="E7" s="6" t="s">
        <v>62</v>
      </c>
      <c r="F7" s="6" t="s">
        <v>63</v>
      </c>
      <c r="G7" s="6">
        <v>13</v>
      </c>
    </row>
    <row r="8" spans="1:7" x14ac:dyDescent="0.3">
      <c r="A8" s="4">
        <v>6</v>
      </c>
      <c r="B8" s="1" t="s">
        <v>66</v>
      </c>
      <c r="C8" s="5">
        <v>0.95950000000000002</v>
      </c>
      <c r="D8" s="5">
        <v>0.74570000000000003</v>
      </c>
      <c r="E8" s="6" t="s">
        <v>62</v>
      </c>
      <c r="F8" s="6" t="s">
        <v>63</v>
      </c>
      <c r="G8" s="6">
        <v>13</v>
      </c>
    </row>
    <row r="9" spans="1:7" x14ac:dyDescent="0.3">
      <c r="A9" s="4">
        <v>7</v>
      </c>
      <c r="B9" s="1" t="s">
        <v>67</v>
      </c>
      <c r="C9" s="5">
        <v>0.86809999999999998</v>
      </c>
      <c r="D9" s="5">
        <v>4.9299999999999997E-2</v>
      </c>
      <c r="E9" s="6" t="s">
        <v>10</v>
      </c>
      <c r="F9" s="6" t="s">
        <v>11</v>
      </c>
      <c r="G9" s="6">
        <v>13</v>
      </c>
    </row>
    <row r="10" spans="1:7" x14ac:dyDescent="0.3">
      <c r="A10" s="4">
        <v>8</v>
      </c>
      <c r="B10" s="1" t="s">
        <v>68</v>
      </c>
      <c r="C10" s="5">
        <v>0.92190000000000005</v>
      </c>
      <c r="D10" s="5">
        <v>0.26590000000000003</v>
      </c>
      <c r="E10" s="6" t="s">
        <v>62</v>
      </c>
      <c r="F10" s="6" t="s">
        <v>63</v>
      </c>
      <c r="G10" s="6">
        <v>13</v>
      </c>
    </row>
    <row r="11" spans="1:7" x14ac:dyDescent="0.3">
      <c r="A11" s="4">
        <v>9</v>
      </c>
      <c r="B11" s="1" t="s">
        <v>12</v>
      </c>
      <c r="C11" s="5">
        <v>0.91059999999999997</v>
      </c>
      <c r="D11" s="5">
        <v>0.18709999999999999</v>
      </c>
      <c r="E11" s="6" t="s">
        <v>62</v>
      </c>
      <c r="F11" s="6" t="s">
        <v>63</v>
      </c>
      <c r="G11" s="6">
        <v>13</v>
      </c>
    </row>
    <row r="12" spans="1:7" x14ac:dyDescent="0.3">
      <c r="A12" s="4">
        <v>10</v>
      </c>
      <c r="B12" s="1" t="s">
        <v>69</v>
      </c>
      <c r="C12" s="5">
        <v>0.94450000000000001</v>
      </c>
      <c r="D12" s="5">
        <v>0.51780000000000004</v>
      </c>
      <c r="E12" s="6" t="s">
        <v>62</v>
      </c>
      <c r="F12" s="6" t="s">
        <v>63</v>
      </c>
      <c r="G12" s="6">
        <v>13</v>
      </c>
    </row>
    <row r="13" spans="1:7" x14ac:dyDescent="0.3">
      <c r="A13" s="4">
        <v>11</v>
      </c>
      <c r="B13" s="1" t="s">
        <v>13</v>
      </c>
      <c r="C13" s="5">
        <v>0.95740000000000003</v>
      </c>
      <c r="D13" s="5">
        <v>0.71299999999999997</v>
      </c>
      <c r="E13" s="6" t="s">
        <v>62</v>
      </c>
      <c r="F13" s="6" t="s">
        <v>63</v>
      </c>
      <c r="G13" s="6">
        <v>13</v>
      </c>
    </row>
    <row r="14" spans="1:7" x14ac:dyDescent="0.3">
      <c r="A14" s="4">
        <v>12</v>
      </c>
      <c r="B14" s="1" t="s">
        <v>70</v>
      </c>
      <c r="C14" s="5">
        <v>0.96440000000000003</v>
      </c>
      <c r="D14" s="5">
        <v>0.82030000000000003</v>
      </c>
      <c r="E14" s="6" t="s">
        <v>62</v>
      </c>
      <c r="F14" s="6" t="s">
        <v>63</v>
      </c>
      <c r="G14" s="6">
        <v>13</v>
      </c>
    </row>
    <row r="15" spans="1:7" x14ac:dyDescent="0.3">
      <c r="A15" s="4">
        <v>13</v>
      </c>
      <c r="B15" s="1" t="s">
        <v>71</v>
      </c>
      <c r="C15" s="5">
        <v>0.98119999999999996</v>
      </c>
      <c r="D15" s="5">
        <v>0.98470000000000002</v>
      </c>
      <c r="E15" s="6" t="s">
        <v>62</v>
      </c>
      <c r="F15" s="6" t="s">
        <v>63</v>
      </c>
      <c r="G15" s="6">
        <v>13</v>
      </c>
    </row>
    <row r="16" spans="1:7" x14ac:dyDescent="0.3">
      <c r="A16" s="4">
        <v>14</v>
      </c>
      <c r="B16" s="1" t="s">
        <v>72</v>
      </c>
      <c r="C16" s="5">
        <v>0.92130000000000001</v>
      </c>
      <c r="D16" s="5">
        <v>0.26129999999999998</v>
      </c>
      <c r="E16" s="6" t="s">
        <v>62</v>
      </c>
      <c r="F16" s="6" t="s">
        <v>63</v>
      </c>
      <c r="G16" s="6">
        <v>13</v>
      </c>
    </row>
    <row r="17" spans="1:7" x14ac:dyDescent="0.3">
      <c r="A17" s="4">
        <v>15</v>
      </c>
      <c r="B17" s="1" t="s">
        <v>73</v>
      </c>
      <c r="C17" s="5">
        <v>0.95420000000000005</v>
      </c>
      <c r="D17" s="5">
        <v>0.66379999999999995</v>
      </c>
      <c r="E17" s="6" t="s">
        <v>62</v>
      </c>
      <c r="F17" s="6" t="s">
        <v>63</v>
      </c>
      <c r="G17" s="6">
        <v>13</v>
      </c>
    </row>
    <row r="18" spans="1:7" x14ac:dyDescent="0.3">
      <c r="A18" s="4">
        <v>16</v>
      </c>
      <c r="B18" s="1" t="s">
        <v>74</v>
      </c>
      <c r="C18" s="5">
        <v>0.80659999999999998</v>
      </c>
      <c r="D18" s="5">
        <v>8.2000000000000007E-3</v>
      </c>
      <c r="E18" s="6" t="s">
        <v>10</v>
      </c>
      <c r="F18" s="6" t="s">
        <v>41</v>
      </c>
      <c r="G18" s="6">
        <v>13</v>
      </c>
    </row>
    <row r="19" spans="1:7" x14ac:dyDescent="0.3">
      <c r="A19" s="4">
        <v>17</v>
      </c>
      <c r="B19" s="1" t="s">
        <v>14</v>
      </c>
      <c r="C19" s="5">
        <v>0.95120000000000005</v>
      </c>
      <c r="D19" s="5">
        <v>0.61609999999999998</v>
      </c>
      <c r="E19" s="6" t="s">
        <v>62</v>
      </c>
      <c r="F19" s="6" t="s">
        <v>63</v>
      </c>
      <c r="G19" s="6">
        <v>13</v>
      </c>
    </row>
    <row r="20" spans="1:7" x14ac:dyDescent="0.3">
      <c r="A20" s="4">
        <v>18</v>
      </c>
      <c r="B20" s="1" t="s">
        <v>15</v>
      </c>
      <c r="C20" s="5">
        <v>0.9093</v>
      </c>
      <c r="D20" s="5">
        <v>0.17949999999999999</v>
      </c>
      <c r="E20" s="6" t="s">
        <v>62</v>
      </c>
      <c r="F20" s="6" t="s">
        <v>63</v>
      </c>
      <c r="G20" s="6">
        <v>13</v>
      </c>
    </row>
    <row r="21" spans="1:7" x14ac:dyDescent="0.3">
      <c r="A21" s="4">
        <v>19</v>
      </c>
      <c r="B21" s="1" t="s">
        <v>51</v>
      </c>
      <c r="C21" s="5">
        <v>0.89339999999999997</v>
      </c>
      <c r="D21" s="5">
        <v>0.1086</v>
      </c>
      <c r="E21" s="6" t="s">
        <v>62</v>
      </c>
      <c r="F21" s="6" t="s">
        <v>63</v>
      </c>
      <c r="G21" s="6">
        <v>13</v>
      </c>
    </row>
    <row r="22" spans="1:7" x14ac:dyDescent="0.3">
      <c r="A22" s="4">
        <v>20</v>
      </c>
      <c r="B22" s="1" t="s">
        <v>16</v>
      </c>
      <c r="C22" s="5">
        <v>0.95320000000000005</v>
      </c>
      <c r="D22" s="5">
        <v>0.64800000000000002</v>
      </c>
      <c r="E22" s="6" t="s">
        <v>62</v>
      </c>
      <c r="F22" s="6" t="s">
        <v>63</v>
      </c>
      <c r="G22" s="6">
        <v>13</v>
      </c>
    </row>
    <row r="23" spans="1:7" x14ac:dyDescent="0.3">
      <c r="A23" s="4">
        <v>21</v>
      </c>
      <c r="B23" s="1" t="s">
        <v>75</v>
      </c>
      <c r="C23" s="5">
        <v>0.91269999999999996</v>
      </c>
      <c r="D23" s="5">
        <v>0.1996</v>
      </c>
      <c r="E23" s="6" t="s">
        <v>62</v>
      </c>
      <c r="F23" s="6" t="s">
        <v>63</v>
      </c>
      <c r="G23" s="6">
        <v>13</v>
      </c>
    </row>
    <row r="24" spans="1:7" x14ac:dyDescent="0.3">
      <c r="A24" s="4">
        <v>22</v>
      </c>
      <c r="B24" s="1" t="s">
        <v>76</v>
      </c>
      <c r="C24" s="5">
        <v>0.9103</v>
      </c>
      <c r="D24" s="5">
        <v>0.18479999999999999</v>
      </c>
      <c r="E24" s="6" t="s">
        <v>62</v>
      </c>
      <c r="F24" s="6" t="s">
        <v>63</v>
      </c>
      <c r="G24" s="6">
        <v>13</v>
      </c>
    </row>
    <row r="25" spans="1:7" x14ac:dyDescent="0.3">
      <c r="A25" s="4">
        <v>23</v>
      </c>
      <c r="B25" s="1" t="s">
        <v>77</v>
      </c>
      <c r="C25" s="5">
        <v>0.97350000000000003</v>
      </c>
      <c r="D25" s="5">
        <v>0.93230000000000002</v>
      </c>
      <c r="E25" s="6" t="s">
        <v>62</v>
      </c>
      <c r="F25" s="6" t="s">
        <v>63</v>
      </c>
      <c r="G25" s="6">
        <v>13</v>
      </c>
    </row>
    <row r="26" spans="1:7" x14ac:dyDescent="0.3">
      <c r="A26" s="4">
        <v>24</v>
      </c>
      <c r="B26" s="1" t="s">
        <v>78</v>
      </c>
      <c r="C26" s="5">
        <v>0.96</v>
      </c>
      <c r="D26" s="5">
        <v>0.754</v>
      </c>
      <c r="E26" s="6" t="s">
        <v>62</v>
      </c>
      <c r="F26" s="6" t="s">
        <v>63</v>
      </c>
      <c r="G26" s="6">
        <v>13</v>
      </c>
    </row>
    <row r="27" spans="1:7" x14ac:dyDescent="0.3">
      <c r="A27" s="4">
        <v>25</v>
      </c>
      <c r="B27" s="1" t="s">
        <v>79</v>
      </c>
      <c r="C27" s="5">
        <v>0.93259999999999998</v>
      </c>
      <c r="D27" s="5">
        <v>0.36799999999999999</v>
      </c>
      <c r="E27" s="6" t="s">
        <v>62</v>
      </c>
      <c r="F27" s="6" t="s">
        <v>63</v>
      </c>
      <c r="G27" s="6">
        <v>13</v>
      </c>
    </row>
    <row r="28" spans="1:7" x14ac:dyDescent="0.3">
      <c r="A28" s="4">
        <v>26</v>
      </c>
      <c r="B28" s="1" t="s">
        <v>80</v>
      </c>
      <c r="C28" s="5">
        <v>0.92820000000000003</v>
      </c>
      <c r="D28" s="5">
        <v>0.32319999999999999</v>
      </c>
      <c r="E28" s="6" t="s">
        <v>62</v>
      </c>
      <c r="F28" s="6" t="s">
        <v>63</v>
      </c>
      <c r="G28" s="6">
        <v>13</v>
      </c>
    </row>
    <row r="29" spans="1:7" x14ac:dyDescent="0.3">
      <c r="A29" s="4">
        <v>27</v>
      </c>
      <c r="B29" s="1" t="s">
        <v>81</v>
      </c>
      <c r="C29" s="5">
        <v>0.9698</v>
      </c>
      <c r="D29" s="5">
        <v>0.89200000000000002</v>
      </c>
      <c r="E29" s="6" t="s">
        <v>62</v>
      </c>
      <c r="F29" s="6" t="s">
        <v>63</v>
      </c>
      <c r="G29" s="6">
        <v>13</v>
      </c>
    </row>
    <row r="30" spans="1:7" x14ac:dyDescent="0.3">
      <c r="A30" s="4">
        <v>28</v>
      </c>
      <c r="B30" s="1" t="s">
        <v>82</v>
      </c>
      <c r="C30" s="5">
        <v>0.92589999999999995</v>
      </c>
      <c r="D30" s="5">
        <v>0.30049999999999999</v>
      </c>
      <c r="E30" s="6" t="s">
        <v>62</v>
      </c>
      <c r="F30" s="6" t="s">
        <v>63</v>
      </c>
      <c r="G30" s="6">
        <v>13</v>
      </c>
    </row>
    <row r="31" spans="1:7" x14ac:dyDescent="0.3">
      <c r="A31" s="4">
        <v>29</v>
      </c>
      <c r="B31" s="1" t="s">
        <v>83</v>
      </c>
      <c r="C31" s="5">
        <v>0.86150000000000004</v>
      </c>
      <c r="D31" s="5">
        <v>4.0399999999999998E-2</v>
      </c>
      <c r="E31" s="6" t="s">
        <v>10</v>
      </c>
      <c r="F31" s="6" t="s">
        <v>11</v>
      </c>
      <c r="G31" s="6">
        <v>13</v>
      </c>
    </row>
    <row r="32" spans="1:7" x14ac:dyDescent="0.3">
      <c r="A32" s="4">
        <v>30</v>
      </c>
      <c r="B32" s="1" t="s">
        <v>17</v>
      </c>
      <c r="C32" s="5">
        <v>0.97009999999999996</v>
      </c>
      <c r="D32" s="5">
        <v>0.89580000000000004</v>
      </c>
      <c r="E32" s="6" t="s">
        <v>62</v>
      </c>
      <c r="F32" s="6" t="s">
        <v>63</v>
      </c>
      <c r="G32" s="6">
        <v>13</v>
      </c>
    </row>
    <row r="33" spans="1:7" x14ac:dyDescent="0.3">
      <c r="A33" s="4">
        <v>31</v>
      </c>
      <c r="B33" s="1" t="s">
        <v>84</v>
      </c>
      <c r="C33" s="5">
        <v>0.97330000000000005</v>
      </c>
      <c r="D33" s="5">
        <v>0.93049999999999999</v>
      </c>
      <c r="E33" s="6" t="s">
        <v>62</v>
      </c>
      <c r="F33" s="6" t="s">
        <v>63</v>
      </c>
      <c r="G33" s="6">
        <v>13</v>
      </c>
    </row>
    <row r="34" spans="1:7" x14ac:dyDescent="0.3">
      <c r="A34" s="4">
        <v>32</v>
      </c>
      <c r="B34" s="1" t="s">
        <v>85</v>
      </c>
      <c r="C34" s="5">
        <v>0.86399999999999999</v>
      </c>
      <c r="D34" s="5">
        <v>4.3400000000000001E-2</v>
      </c>
      <c r="E34" s="6" t="s">
        <v>10</v>
      </c>
      <c r="F34" s="6" t="s">
        <v>11</v>
      </c>
      <c r="G34" s="6">
        <v>13</v>
      </c>
    </row>
    <row r="35" spans="1:7" x14ac:dyDescent="0.3">
      <c r="A35" s="4">
        <v>33</v>
      </c>
      <c r="B35" s="1" t="s">
        <v>86</v>
      </c>
      <c r="C35" s="5">
        <v>0.78039999999999998</v>
      </c>
      <c r="D35" s="5">
        <v>4.0000000000000001E-3</v>
      </c>
      <c r="E35" s="6" t="s">
        <v>10</v>
      </c>
      <c r="F35" s="6" t="s">
        <v>41</v>
      </c>
      <c r="G35" s="6">
        <v>13</v>
      </c>
    </row>
    <row r="36" spans="1:7" x14ac:dyDescent="0.3">
      <c r="A36" s="4">
        <v>34</v>
      </c>
      <c r="B36" s="1" t="s">
        <v>87</v>
      </c>
      <c r="C36" s="5">
        <v>0.97609999999999997</v>
      </c>
      <c r="D36" s="5">
        <v>0.95469999999999999</v>
      </c>
      <c r="E36" s="6" t="s">
        <v>62</v>
      </c>
      <c r="F36" s="6" t="s">
        <v>63</v>
      </c>
      <c r="G36" s="6">
        <v>13</v>
      </c>
    </row>
    <row r="37" spans="1:7" x14ac:dyDescent="0.3">
      <c r="A37" s="4">
        <v>35</v>
      </c>
      <c r="B37" s="1" t="s">
        <v>88</v>
      </c>
      <c r="C37" s="5">
        <v>0.91739999999999999</v>
      </c>
      <c r="D37" s="5">
        <v>0.23139999999999999</v>
      </c>
      <c r="E37" s="6" t="s">
        <v>62</v>
      </c>
      <c r="F37" s="6" t="s">
        <v>63</v>
      </c>
      <c r="G37" s="6">
        <v>13</v>
      </c>
    </row>
    <row r="38" spans="1:7" x14ac:dyDescent="0.3">
      <c r="A38" s="4">
        <v>36</v>
      </c>
      <c r="B38" s="1" t="s">
        <v>89</v>
      </c>
      <c r="C38" s="5">
        <v>0.88429999999999997</v>
      </c>
      <c r="D38" s="5">
        <v>8.1500000000000003E-2</v>
      </c>
      <c r="E38" s="6" t="s">
        <v>62</v>
      </c>
      <c r="F38" s="6" t="s">
        <v>63</v>
      </c>
      <c r="G38" s="6">
        <v>13</v>
      </c>
    </row>
    <row r="39" spans="1:7" x14ac:dyDescent="0.3">
      <c r="A39" s="4">
        <v>37</v>
      </c>
      <c r="B39" s="1" t="s">
        <v>18</v>
      </c>
      <c r="C39" s="5">
        <v>0.87739999999999996</v>
      </c>
      <c r="D39" s="5">
        <v>6.5799999999999997E-2</v>
      </c>
      <c r="E39" s="6" t="s">
        <v>62</v>
      </c>
      <c r="F39" s="6" t="s">
        <v>63</v>
      </c>
      <c r="G39" s="6">
        <v>13</v>
      </c>
    </row>
    <row r="40" spans="1:7" x14ac:dyDescent="0.3">
      <c r="A40" s="4">
        <v>38</v>
      </c>
      <c r="B40" s="1" t="s">
        <v>90</v>
      </c>
      <c r="C40" s="5">
        <v>0.97050000000000003</v>
      </c>
      <c r="D40" s="5">
        <v>0.90010000000000001</v>
      </c>
      <c r="E40" s="6" t="s">
        <v>62</v>
      </c>
      <c r="F40" s="6" t="s">
        <v>63</v>
      </c>
      <c r="G40" s="6">
        <v>13</v>
      </c>
    </row>
    <row r="41" spans="1:7" x14ac:dyDescent="0.3">
      <c r="A41" s="4">
        <v>39</v>
      </c>
      <c r="B41" s="1" t="s">
        <v>91</v>
      </c>
      <c r="C41" s="5">
        <v>0.88780000000000003</v>
      </c>
      <c r="D41" s="5">
        <v>9.11E-2</v>
      </c>
      <c r="E41" s="6" t="s">
        <v>62</v>
      </c>
      <c r="F41" s="6" t="s">
        <v>63</v>
      </c>
      <c r="G41" s="6">
        <v>13</v>
      </c>
    </row>
    <row r="42" spans="1:7" x14ac:dyDescent="0.3">
      <c r="A42" s="4">
        <v>40</v>
      </c>
      <c r="B42" s="1" t="s">
        <v>92</v>
      </c>
      <c r="C42" s="5">
        <v>0.95679999999999998</v>
      </c>
      <c r="D42" s="5">
        <v>0.70299999999999996</v>
      </c>
      <c r="E42" s="6" t="s">
        <v>62</v>
      </c>
      <c r="F42" s="6" t="s">
        <v>63</v>
      </c>
      <c r="G42" s="6">
        <v>13</v>
      </c>
    </row>
    <row r="43" spans="1:7" x14ac:dyDescent="0.3">
      <c r="A43" s="4">
        <v>41</v>
      </c>
      <c r="B43" s="1" t="s">
        <v>19</v>
      </c>
      <c r="C43" s="5">
        <v>0.94869999999999999</v>
      </c>
      <c r="D43" s="5">
        <v>0.57879999999999998</v>
      </c>
      <c r="E43" s="6" t="s">
        <v>62</v>
      </c>
      <c r="F43" s="6" t="s">
        <v>63</v>
      </c>
      <c r="G43" s="6">
        <v>13</v>
      </c>
    </row>
    <row r="44" spans="1:7" x14ac:dyDescent="0.3">
      <c r="A44" s="4">
        <v>42</v>
      </c>
      <c r="B44" s="1" t="s">
        <v>93</v>
      </c>
      <c r="C44" s="5">
        <v>0.88480000000000003</v>
      </c>
      <c r="D44" s="5">
        <v>8.2799999999999999E-2</v>
      </c>
      <c r="E44" s="6" t="s">
        <v>62</v>
      </c>
      <c r="F44" s="6" t="s">
        <v>63</v>
      </c>
      <c r="G44" s="6">
        <v>13</v>
      </c>
    </row>
    <row r="45" spans="1:7" x14ac:dyDescent="0.3">
      <c r="A45" s="4">
        <v>43</v>
      </c>
      <c r="B45" s="1" t="s">
        <v>94</v>
      </c>
      <c r="C45" s="5">
        <v>0.91279999999999994</v>
      </c>
      <c r="D45" s="5">
        <v>0.20030000000000001</v>
      </c>
      <c r="E45" s="6" t="s">
        <v>62</v>
      </c>
      <c r="F45" s="6" t="s">
        <v>63</v>
      </c>
      <c r="G45" s="6">
        <v>13</v>
      </c>
    </row>
    <row r="46" spans="1:7" x14ac:dyDescent="0.3">
      <c r="A46" s="4">
        <v>44</v>
      </c>
      <c r="B46" s="1" t="s">
        <v>95</v>
      </c>
      <c r="C46" s="5">
        <v>0.91010000000000002</v>
      </c>
      <c r="D46" s="5">
        <v>0.18410000000000001</v>
      </c>
      <c r="E46" s="6" t="s">
        <v>62</v>
      </c>
      <c r="F46" s="6" t="s">
        <v>63</v>
      </c>
      <c r="G46" s="6">
        <v>13</v>
      </c>
    </row>
    <row r="47" spans="1:7" x14ac:dyDescent="0.3">
      <c r="A47" s="4">
        <v>45</v>
      </c>
      <c r="B47" s="1" t="s">
        <v>96</v>
      </c>
      <c r="C47" s="5">
        <v>0.89870000000000005</v>
      </c>
      <c r="D47" s="5">
        <v>0.12839999999999999</v>
      </c>
      <c r="E47" s="6" t="s">
        <v>62</v>
      </c>
      <c r="F47" s="6" t="s">
        <v>63</v>
      </c>
      <c r="G47" s="6">
        <v>13</v>
      </c>
    </row>
    <row r="48" spans="1:7" x14ac:dyDescent="0.3">
      <c r="A48" s="4">
        <v>46</v>
      </c>
      <c r="B48" s="1" t="s">
        <v>97</v>
      </c>
      <c r="C48" s="5">
        <v>0.79139999999999999</v>
      </c>
      <c r="D48" s="5">
        <v>5.4000000000000003E-3</v>
      </c>
      <c r="E48" s="6" t="s">
        <v>10</v>
      </c>
      <c r="F48" s="6" t="s">
        <v>41</v>
      </c>
      <c r="G48" s="6">
        <v>13</v>
      </c>
    </row>
    <row r="49" spans="1:7" x14ac:dyDescent="0.3">
      <c r="A49" s="4">
        <v>47</v>
      </c>
      <c r="B49" s="1" t="s">
        <v>98</v>
      </c>
      <c r="C49" s="5">
        <v>0.92989999999999995</v>
      </c>
      <c r="D49" s="5">
        <v>0.33979999999999999</v>
      </c>
      <c r="E49" s="6" t="s">
        <v>62</v>
      </c>
      <c r="F49" s="6" t="s">
        <v>63</v>
      </c>
      <c r="G49" s="6">
        <v>13</v>
      </c>
    </row>
    <row r="50" spans="1:7" x14ac:dyDescent="0.3">
      <c r="A50" s="4">
        <v>48</v>
      </c>
      <c r="B50" s="1" t="s">
        <v>99</v>
      </c>
      <c r="C50" s="5">
        <v>0.96250000000000002</v>
      </c>
      <c r="D50" s="5">
        <v>0.79179999999999995</v>
      </c>
      <c r="E50" s="6" t="s">
        <v>62</v>
      </c>
      <c r="F50" s="6" t="s">
        <v>63</v>
      </c>
      <c r="G50" s="6">
        <v>13</v>
      </c>
    </row>
    <row r="51" spans="1:7" x14ac:dyDescent="0.3">
      <c r="A51" s="4">
        <v>49</v>
      </c>
      <c r="B51" s="1" t="s">
        <v>100</v>
      </c>
      <c r="C51" s="5">
        <v>0.95799999999999996</v>
      </c>
      <c r="D51" s="5">
        <v>0.72260000000000002</v>
      </c>
      <c r="E51" s="6" t="s">
        <v>62</v>
      </c>
      <c r="F51" s="6" t="s">
        <v>63</v>
      </c>
      <c r="G51" s="6">
        <v>13</v>
      </c>
    </row>
    <row r="52" spans="1:7" x14ac:dyDescent="0.3">
      <c r="A52" s="4">
        <v>50</v>
      </c>
      <c r="B52" s="1" t="s">
        <v>20</v>
      </c>
      <c r="C52" s="5">
        <v>0.93130000000000002</v>
      </c>
      <c r="D52" s="5">
        <v>0.35439999999999999</v>
      </c>
      <c r="E52" s="6" t="s">
        <v>62</v>
      </c>
      <c r="F52" s="6" t="s">
        <v>63</v>
      </c>
      <c r="G52" s="6">
        <v>13</v>
      </c>
    </row>
    <row r="53" spans="1:7" x14ac:dyDescent="0.3">
      <c r="A53" s="4">
        <v>51</v>
      </c>
      <c r="B53" s="1" t="s">
        <v>101</v>
      </c>
      <c r="C53" s="5">
        <v>0.96609999999999996</v>
      </c>
      <c r="D53" s="5">
        <v>0.84340000000000004</v>
      </c>
      <c r="E53" s="6" t="s">
        <v>62</v>
      </c>
      <c r="F53" s="6" t="s">
        <v>63</v>
      </c>
      <c r="G53" s="6">
        <v>13</v>
      </c>
    </row>
    <row r="54" spans="1:7" x14ac:dyDescent="0.3">
      <c r="A54" s="4">
        <v>52</v>
      </c>
      <c r="B54" s="1" t="s">
        <v>102</v>
      </c>
      <c r="C54" s="5">
        <v>0.92949999999999999</v>
      </c>
      <c r="D54" s="5">
        <v>0.33550000000000002</v>
      </c>
      <c r="E54" s="6" t="s">
        <v>62</v>
      </c>
      <c r="F54" s="6" t="s">
        <v>63</v>
      </c>
      <c r="G54" s="6">
        <v>13</v>
      </c>
    </row>
    <row r="55" spans="1:7" x14ac:dyDescent="0.3">
      <c r="A55" s="4">
        <v>53</v>
      </c>
      <c r="B55" s="1" t="s">
        <v>103</v>
      </c>
      <c r="C55" s="5">
        <v>0.9425</v>
      </c>
      <c r="D55" s="5">
        <v>0.48970000000000002</v>
      </c>
      <c r="E55" s="6" t="s">
        <v>62</v>
      </c>
      <c r="F55" s="6" t="s">
        <v>63</v>
      </c>
      <c r="G55" s="6">
        <v>13</v>
      </c>
    </row>
    <row r="56" spans="1:7" x14ac:dyDescent="0.3">
      <c r="A56" s="4">
        <v>54</v>
      </c>
      <c r="B56" s="1" t="s">
        <v>104</v>
      </c>
      <c r="C56" s="5">
        <v>0.82220000000000004</v>
      </c>
      <c r="D56" s="5">
        <v>1.2699999999999999E-2</v>
      </c>
      <c r="E56" s="6" t="s">
        <v>10</v>
      </c>
      <c r="F56" s="6" t="s">
        <v>11</v>
      </c>
      <c r="G56" s="6">
        <v>13</v>
      </c>
    </row>
    <row r="57" spans="1:7" x14ac:dyDescent="0.3">
      <c r="A57" s="4">
        <v>55</v>
      </c>
      <c r="B57" s="1" t="s">
        <v>105</v>
      </c>
      <c r="C57" s="5">
        <v>0.87960000000000005</v>
      </c>
      <c r="D57" s="5">
        <v>7.0499999999999993E-2</v>
      </c>
      <c r="E57" s="6" t="s">
        <v>62</v>
      </c>
      <c r="F57" s="6" t="s">
        <v>63</v>
      </c>
      <c r="G57" s="6">
        <v>13</v>
      </c>
    </row>
    <row r="58" spans="1:7" x14ac:dyDescent="0.3">
      <c r="A58" s="4">
        <v>56</v>
      </c>
      <c r="B58" s="1" t="s">
        <v>106</v>
      </c>
      <c r="C58" s="5">
        <v>0.96740000000000004</v>
      </c>
      <c r="D58" s="5">
        <v>0.86199999999999999</v>
      </c>
      <c r="E58" s="6" t="s">
        <v>62</v>
      </c>
      <c r="F58" s="6" t="s">
        <v>63</v>
      </c>
      <c r="G58" s="6">
        <v>13</v>
      </c>
    </row>
    <row r="59" spans="1:7" x14ac:dyDescent="0.3">
      <c r="A59" s="4">
        <v>57</v>
      </c>
      <c r="B59" s="1" t="s">
        <v>107</v>
      </c>
      <c r="C59" s="5">
        <v>0.93049999999999999</v>
      </c>
      <c r="D59" s="5">
        <v>0.34570000000000001</v>
      </c>
      <c r="E59" s="6" t="s">
        <v>62</v>
      </c>
      <c r="F59" s="6" t="s">
        <v>63</v>
      </c>
      <c r="G59" s="6">
        <v>13</v>
      </c>
    </row>
    <row r="60" spans="1:7" x14ac:dyDescent="0.3">
      <c r="A60" s="4">
        <v>58</v>
      </c>
      <c r="B60" s="1" t="s">
        <v>108</v>
      </c>
      <c r="C60" s="5">
        <v>0.83040000000000003</v>
      </c>
      <c r="D60" s="5">
        <v>1.6E-2</v>
      </c>
      <c r="E60" s="6" t="s">
        <v>10</v>
      </c>
      <c r="F60" s="6" t="s">
        <v>11</v>
      </c>
      <c r="G60" s="6">
        <v>13</v>
      </c>
    </row>
    <row r="61" spans="1:7" x14ac:dyDescent="0.3">
      <c r="A61" s="4">
        <v>59</v>
      </c>
      <c r="B61" s="1" t="s">
        <v>109</v>
      </c>
      <c r="C61" s="5">
        <v>0.93300000000000005</v>
      </c>
      <c r="D61" s="5">
        <v>0.37309999999999999</v>
      </c>
      <c r="E61" s="6" t="s">
        <v>62</v>
      </c>
      <c r="F61" s="6" t="s">
        <v>63</v>
      </c>
      <c r="G61" s="6">
        <v>13</v>
      </c>
    </row>
    <row r="62" spans="1:7" x14ac:dyDescent="0.3">
      <c r="A62" s="4">
        <v>60</v>
      </c>
      <c r="B62" s="1" t="s">
        <v>110</v>
      </c>
      <c r="C62" s="5">
        <v>0.91420000000000001</v>
      </c>
      <c r="D62" s="5">
        <v>0.20949999999999999</v>
      </c>
      <c r="E62" s="6" t="s">
        <v>62</v>
      </c>
      <c r="F62" s="6" t="s">
        <v>63</v>
      </c>
      <c r="G62" s="6">
        <v>13</v>
      </c>
    </row>
    <row r="63" spans="1:7" x14ac:dyDescent="0.3">
      <c r="A63" s="4">
        <v>61</v>
      </c>
      <c r="B63" s="1" t="s">
        <v>53</v>
      </c>
      <c r="C63" s="5">
        <v>0.85389999999999999</v>
      </c>
      <c r="D63" s="5">
        <v>3.2099999999999997E-2</v>
      </c>
      <c r="E63" s="6" t="s">
        <v>10</v>
      </c>
      <c r="F63" s="6" t="s">
        <v>11</v>
      </c>
      <c r="G63" s="6">
        <v>13</v>
      </c>
    </row>
    <row r="64" spans="1:7" x14ac:dyDescent="0.3">
      <c r="A64" s="4">
        <v>62</v>
      </c>
      <c r="B64" s="1" t="s">
        <v>111</v>
      </c>
      <c r="C64" s="5">
        <v>0.6986</v>
      </c>
      <c r="D64" s="5">
        <v>5.0000000000000001E-4</v>
      </c>
      <c r="E64" s="6" t="s">
        <v>10</v>
      </c>
      <c r="F64" s="6" t="s">
        <v>52</v>
      </c>
      <c r="G64" s="6">
        <v>13</v>
      </c>
    </row>
    <row r="65" spans="1:7" x14ac:dyDescent="0.3">
      <c r="A65" s="4">
        <v>63</v>
      </c>
      <c r="B65" s="1" t="s">
        <v>21</v>
      </c>
      <c r="C65" s="5">
        <v>0.93559999999999999</v>
      </c>
      <c r="D65" s="5">
        <v>0.40229999999999999</v>
      </c>
      <c r="E65" s="6" t="s">
        <v>62</v>
      </c>
      <c r="F65" s="6" t="s">
        <v>63</v>
      </c>
      <c r="G65" s="6">
        <v>13</v>
      </c>
    </row>
    <row r="66" spans="1:7" x14ac:dyDescent="0.3">
      <c r="A66" s="4">
        <v>64</v>
      </c>
      <c r="B66" s="1" t="s">
        <v>112</v>
      </c>
      <c r="C66" s="5">
        <v>0.96519999999999995</v>
      </c>
      <c r="D66" s="5">
        <v>0.83079999999999998</v>
      </c>
      <c r="E66" s="6" t="s">
        <v>62</v>
      </c>
      <c r="F66" s="6" t="s">
        <v>63</v>
      </c>
      <c r="G66" s="6">
        <v>13</v>
      </c>
    </row>
    <row r="67" spans="1:7" x14ac:dyDescent="0.3">
      <c r="A67" s="4">
        <v>65</v>
      </c>
      <c r="B67" s="1" t="s">
        <v>54</v>
      </c>
      <c r="C67" s="5">
        <v>0.8931</v>
      </c>
      <c r="D67" s="5">
        <v>0.1074</v>
      </c>
      <c r="E67" s="6" t="s">
        <v>62</v>
      </c>
      <c r="F67" s="6" t="s">
        <v>63</v>
      </c>
      <c r="G67" s="6">
        <v>13</v>
      </c>
    </row>
    <row r="68" spans="1:7" x14ac:dyDescent="0.3">
      <c r="A68" s="4">
        <v>66</v>
      </c>
      <c r="B68" s="1" t="s">
        <v>113</v>
      </c>
      <c r="C68" s="5">
        <v>0.97550000000000003</v>
      </c>
      <c r="D68" s="5">
        <v>0.95040000000000002</v>
      </c>
      <c r="E68" s="6" t="s">
        <v>62</v>
      </c>
      <c r="F68" s="6" t="s">
        <v>63</v>
      </c>
      <c r="G68" s="6">
        <v>13</v>
      </c>
    </row>
    <row r="69" spans="1:7" x14ac:dyDescent="0.3">
      <c r="A69" s="4">
        <v>67</v>
      </c>
      <c r="B69" s="1" t="s">
        <v>114</v>
      </c>
      <c r="C69" s="5">
        <v>0.85670000000000002</v>
      </c>
      <c r="D69" s="5">
        <v>3.49E-2</v>
      </c>
      <c r="E69" s="6" t="s">
        <v>10</v>
      </c>
      <c r="F69" s="6" t="s">
        <v>11</v>
      </c>
      <c r="G69" s="6">
        <v>13</v>
      </c>
    </row>
    <row r="70" spans="1:7" x14ac:dyDescent="0.3">
      <c r="A70" s="4">
        <v>68</v>
      </c>
      <c r="B70" s="1" t="s">
        <v>22</v>
      </c>
      <c r="C70" s="5">
        <v>0.96160000000000001</v>
      </c>
      <c r="D70" s="5">
        <v>0.77859999999999996</v>
      </c>
      <c r="E70" s="6" t="s">
        <v>62</v>
      </c>
      <c r="F70" s="6" t="s">
        <v>63</v>
      </c>
      <c r="G70" s="6">
        <v>13</v>
      </c>
    </row>
    <row r="71" spans="1:7" x14ac:dyDescent="0.3">
      <c r="A71" s="4">
        <v>69</v>
      </c>
      <c r="B71" s="1" t="s">
        <v>115</v>
      </c>
      <c r="C71" s="5">
        <v>0.88859999999999995</v>
      </c>
      <c r="D71" s="5">
        <v>9.3399999999999997E-2</v>
      </c>
      <c r="E71" s="6" t="s">
        <v>62</v>
      </c>
      <c r="F71" s="6" t="s">
        <v>63</v>
      </c>
      <c r="G71" s="6">
        <v>13</v>
      </c>
    </row>
    <row r="72" spans="1:7" x14ac:dyDescent="0.3">
      <c r="A72" s="4">
        <v>70</v>
      </c>
      <c r="B72" s="1" t="s">
        <v>58</v>
      </c>
      <c r="C72" s="5">
        <v>0.93359999999999999</v>
      </c>
      <c r="D72" s="5">
        <v>0.38</v>
      </c>
      <c r="E72" s="6" t="s">
        <v>62</v>
      </c>
      <c r="F72" s="6" t="s">
        <v>63</v>
      </c>
      <c r="G72" s="6">
        <v>13</v>
      </c>
    </row>
    <row r="73" spans="1:7" x14ac:dyDescent="0.3">
      <c r="A73" s="4">
        <v>71</v>
      </c>
      <c r="B73" s="1" t="s">
        <v>116</v>
      </c>
      <c r="C73" s="5">
        <v>0.85519999999999996</v>
      </c>
      <c r="D73" s="5">
        <v>3.3300000000000003E-2</v>
      </c>
      <c r="E73" s="6" t="s">
        <v>10</v>
      </c>
      <c r="F73" s="6" t="s">
        <v>11</v>
      </c>
      <c r="G73" s="6">
        <v>13</v>
      </c>
    </row>
    <row r="74" spans="1:7" x14ac:dyDescent="0.3">
      <c r="A74" s="4">
        <v>72</v>
      </c>
      <c r="B74" s="1" t="s">
        <v>117</v>
      </c>
      <c r="C74" s="5">
        <v>0.93669999999999998</v>
      </c>
      <c r="D74" s="5">
        <v>0.41549999999999998</v>
      </c>
      <c r="E74" s="6" t="s">
        <v>62</v>
      </c>
      <c r="F74" s="6" t="s">
        <v>63</v>
      </c>
      <c r="G74" s="6">
        <v>13</v>
      </c>
    </row>
    <row r="75" spans="1:7" x14ac:dyDescent="0.3">
      <c r="A75" s="4">
        <v>73</v>
      </c>
      <c r="B75" s="1" t="s">
        <v>118</v>
      </c>
      <c r="C75" s="5">
        <v>0.92279999999999995</v>
      </c>
      <c r="D75" s="5">
        <v>0.27400000000000002</v>
      </c>
      <c r="E75" s="6" t="s">
        <v>62</v>
      </c>
      <c r="F75" s="6" t="s">
        <v>63</v>
      </c>
      <c r="G75" s="6">
        <v>13</v>
      </c>
    </row>
    <row r="76" spans="1:7" x14ac:dyDescent="0.3">
      <c r="A76" s="4">
        <v>74</v>
      </c>
      <c r="B76" s="1" t="s">
        <v>23</v>
      </c>
      <c r="C76" s="5">
        <v>0.89800000000000002</v>
      </c>
      <c r="D76" s="5">
        <v>0.12559999999999999</v>
      </c>
      <c r="E76" s="6" t="s">
        <v>62</v>
      </c>
      <c r="F76" s="6" t="s">
        <v>63</v>
      </c>
      <c r="G76" s="6">
        <v>13</v>
      </c>
    </row>
    <row r="77" spans="1:7" x14ac:dyDescent="0.3">
      <c r="A77" s="4">
        <v>75</v>
      </c>
      <c r="B77" s="1" t="s">
        <v>119</v>
      </c>
      <c r="C77" s="5">
        <v>0.95740000000000003</v>
      </c>
      <c r="D77" s="5">
        <v>0.7127</v>
      </c>
      <c r="E77" s="6" t="s">
        <v>62</v>
      </c>
      <c r="F77" s="6" t="s">
        <v>63</v>
      </c>
      <c r="G77" s="6">
        <v>13</v>
      </c>
    </row>
    <row r="78" spans="1:7" x14ac:dyDescent="0.3">
      <c r="A78" s="4">
        <v>76</v>
      </c>
      <c r="B78" s="1" t="s">
        <v>42</v>
      </c>
      <c r="C78" s="5">
        <v>0.92730000000000001</v>
      </c>
      <c r="D78" s="5">
        <v>0.31390000000000001</v>
      </c>
      <c r="E78" s="6" t="s">
        <v>62</v>
      </c>
      <c r="F78" s="6" t="s">
        <v>63</v>
      </c>
      <c r="G78" s="6">
        <v>13</v>
      </c>
    </row>
    <row r="79" spans="1:7" x14ac:dyDescent="0.3">
      <c r="A79" s="4">
        <v>77</v>
      </c>
      <c r="B79" s="1" t="s">
        <v>120</v>
      </c>
      <c r="C79" s="5">
        <v>0.96489999999999998</v>
      </c>
      <c r="D79" s="5">
        <v>0.82699999999999996</v>
      </c>
      <c r="E79" s="6" t="s">
        <v>62</v>
      </c>
      <c r="F79" s="6" t="s">
        <v>63</v>
      </c>
      <c r="G79" s="6">
        <v>13</v>
      </c>
    </row>
    <row r="80" spans="1:7" x14ac:dyDescent="0.3">
      <c r="A80" s="4">
        <v>78</v>
      </c>
      <c r="B80" s="1" t="s">
        <v>121</v>
      </c>
      <c r="C80" s="5">
        <v>0.96150000000000002</v>
      </c>
      <c r="D80" s="5">
        <v>0.77729999999999999</v>
      </c>
      <c r="E80" s="6" t="s">
        <v>62</v>
      </c>
      <c r="F80" s="6" t="s">
        <v>63</v>
      </c>
      <c r="G80" s="6">
        <v>13</v>
      </c>
    </row>
    <row r="81" spans="1:7" x14ac:dyDescent="0.3">
      <c r="A81" s="4">
        <v>79</v>
      </c>
      <c r="B81" s="1" t="s">
        <v>122</v>
      </c>
      <c r="C81" s="5">
        <v>0.95089999999999997</v>
      </c>
      <c r="D81" s="5">
        <v>0.61170000000000002</v>
      </c>
      <c r="E81" s="6" t="s">
        <v>62</v>
      </c>
      <c r="F81" s="6" t="s">
        <v>63</v>
      </c>
      <c r="G81" s="6">
        <v>13</v>
      </c>
    </row>
    <row r="82" spans="1:7" x14ac:dyDescent="0.3">
      <c r="A82" s="4">
        <v>80</v>
      </c>
      <c r="B82" s="1" t="s">
        <v>43</v>
      </c>
      <c r="C82" s="5">
        <v>0.91020000000000001</v>
      </c>
      <c r="D82" s="5">
        <v>0.18459999999999999</v>
      </c>
      <c r="E82" s="6" t="s">
        <v>62</v>
      </c>
      <c r="F82" s="6" t="s">
        <v>63</v>
      </c>
      <c r="G82" s="6">
        <v>13</v>
      </c>
    </row>
    <row r="83" spans="1:7" x14ac:dyDescent="0.3">
      <c r="A83" s="4">
        <v>81</v>
      </c>
      <c r="B83" s="1" t="s">
        <v>123</v>
      </c>
      <c r="C83" s="5">
        <v>0.75049999999999994</v>
      </c>
      <c r="D83" s="5">
        <v>1.9E-3</v>
      </c>
      <c r="E83" s="6" t="s">
        <v>10</v>
      </c>
      <c r="F83" s="6" t="s">
        <v>41</v>
      </c>
      <c r="G83" s="6">
        <v>13</v>
      </c>
    </row>
    <row r="84" spans="1:7" x14ac:dyDescent="0.3">
      <c r="A84" s="4">
        <v>82</v>
      </c>
      <c r="B84" s="1" t="s">
        <v>124</v>
      </c>
      <c r="C84" s="5">
        <v>0.93489999999999995</v>
      </c>
      <c r="D84" s="5">
        <v>0.39450000000000002</v>
      </c>
      <c r="E84" s="6" t="s">
        <v>62</v>
      </c>
      <c r="F84" s="6" t="s">
        <v>63</v>
      </c>
      <c r="G84" s="6">
        <v>13</v>
      </c>
    </row>
    <row r="85" spans="1:7" x14ac:dyDescent="0.3">
      <c r="A85" s="4">
        <v>83</v>
      </c>
      <c r="B85" s="1" t="s">
        <v>125</v>
      </c>
      <c r="C85" s="5">
        <v>0.9073</v>
      </c>
      <c r="D85" s="5">
        <v>0.16839999999999999</v>
      </c>
      <c r="E85" s="6" t="s">
        <v>62</v>
      </c>
      <c r="F85" s="6" t="s">
        <v>63</v>
      </c>
      <c r="G85" s="6">
        <v>13</v>
      </c>
    </row>
    <row r="86" spans="1:7" x14ac:dyDescent="0.3">
      <c r="A86" s="4">
        <v>84</v>
      </c>
      <c r="B86" s="1" t="s">
        <v>126</v>
      </c>
      <c r="C86" s="5">
        <v>0.95640000000000003</v>
      </c>
      <c r="D86" s="5">
        <v>0.69699999999999995</v>
      </c>
      <c r="E86" s="6" t="s">
        <v>62</v>
      </c>
      <c r="F86" s="6" t="s">
        <v>63</v>
      </c>
      <c r="G86" s="6">
        <v>13</v>
      </c>
    </row>
    <row r="87" spans="1:7" x14ac:dyDescent="0.3">
      <c r="A87" s="4">
        <v>85</v>
      </c>
      <c r="B87" s="1" t="s">
        <v>127</v>
      </c>
      <c r="C87" s="5">
        <v>0.84589999999999999</v>
      </c>
      <c r="D87" s="5">
        <v>2.52E-2</v>
      </c>
      <c r="E87" s="6" t="s">
        <v>10</v>
      </c>
      <c r="F87" s="6" t="s">
        <v>11</v>
      </c>
      <c r="G87" s="6">
        <v>13</v>
      </c>
    </row>
    <row r="88" spans="1:7" x14ac:dyDescent="0.3">
      <c r="A88" s="4">
        <v>86</v>
      </c>
      <c r="B88" s="1" t="s">
        <v>55</v>
      </c>
      <c r="C88" s="5">
        <v>0.8982</v>
      </c>
      <c r="D88" s="5">
        <v>0.1265</v>
      </c>
      <c r="E88" s="6" t="s">
        <v>62</v>
      </c>
      <c r="F88" s="6" t="s">
        <v>63</v>
      </c>
      <c r="G88" s="6">
        <v>13</v>
      </c>
    </row>
    <row r="89" spans="1:7" x14ac:dyDescent="0.3">
      <c r="A89" s="4">
        <v>87</v>
      </c>
      <c r="B89" s="1" t="s">
        <v>128</v>
      </c>
      <c r="C89" s="5">
        <v>0.7792</v>
      </c>
      <c r="D89" s="5">
        <v>3.8999999999999998E-3</v>
      </c>
      <c r="E89" s="6" t="s">
        <v>10</v>
      </c>
      <c r="F89" s="6" t="s">
        <v>41</v>
      </c>
      <c r="G89" s="6">
        <v>13</v>
      </c>
    </row>
    <row r="90" spans="1:7" x14ac:dyDescent="0.3">
      <c r="A90" s="4">
        <v>88</v>
      </c>
      <c r="B90" s="1" t="s">
        <v>129</v>
      </c>
      <c r="C90" s="5">
        <v>0.98399999999999999</v>
      </c>
      <c r="D90" s="5">
        <v>0.99339999999999995</v>
      </c>
      <c r="E90" s="6" t="s">
        <v>62</v>
      </c>
      <c r="F90" s="6" t="s">
        <v>63</v>
      </c>
      <c r="G90" s="6">
        <v>13</v>
      </c>
    </row>
    <row r="91" spans="1:7" x14ac:dyDescent="0.3">
      <c r="A91" s="4">
        <v>89</v>
      </c>
      <c r="B91" s="1" t="s">
        <v>24</v>
      </c>
      <c r="C91" s="5">
        <v>0.96809999999999996</v>
      </c>
      <c r="D91" s="5">
        <v>0.87060000000000004</v>
      </c>
      <c r="E91" s="6" t="s">
        <v>62</v>
      </c>
      <c r="F91" s="6" t="s">
        <v>63</v>
      </c>
      <c r="G91" s="6">
        <v>13</v>
      </c>
    </row>
    <row r="92" spans="1:7" x14ac:dyDescent="0.3">
      <c r="A92" s="4">
        <v>90</v>
      </c>
      <c r="B92" s="1" t="s">
        <v>130</v>
      </c>
      <c r="C92" s="5">
        <v>0.94869999999999999</v>
      </c>
      <c r="D92" s="5">
        <v>0.57809999999999995</v>
      </c>
      <c r="E92" s="6" t="s">
        <v>62</v>
      </c>
      <c r="F92" s="6" t="s">
        <v>63</v>
      </c>
      <c r="G92" s="6">
        <v>13</v>
      </c>
    </row>
    <row r="93" spans="1:7" x14ac:dyDescent="0.3">
      <c r="A93" s="4">
        <v>91</v>
      </c>
      <c r="B93" s="1" t="s">
        <v>131</v>
      </c>
      <c r="C93" s="5">
        <v>0.98409999999999997</v>
      </c>
      <c r="D93" s="5">
        <v>0.99360000000000004</v>
      </c>
      <c r="E93" s="6" t="s">
        <v>62</v>
      </c>
      <c r="F93" s="6" t="s">
        <v>63</v>
      </c>
      <c r="G93" s="6">
        <v>13</v>
      </c>
    </row>
    <row r="94" spans="1:7" x14ac:dyDescent="0.3">
      <c r="A94" s="4">
        <v>92</v>
      </c>
      <c r="B94" s="1" t="s">
        <v>132</v>
      </c>
      <c r="C94" s="5">
        <v>0.96709999999999996</v>
      </c>
      <c r="D94" s="5">
        <v>0.85709999999999997</v>
      </c>
      <c r="E94" s="6" t="s">
        <v>62</v>
      </c>
      <c r="F94" s="6" t="s">
        <v>63</v>
      </c>
      <c r="G94" s="6">
        <v>13</v>
      </c>
    </row>
    <row r="95" spans="1:7" x14ac:dyDescent="0.3">
      <c r="A95" s="4">
        <v>93</v>
      </c>
      <c r="B95" s="1" t="s">
        <v>25</v>
      </c>
      <c r="C95" s="5">
        <v>0.94189999999999996</v>
      </c>
      <c r="D95" s="5">
        <v>0.48220000000000002</v>
      </c>
      <c r="E95" s="6" t="s">
        <v>62</v>
      </c>
      <c r="F95" s="6" t="s">
        <v>63</v>
      </c>
      <c r="G95" s="6">
        <v>13</v>
      </c>
    </row>
    <row r="96" spans="1:7" x14ac:dyDescent="0.3">
      <c r="A96" s="4">
        <v>94</v>
      </c>
      <c r="B96" s="1" t="s">
        <v>133</v>
      </c>
      <c r="C96" s="5">
        <v>0.97940000000000005</v>
      </c>
      <c r="D96" s="5">
        <v>0.97650000000000003</v>
      </c>
      <c r="E96" s="6" t="s">
        <v>62</v>
      </c>
      <c r="F96" s="6" t="s">
        <v>63</v>
      </c>
      <c r="G96" s="6">
        <v>13</v>
      </c>
    </row>
    <row r="97" spans="1:7" x14ac:dyDescent="0.3">
      <c r="A97" s="4">
        <v>95</v>
      </c>
      <c r="B97" s="1" t="s">
        <v>134</v>
      </c>
      <c r="C97" s="5">
        <v>0.86990000000000001</v>
      </c>
      <c r="D97" s="5">
        <v>5.2200000000000003E-2</v>
      </c>
      <c r="E97" s="6" t="s">
        <v>62</v>
      </c>
      <c r="F97" s="6" t="s">
        <v>63</v>
      </c>
      <c r="G97" s="6">
        <v>13</v>
      </c>
    </row>
    <row r="98" spans="1:7" x14ac:dyDescent="0.3">
      <c r="A98" s="4">
        <v>96</v>
      </c>
      <c r="B98" s="1" t="s">
        <v>135</v>
      </c>
      <c r="C98" s="5">
        <v>0.87380000000000002</v>
      </c>
      <c r="D98" s="5">
        <v>5.8900000000000001E-2</v>
      </c>
      <c r="E98" s="6" t="s">
        <v>62</v>
      </c>
      <c r="F98" s="6" t="s">
        <v>63</v>
      </c>
      <c r="G98" s="6">
        <v>13</v>
      </c>
    </row>
    <row r="99" spans="1:7" x14ac:dyDescent="0.3">
      <c r="A99" s="4">
        <v>97</v>
      </c>
      <c r="B99" s="1" t="s">
        <v>136</v>
      </c>
      <c r="C99" s="5">
        <v>0.97140000000000004</v>
      </c>
      <c r="D99" s="5">
        <v>0.9103</v>
      </c>
      <c r="E99" s="6" t="s">
        <v>62</v>
      </c>
      <c r="F99" s="6" t="s">
        <v>63</v>
      </c>
      <c r="G99" s="6">
        <v>13</v>
      </c>
    </row>
    <row r="100" spans="1:7" x14ac:dyDescent="0.3">
      <c r="A100" s="4">
        <v>98</v>
      </c>
      <c r="B100" s="1" t="s">
        <v>137</v>
      </c>
      <c r="C100" s="5">
        <v>0.85150000000000003</v>
      </c>
      <c r="D100" s="5">
        <v>2.98E-2</v>
      </c>
      <c r="E100" s="6" t="s">
        <v>10</v>
      </c>
      <c r="F100" s="6" t="s">
        <v>11</v>
      </c>
      <c r="G100" s="6">
        <v>13</v>
      </c>
    </row>
    <row r="101" spans="1:7" x14ac:dyDescent="0.3">
      <c r="A101" s="4">
        <v>99</v>
      </c>
      <c r="B101" s="1" t="s">
        <v>56</v>
      </c>
      <c r="C101" s="5">
        <v>0.91979999999999995</v>
      </c>
      <c r="D101" s="5">
        <v>0.2492</v>
      </c>
      <c r="E101" s="6" t="s">
        <v>62</v>
      </c>
      <c r="F101" s="6" t="s">
        <v>63</v>
      </c>
      <c r="G101" s="6">
        <v>13</v>
      </c>
    </row>
    <row r="102" spans="1:7" x14ac:dyDescent="0.3">
      <c r="A102" s="4">
        <v>100</v>
      </c>
      <c r="B102" s="1" t="s">
        <v>138</v>
      </c>
      <c r="C102" s="5">
        <v>0.73399999999999999</v>
      </c>
      <c r="D102" s="5">
        <v>1.1999999999999999E-3</v>
      </c>
      <c r="E102" s="6" t="s">
        <v>10</v>
      </c>
      <c r="F102" s="6" t="s">
        <v>41</v>
      </c>
      <c r="G102" s="6">
        <v>13</v>
      </c>
    </row>
    <row r="103" spans="1:7" x14ac:dyDescent="0.3">
      <c r="A103" s="4">
        <v>101</v>
      </c>
      <c r="B103" s="1" t="s">
        <v>26</v>
      </c>
      <c r="C103" s="5">
        <v>0.98709999999999998</v>
      </c>
      <c r="D103" s="5">
        <v>0.99809999999999999</v>
      </c>
      <c r="E103" s="6" t="s">
        <v>62</v>
      </c>
      <c r="F103" s="6" t="s">
        <v>63</v>
      </c>
      <c r="G103" s="6">
        <v>13</v>
      </c>
    </row>
    <row r="104" spans="1:7" x14ac:dyDescent="0.3">
      <c r="A104" s="4">
        <v>102</v>
      </c>
      <c r="B104" s="1" t="s">
        <v>139</v>
      </c>
      <c r="C104" s="5">
        <v>0.92320000000000002</v>
      </c>
      <c r="D104" s="5">
        <v>0.27660000000000001</v>
      </c>
      <c r="E104" s="6" t="s">
        <v>62</v>
      </c>
      <c r="F104" s="6" t="s">
        <v>63</v>
      </c>
      <c r="G104" s="6">
        <v>13</v>
      </c>
    </row>
    <row r="105" spans="1:7" x14ac:dyDescent="0.3">
      <c r="A105" s="4">
        <v>103</v>
      </c>
      <c r="B105" s="1" t="s">
        <v>27</v>
      </c>
      <c r="C105" s="5">
        <v>0.91679999999999995</v>
      </c>
      <c r="D105" s="5">
        <v>0.2273</v>
      </c>
      <c r="E105" s="6" t="s">
        <v>62</v>
      </c>
      <c r="F105" s="6" t="s">
        <v>63</v>
      </c>
      <c r="G105" s="6">
        <v>13</v>
      </c>
    </row>
    <row r="106" spans="1:7" x14ac:dyDescent="0.3">
      <c r="A106" s="4">
        <v>104</v>
      </c>
      <c r="B106" s="1" t="s">
        <v>140</v>
      </c>
      <c r="C106" s="5">
        <v>0.95269999999999999</v>
      </c>
      <c r="D106" s="5">
        <v>0.63939999999999997</v>
      </c>
      <c r="E106" s="6" t="s">
        <v>62</v>
      </c>
      <c r="F106" s="6" t="s">
        <v>63</v>
      </c>
      <c r="G106" s="6">
        <v>13</v>
      </c>
    </row>
    <row r="107" spans="1:7" x14ac:dyDescent="0.3">
      <c r="A107" s="4">
        <v>105</v>
      </c>
      <c r="B107" s="1" t="s">
        <v>28</v>
      </c>
      <c r="C107" s="5">
        <v>0.71479999999999999</v>
      </c>
      <c r="D107" s="5">
        <v>8.0000000000000004E-4</v>
      </c>
      <c r="E107" s="6" t="s">
        <v>10</v>
      </c>
      <c r="F107" s="6" t="s">
        <v>52</v>
      </c>
      <c r="G107" s="6">
        <v>13</v>
      </c>
    </row>
    <row r="108" spans="1:7" x14ac:dyDescent="0.3">
      <c r="A108" s="4">
        <v>106</v>
      </c>
      <c r="B108" s="1" t="s">
        <v>44</v>
      </c>
      <c r="C108" s="5">
        <v>0.98429999999999995</v>
      </c>
      <c r="D108" s="5">
        <v>0.99409999999999998</v>
      </c>
      <c r="E108" s="6" t="s">
        <v>62</v>
      </c>
      <c r="F108" s="6" t="s">
        <v>63</v>
      </c>
      <c r="G108" s="6">
        <v>13</v>
      </c>
    </row>
    <row r="109" spans="1:7" x14ac:dyDescent="0.3">
      <c r="A109" s="4">
        <v>107</v>
      </c>
      <c r="B109" s="1" t="s">
        <v>141</v>
      </c>
      <c r="C109" s="5">
        <v>0.93059999999999998</v>
      </c>
      <c r="D109" s="5">
        <v>0.34749999999999998</v>
      </c>
      <c r="E109" s="6" t="s">
        <v>62</v>
      </c>
      <c r="F109" s="6" t="s">
        <v>63</v>
      </c>
      <c r="G109" s="6">
        <v>13</v>
      </c>
    </row>
    <row r="110" spans="1:7" x14ac:dyDescent="0.3">
      <c r="A110" s="4">
        <v>108</v>
      </c>
      <c r="B110" s="1" t="s">
        <v>142</v>
      </c>
      <c r="C110" s="5">
        <v>0.96970000000000001</v>
      </c>
      <c r="D110" s="5">
        <v>0.8911</v>
      </c>
      <c r="E110" s="6" t="s">
        <v>62</v>
      </c>
      <c r="F110" s="6" t="s">
        <v>63</v>
      </c>
      <c r="G110" s="6">
        <v>13</v>
      </c>
    </row>
    <row r="111" spans="1:7" x14ac:dyDescent="0.3">
      <c r="A111" s="4">
        <v>109</v>
      </c>
      <c r="B111" s="1" t="s">
        <v>143</v>
      </c>
      <c r="C111" s="5">
        <v>0.9093</v>
      </c>
      <c r="D111" s="5">
        <v>0.17960000000000001</v>
      </c>
      <c r="E111" s="6" t="s">
        <v>62</v>
      </c>
      <c r="F111" s="6" t="s">
        <v>63</v>
      </c>
      <c r="G111" s="6">
        <v>13</v>
      </c>
    </row>
    <row r="112" spans="1:7" x14ac:dyDescent="0.3">
      <c r="A112" s="4">
        <v>110</v>
      </c>
      <c r="B112" s="1" t="s">
        <v>144</v>
      </c>
      <c r="C112" s="5">
        <v>0.9264</v>
      </c>
      <c r="D112" s="5">
        <v>0.30570000000000003</v>
      </c>
      <c r="E112" s="6" t="s">
        <v>62</v>
      </c>
      <c r="F112" s="6" t="s">
        <v>63</v>
      </c>
      <c r="G112" s="6">
        <v>13</v>
      </c>
    </row>
    <row r="113" spans="1:7" x14ac:dyDescent="0.3">
      <c r="A113" s="4">
        <v>111</v>
      </c>
      <c r="B113" s="1" t="s">
        <v>57</v>
      </c>
      <c r="C113" s="5">
        <v>0.98150000000000004</v>
      </c>
      <c r="D113" s="5">
        <v>0.98609999999999998</v>
      </c>
      <c r="E113" s="6" t="s">
        <v>62</v>
      </c>
      <c r="F113" s="6" t="s">
        <v>63</v>
      </c>
      <c r="G113" s="6">
        <v>13</v>
      </c>
    </row>
    <row r="114" spans="1:7" x14ac:dyDescent="0.3">
      <c r="A114" s="4">
        <v>112</v>
      </c>
      <c r="B114" s="1" t="s">
        <v>145</v>
      </c>
      <c r="C114" s="5">
        <v>0.78049999999999997</v>
      </c>
      <c r="D114" s="5">
        <v>4.0000000000000001E-3</v>
      </c>
      <c r="E114" s="6" t="s">
        <v>10</v>
      </c>
      <c r="F114" s="6" t="s">
        <v>41</v>
      </c>
      <c r="G114" s="6">
        <v>13</v>
      </c>
    </row>
    <row r="115" spans="1:7" x14ac:dyDescent="0.3">
      <c r="A115" s="4">
        <v>113</v>
      </c>
      <c r="B115" s="1" t="s">
        <v>146</v>
      </c>
      <c r="C115" s="5">
        <v>0.97240000000000004</v>
      </c>
      <c r="D115" s="5">
        <v>0.92079999999999995</v>
      </c>
      <c r="E115" s="6" t="s">
        <v>62</v>
      </c>
      <c r="F115" s="6" t="s">
        <v>63</v>
      </c>
      <c r="G115" s="6">
        <v>13</v>
      </c>
    </row>
    <row r="116" spans="1:7" x14ac:dyDescent="0.3">
      <c r="A116" s="4">
        <v>114</v>
      </c>
      <c r="B116" s="1" t="s">
        <v>29</v>
      </c>
      <c r="C116" s="5">
        <v>0.85470000000000002</v>
      </c>
      <c r="D116" s="5">
        <v>3.2800000000000003E-2</v>
      </c>
      <c r="E116" s="6" t="s">
        <v>10</v>
      </c>
      <c r="F116" s="6" t="s">
        <v>11</v>
      </c>
      <c r="G116" s="6">
        <v>13</v>
      </c>
    </row>
    <row r="117" spans="1:7" x14ac:dyDescent="0.3">
      <c r="A117" s="4">
        <v>115</v>
      </c>
      <c r="B117" s="1" t="s">
        <v>45</v>
      </c>
      <c r="C117" s="5">
        <v>0.88570000000000004</v>
      </c>
      <c r="D117" s="5">
        <v>8.5199999999999998E-2</v>
      </c>
      <c r="E117" s="6" t="s">
        <v>62</v>
      </c>
      <c r="F117" s="6" t="s">
        <v>63</v>
      </c>
      <c r="G117" s="6">
        <v>13</v>
      </c>
    </row>
    <row r="118" spans="1:7" x14ac:dyDescent="0.3">
      <c r="A118" s="4">
        <v>116</v>
      </c>
      <c r="B118" s="1" t="s">
        <v>30</v>
      </c>
      <c r="C118" s="5">
        <v>0.8095</v>
      </c>
      <c r="D118" s="5">
        <v>8.8999999999999999E-3</v>
      </c>
      <c r="E118" s="6" t="s">
        <v>10</v>
      </c>
      <c r="F118" s="6" t="s">
        <v>41</v>
      </c>
      <c r="G118" s="6">
        <v>13</v>
      </c>
    </row>
    <row r="119" spans="1:7" x14ac:dyDescent="0.3">
      <c r="A119" s="4">
        <v>117</v>
      </c>
      <c r="B119" s="1" t="s">
        <v>147</v>
      </c>
      <c r="C119" s="5">
        <v>0.97009999999999996</v>
      </c>
      <c r="D119" s="5">
        <v>0.89539999999999997</v>
      </c>
      <c r="E119" s="6" t="s">
        <v>62</v>
      </c>
      <c r="F119" s="6" t="s">
        <v>63</v>
      </c>
      <c r="G119" s="6">
        <v>13</v>
      </c>
    </row>
    <row r="120" spans="1:7" x14ac:dyDescent="0.3">
      <c r="A120" s="4">
        <v>118</v>
      </c>
      <c r="B120" s="1" t="s">
        <v>148</v>
      </c>
      <c r="C120" s="5">
        <v>0.92290000000000005</v>
      </c>
      <c r="D120" s="5">
        <v>0.27479999999999999</v>
      </c>
      <c r="E120" s="6" t="s">
        <v>62</v>
      </c>
      <c r="F120" s="6" t="s">
        <v>63</v>
      </c>
      <c r="G120" s="6">
        <v>13</v>
      </c>
    </row>
    <row r="121" spans="1:7" x14ac:dyDescent="0.3">
      <c r="A121" s="4">
        <v>119</v>
      </c>
      <c r="B121" s="1" t="s">
        <v>149</v>
      </c>
      <c r="C121" s="5">
        <v>0.91339999999999999</v>
      </c>
      <c r="D121" s="5">
        <v>0.20430000000000001</v>
      </c>
      <c r="E121" s="6" t="s">
        <v>62</v>
      </c>
      <c r="F121" s="6" t="s">
        <v>63</v>
      </c>
      <c r="G121" s="6">
        <v>13</v>
      </c>
    </row>
    <row r="122" spans="1:7" x14ac:dyDescent="0.3">
      <c r="A122" s="4">
        <v>120</v>
      </c>
      <c r="B122" s="1" t="s">
        <v>31</v>
      </c>
      <c r="C122" s="5">
        <v>0.95609999999999995</v>
      </c>
      <c r="D122" s="5">
        <v>0.69340000000000002</v>
      </c>
      <c r="E122" s="6" t="s">
        <v>62</v>
      </c>
      <c r="F122" s="6" t="s">
        <v>63</v>
      </c>
      <c r="G122" s="6">
        <v>13</v>
      </c>
    </row>
    <row r="123" spans="1:7" x14ac:dyDescent="0.3">
      <c r="A123" s="4">
        <v>121</v>
      </c>
      <c r="B123" s="1" t="s">
        <v>150</v>
      </c>
      <c r="C123" s="5">
        <v>0.90659999999999996</v>
      </c>
      <c r="D123" s="5">
        <v>0.1648</v>
      </c>
      <c r="E123" s="6" t="s">
        <v>62</v>
      </c>
      <c r="F123" s="6" t="s">
        <v>63</v>
      </c>
      <c r="G123" s="6">
        <v>13</v>
      </c>
    </row>
    <row r="124" spans="1:7" x14ac:dyDescent="0.3">
      <c r="A124" s="4">
        <v>122</v>
      </c>
      <c r="B124" s="1" t="s">
        <v>151</v>
      </c>
      <c r="C124" s="5">
        <v>0.94910000000000005</v>
      </c>
      <c r="D124" s="5">
        <v>0.58430000000000004</v>
      </c>
      <c r="E124" s="6" t="s">
        <v>62</v>
      </c>
      <c r="F124" s="6" t="s">
        <v>63</v>
      </c>
      <c r="G124" s="6">
        <v>13</v>
      </c>
    </row>
    <row r="125" spans="1:7" x14ac:dyDescent="0.3">
      <c r="A125" s="4">
        <v>123</v>
      </c>
      <c r="B125" s="1" t="s">
        <v>152</v>
      </c>
      <c r="C125" s="5">
        <v>0.78710000000000002</v>
      </c>
      <c r="D125" s="5">
        <v>4.7999999999999996E-3</v>
      </c>
      <c r="E125" s="6" t="s">
        <v>10</v>
      </c>
      <c r="F125" s="6" t="s">
        <v>41</v>
      </c>
      <c r="G125" s="6">
        <v>13</v>
      </c>
    </row>
    <row r="126" spans="1:7" x14ac:dyDescent="0.3">
      <c r="A126" s="4">
        <v>124</v>
      </c>
      <c r="B126" s="1" t="s">
        <v>153</v>
      </c>
      <c r="C126" s="5">
        <v>0.91500000000000004</v>
      </c>
      <c r="D126" s="5">
        <v>0.21440000000000001</v>
      </c>
      <c r="E126" s="6" t="s">
        <v>62</v>
      </c>
      <c r="F126" s="6" t="s">
        <v>63</v>
      </c>
      <c r="G126" s="6">
        <v>13</v>
      </c>
    </row>
    <row r="127" spans="1:7" x14ac:dyDescent="0.3">
      <c r="A127" s="4">
        <v>125</v>
      </c>
      <c r="B127" s="1" t="s">
        <v>154</v>
      </c>
      <c r="C127" s="5">
        <v>0.95499999999999996</v>
      </c>
      <c r="D127" s="5">
        <v>0.67530000000000001</v>
      </c>
      <c r="E127" s="6" t="s">
        <v>62</v>
      </c>
      <c r="F127" s="6" t="s">
        <v>63</v>
      </c>
      <c r="G127" s="6">
        <v>13</v>
      </c>
    </row>
    <row r="128" spans="1:7" x14ac:dyDescent="0.3">
      <c r="A128" s="4">
        <v>126</v>
      </c>
      <c r="B128" s="1" t="s">
        <v>155</v>
      </c>
      <c r="C128" s="5">
        <v>0.95040000000000002</v>
      </c>
      <c r="D128" s="5">
        <v>0.60460000000000003</v>
      </c>
      <c r="E128" s="6" t="s">
        <v>62</v>
      </c>
      <c r="F128" s="6" t="s">
        <v>63</v>
      </c>
      <c r="G128" s="6">
        <v>13</v>
      </c>
    </row>
    <row r="129" spans="1:7" x14ac:dyDescent="0.3">
      <c r="A129" s="4">
        <v>127</v>
      </c>
      <c r="B129" s="1" t="s">
        <v>156</v>
      </c>
      <c r="C129" s="5">
        <v>0.9728</v>
      </c>
      <c r="D129" s="5">
        <v>0.92530000000000001</v>
      </c>
      <c r="E129" s="6" t="s">
        <v>62</v>
      </c>
      <c r="F129" s="6" t="s">
        <v>63</v>
      </c>
      <c r="G129" s="6">
        <v>13</v>
      </c>
    </row>
    <row r="130" spans="1:7" x14ac:dyDescent="0.3">
      <c r="A130" s="4">
        <v>128</v>
      </c>
      <c r="B130" s="1" t="s">
        <v>157</v>
      </c>
      <c r="C130" s="5">
        <v>0.88480000000000003</v>
      </c>
      <c r="D130" s="5">
        <v>8.2900000000000001E-2</v>
      </c>
      <c r="E130" s="6" t="s">
        <v>62</v>
      </c>
      <c r="F130" s="6" t="s">
        <v>63</v>
      </c>
      <c r="G130" s="6">
        <v>13</v>
      </c>
    </row>
    <row r="131" spans="1:7" x14ac:dyDescent="0.3">
      <c r="A131" s="4">
        <v>129</v>
      </c>
      <c r="B131" s="1" t="s">
        <v>158</v>
      </c>
      <c r="C131" s="5">
        <v>0.95679999999999998</v>
      </c>
      <c r="D131" s="5">
        <v>0.70450000000000002</v>
      </c>
      <c r="E131" s="6" t="s">
        <v>62</v>
      </c>
      <c r="F131" s="6" t="s">
        <v>63</v>
      </c>
      <c r="G131" s="6">
        <v>13</v>
      </c>
    </row>
    <row r="132" spans="1:7" x14ac:dyDescent="0.3">
      <c r="A132" s="4">
        <v>130</v>
      </c>
      <c r="B132" s="1" t="s">
        <v>32</v>
      </c>
      <c r="C132" s="5">
        <v>0.91930000000000001</v>
      </c>
      <c r="D132" s="5">
        <v>0.2455</v>
      </c>
      <c r="E132" s="6" t="s">
        <v>62</v>
      </c>
      <c r="F132" s="6" t="s">
        <v>63</v>
      </c>
      <c r="G132" s="6">
        <v>13</v>
      </c>
    </row>
    <row r="133" spans="1:7" x14ac:dyDescent="0.3">
      <c r="A133" s="4">
        <v>131</v>
      </c>
      <c r="B133" s="1" t="s">
        <v>159</v>
      </c>
      <c r="C133" s="5">
        <v>0.97040000000000004</v>
      </c>
      <c r="D133" s="5">
        <v>0.89890000000000003</v>
      </c>
      <c r="E133" s="6" t="s">
        <v>62</v>
      </c>
      <c r="F133" s="6" t="s">
        <v>63</v>
      </c>
      <c r="G133" s="6">
        <v>13</v>
      </c>
    </row>
    <row r="134" spans="1:7" x14ac:dyDescent="0.3">
      <c r="A134" s="4">
        <v>132</v>
      </c>
      <c r="B134" s="1" t="s">
        <v>160</v>
      </c>
      <c r="C134" s="5">
        <v>0.95050000000000001</v>
      </c>
      <c r="D134" s="5">
        <v>0.60580000000000001</v>
      </c>
      <c r="E134" s="6" t="s">
        <v>62</v>
      </c>
      <c r="F134" s="6" t="s">
        <v>63</v>
      </c>
      <c r="G134" s="6">
        <v>13</v>
      </c>
    </row>
    <row r="135" spans="1:7" x14ac:dyDescent="0.3">
      <c r="A135" s="4">
        <v>133</v>
      </c>
      <c r="B135" s="1" t="s">
        <v>161</v>
      </c>
      <c r="C135" s="5">
        <v>0.95660000000000001</v>
      </c>
      <c r="D135" s="5">
        <v>0.7006</v>
      </c>
      <c r="E135" s="6" t="s">
        <v>62</v>
      </c>
      <c r="F135" s="6" t="s">
        <v>63</v>
      </c>
      <c r="G135" s="6">
        <v>13</v>
      </c>
    </row>
    <row r="136" spans="1:7" x14ac:dyDescent="0.3">
      <c r="A136" s="4">
        <v>134</v>
      </c>
      <c r="B136" s="1" t="s">
        <v>162</v>
      </c>
      <c r="C136" s="5">
        <v>0.9708</v>
      </c>
      <c r="D136" s="5">
        <v>0.90349999999999997</v>
      </c>
      <c r="E136" s="6" t="s">
        <v>62</v>
      </c>
      <c r="F136" s="6" t="s">
        <v>63</v>
      </c>
      <c r="G136" s="6">
        <v>13</v>
      </c>
    </row>
    <row r="137" spans="1:7" x14ac:dyDescent="0.3">
      <c r="A137" s="4">
        <v>135</v>
      </c>
      <c r="B137" s="1" t="s">
        <v>163</v>
      </c>
      <c r="C137" s="5">
        <v>0.98450000000000004</v>
      </c>
      <c r="D137" s="5">
        <v>0.99450000000000005</v>
      </c>
      <c r="E137" s="6" t="s">
        <v>62</v>
      </c>
      <c r="F137" s="6" t="s">
        <v>63</v>
      </c>
      <c r="G137" s="6">
        <v>13</v>
      </c>
    </row>
    <row r="138" spans="1:7" x14ac:dyDescent="0.3">
      <c r="A138" s="4">
        <v>136</v>
      </c>
      <c r="B138" s="1" t="s">
        <v>164</v>
      </c>
      <c r="C138" s="5">
        <v>0.90990000000000004</v>
      </c>
      <c r="D138" s="5">
        <v>0.1827</v>
      </c>
      <c r="E138" s="6" t="s">
        <v>62</v>
      </c>
      <c r="F138" s="6" t="s">
        <v>63</v>
      </c>
      <c r="G138" s="6">
        <v>13</v>
      </c>
    </row>
    <row r="139" spans="1:7" x14ac:dyDescent="0.3">
      <c r="A139" s="4">
        <v>137</v>
      </c>
      <c r="B139" s="1" t="s">
        <v>165</v>
      </c>
      <c r="C139" s="5">
        <v>0.94099999999999995</v>
      </c>
      <c r="D139" s="5">
        <v>0.47039999999999998</v>
      </c>
      <c r="E139" s="6" t="s">
        <v>62</v>
      </c>
      <c r="F139" s="6" t="s">
        <v>63</v>
      </c>
      <c r="G139" s="6">
        <v>13</v>
      </c>
    </row>
    <row r="140" spans="1:7" x14ac:dyDescent="0.3">
      <c r="A140" s="4">
        <v>138</v>
      </c>
      <c r="B140" s="1" t="s">
        <v>166</v>
      </c>
      <c r="C140" s="5">
        <v>0.9758</v>
      </c>
      <c r="D140" s="5">
        <v>0.95250000000000001</v>
      </c>
      <c r="E140" s="6" t="s">
        <v>62</v>
      </c>
      <c r="F140" s="6" t="s">
        <v>63</v>
      </c>
      <c r="G140" s="6">
        <v>13</v>
      </c>
    </row>
    <row r="141" spans="1:7" x14ac:dyDescent="0.3">
      <c r="A141" s="4">
        <v>139</v>
      </c>
      <c r="B141" s="1" t="s">
        <v>167</v>
      </c>
      <c r="C141" s="5">
        <v>0.97470000000000001</v>
      </c>
      <c r="D141" s="5">
        <v>0.94310000000000005</v>
      </c>
      <c r="E141" s="6" t="s">
        <v>62</v>
      </c>
      <c r="F141" s="6" t="s">
        <v>63</v>
      </c>
      <c r="G141" s="6">
        <v>13</v>
      </c>
    </row>
    <row r="142" spans="1:7" x14ac:dyDescent="0.3">
      <c r="A142" s="4">
        <v>140</v>
      </c>
      <c r="B142" s="1" t="s">
        <v>168</v>
      </c>
      <c r="C142" s="5">
        <v>0.96099999999999997</v>
      </c>
      <c r="D142" s="5">
        <v>0.76900000000000002</v>
      </c>
      <c r="E142" s="6" t="s">
        <v>62</v>
      </c>
      <c r="F142" s="6" t="s">
        <v>63</v>
      </c>
      <c r="G142" s="6">
        <v>13</v>
      </c>
    </row>
    <row r="143" spans="1:7" x14ac:dyDescent="0.3">
      <c r="A143" s="4">
        <v>141</v>
      </c>
      <c r="B143" s="1" t="s">
        <v>169</v>
      </c>
      <c r="C143" s="5">
        <v>0.93669999999999998</v>
      </c>
      <c r="D143" s="5">
        <v>0.41510000000000002</v>
      </c>
      <c r="E143" s="6" t="s">
        <v>62</v>
      </c>
      <c r="F143" s="6" t="s">
        <v>63</v>
      </c>
      <c r="G143" s="6">
        <v>13</v>
      </c>
    </row>
    <row r="144" spans="1:7" x14ac:dyDescent="0.3">
      <c r="A144" s="4">
        <v>142</v>
      </c>
      <c r="B144" s="1" t="s">
        <v>170</v>
      </c>
      <c r="C144" s="5">
        <v>0.96889999999999998</v>
      </c>
      <c r="D144" s="5">
        <v>0.88129999999999997</v>
      </c>
      <c r="E144" s="6" t="s">
        <v>62</v>
      </c>
      <c r="F144" s="6" t="s">
        <v>63</v>
      </c>
      <c r="G144" s="6">
        <v>13</v>
      </c>
    </row>
    <row r="145" spans="1:7" x14ac:dyDescent="0.3">
      <c r="A145" s="4">
        <v>143</v>
      </c>
      <c r="B145" s="1" t="s">
        <v>171</v>
      </c>
      <c r="C145" s="5">
        <v>0.84189999999999998</v>
      </c>
      <c r="D145" s="5">
        <v>2.24E-2</v>
      </c>
      <c r="E145" s="6" t="s">
        <v>10</v>
      </c>
      <c r="F145" s="6" t="s">
        <v>11</v>
      </c>
      <c r="G145" s="6">
        <v>13</v>
      </c>
    </row>
    <row r="146" spans="1:7" x14ac:dyDescent="0.3">
      <c r="A146" s="4">
        <v>144</v>
      </c>
      <c r="B146" s="1" t="s">
        <v>172</v>
      </c>
      <c r="C146" s="5">
        <v>0.92779999999999996</v>
      </c>
      <c r="D146" s="5">
        <v>0.31900000000000001</v>
      </c>
      <c r="E146" s="6" t="s">
        <v>62</v>
      </c>
      <c r="F146" s="6" t="s">
        <v>63</v>
      </c>
      <c r="G146" s="6">
        <v>13</v>
      </c>
    </row>
    <row r="147" spans="1:7" x14ac:dyDescent="0.3">
      <c r="A147" s="4">
        <v>145</v>
      </c>
      <c r="B147" s="1" t="s">
        <v>46</v>
      </c>
      <c r="C147" s="5">
        <v>0.96579999999999999</v>
      </c>
      <c r="D147" s="5">
        <v>0.84</v>
      </c>
      <c r="E147" s="6" t="s">
        <v>62</v>
      </c>
      <c r="F147" s="6" t="s">
        <v>63</v>
      </c>
      <c r="G147" s="6">
        <v>13</v>
      </c>
    </row>
    <row r="148" spans="1:7" x14ac:dyDescent="0.3">
      <c r="A148" s="4">
        <v>146</v>
      </c>
      <c r="B148" s="1" t="s">
        <v>173</v>
      </c>
      <c r="C148" s="5">
        <v>0.88270000000000004</v>
      </c>
      <c r="D148" s="5">
        <v>7.7499999999999999E-2</v>
      </c>
      <c r="E148" s="6" t="s">
        <v>62</v>
      </c>
      <c r="F148" s="6" t="s">
        <v>63</v>
      </c>
      <c r="G148" s="6">
        <v>13</v>
      </c>
    </row>
    <row r="149" spans="1:7" x14ac:dyDescent="0.3">
      <c r="A149" s="4">
        <v>147</v>
      </c>
      <c r="B149" s="1" t="s">
        <v>174</v>
      </c>
      <c r="C149" s="5">
        <v>0.9657</v>
      </c>
      <c r="D149" s="5">
        <v>0.8377</v>
      </c>
      <c r="E149" s="6" t="s">
        <v>62</v>
      </c>
      <c r="F149" s="6" t="s">
        <v>63</v>
      </c>
      <c r="G149" s="6">
        <v>13</v>
      </c>
    </row>
    <row r="150" spans="1:7" x14ac:dyDescent="0.3">
      <c r="A150" s="4">
        <v>148</v>
      </c>
      <c r="B150" s="1" t="s">
        <v>175</v>
      </c>
      <c r="C150" s="5">
        <v>0.96489999999999998</v>
      </c>
      <c r="D150" s="5">
        <v>0.82650000000000001</v>
      </c>
      <c r="E150" s="6" t="s">
        <v>62</v>
      </c>
      <c r="F150" s="6" t="s">
        <v>63</v>
      </c>
      <c r="G150" s="6">
        <v>13</v>
      </c>
    </row>
    <row r="151" spans="1:7" x14ac:dyDescent="0.3">
      <c r="A151" s="4">
        <v>149</v>
      </c>
      <c r="B151" s="1" t="s">
        <v>33</v>
      </c>
      <c r="C151" s="5">
        <v>0.95409999999999995</v>
      </c>
      <c r="D151" s="5">
        <v>0.66080000000000005</v>
      </c>
      <c r="E151" s="6" t="s">
        <v>62</v>
      </c>
      <c r="F151" s="6" t="s">
        <v>63</v>
      </c>
      <c r="G151" s="6">
        <v>13</v>
      </c>
    </row>
    <row r="152" spans="1:7" x14ac:dyDescent="0.3">
      <c r="A152" s="4">
        <v>150</v>
      </c>
      <c r="B152" s="1" t="s">
        <v>176</v>
      </c>
      <c r="C152" s="5">
        <v>0.9728</v>
      </c>
      <c r="D152" s="5">
        <v>0.92500000000000004</v>
      </c>
      <c r="E152" s="6" t="s">
        <v>62</v>
      </c>
      <c r="F152" s="6" t="s">
        <v>63</v>
      </c>
      <c r="G152" s="6">
        <v>13</v>
      </c>
    </row>
    <row r="153" spans="1:7" x14ac:dyDescent="0.3">
      <c r="A153" s="4">
        <v>151</v>
      </c>
      <c r="B153" s="1" t="s">
        <v>177</v>
      </c>
      <c r="C153" s="5">
        <v>0.94059999999999999</v>
      </c>
      <c r="D153" s="5">
        <v>0.46410000000000001</v>
      </c>
      <c r="E153" s="6" t="s">
        <v>62</v>
      </c>
      <c r="F153" s="6" t="s">
        <v>63</v>
      </c>
      <c r="G153" s="6">
        <v>13</v>
      </c>
    </row>
    <row r="154" spans="1:7" x14ac:dyDescent="0.3">
      <c r="A154" s="4">
        <v>152</v>
      </c>
      <c r="B154" s="1" t="s">
        <v>178</v>
      </c>
      <c r="C154" s="5">
        <v>0.94020000000000004</v>
      </c>
      <c r="D154" s="5">
        <v>0.45979999999999999</v>
      </c>
      <c r="E154" s="6" t="s">
        <v>62</v>
      </c>
      <c r="F154" s="6" t="s">
        <v>63</v>
      </c>
      <c r="G154" s="6">
        <v>13</v>
      </c>
    </row>
    <row r="155" spans="1:7" x14ac:dyDescent="0.3">
      <c r="A155" s="4">
        <v>153</v>
      </c>
      <c r="B155" s="1" t="s">
        <v>179</v>
      </c>
      <c r="C155" s="5">
        <v>0.95960000000000001</v>
      </c>
      <c r="D155" s="5">
        <v>0.74819999999999998</v>
      </c>
      <c r="E155" s="6" t="s">
        <v>62</v>
      </c>
      <c r="F155" s="6" t="s">
        <v>63</v>
      </c>
      <c r="G155" s="6">
        <v>13</v>
      </c>
    </row>
    <row r="156" spans="1:7" x14ac:dyDescent="0.3">
      <c r="A156" s="4">
        <v>154</v>
      </c>
      <c r="B156" s="1" t="s">
        <v>47</v>
      </c>
      <c r="C156" s="5">
        <v>0.91700000000000004</v>
      </c>
      <c r="D156" s="5">
        <v>0.22850000000000001</v>
      </c>
      <c r="E156" s="6" t="s">
        <v>62</v>
      </c>
      <c r="F156" s="6" t="s">
        <v>63</v>
      </c>
      <c r="G156" s="6">
        <v>13</v>
      </c>
    </row>
    <row r="157" spans="1:7" x14ac:dyDescent="0.3">
      <c r="A157" s="4">
        <v>155</v>
      </c>
      <c r="B157" s="1" t="s">
        <v>180</v>
      </c>
      <c r="C157" s="5">
        <v>0.96450000000000002</v>
      </c>
      <c r="D157" s="5">
        <v>0.82189999999999996</v>
      </c>
      <c r="E157" s="6" t="s">
        <v>62</v>
      </c>
      <c r="F157" s="6" t="s">
        <v>63</v>
      </c>
      <c r="G157" s="6">
        <v>13</v>
      </c>
    </row>
    <row r="158" spans="1:7" x14ac:dyDescent="0.3">
      <c r="A158" s="4">
        <v>156</v>
      </c>
      <c r="B158" s="1" t="s">
        <v>181</v>
      </c>
      <c r="C158" s="5">
        <v>0.96930000000000005</v>
      </c>
      <c r="D158" s="5">
        <v>0.88619999999999999</v>
      </c>
      <c r="E158" s="6" t="s">
        <v>62</v>
      </c>
      <c r="F158" s="6" t="s">
        <v>63</v>
      </c>
      <c r="G158" s="6">
        <v>13</v>
      </c>
    </row>
    <row r="159" spans="1:7" x14ac:dyDescent="0.3">
      <c r="A159" s="4">
        <v>157</v>
      </c>
      <c r="B159" s="1" t="s">
        <v>182</v>
      </c>
      <c r="C159" s="5">
        <v>0.8982</v>
      </c>
      <c r="D159" s="5">
        <v>0.1265</v>
      </c>
      <c r="E159" s="6" t="s">
        <v>62</v>
      </c>
      <c r="F159" s="6" t="s">
        <v>63</v>
      </c>
      <c r="G159" s="6">
        <v>13</v>
      </c>
    </row>
    <row r="160" spans="1:7" x14ac:dyDescent="0.3">
      <c r="A160" s="4">
        <v>158</v>
      </c>
      <c r="B160" s="1" t="s">
        <v>183</v>
      </c>
      <c r="C160" s="5">
        <v>0.88300000000000001</v>
      </c>
      <c r="D160" s="5">
        <v>7.8200000000000006E-2</v>
      </c>
      <c r="E160" s="6" t="s">
        <v>62</v>
      </c>
      <c r="F160" s="6" t="s">
        <v>63</v>
      </c>
      <c r="G160" s="6">
        <v>13</v>
      </c>
    </row>
    <row r="161" spans="1:7" x14ac:dyDescent="0.3">
      <c r="A161" s="4">
        <v>159</v>
      </c>
      <c r="B161" s="1" t="s">
        <v>184</v>
      </c>
      <c r="C161" s="5">
        <v>0.97219999999999995</v>
      </c>
      <c r="D161" s="5">
        <v>0.91930000000000001</v>
      </c>
      <c r="E161" s="6" t="s">
        <v>62</v>
      </c>
      <c r="F161" s="6" t="s">
        <v>63</v>
      </c>
      <c r="G161" s="6">
        <v>13</v>
      </c>
    </row>
    <row r="162" spans="1:7" x14ac:dyDescent="0.3">
      <c r="A162" s="4">
        <v>160</v>
      </c>
      <c r="B162" s="1" t="s">
        <v>185</v>
      </c>
      <c r="C162" s="5">
        <v>0.97309999999999997</v>
      </c>
      <c r="D162" s="5">
        <v>0.92789999999999995</v>
      </c>
      <c r="E162" s="6" t="s">
        <v>62</v>
      </c>
      <c r="F162" s="6" t="s">
        <v>63</v>
      </c>
      <c r="G162" s="6">
        <v>13</v>
      </c>
    </row>
    <row r="163" spans="1:7" x14ac:dyDescent="0.3">
      <c r="A163" s="4">
        <v>161</v>
      </c>
      <c r="B163" s="1" t="s">
        <v>186</v>
      </c>
      <c r="C163" s="5">
        <v>0.92210000000000003</v>
      </c>
      <c r="D163" s="5">
        <v>0.26790000000000003</v>
      </c>
      <c r="E163" s="6" t="s">
        <v>62</v>
      </c>
      <c r="F163" s="6" t="s">
        <v>63</v>
      </c>
      <c r="G163" s="6">
        <v>13</v>
      </c>
    </row>
    <row r="164" spans="1:7" x14ac:dyDescent="0.3">
      <c r="A164" s="4">
        <v>162</v>
      </c>
      <c r="B164" s="1" t="s">
        <v>34</v>
      </c>
      <c r="C164" s="5">
        <v>0.97009999999999996</v>
      </c>
      <c r="D164" s="5">
        <v>0.89549999999999996</v>
      </c>
      <c r="E164" s="6" t="s">
        <v>62</v>
      </c>
      <c r="F164" s="6" t="s">
        <v>63</v>
      </c>
      <c r="G164" s="6">
        <v>13</v>
      </c>
    </row>
    <row r="165" spans="1:7" x14ac:dyDescent="0.3">
      <c r="A165" s="4">
        <v>163</v>
      </c>
      <c r="B165" s="1" t="s">
        <v>187</v>
      </c>
      <c r="C165" s="5">
        <v>0.96799999999999997</v>
      </c>
      <c r="D165" s="5">
        <v>0.86929999999999996</v>
      </c>
      <c r="E165" s="6" t="s">
        <v>62</v>
      </c>
      <c r="F165" s="6" t="s">
        <v>63</v>
      </c>
      <c r="G165" s="6">
        <v>13</v>
      </c>
    </row>
    <row r="166" spans="1:7" x14ac:dyDescent="0.3">
      <c r="A166" s="4">
        <v>164</v>
      </c>
      <c r="B166" s="1" t="s">
        <v>188</v>
      </c>
      <c r="C166" s="5">
        <v>0.84360000000000002</v>
      </c>
      <c r="D166" s="5">
        <v>2.3599999999999999E-2</v>
      </c>
      <c r="E166" s="6" t="s">
        <v>10</v>
      </c>
      <c r="F166" s="6" t="s">
        <v>11</v>
      </c>
      <c r="G166" s="6">
        <v>13</v>
      </c>
    </row>
    <row r="167" spans="1:7" x14ac:dyDescent="0.3">
      <c r="A167" s="4">
        <v>165</v>
      </c>
      <c r="B167" s="1" t="s">
        <v>189</v>
      </c>
      <c r="C167" s="5">
        <v>0.9113</v>
      </c>
      <c r="D167" s="5">
        <v>0.1908</v>
      </c>
      <c r="E167" s="6" t="s">
        <v>62</v>
      </c>
      <c r="F167" s="6" t="s">
        <v>63</v>
      </c>
      <c r="G167" s="6">
        <v>13</v>
      </c>
    </row>
    <row r="168" spans="1:7" x14ac:dyDescent="0.3">
      <c r="A168" s="4">
        <v>166</v>
      </c>
      <c r="B168" s="1" t="s">
        <v>190</v>
      </c>
      <c r="C168" s="5">
        <v>0.98219999999999996</v>
      </c>
      <c r="D168" s="5">
        <v>0.98850000000000005</v>
      </c>
      <c r="E168" s="6" t="s">
        <v>62</v>
      </c>
      <c r="F168" s="6" t="s">
        <v>63</v>
      </c>
      <c r="G168" s="6">
        <v>13</v>
      </c>
    </row>
    <row r="169" spans="1:7" x14ac:dyDescent="0.3">
      <c r="A169" s="4">
        <v>167</v>
      </c>
      <c r="B169" s="1" t="s">
        <v>191</v>
      </c>
      <c r="C169" s="5">
        <v>0.93459999999999999</v>
      </c>
      <c r="D169" s="5">
        <v>0.3906</v>
      </c>
      <c r="E169" s="6" t="s">
        <v>62</v>
      </c>
      <c r="F169" s="6" t="s">
        <v>63</v>
      </c>
      <c r="G169" s="6">
        <v>13</v>
      </c>
    </row>
    <row r="170" spans="1:7" x14ac:dyDescent="0.3">
      <c r="A170" s="4">
        <v>168</v>
      </c>
      <c r="B170" s="1" t="s">
        <v>192</v>
      </c>
      <c r="C170" s="5">
        <v>0.95499999999999996</v>
      </c>
      <c r="D170" s="5">
        <v>0.67610000000000003</v>
      </c>
      <c r="E170" s="6" t="s">
        <v>62</v>
      </c>
      <c r="F170" s="6" t="s">
        <v>63</v>
      </c>
      <c r="G170" s="6">
        <v>13</v>
      </c>
    </row>
    <row r="171" spans="1:7" x14ac:dyDescent="0.3">
      <c r="A171" s="4">
        <v>169</v>
      </c>
      <c r="B171" s="1" t="s">
        <v>193</v>
      </c>
      <c r="C171" s="5">
        <v>0.94879999999999998</v>
      </c>
      <c r="D171" s="5">
        <v>0.57989999999999997</v>
      </c>
      <c r="E171" s="6" t="s">
        <v>62</v>
      </c>
      <c r="F171" s="6" t="s">
        <v>63</v>
      </c>
      <c r="G171" s="6">
        <v>13</v>
      </c>
    </row>
    <row r="172" spans="1:7" x14ac:dyDescent="0.3">
      <c r="A172" s="4">
        <v>170</v>
      </c>
      <c r="B172" s="1" t="s">
        <v>194</v>
      </c>
      <c r="C172" s="5">
        <v>0.94220000000000004</v>
      </c>
      <c r="D172" s="5">
        <v>0.4864</v>
      </c>
      <c r="E172" s="6" t="s">
        <v>62</v>
      </c>
      <c r="F172" s="6" t="s">
        <v>63</v>
      </c>
      <c r="G172" s="6">
        <v>13</v>
      </c>
    </row>
    <row r="173" spans="1:7" x14ac:dyDescent="0.3">
      <c r="A173" s="4">
        <v>171</v>
      </c>
      <c r="B173" s="1" t="s">
        <v>195</v>
      </c>
      <c r="C173" s="5">
        <v>0.92049999999999998</v>
      </c>
      <c r="D173" s="5">
        <v>0.25509999999999999</v>
      </c>
      <c r="E173" s="6" t="s">
        <v>62</v>
      </c>
      <c r="F173" s="6" t="s">
        <v>63</v>
      </c>
      <c r="G173" s="6">
        <v>13</v>
      </c>
    </row>
    <row r="174" spans="1:7" x14ac:dyDescent="0.3">
      <c r="A174" s="4">
        <v>172</v>
      </c>
      <c r="B174" s="1" t="s">
        <v>196</v>
      </c>
      <c r="C174" s="5">
        <v>0.92979999999999996</v>
      </c>
      <c r="D174" s="5">
        <v>0.33850000000000002</v>
      </c>
      <c r="E174" s="6" t="s">
        <v>62</v>
      </c>
      <c r="F174" s="6" t="s">
        <v>63</v>
      </c>
      <c r="G174" s="6">
        <v>13</v>
      </c>
    </row>
    <row r="175" spans="1:7" x14ac:dyDescent="0.3">
      <c r="A175" s="4">
        <v>173</v>
      </c>
      <c r="B175" s="1" t="s">
        <v>197</v>
      </c>
      <c r="C175" s="5">
        <v>0.88119999999999998</v>
      </c>
      <c r="D175" s="5">
        <v>7.3999999999999996E-2</v>
      </c>
      <c r="E175" s="6" t="s">
        <v>62</v>
      </c>
      <c r="F175" s="6" t="s">
        <v>63</v>
      </c>
      <c r="G175" s="6">
        <v>13</v>
      </c>
    </row>
    <row r="176" spans="1:7" x14ac:dyDescent="0.3">
      <c r="A176" s="4">
        <v>174</v>
      </c>
      <c r="B176" s="1" t="s">
        <v>198</v>
      </c>
      <c r="C176" s="5">
        <v>0.91990000000000005</v>
      </c>
      <c r="D176" s="5">
        <v>0.25040000000000001</v>
      </c>
      <c r="E176" s="6" t="s">
        <v>62</v>
      </c>
      <c r="F176" s="6" t="s">
        <v>63</v>
      </c>
      <c r="G176" s="6">
        <v>13</v>
      </c>
    </row>
    <row r="177" spans="1:7" x14ac:dyDescent="0.3">
      <c r="A177" s="4">
        <v>175</v>
      </c>
      <c r="B177" s="1" t="s">
        <v>199</v>
      </c>
      <c r="C177" s="5">
        <v>0.92300000000000004</v>
      </c>
      <c r="D177" s="5">
        <v>0.27529999999999999</v>
      </c>
      <c r="E177" s="6" t="s">
        <v>62</v>
      </c>
      <c r="F177" s="6" t="s">
        <v>63</v>
      </c>
      <c r="G177" s="6">
        <v>13</v>
      </c>
    </row>
    <row r="178" spans="1:7" x14ac:dyDescent="0.3">
      <c r="A178" s="4">
        <v>176</v>
      </c>
      <c r="B178" s="1" t="s">
        <v>35</v>
      </c>
      <c r="C178" s="5">
        <v>0.91620000000000001</v>
      </c>
      <c r="D178" s="5">
        <v>0.22289999999999999</v>
      </c>
      <c r="E178" s="6" t="s">
        <v>62</v>
      </c>
      <c r="F178" s="6" t="s">
        <v>63</v>
      </c>
      <c r="G178" s="6">
        <v>13</v>
      </c>
    </row>
    <row r="179" spans="1:7" x14ac:dyDescent="0.3">
      <c r="A179" s="4">
        <v>177</v>
      </c>
      <c r="B179" s="1" t="s">
        <v>48</v>
      </c>
      <c r="C179" s="5">
        <v>0.94359999999999999</v>
      </c>
      <c r="D179" s="5">
        <v>0.50490000000000002</v>
      </c>
      <c r="E179" s="6" t="s">
        <v>62</v>
      </c>
      <c r="F179" s="6" t="s">
        <v>63</v>
      </c>
      <c r="G179" s="6">
        <v>13</v>
      </c>
    </row>
    <row r="180" spans="1:7" x14ac:dyDescent="0.3">
      <c r="A180" s="4">
        <v>178</v>
      </c>
      <c r="B180" s="1" t="s">
        <v>200</v>
      </c>
      <c r="C180" s="5">
        <v>0.69850000000000001</v>
      </c>
      <c r="D180" s="5">
        <v>5.0000000000000001E-4</v>
      </c>
      <c r="E180" s="6" t="s">
        <v>10</v>
      </c>
      <c r="F180" s="6" t="s">
        <v>52</v>
      </c>
      <c r="G180" s="6">
        <v>13</v>
      </c>
    </row>
    <row r="181" spans="1:7" x14ac:dyDescent="0.3">
      <c r="A181" s="4">
        <v>179</v>
      </c>
      <c r="B181" s="1" t="s">
        <v>49</v>
      </c>
      <c r="C181" s="5">
        <v>0.96819999999999995</v>
      </c>
      <c r="D181" s="5">
        <v>0.87139999999999995</v>
      </c>
      <c r="E181" s="6" t="s">
        <v>62</v>
      </c>
      <c r="F181" s="6" t="s">
        <v>63</v>
      </c>
      <c r="G181" s="6">
        <v>13</v>
      </c>
    </row>
    <row r="182" spans="1:7" x14ac:dyDescent="0.3">
      <c r="A182" s="4">
        <v>180</v>
      </c>
      <c r="B182" s="1" t="s">
        <v>201</v>
      </c>
      <c r="C182" s="5">
        <v>0.93479999999999996</v>
      </c>
      <c r="D182" s="5">
        <v>0.39300000000000002</v>
      </c>
      <c r="E182" s="6" t="s">
        <v>62</v>
      </c>
      <c r="F182" s="6" t="s">
        <v>63</v>
      </c>
      <c r="G182" s="6">
        <v>13</v>
      </c>
    </row>
    <row r="183" spans="1:7" x14ac:dyDescent="0.3">
      <c r="A183" s="4">
        <v>181</v>
      </c>
      <c r="B183" s="1" t="s">
        <v>202</v>
      </c>
      <c r="C183" s="5">
        <v>0.95340000000000003</v>
      </c>
      <c r="D183" s="5">
        <v>0.64980000000000004</v>
      </c>
      <c r="E183" s="6" t="s">
        <v>62</v>
      </c>
      <c r="F183" s="6" t="s">
        <v>63</v>
      </c>
      <c r="G183" s="6">
        <v>13</v>
      </c>
    </row>
    <row r="184" spans="1:7" x14ac:dyDescent="0.3">
      <c r="A184" s="4">
        <v>182</v>
      </c>
      <c r="B184" s="1" t="s">
        <v>36</v>
      </c>
      <c r="C184" s="5">
        <v>0.95689999999999997</v>
      </c>
      <c r="D184" s="5">
        <v>0.7056</v>
      </c>
      <c r="E184" s="6" t="s">
        <v>62</v>
      </c>
      <c r="F184" s="6" t="s">
        <v>63</v>
      </c>
      <c r="G184" s="6">
        <v>13</v>
      </c>
    </row>
    <row r="185" spans="1:7" x14ac:dyDescent="0.3">
      <c r="A185" s="4">
        <v>183</v>
      </c>
      <c r="B185" s="1" t="s">
        <v>203</v>
      </c>
      <c r="C185" s="5">
        <v>0.92179999999999995</v>
      </c>
      <c r="D185" s="5">
        <v>0.26490000000000002</v>
      </c>
      <c r="E185" s="6" t="s">
        <v>62</v>
      </c>
      <c r="F185" s="6" t="s">
        <v>63</v>
      </c>
      <c r="G185" s="6">
        <v>13</v>
      </c>
    </row>
    <row r="186" spans="1:7" x14ac:dyDescent="0.3">
      <c r="A186" s="4">
        <v>184</v>
      </c>
      <c r="B186" s="1" t="s">
        <v>204</v>
      </c>
      <c r="C186" s="5">
        <v>0.90600000000000003</v>
      </c>
      <c r="D186" s="5">
        <v>0.16139999999999999</v>
      </c>
      <c r="E186" s="6" t="s">
        <v>62</v>
      </c>
      <c r="F186" s="6" t="s">
        <v>63</v>
      </c>
      <c r="G186" s="6">
        <v>13</v>
      </c>
    </row>
    <row r="187" spans="1:7" x14ac:dyDescent="0.3">
      <c r="A187" s="4">
        <v>185</v>
      </c>
      <c r="B187" s="1" t="s">
        <v>50</v>
      </c>
      <c r="C187" s="5">
        <v>0.77010000000000001</v>
      </c>
      <c r="D187" s="5">
        <v>3.0999999999999999E-3</v>
      </c>
      <c r="E187" s="6" t="s">
        <v>10</v>
      </c>
      <c r="F187" s="6" t="s">
        <v>41</v>
      </c>
      <c r="G187" s="6">
        <v>13</v>
      </c>
    </row>
    <row r="188" spans="1:7" x14ac:dyDescent="0.3">
      <c r="A188" s="4">
        <v>186</v>
      </c>
      <c r="B188" s="1" t="s">
        <v>205</v>
      </c>
      <c r="C188" s="5">
        <v>0.95069999999999999</v>
      </c>
      <c r="D188" s="5">
        <v>0.60819999999999996</v>
      </c>
      <c r="E188" s="6" t="s">
        <v>62</v>
      </c>
      <c r="F188" s="6" t="s">
        <v>63</v>
      </c>
      <c r="G188" s="6">
        <v>13</v>
      </c>
    </row>
    <row r="189" spans="1:7" x14ac:dyDescent="0.3">
      <c r="A189" s="4">
        <v>187</v>
      </c>
      <c r="B189" s="1" t="s">
        <v>206</v>
      </c>
      <c r="C189" s="5">
        <v>0.9577</v>
      </c>
      <c r="D189" s="5">
        <v>0.71860000000000002</v>
      </c>
      <c r="E189" s="6" t="s">
        <v>62</v>
      </c>
      <c r="F189" s="6" t="s">
        <v>63</v>
      </c>
      <c r="G189" s="6">
        <v>13</v>
      </c>
    </row>
    <row r="190" spans="1:7" x14ac:dyDescent="0.3">
      <c r="A190" s="4">
        <v>188</v>
      </c>
      <c r="B190" s="1" t="s">
        <v>207</v>
      </c>
      <c r="C190" s="5">
        <v>0.89770000000000005</v>
      </c>
      <c r="D190" s="5">
        <v>0.1245</v>
      </c>
      <c r="E190" s="6" t="s">
        <v>62</v>
      </c>
      <c r="F190" s="6" t="s">
        <v>63</v>
      </c>
      <c r="G190" s="6">
        <v>13</v>
      </c>
    </row>
    <row r="191" spans="1:7" x14ac:dyDescent="0.3">
      <c r="A191" s="4">
        <v>189</v>
      </c>
      <c r="B191" s="1" t="s">
        <v>208</v>
      </c>
      <c r="C191" s="5">
        <v>0.95150000000000001</v>
      </c>
      <c r="D191" s="5">
        <v>0.62170000000000003</v>
      </c>
      <c r="E191" s="6" t="s">
        <v>62</v>
      </c>
      <c r="F191" s="6" t="s">
        <v>63</v>
      </c>
      <c r="G191" s="6">
        <v>13</v>
      </c>
    </row>
    <row r="192" spans="1:7" x14ac:dyDescent="0.3">
      <c r="A192" s="4">
        <v>190</v>
      </c>
      <c r="B192" s="1" t="s">
        <v>209</v>
      </c>
      <c r="C192" s="5">
        <v>0.84089999999999998</v>
      </c>
      <c r="D192" s="5">
        <v>2.18E-2</v>
      </c>
      <c r="E192" s="6" t="s">
        <v>10</v>
      </c>
      <c r="F192" s="6" t="s">
        <v>11</v>
      </c>
      <c r="G192" s="6">
        <v>13</v>
      </c>
    </row>
    <row r="193" spans="1:7" x14ac:dyDescent="0.3">
      <c r="A193" s="4">
        <v>191</v>
      </c>
      <c r="B193" s="1" t="s">
        <v>210</v>
      </c>
      <c r="C193" s="5">
        <v>0.53779999999999994</v>
      </c>
      <c r="D193" s="5" t="s">
        <v>59</v>
      </c>
      <c r="E193" s="6" t="s">
        <v>10</v>
      </c>
      <c r="F193" s="6" t="s">
        <v>60</v>
      </c>
      <c r="G193" s="6">
        <v>13</v>
      </c>
    </row>
    <row r="194" spans="1:7" x14ac:dyDescent="0.3">
      <c r="A194" s="4">
        <v>192</v>
      </c>
      <c r="B194" s="1" t="s">
        <v>211</v>
      </c>
      <c r="C194" s="5">
        <v>0.81899999999999995</v>
      </c>
      <c r="D194" s="5">
        <v>1.1599999999999999E-2</v>
      </c>
      <c r="E194" s="6" t="s">
        <v>10</v>
      </c>
      <c r="F194" s="6" t="s">
        <v>11</v>
      </c>
      <c r="G194" s="6">
        <v>13</v>
      </c>
    </row>
    <row r="195" spans="1:7" x14ac:dyDescent="0.3">
      <c r="A195" s="4">
        <v>193</v>
      </c>
      <c r="B195" s="1" t="s">
        <v>37</v>
      </c>
      <c r="C195" s="5">
        <v>0.71840000000000004</v>
      </c>
      <c r="D195" s="5">
        <v>8.9999999999999998E-4</v>
      </c>
      <c r="E195" s="6" t="s">
        <v>10</v>
      </c>
      <c r="F195" s="6" t="s">
        <v>52</v>
      </c>
      <c r="G195" s="6">
        <v>13</v>
      </c>
    </row>
    <row r="196" spans="1:7" x14ac:dyDescent="0.3">
      <c r="A196" s="4">
        <v>194</v>
      </c>
      <c r="B196" s="1" t="s">
        <v>212</v>
      </c>
      <c r="C196" s="5">
        <v>0.87490000000000001</v>
      </c>
      <c r="D196" s="5">
        <v>6.0900000000000003E-2</v>
      </c>
      <c r="E196" s="6" t="s">
        <v>62</v>
      </c>
      <c r="F196" s="6" t="s">
        <v>63</v>
      </c>
      <c r="G196" s="6">
        <v>13</v>
      </c>
    </row>
    <row r="197" spans="1:7" x14ac:dyDescent="0.3">
      <c r="A197" s="4">
        <v>195</v>
      </c>
      <c r="B197" s="1" t="s">
        <v>213</v>
      </c>
      <c r="C197" s="5">
        <v>0.96250000000000002</v>
      </c>
      <c r="D197" s="5">
        <v>0.7923</v>
      </c>
      <c r="E197" s="6" t="s">
        <v>62</v>
      </c>
      <c r="F197" s="6" t="s">
        <v>63</v>
      </c>
      <c r="G197" s="6">
        <v>13</v>
      </c>
    </row>
    <row r="198" spans="1:7" x14ac:dyDescent="0.3">
      <c r="A198" s="4">
        <v>196</v>
      </c>
      <c r="B198" s="1" t="s">
        <v>214</v>
      </c>
      <c r="C198" s="5">
        <v>0.88939999999999997</v>
      </c>
      <c r="D198" s="5">
        <v>9.5699999999999993E-2</v>
      </c>
      <c r="E198" s="6" t="s">
        <v>62</v>
      </c>
      <c r="F198" s="6" t="s">
        <v>63</v>
      </c>
      <c r="G198" s="6">
        <v>13</v>
      </c>
    </row>
    <row r="199" spans="1:7" x14ac:dyDescent="0.3">
      <c r="A199" s="4">
        <v>197</v>
      </c>
      <c r="B199" s="1" t="s">
        <v>215</v>
      </c>
      <c r="C199" s="5">
        <v>0.95079999999999998</v>
      </c>
      <c r="D199" s="5">
        <v>0.61099999999999999</v>
      </c>
      <c r="E199" s="6" t="s">
        <v>62</v>
      </c>
      <c r="F199" s="6" t="s">
        <v>63</v>
      </c>
      <c r="G199" s="6">
        <v>13</v>
      </c>
    </row>
    <row r="200" spans="1:7" x14ac:dyDescent="0.3">
      <c r="A200" s="4">
        <v>198</v>
      </c>
      <c r="B200" s="1" t="s">
        <v>216</v>
      </c>
      <c r="C200" s="5">
        <v>0.90210000000000001</v>
      </c>
      <c r="D200" s="5">
        <v>0.14299999999999999</v>
      </c>
      <c r="E200" s="6" t="s">
        <v>62</v>
      </c>
      <c r="F200" s="6" t="s">
        <v>63</v>
      </c>
      <c r="G200" s="6">
        <v>13</v>
      </c>
    </row>
    <row r="201" spans="1:7" x14ac:dyDescent="0.3">
      <c r="A201" s="4">
        <v>199</v>
      </c>
      <c r="B201" s="1" t="s">
        <v>217</v>
      </c>
      <c r="C201" s="5">
        <v>0.91220000000000001</v>
      </c>
      <c r="D201" s="5">
        <v>0.19639999999999999</v>
      </c>
      <c r="E201" s="6" t="s">
        <v>62</v>
      </c>
      <c r="F201" s="6" t="s">
        <v>63</v>
      </c>
      <c r="G201" s="6">
        <v>13</v>
      </c>
    </row>
    <row r="202" spans="1:7" x14ac:dyDescent="0.3">
      <c r="A202" s="4">
        <v>200</v>
      </c>
      <c r="B202" s="1" t="s">
        <v>218</v>
      </c>
      <c r="C202" s="5">
        <v>0.79020000000000001</v>
      </c>
      <c r="D202" s="5">
        <v>5.1999999999999998E-3</v>
      </c>
      <c r="E202" s="6" t="s">
        <v>10</v>
      </c>
      <c r="F202" s="6" t="s">
        <v>41</v>
      </c>
      <c r="G202" s="6">
        <v>13</v>
      </c>
    </row>
    <row r="203" spans="1:7" x14ac:dyDescent="0.3">
      <c r="A203" s="4">
        <v>201</v>
      </c>
      <c r="B203" s="1" t="s">
        <v>219</v>
      </c>
      <c r="C203" s="5">
        <v>0.93730000000000002</v>
      </c>
      <c r="D203" s="5">
        <v>0.42259999999999998</v>
      </c>
      <c r="E203" s="6" t="s">
        <v>62</v>
      </c>
      <c r="F203" s="6" t="s">
        <v>63</v>
      </c>
      <c r="G203" s="6">
        <v>13</v>
      </c>
    </row>
    <row r="204" spans="1:7" x14ac:dyDescent="0.3">
      <c r="A204" s="4">
        <v>202</v>
      </c>
      <c r="B204" s="1" t="s">
        <v>220</v>
      </c>
      <c r="C204" s="5">
        <v>0.95399999999999996</v>
      </c>
      <c r="D204" s="5">
        <v>0.65990000000000004</v>
      </c>
      <c r="E204" s="6" t="s">
        <v>62</v>
      </c>
      <c r="F204" s="6" t="s">
        <v>63</v>
      </c>
      <c r="G204" s="6">
        <v>13</v>
      </c>
    </row>
    <row r="205" spans="1:7" x14ac:dyDescent="0.3">
      <c r="A205" s="4">
        <v>203</v>
      </c>
      <c r="B205" s="1" t="s">
        <v>221</v>
      </c>
      <c r="C205" s="5">
        <v>0.95030000000000003</v>
      </c>
      <c r="D205" s="5">
        <v>0.60270000000000001</v>
      </c>
      <c r="E205" s="6" t="s">
        <v>62</v>
      </c>
      <c r="F205" s="6" t="s">
        <v>63</v>
      </c>
      <c r="G205" s="6">
        <v>13</v>
      </c>
    </row>
    <row r="206" spans="1:7" x14ac:dyDescent="0.3">
      <c r="A206" s="4">
        <v>204</v>
      </c>
      <c r="B206" s="1" t="s">
        <v>222</v>
      </c>
      <c r="C206" s="5">
        <v>0.6139</v>
      </c>
      <c r="D206" s="5" t="s">
        <v>59</v>
      </c>
      <c r="E206" s="6" t="s">
        <v>10</v>
      </c>
      <c r="F206" s="6" t="s">
        <v>60</v>
      </c>
      <c r="G206" s="6">
        <v>13</v>
      </c>
    </row>
    <row r="207" spans="1:7" x14ac:dyDescent="0.3">
      <c r="A207" s="4">
        <v>205</v>
      </c>
      <c r="B207" s="1" t="s">
        <v>223</v>
      </c>
      <c r="C207" s="5">
        <v>0.89329999999999998</v>
      </c>
      <c r="D207" s="5">
        <v>0.10829999999999999</v>
      </c>
      <c r="E207" s="6" t="s">
        <v>62</v>
      </c>
      <c r="F207" s="6" t="s">
        <v>63</v>
      </c>
      <c r="G207" s="6">
        <v>13</v>
      </c>
    </row>
    <row r="208" spans="1:7" x14ac:dyDescent="0.3">
      <c r="A208" s="4">
        <v>206</v>
      </c>
      <c r="B208" s="1" t="s">
        <v>224</v>
      </c>
      <c r="C208" s="5">
        <v>0.88619999999999999</v>
      </c>
      <c r="D208" s="5">
        <v>8.6400000000000005E-2</v>
      </c>
      <c r="E208" s="6" t="s">
        <v>62</v>
      </c>
      <c r="F208" s="6" t="s">
        <v>63</v>
      </c>
      <c r="G208" s="6">
        <v>13</v>
      </c>
    </row>
    <row r="209" spans="1:7" x14ac:dyDescent="0.3">
      <c r="A209" s="4">
        <v>207</v>
      </c>
      <c r="B209" s="1" t="s">
        <v>225</v>
      </c>
      <c r="C209" s="5">
        <v>0.83540000000000003</v>
      </c>
      <c r="D209" s="5">
        <v>1.8499999999999999E-2</v>
      </c>
      <c r="E209" s="6" t="s">
        <v>10</v>
      </c>
      <c r="F209" s="6" t="s">
        <v>11</v>
      </c>
      <c r="G209" s="6">
        <v>13</v>
      </c>
    </row>
    <row r="210" spans="1:7" x14ac:dyDescent="0.3">
      <c r="A210" s="4">
        <v>208</v>
      </c>
      <c r="B210" s="1" t="s">
        <v>226</v>
      </c>
      <c r="C210" s="5">
        <v>0.9486</v>
      </c>
      <c r="D210" s="5">
        <v>0.57709999999999995</v>
      </c>
      <c r="E210" s="6" t="s">
        <v>62</v>
      </c>
      <c r="F210" s="6" t="s">
        <v>63</v>
      </c>
      <c r="G210" s="6">
        <v>13</v>
      </c>
    </row>
    <row r="211" spans="1:7" x14ac:dyDescent="0.3">
      <c r="A211" s="4">
        <v>209</v>
      </c>
      <c r="B211" s="1" t="s">
        <v>38</v>
      </c>
      <c r="C211" s="5">
        <v>0.7984</v>
      </c>
      <c r="D211" s="5">
        <v>6.4999999999999997E-3</v>
      </c>
      <c r="E211" s="6" t="s">
        <v>10</v>
      </c>
      <c r="F211" s="6" t="s">
        <v>41</v>
      </c>
      <c r="G211" s="6">
        <v>13</v>
      </c>
    </row>
    <row r="212" spans="1:7" x14ac:dyDescent="0.3">
      <c r="A212" s="4">
        <v>210</v>
      </c>
      <c r="B212" s="1" t="s">
        <v>227</v>
      </c>
      <c r="C212" s="5">
        <v>0.97040000000000004</v>
      </c>
      <c r="D212" s="5">
        <v>0.89890000000000003</v>
      </c>
      <c r="E212" s="6" t="s">
        <v>62</v>
      </c>
      <c r="F212" s="6" t="s">
        <v>63</v>
      </c>
      <c r="G212" s="6">
        <v>13</v>
      </c>
    </row>
    <row r="213" spans="1:7" x14ac:dyDescent="0.3">
      <c r="A213" s="4">
        <v>211</v>
      </c>
      <c r="B213" s="1" t="s">
        <v>39</v>
      </c>
      <c r="C213" s="5">
        <v>0.90629999999999999</v>
      </c>
      <c r="D213" s="5">
        <v>0.16309999999999999</v>
      </c>
      <c r="E213" s="6" t="s">
        <v>62</v>
      </c>
      <c r="F213" s="6" t="s">
        <v>63</v>
      </c>
      <c r="G213" s="6">
        <v>13</v>
      </c>
    </row>
    <row r="214" spans="1:7" x14ac:dyDescent="0.3">
      <c r="A214" s="4">
        <v>212</v>
      </c>
      <c r="B214" s="1" t="s">
        <v>228</v>
      </c>
      <c r="C214" s="5">
        <v>0.81110000000000004</v>
      </c>
      <c r="D214" s="5">
        <v>9.2999999999999992E-3</v>
      </c>
      <c r="E214" s="6" t="s">
        <v>10</v>
      </c>
      <c r="F214" s="6" t="s">
        <v>41</v>
      </c>
      <c r="G214" s="6">
        <v>13</v>
      </c>
    </row>
    <row r="215" spans="1:7" x14ac:dyDescent="0.3">
      <c r="A215" s="4">
        <v>213</v>
      </c>
      <c r="B215" s="1" t="s">
        <v>229</v>
      </c>
      <c r="C215" s="5">
        <v>0.96279999999999999</v>
      </c>
      <c r="D215" s="5">
        <v>0.79610000000000003</v>
      </c>
      <c r="E215" s="6" t="s">
        <v>62</v>
      </c>
      <c r="F215" s="6" t="s">
        <v>63</v>
      </c>
      <c r="G215" s="6">
        <v>13</v>
      </c>
    </row>
  </sheetData>
  <autoFilter ref="A2:G2" xr:uid="{89C50C53-2914-4314-B0E5-4FB064D9D464}">
    <sortState xmlns:xlrd2="http://schemas.microsoft.com/office/spreadsheetml/2017/richdata2" ref="A3:G215">
      <sortCondition ref="A2"/>
    </sortState>
  </autoFilter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5AED3-ACE5-41F8-BEFA-10795CB05EA2}">
  <dimension ref="A1:G624"/>
  <sheetViews>
    <sheetView workbookViewId="0">
      <selection activeCell="M19" sqref="M19"/>
    </sheetView>
  </sheetViews>
  <sheetFormatPr defaultRowHeight="14.4" x14ac:dyDescent="0.3"/>
  <cols>
    <col min="1" max="1" width="9.109375" style="12"/>
    <col min="2" max="2" width="23.33203125" customWidth="1"/>
    <col min="3" max="3" width="10" style="14" customWidth="1"/>
    <col min="4" max="4" width="10.6640625" style="14" customWidth="1"/>
    <col min="5" max="5" width="19.33203125" style="12" customWidth="1"/>
    <col min="6" max="6" width="11.88671875" style="12" customWidth="1"/>
    <col min="7" max="7" width="10.88671875" style="12" customWidth="1"/>
  </cols>
  <sheetData>
    <row r="1" spans="1:7" x14ac:dyDescent="0.3">
      <c r="B1" s="1" t="s">
        <v>0</v>
      </c>
      <c r="C1" s="5" t="s">
        <v>1</v>
      </c>
    </row>
    <row r="2" spans="1:7" ht="31.5" customHeight="1" x14ac:dyDescent="0.3">
      <c r="A2" s="7" t="s">
        <v>2</v>
      </c>
      <c r="B2" s="7" t="s">
        <v>355</v>
      </c>
      <c r="C2" s="15" t="s">
        <v>4</v>
      </c>
      <c r="D2" s="15" t="s">
        <v>5</v>
      </c>
      <c r="E2" s="7" t="s">
        <v>6</v>
      </c>
      <c r="F2" s="7" t="s">
        <v>7</v>
      </c>
      <c r="G2" s="7" t="s">
        <v>8</v>
      </c>
    </row>
    <row r="3" spans="1:7" x14ac:dyDescent="0.3">
      <c r="A3" s="12">
        <v>1</v>
      </c>
      <c r="B3" t="s">
        <v>356</v>
      </c>
      <c r="C3" s="14">
        <v>0.94320000000000004</v>
      </c>
      <c r="D3" s="14">
        <v>0.25140000000000001</v>
      </c>
      <c r="E3" s="12" t="s">
        <v>62</v>
      </c>
      <c r="F3" s="12" t="s">
        <v>63</v>
      </c>
      <c r="G3" s="12">
        <v>21</v>
      </c>
    </row>
    <row r="4" spans="1:7" x14ac:dyDescent="0.3">
      <c r="A4" s="12">
        <v>2</v>
      </c>
      <c r="B4" t="s">
        <v>357</v>
      </c>
      <c r="C4" s="14">
        <v>0.95040000000000002</v>
      </c>
      <c r="D4" s="14">
        <v>0.34670000000000001</v>
      </c>
      <c r="E4" s="12" t="s">
        <v>62</v>
      </c>
      <c r="F4" s="12" t="s">
        <v>63</v>
      </c>
      <c r="G4" s="12">
        <v>21</v>
      </c>
    </row>
    <row r="5" spans="1:7" x14ac:dyDescent="0.3">
      <c r="A5" s="12">
        <v>3</v>
      </c>
      <c r="B5" t="s">
        <v>358</v>
      </c>
      <c r="C5" s="14">
        <v>0.96599999999999997</v>
      </c>
      <c r="D5" s="14">
        <v>0.64470000000000005</v>
      </c>
      <c r="E5" s="12" t="s">
        <v>62</v>
      </c>
      <c r="F5" s="12" t="s">
        <v>63</v>
      </c>
      <c r="G5" s="12">
        <v>21</v>
      </c>
    </row>
    <row r="6" spans="1:7" x14ac:dyDescent="0.3">
      <c r="A6" s="12">
        <v>4</v>
      </c>
      <c r="B6" t="s">
        <v>359</v>
      </c>
      <c r="C6" s="14">
        <v>0.97019999999999995</v>
      </c>
      <c r="D6" s="14">
        <v>0.73770000000000002</v>
      </c>
      <c r="E6" s="12" t="s">
        <v>62</v>
      </c>
      <c r="F6" s="12" t="s">
        <v>63</v>
      </c>
      <c r="G6" s="12">
        <v>21</v>
      </c>
    </row>
    <row r="7" spans="1:7" x14ac:dyDescent="0.3">
      <c r="A7" s="12">
        <v>5</v>
      </c>
      <c r="B7" t="s">
        <v>360</v>
      </c>
      <c r="C7" s="14">
        <v>0.96099999999999997</v>
      </c>
      <c r="D7" s="14">
        <v>0.5373</v>
      </c>
      <c r="E7" s="12" t="s">
        <v>62</v>
      </c>
      <c r="F7" s="12" t="s">
        <v>63</v>
      </c>
      <c r="G7" s="12">
        <v>21</v>
      </c>
    </row>
    <row r="8" spans="1:7" x14ac:dyDescent="0.3">
      <c r="A8" s="12">
        <v>6</v>
      </c>
      <c r="B8" t="s">
        <v>361</v>
      </c>
      <c r="C8" s="14">
        <v>0.96430000000000005</v>
      </c>
      <c r="D8" s="14">
        <v>0.60719999999999996</v>
      </c>
      <c r="E8" s="12" t="s">
        <v>62</v>
      </c>
      <c r="F8" s="12" t="s">
        <v>63</v>
      </c>
      <c r="G8" s="12">
        <v>21</v>
      </c>
    </row>
    <row r="9" spans="1:7" x14ac:dyDescent="0.3">
      <c r="A9" s="12">
        <v>7</v>
      </c>
      <c r="B9" t="s">
        <v>362</v>
      </c>
      <c r="C9" s="14">
        <v>0.96960000000000002</v>
      </c>
      <c r="D9" s="14">
        <v>0.7238</v>
      </c>
      <c r="E9" s="12" t="s">
        <v>62</v>
      </c>
      <c r="F9" s="12" t="s">
        <v>63</v>
      </c>
      <c r="G9" s="12">
        <v>21</v>
      </c>
    </row>
    <row r="10" spans="1:7" x14ac:dyDescent="0.3">
      <c r="A10" s="12">
        <v>8</v>
      </c>
      <c r="B10" t="s">
        <v>363</v>
      </c>
      <c r="C10" s="14">
        <v>0.94740000000000002</v>
      </c>
      <c r="D10" s="14">
        <v>0.30430000000000001</v>
      </c>
      <c r="E10" s="12" t="s">
        <v>62</v>
      </c>
      <c r="F10" s="12" t="s">
        <v>63</v>
      </c>
      <c r="G10" s="12">
        <v>21</v>
      </c>
    </row>
    <row r="11" spans="1:7" x14ac:dyDescent="0.3">
      <c r="A11" s="12">
        <v>9</v>
      </c>
      <c r="B11" t="s">
        <v>364</v>
      </c>
      <c r="C11" s="14">
        <v>0.98370000000000002</v>
      </c>
      <c r="D11" s="14">
        <v>0.96860000000000002</v>
      </c>
      <c r="E11" s="12" t="s">
        <v>62</v>
      </c>
      <c r="F11" s="12" t="s">
        <v>63</v>
      </c>
      <c r="G11" s="12">
        <v>21</v>
      </c>
    </row>
    <row r="12" spans="1:7" x14ac:dyDescent="0.3">
      <c r="A12" s="12">
        <v>10</v>
      </c>
      <c r="B12" t="s">
        <v>365</v>
      </c>
      <c r="C12" s="14">
        <v>0.9728</v>
      </c>
      <c r="D12" s="14">
        <v>0.79359999999999997</v>
      </c>
      <c r="E12" s="12" t="s">
        <v>62</v>
      </c>
      <c r="F12" s="12" t="s">
        <v>63</v>
      </c>
      <c r="G12" s="12">
        <v>21</v>
      </c>
    </row>
    <row r="13" spans="1:7" x14ac:dyDescent="0.3">
      <c r="A13" s="12">
        <v>11</v>
      </c>
      <c r="B13" t="s">
        <v>366</v>
      </c>
      <c r="C13" s="14">
        <v>0.96989999999999998</v>
      </c>
      <c r="D13" s="14">
        <v>0.73019999999999996</v>
      </c>
      <c r="E13" s="12" t="s">
        <v>62</v>
      </c>
      <c r="F13" s="12" t="s">
        <v>63</v>
      </c>
      <c r="G13" s="12">
        <v>21</v>
      </c>
    </row>
    <row r="14" spans="1:7" x14ac:dyDescent="0.3">
      <c r="A14" s="12">
        <v>12</v>
      </c>
      <c r="B14" t="s">
        <v>367</v>
      </c>
      <c r="C14" s="14">
        <v>0.9466</v>
      </c>
      <c r="D14" s="14">
        <v>0.29389999999999999</v>
      </c>
      <c r="E14" s="12" t="s">
        <v>62</v>
      </c>
      <c r="F14" s="12" t="s">
        <v>63</v>
      </c>
      <c r="G14" s="12">
        <v>21</v>
      </c>
    </row>
    <row r="15" spans="1:7" x14ac:dyDescent="0.3">
      <c r="A15" s="12">
        <v>13</v>
      </c>
      <c r="B15" t="s">
        <v>368</v>
      </c>
      <c r="C15" s="14">
        <v>0.9698</v>
      </c>
      <c r="D15" s="14">
        <v>0.72760000000000002</v>
      </c>
      <c r="E15" s="12" t="s">
        <v>62</v>
      </c>
      <c r="F15" s="12" t="s">
        <v>63</v>
      </c>
      <c r="G15" s="12">
        <v>21</v>
      </c>
    </row>
    <row r="16" spans="1:7" x14ac:dyDescent="0.3">
      <c r="A16" s="12">
        <v>14</v>
      </c>
      <c r="B16" t="s">
        <v>369</v>
      </c>
      <c r="C16" s="14">
        <v>0.95809999999999995</v>
      </c>
      <c r="D16" s="14">
        <v>0.47849999999999998</v>
      </c>
      <c r="E16" s="12" t="s">
        <v>62</v>
      </c>
      <c r="F16" s="12" t="s">
        <v>63</v>
      </c>
      <c r="G16" s="12">
        <v>21</v>
      </c>
    </row>
    <row r="17" spans="1:7" x14ac:dyDescent="0.3">
      <c r="A17" s="12">
        <v>15</v>
      </c>
      <c r="B17" t="s">
        <v>370</v>
      </c>
      <c r="C17" s="14">
        <v>0.95530000000000004</v>
      </c>
      <c r="D17" s="14">
        <v>0.42670000000000002</v>
      </c>
      <c r="E17" s="12" t="s">
        <v>62</v>
      </c>
      <c r="F17" s="12" t="s">
        <v>63</v>
      </c>
      <c r="G17" s="12">
        <v>21</v>
      </c>
    </row>
    <row r="18" spans="1:7" x14ac:dyDescent="0.3">
      <c r="A18" s="12">
        <v>16</v>
      </c>
      <c r="B18" t="s">
        <v>371</v>
      </c>
      <c r="C18" s="14">
        <v>0.94389999999999996</v>
      </c>
      <c r="D18" s="14">
        <v>0.25979999999999998</v>
      </c>
      <c r="E18" s="12" t="s">
        <v>62</v>
      </c>
      <c r="F18" s="12" t="s">
        <v>63</v>
      </c>
      <c r="G18" s="12">
        <v>21</v>
      </c>
    </row>
    <row r="19" spans="1:7" x14ac:dyDescent="0.3">
      <c r="A19" s="12">
        <v>17</v>
      </c>
      <c r="B19" t="s">
        <v>372</v>
      </c>
      <c r="C19" s="14">
        <v>0.94799999999999995</v>
      </c>
      <c r="D19" s="14">
        <v>0.31269999999999998</v>
      </c>
      <c r="E19" s="12" t="s">
        <v>62</v>
      </c>
      <c r="F19" s="12" t="s">
        <v>63</v>
      </c>
      <c r="G19" s="12">
        <v>21</v>
      </c>
    </row>
    <row r="20" spans="1:7" x14ac:dyDescent="0.3">
      <c r="A20" s="12">
        <v>18</v>
      </c>
      <c r="B20" t="s">
        <v>373</v>
      </c>
      <c r="C20" s="14">
        <v>0.96850000000000003</v>
      </c>
      <c r="D20" s="14">
        <v>0.69979999999999998</v>
      </c>
      <c r="E20" s="12" t="s">
        <v>62</v>
      </c>
      <c r="F20" s="12" t="s">
        <v>63</v>
      </c>
      <c r="G20" s="12">
        <v>21</v>
      </c>
    </row>
    <row r="21" spans="1:7" x14ac:dyDescent="0.3">
      <c r="A21" s="12">
        <v>19</v>
      </c>
      <c r="B21" t="s">
        <v>374</v>
      </c>
      <c r="C21" s="14">
        <v>0.95440000000000003</v>
      </c>
      <c r="D21" s="14">
        <v>0.41139999999999999</v>
      </c>
      <c r="E21" s="12" t="s">
        <v>62</v>
      </c>
      <c r="F21" s="12" t="s">
        <v>63</v>
      </c>
      <c r="G21" s="12">
        <v>21</v>
      </c>
    </row>
    <row r="22" spans="1:7" x14ac:dyDescent="0.3">
      <c r="A22" s="12">
        <v>20</v>
      </c>
      <c r="B22" t="s">
        <v>375</v>
      </c>
      <c r="C22" s="14">
        <v>0.96179999999999999</v>
      </c>
      <c r="D22" s="14">
        <v>0.5534</v>
      </c>
      <c r="E22" s="12" t="s">
        <v>62</v>
      </c>
      <c r="F22" s="12" t="s">
        <v>63</v>
      </c>
      <c r="G22" s="12">
        <v>21</v>
      </c>
    </row>
    <row r="23" spans="1:7" x14ac:dyDescent="0.3">
      <c r="A23" s="12">
        <v>21</v>
      </c>
      <c r="B23" t="s">
        <v>376</v>
      </c>
      <c r="C23" s="14">
        <v>0.91400000000000003</v>
      </c>
      <c r="D23" s="14">
        <v>6.6000000000000003E-2</v>
      </c>
      <c r="E23" s="12" t="s">
        <v>62</v>
      </c>
      <c r="F23" s="12" t="s">
        <v>63</v>
      </c>
      <c r="G23" s="12">
        <v>21</v>
      </c>
    </row>
    <row r="24" spans="1:7" x14ac:dyDescent="0.3">
      <c r="A24" s="12">
        <v>22</v>
      </c>
      <c r="B24" t="s">
        <v>377</v>
      </c>
      <c r="C24" s="14">
        <v>0.96220000000000006</v>
      </c>
      <c r="D24" s="14">
        <v>0.56120000000000003</v>
      </c>
      <c r="E24" s="12" t="s">
        <v>62</v>
      </c>
      <c r="F24" s="12" t="s">
        <v>63</v>
      </c>
      <c r="G24" s="12">
        <v>21</v>
      </c>
    </row>
    <row r="25" spans="1:7" x14ac:dyDescent="0.3">
      <c r="A25" s="12">
        <v>23</v>
      </c>
      <c r="B25" t="s">
        <v>378</v>
      </c>
      <c r="C25" s="14">
        <v>0.88339999999999996</v>
      </c>
      <c r="D25" s="14">
        <v>1.6899999999999998E-2</v>
      </c>
      <c r="E25" s="12" t="s">
        <v>10</v>
      </c>
      <c r="F25" s="12" t="s">
        <v>11</v>
      </c>
      <c r="G25" s="12">
        <v>21</v>
      </c>
    </row>
    <row r="26" spans="1:7" x14ac:dyDescent="0.3">
      <c r="A26" s="12">
        <v>24</v>
      </c>
      <c r="B26" t="s">
        <v>379</v>
      </c>
      <c r="C26" s="14">
        <v>0.97850000000000004</v>
      </c>
      <c r="D26" s="14">
        <v>0.9022</v>
      </c>
      <c r="E26" s="12" t="s">
        <v>62</v>
      </c>
      <c r="F26" s="12" t="s">
        <v>63</v>
      </c>
      <c r="G26" s="12">
        <v>21</v>
      </c>
    </row>
    <row r="27" spans="1:7" x14ac:dyDescent="0.3">
      <c r="A27" s="12">
        <v>25</v>
      </c>
      <c r="B27" t="s">
        <v>380</v>
      </c>
      <c r="C27" s="14">
        <v>0.9778</v>
      </c>
      <c r="D27" s="14">
        <v>0.89149999999999996</v>
      </c>
      <c r="E27" s="12" t="s">
        <v>62</v>
      </c>
      <c r="F27" s="12" t="s">
        <v>63</v>
      </c>
      <c r="G27" s="12">
        <v>21</v>
      </c>
    </row>
    <row r="28" spans="1:7" x14ac:dyDescent="0.3">
      <c r="A28" s="12">
        <v>26</v>
      </c>
      <c r="B28" t="s">
        <v>381</v>
      </c>
      <c r="C28" s="14">
        <v>0.92700000000000005</v>
      </c>
      <c r="D28" s="14">
        <v>0.1197</v>
      </c>
      <c r="E28" s="12" t="s">
        <v>62</v>
      </c>
      <c r="F28" s="12" t="s">
        <v>63</v>
      </c>
      <c r="G28" s="12">
        <v>21</v>
      </c>
    </row>
    <row r="29" spans="1:7" x14ac:dyDescent="0.3">
      <c r="A29" s="12">
        <v>27</v>
      </c>
      <c r="B29" t="s">
        <v>382</v>
      </c>
      <c r="C29" s="14">
        <v>0.96630000000000005</v>
      </c>
      <c r="D29" s="14">
        <v>0.65029999999999999</v>
      </c>
      <c r="E29" s="12" t="s">
        <v>62</v>
      </c>
      <c r="F29" s="12" t="s">
        <v>63</v>
      </c>
      <c r="G29" s="12">
        <v>21</v>
      </c>
    </row>
    <row r="30" spans="1:7" x14ac:dyDescent="0.3">
      <c r="A30" s="12">
        <v>28</v>
      </c>
      <c r="B30" t="s">
        <v>383</v>
      </c>
      <c r="C30" s="14">
        <v>0.95089999999999997</v>
      </c>
      <c r="D30" s="14">
        <v>0.35420000000000001</v>
      </c>
      <c r="E30" s="12" t="s">
        <v>62</v>
      </c>
      <c r="F30" s="12" t="s">
        <v>63</v>
      </c>
      <c r="G30" s="12">
        <v>21</v>
      </c>
    </row>
    <row r="31" spans="1:7" x14ac:dyDescent="0.3">
      <c r="A31" s="12">
        <v>29</v>
      </c>
      <c r="B31" t="s">
        <v>384</v>
      </c>
      <c r="C31" s="14">
        <v>0.93110000000000004</v>
      </c>
      <c r="D31" s="14">
        <v>0.14449999999999999</v>
      </c>
      <c r="E31" s="12" t="s">
        <v>62</v>
      </c>
      <c r="F31" s="12" t="s">
        <v>63</v>
      </c>
      <c r="G31" s="12">
        <v>21</v>
      </c>
    </row>
    <row r="32" spans="1:7" x14ac:dyDescent="0.3">
      <c r="A32" s="12">
        <v>30</v>
      </c>
      <c r="B32" t="s">
        <v>385</v>
      </c>
      <c r="C32" s="14">
        <v>0.96730000000000005</v>
      </c>
      <c r="D32" s="14">
        <v>0.67379999999999995</v>
      </c>
      <c r="E32" s="12" t="s">
        <v>62</v>
      </c>
      <c r="F32" s="12" t="s">
        <v>63</v>
      </c>
      <c r="G32" s="12">
        <v>21</v>
      </c>
    </row>
    <row r="33" spans="1:7" x14ac:dyDescent="0.3">
      <c r="A33" s="12">
        <v>31</v>
      </c>
      <c r="B33" t="s">
        <v>386</v>
      </c>
      <c r="C33" s="14">
        <v>0.9728</v>
      </c>
      <c r="D33" s="14">
        <v>0.79469999999999996</v>
      </c>
      <c r="E33" s="12" t="s">
        <v>62</v>
      </c>
      <c r="F33" s="12" t="s">
        <v>63</v>
      </c>
      <c r="G33" s="12">
        <v>21</v>
      </c>
    </row>
    <row r="34" spans="1:7" x14ac:dyDescent="0.3">
      <c r="A34" s="12">
        <v>32</v>
      </c>
      <c r="B34" t="s">
        <v>387</v>
      </c>
      <c r="C34" s="14">
        <v>0.96730000000000005</v>
      </c>
      <c r="D34" s="14">
        <v>0.67379999999999995</v>
      </c>
      <c r="E34" s="12" t="s">
        <v>62</v>
      </c>
      <c r="F34" s="12" t="s">
        <v>63</v>
      </c>
      <c r="G34" s="12">
        <v>21</v>
      </c>
    </row>
    <row r="35" spans="1:7" x14ac:dyDescent="0.3">
      <c r="A35" s="12">
        <v>33</v>
      </c>
      <c r="B35" t="s">
        <v>388</v>
      </c>
      <c r="C35" s="14">
        <v>0.9587</v>
      </c>
      <c r="D35" s="14">
        <v>0.48949999999999999</v>
      </c>
      <c r="E35" s="12" t="s">
        <v>62</v>
      </c>
      <c r="F35" s="12" t="s">
        <v>63</v>
      </c>
      <c r="G35" s="12">
        <v>21</v>
      </c>
    </row>
    <row r="36" spans="1:7" x14ac:dyDescent="0.3">
      <c r="A36" s="12">
        <v>34</v>
      </c>
      <c r="B36" t="s">
        <v>389</v>
      </c>
      <c r="C36" s="14">
        <v>0.96220000000000006</v>
      </c>
      <c r="D36" s="14">
        <v>0.56179999999999997</v>
      </c>
      <c r="E36" s="12" t="s">
        <v>62</v>
      </c>
      <c r="F36" s="12" t="s">
        <v>63</v>
      </c>
      <c r="G36" s="12">
        <v>21</v>
      </c>
    </row>
    <row r="37" spans="1:7" x14ac:dyDescent="0.3">
      <c r="A37" s="12">
        <v>35</v>
      </c>
      <c r="B37" t="s">
        <v>390</v>
      </c>
      <c r="C37" s="14">
        <v>0.9647</v>
      </c>
      <c r="D37" s="14">
        <v>0.61509999999999998</v>
      </c>
      <c r="E37" s="12" t="s">
        <v>62</v>
      </c>
      <c r="F37" s="12" t="s">
        <v>63</v>
      </c>
      <c r="G37" s="12">
        <v>21</v>
      </c>
    </row>
    <row r="38" spans="1:7" x14ac:dyDescent="0.3">
      <c r="A38" s="12">
        <v>36</v>
      </c>
      <c r="B38" t="s">
        <v>391</v>
      </c>
      <c r="C38" s="14">
        <v>0.96919999999999995</v>
      </c>
      <c r="D38" s="14">
        <v>0.71519999999999995</v>
      </c>
      <c r="E38" s="12" t="s">
        <v>62</v>
      </c>
      <c r="F38" s="12" t="s">
        <v>63</v>
      </c>
      <c r="G38" s="12">
        <v>21</v>
      </c>
    </row>
    <row r="39" spans="1:7" x14ac:dyDescent="0.3">
      <c r="A39" s="12">
        <v>37</v>
      </c>
      <c r="B39" t="s">
        <v>392</v>
      </c>
      <c r="C39" s="14">
        <v>0.96789999999999998</v>
      </c>
      <c r="D39" s="14">
        <v>0.68610000000000004</v>
      </c>
      <c r="E39" s="12" t="s">
        <v>62</v>
      </c>
      <c r="F39" s="12" t="s">
        <v>63</v>
      </c>
      <c r="G39" s="12">
        <v>21</v>
      </c>
    </row>
    <row r="40" spans="1:7" x14ac:dyDescent="0.3">
      <c r="A40" s="12">
        <v>38</v>
      </c>
      <c r="B40" t="s">
        <v>393</v>
      </c>
      <c r="C40" s="14">
        <v>0.84209999999999996</v>
      </c>
      <c r="D40" s="14">
        <v>3.0999999999999999E-3</v>
      </c>
      <c r="E40" s="12" t="s">
        <v>10</v>
      </c>
      <c r="F40" s="12" t="s">
        <v>41</v>
      </c>
      <c r="G40" s="12">
        <v>21</v>
      </c>
    </row>
    <row r="41" spans="1:7" x14ac:dyDescent="0.3">
      <c r="A41" s="12">
        <v>39</v>
      </c>
      <c r="B41" t="s">
        <v>394</v>
      </c>
      <c r="C41" s="14">
        <v>0.95669999999999999</v>
      </c>
      <c r="D41" s="14">
        <v>0.45290000000000002</v>
      </c>
      <c r="E41" s="12" t="s">
        <v>62</v>
      </c>
      <c r="F41" s="12" t="s">
        <v>63</v>
      </c>
      <c r="G41" s="12">
        <v>21</v>
      </c>
    </row>
    <row r="42" spans="1:7" x14ac:dyDescent="0.3">
      <c r="A42" s="12">
        <v>40</v>
      </c>
      <c r="B42" t="s">
        <v>395</v>
      </c>
      <c r="C42" s="14">
        <v>0.88980000000000004</v>
      </c>
      <c r="D42" s="14">
        <v>2.23E-2</v>
      </c>
      <c r="E42" s="12" t="s">
        <v>10</v>
      </c>
      <c r="F42" s="12" t="s">
        <v>11</v>
      </c>
      <c r="G42" s="12">
        <v>21</v>
      </c>
    </row>
    <row r="43" spans="1:7" x14ac:dyDescent="0.3">
      <c r="A43" s="12">
        <v>41</v>
      </c>
      <c r="B43" t="s">
        <v>396</v>
      </c>
      <c r="C43" s="14">
        <v>0.96160000000000001</v>
      </c>
      <c r="D43" s="14">
        <v>0.54800000000000004</v>
      </c>
      <c r="E43" s="12" t="s">
        <v>62</v>
      </c>
      <c r="F43" s="12" t="s">
        <v>63</v>
      </c>
      <c r="G43" s="12">
        <v>21</v>
      </c>
    </row>
    <row r="44" spans="1:7" x14ac:dyDescent="0.3">
      <c r="A44" s="12">
        <v>42</v>
      </c>
      <c r="B44" t="s">
        <v>397</v>
      </c>
      <c r="C44" s="14">
        <v>0.93640000000000001</v>
      </c>
      <c r="D44" s="14">
        <v>0.1847</v>
      </c>
      <c r="E44" s="12" t="s">
        <v>62</v>
      </c>
      <c r="F44" s="12" t="s">
        <v>63</v>
      </c>
      <c r="G44" s="12">
        <v>21</v>
      </c>
    </row>
    <row r="45" spans="1:7" x14ac:dyDescent="0.3">
      <c r="A45" s="12">
        <v>43</v>
      </c>
      <c r="B45" t="s">
        <v>398</v>
      </c>
      <c r="C45" s="14">
        <v>0.91320000000000001</v>
      </c>
      <c r="D45" s="14">
        <v>6.3600000000000004E-2</v>
      </c>
      <c r="E45" s="12" t="s">
        <v>62</v>
      </c>
      <c r="F45" s="12" t="s">
        <v>63</v>
      </c>
      <c r="G45" s="12">
        <v>21</v>
      </c>
    </row>
    <row r="46" spans="1:7" x14ac:dyDescent="0.3">
      <c r="A46" s="12">
        <v>44</v>
      </c>
      <c r="B46" t="s">
        <v>399</v>
      </c>
      <c r="C46" s="14">
        <v>0.96450000000000002</v>
      </c>
      <c r="D46" s="14">
        <v>0.61170000000000002</v>
      </c>
      <c r="E46" s="12" t="s">
        <v>62</v>
      </c>
      <c r="F46" s="12" t="s">
        <v>63</v>
      </c>
      <c r="G46" s="12">
        <v>21</v>
      </c>
    </row>
    <row r="47" spans="1:7" x14ac:dyDescent="0.3">
      <c r="A47" s="12">
        <v>45</v>
      </c>
      <c r="B47" t="s">
        <v>400</v>
      </c>
      <c r="C47" s="14">
        <v>0.95450000000000002</v>
      </c>
      <c r="D47" s="14">
        <v>0.41349999999999998</v>
      </c>
      <c r="E47" s="12" t="s">
        <v>62</v>
      </c>
      <c r="F47" s="12" t="s">
        <v>63</v>
      </c>
      <c r="G47" s="12">
        <v>21</v>
      </c>
    </row>
    <row r="48" spans="1:7" x14ac:dyDescent="0.3">
      <c r="A48" s="12">
        <v>46</v>
      </c>
      <c r="B48" t="s">
        <v>401</v>
      </c>
      <c r="C48" s="14">
        <v>0.91339999999999999</v>
      </c>
      <c r="D48" s="14">
        <v>6.4100000000000004E-2</v>
      </c>
      <c r="E48" s="12" t="s">
        <v>62</v>
      </c>
      <c r="F48" s="12" t="s">
        <v>63</v>
      </c>
      <c r="G48" s="12">
        <v>21</v>
      </c>
    </row>
    <row r="49" spans="1:7" x14ac:dyDescent="0.3">
      <c r="A49" s="12">
        <v>47</v>
      </c>
      <c r="B49" t="s">
        <v>402</v>
      </c>
      <c r="C49" s="14">
        <v>0.93910000000000005</v>
      </c>
      <c r="D49" s="14">
        <v>0.2092</v>
      </c>
      <c r="E49" s="12" t="s">
        <v>62</v>
      </c>
      <c r="F49" s="12" t="s">
        <v>63</v>
      </c>
      <c r="G49" s="12">
        <v>21</v>
      </c>
    </row>
    <row r="50" spans="1:7" x14ac:dyDescent="0.3">
      <c r="A50" s="12">
        <v>48</v>
      </c>
      <c r="B50" t="s">
        <v>403</v>
      </c>
      <c r="C50" s="14">
        <v>0.9264</v>
      </c>
      <c r="D50" s="14">
        <v>0.1163</v>
      </c>
      <c r="E50" s="12" t="s">
        <v>62</v>
      </c>
      <c r="F50" s="12" t="s">
        <v>63</v>
      </c>
      <c r="G50" s="12">
        <v>21</v>
      </c>
    </row>
    <row r="51" spans="1:7" x14ac:dyDescent="0.3">
      <c r="A51" s="12">
        <v>49</v>
      </c>
      <c r="B51" t="s">
        <v>404</v>
      </c>
      <c r="C51" s="14">
        <v>0.95760000000000001</v>
      </c>
      <c r="D51" s="14">
        <v>0.46970000000000001</v>
      </c>
      <c r="E51" s="12" t="s">
        <v>62</v>
      </c>
      <c r="F51" s="12" t="s">
        <v>63</v>
      </c>
      <c r="G51" s="12">
        <v>21</v>
      </c>
    </row>
    <row r="52" spans="1:7" x14ac:dyDescent="0.3">
      <c r="A52" s="12">
        <v>50</v>
      </c>
      <c r="B52" t="s">
        <v>405</v>
      </c>
      <c r="C52" s="14">
        <v>0.91590000000000005</v>
      </c>
      <c r="D52" s="14">
        <v>7.1800000000000003E-2</v>
      </c>
      <c r="E52" s="12" t="s">
        <v>62</v>
      </c>
      <c r="F52" s="12" t="s">
        <v>63</v>
      </c>
      <c r="G52" s="12">
        <v>21</v>
      </c>
    </row>
    <row r="53" spans="1:7" x14ac:dyDescent="0.3">
      <c r="A53" s="12">
        <v>51</v>
      </c>
      <c r="B53" t="s">
        <v>406</v>
      </c>
      <c r="C53" s="14">
        <v>0.91169999999999995</v>
      </c>
      <c r="D53" s="14">
        <v>5.9299999999999999E-2</v>
      </c>
      <c r="E53" s="12" t="s">
        <v>62</v>
      </c>
      <c r="F53" s="12" t="s">
        <v>63</v>
      </c>
      <c r="G53" s="12">
        <v>21</v>
      </c>
    </row>
    <row r="54" spans="1:7" x14ac:dyDescent="0.3">
      <c r="A54" s="12">
        <v>52</v>
      </c>
      <c r="B54" t="s">
        <v>407</v>
      </c>
      <c r="C54" s="14">
        <v>0.86180000000000001</v>
      </c>
      <c r="D54" s="14">
        <v>6.7999999999999996E-3</v>
      </c>
      <c r="E54" s="12" t="s">
        <v>10</v>
      </c>
      <c r="F54" s="12" t="s">
        <v>41</v>
      </c>
      <c r="G54" s="12">
        <v>21</v>
      </c>
    </row>
    <row r="55" spans="1:7" x14ac:dyDescent="0.3">
      <c r="A55" s="12">
        <v>53</v>
      </c>
      <c r="B55" t="s">
        <v>408</v>
      </c>
      <c r="C55" s="14">
        <v>0.96209999999999996</v>
      </c>
      <c r="D55" s="14">
        <v>0.5585</v>
      </c>
      <c r="E55" s="12" t="s">
        <v>62</v>
      </c>
      <c r="F55" s="12" t="s">
        <v>63</v>
      </c>
      <c r="G55" s="12">
        <v>21</v>
      </c>
    </row>
    <row r="56" spans="1:7" x14ac:dyDescent="0.3">
      <c r="A56" s="12">
        <v>54</v>
      </c>
      <c r="B56" t="s">
        <v>409</v>
      </c>
      <c r="C56" s="14">
        <v>0.95279999999999998</v>
      </c>
      <c r="D56" s="14">
        <v>0.38419999999999999</v>
      </c>
      <c r="E56" s="12" t="s">
        <v>62</v>
      </c>
      <c r="F56" s="12" t="s">
        <v>63</v>
      </c>
      <c r="G56" s="12">
        <v>21</v>
      </c>
    </row>
    <row r="57" spans="1:7" x14ac:dyDescent="0.3">
      <c r="A57" s="12">
        <v>55</v>
      </c>
      <c r="B57" t="s">
        <v>410</v>
      </c>
      <c r="C57" s="14">
        <v>0.96730000000000005</v>
      </c>
      <c r="D57" s="14">
        <v>0.67290000000000005</v>
      </c>
      <c r="E57" s="12" t="s">
        <v>62</v>
      </c>
      <c r="F57" s="12" t="s">
        <v>63</v>
      </c>
      <c r="G57" s="12">
        <v>21</v>
      </c>
    </row>
    <row r="58" spans="1:7" x14ac:dyDescent="0.3">
      <c r="A58" s="12">
        <v>56</v>
      </c>
      <c r="B58" t="s">
        <v>411</v>
      </c>
      <c r="C58" s="14">
        <v>0.99060000000000004</v>
      </c>
      <c r="D58" s="14">
        <v>0.99850000000000005</v>
      </c>
      <c r="E58" s="12" t="s">
        <v>62</v>
      </c>
      <c r="F58" s="12" t="s">
        <v>63</v>
      </c>
      <c r="G58" s="12">
        <v>21</v>
      </c>
    </row>
    <row r="59" spans="1:7" x14ac:dyDescent="0.3">
      <c r="A59" s="12">
        <v>57</v>
      </c>
      <c r="B59" t="s">
        <v>412</v>
      </c>
      <c r="C59" s="14">
        <v>0.95689999999999997</v>
      </c>
      <c r="D59" s="14">
        <v>0.45689999999999997</v>
      </c>
      <c r="E59" s="12" t="s">
        <v>62</v>
      </c>
      <c r="F59" s="12" t="s">
        <v>63</v>
      </c>
      <c r="G59" s="12">
        <v>21</v>
      </c>
    </row>
    <row r="60" spans="1:7" x14ac:dyDescent="0.3">
      <c r="A60" s="12">
        <v>58</v>
      </c>
      <c r="B60" t="s">
        <v>413</v>
      </c>
      <c r="C60" s="14">
        <v>0.92210000000000003</v>
      </c>
      <c r="D60" s="14">
        <v>9.5699999999999993E-2</v>
      </c>
      <c r="E60" s="12" t="s">
        <v>62</v>
      </c>
      <c r="F60" s="12" t="s">
        <v>63</v>
      </c>
      <c r="G60" s="12">
        <v>21</v>
      </c>
    </row>
    <row r="61" spans="1:7" x14ac:dyDescent="0.3">
      <c r="A61" s="12">
        <v>59</v>
      </c>
      <c r="B61" t="s">
        <v>414</v>
      </c>
      <c r="C61" s="14">
        <v>0.96660000000000001</v>
      </c>
      <c r="D61" s="14">
        <v>0.65649999999999997</v>
      </c>
      <c r="E61" s="12" t="s">
        <v>62</v>
      </c>
      <c r="F61" s="12" t="s">
        <v>63</v>
      </c>
      <c r="G61" s="12">
        <v>21</v>
      </c>
    </row>
    <row r="62" spans="1:7" x14ac:dyDescent="0.3">
      <c r="A62" s="12">
        <v>60</v>
      </c>
      <c r="B62" t="s">
        <v>415</v>
      </c>
      <c r="C62" s="14">
        <v>0.96150000000000002</v>
      </c>
      <c r="D62" s="14">
        <v>0.54679999999999995</v>
      </c>
      <c r="E62" s="12" t="s">
        <v>62</v>
      </c>
      <c r="F62" s="12" t="s">
        <v>63</v>
      </c>
      <c r="G62" s="12">
        <v>21</v>
      </c>
    </row>
    <row r="63" spans="1:7" x14ac:dyDescent="0.3">
      <c r="A63" s="12">
        <v>61</v>
      </c>
      <c r="B63" t="s">
        <v>416</v>
      </c>
      <c r="C63" s="14">
        <v>0.95420000000000005</v>
      </c>
      <c r="D63" s="14">
        <v>0.40849999999999997</v>
      </c>
      <c r="E63" s="12" t="s">
        <v>62</v>
      </c>
      <c r="F63" s="12" t="s">
        <v>63</v>
      </c>
      <c r="G63" s="12">
        <v>21</v>
      </c>
    </row>
    <row r="64" spans="1:7" x14ac:dyDescent="0.3">
      <c r="A64" s="12">
        <v>62</v>
      </c>
      <c r="B64" t="s">
        <v>417</v>
      </c>
      <c r="C64" s="14">
        <v>0.91810000000000003</v>
      </c>
      <c r="D64" s="14">
        <v>7.9600000000000004E-2</v>
      </c>
      <c r="E64" s="12" t="s">
        <v>62</v>
      </c>
      <c r="F64" s="12" t="s">
        <v>63</v>
      </c>
      <c r="G64" s="12">
        <v>21</v>
      </c>
    </row>
    <row r="65" spans="1:7" x14ac:dyDescent="0.3">
      <c r="A65" s="12">
        <v>63</v>
      </c>
      <c r="B65" t="s">
        <v>418</v>
      </c>
      <c r="C65" s="14">
        <v>0.95979999999999999</v>
      </c>
      <c r="D65" s="14">
        <v>0.51160000000000005</v>
      </c>
      <c r="E65" s="12" t="s">
        <v>62</v>
      </c>
      <c r="F65" s="12" t="s">
        <v>63</v>
      </c>
      <c r="G65" s="12">
        <v>21</v>
      </c>
    </row>
    <row r="66" spans="1:7" x14ac:dyDescent="0.3">
      <c r="A66" s="12">
        <v>64</v>
      </c>
      <c r="B66" t="s">
        <v>419</v>
      </c>
      <c r="C66" s="14">
        <v>0.90659999999999996</v>
      </c>
      <c r="D66" s="14">
        <v>4.7E-2</v>
      </c>
      <c r="E66" s="12" t="s">
        <v>10</v>
      </c>
      <c r="F66" s="12" t="s">
        <v>11</v>
      </c>
      <c r="G66" s="12">
        <v>21</v>
      </c>
    </row>
    <row r="67" spans="1:7" x14ac:dyDescent="0.3">
      <c r="A67" s="12">
        <v>65</v>
      </c>
      <c r="B67" t="s">
        <v>420</v>
      </c>
      <c r="C67" s="14">
        <v>0.90129999999999999</v>
      </c>
      <c r="D67" s="14">
        <v>3.6999999999999998E-2</v>
      </c>
      <c r="E67" s="12" t="s">
        <v>10</v>
      </c>
      <c r="F67" s="12" t="s">
        <v>11</v>
      </c>
      <c r="G67" s="12">
        <v>21</v>
      </c>
    </row>
    <row r="68" spans="1:7" x14ac:dyDescent="0.3">
      <c r="A68" s="12">
        <v>66</v>
      </c>
      <c r="B68" t="s">
        <v>421</v>
      </c>
      <c r="C68" s="14">
        <v>0.96950000000000003</v>
      </c>
      <c r="D68" s="14">
        <v>0.72109999999999996</v>
      </c>
      <c r="E68" s="12" t="s">
        <v>62</v>
      </c>
      <c r="F68" s="12" t="s">
        <v>63</v>
      </c>
      <c r="G68" s="12">
        <v>21</v>
      </c>
    </row>
    <row r="69" spans="1:7" x14ac:dyDescent="0.3">
      <c r="A69" s="12">
        <v>67</v>
      </c>
      <c r="B69" t="s">
        <v>422</v>
      </c>
      <c r="C69" s="14">
        <v>0.96840000000000004</v>
      </c>
      <c r="D69" s="14">
        <v>0.69830000000000003</v>
      </c>
      <c r="E69" s="12" t="s">
        <v>62</v>
      </c>
      <c r="F69" s="12" t="s">
        <v>63</v>
      </c>
      <c r="G69" s="12">
        <v>21</v>
      </c>
    </row>
    <row r="70" spans="1:7" x14ac:dyDescent="0.3">
      <c r="A70" s="12">
        <v>68</v>
      </c>
      <c r="B70" t="s">
        <v>423</v>
      </c>
      <c r="C70" s="14">
        <v>0.9395</v>
      </c>
      <c r="D70" s="14">
        <v>0.21340000000000001</v>
      </c>
      <c r="E70" s="12" t="s">
        <v>62</v>
      </c>
      <c r="F70" s="12" t="s">
        <v>63</v>
      </c>
      <c r="G70" s="12">
        <v>21</v>
      </c>
    </row>
    <row r="71" spans="1:7" x14ac:dyDescent="0.3">
      <c r="A71" s="12">
        <v>69</v>
      </c>
      <c r="B71" t="s">
        <v>424</v>
      </c>
      <c r="C71" s="14">
        <v>0.96709999999999996</v>
      </c>
      <c r="D71" s="14">
        <v>0.66739999999999999</v>
      </c>
      <c r="E71" s="12" t="s">
        <v>62</v>
      </c>
      <c r="F71" s="12" t="s">
        <v>63</v>
      </c>
      <c r="G71" s="12">
        <v>21</v>
      </c>
    </row>
    <row r="72" spans="1:7" x14ac:dyDescent="0.3">
      <c r="A72" s="12">
        <v>70</v>
      </c>
      <c r="B72" t="s">
        <v>425</v>
      </c>
      <c r="C72" s="14">
        <v>0.95760000000000001</v>
      </c>
      <c r="D72" s="14">
        <v>0.46989999999999998</v>
      </c>
      <c r="E72" s="12" t="s">
        <v>62</v>
      </c>
      <c r="F72" s="12" t="s">
        <v>63</v>
      </c>
      <c r="G72" s="12">
        <v>21</v>
      </c>
    </row>
    <row r="73" spans="1:7" x14ac:dyDescent="0.3">
      <c r="A73" s="12">
        <v>71</v>
      </c>
      <c r="B73" t="s">
        <v>426</v>
      </c>
      <c r="C73" s="14">
        <v>0.94750000000000001</v>
      </c>
      <c r="D73" s="14">
        <v>0.30470000000000003</v>
      </c>
      <c r="E73" s="12" t="s">
        <v>62</v>
      </c>
      <c r="F73" s="12" t="s">
        <v>63</v>
      </c>
      <c r="G73" s="12">
        <v>21</v>
      </c>
    </row>
    <row r="74" spans="1:7" x14ac:dyDescent="0.3">
      <c r="A74" s="12">
        <v>72</v>
      </c>
      <c r="B74" t="s">
        <v>427</v>
      </c>
      <c r="C74" s="14">
        <v>0.96530000000000005</v>
      </c>
      <c r="D74" s="14">
        <v>0.62880000000000003</v>
      </c>
      <c r="E74" s="12" t="s">
        <v>62</v>
      </c>
      <c r="F74" s="12" t="s">
        <v>63</v>
      </c>
      <c r="G74" s="12">
        <v>21</v>
      </c>
    </row>
    <row r="75" spans="1:7" x14ac:dyDescent="0.3">
      <c r="A75" s="12">
        <v>73</v>
      </c>
      <c r="B75" t="s">
        <v>428</v>
      </c>
      <c r="C75" s="14">
        <v>0.96250000000000002</v>
      </c>
      <c r="D75" s="14">
        <v>0.56710000000000005</v>
      </c>
      <c r="E75" s="12" t="s">
        <v>62</v>
      </c>
      <c r="F75" s="12" t="s">
        <v>63</v>
      </c>
      <c r="G75" s="12">
        <v>21</v>
      </c>
    </row>
    <row r="76" spans="1:7" x14ac:dyDescent="0.3">
      <c r="A76" s="12">
        <v>74</v>
      </c>
      <c r="B76" t="s">
        <v>429</v>
      </c>
      <c r="C76" s="14">
        <v>0.96760000000000002</v>
      </c>
      <c r="D76" s="14">
        <v>0.67979999999999996</v>
      </c>
      <c r="E76" s="12" t="s">
        <v>62</v>
      </c>
      <c r="F76" s="12" t="s">
        <v>63</v>
      </c>
      <c r="G76" s="12">
        <v>21</v>
      </c>
    </row>
    <row r="77" spans="1:7" x14ac:dyDescent="0.3">
      <c r="A77" s="12">
        <v>75</v>
      </c>
      <c r="B77" t="s">
        <v>430</v>
      </c>
      <c r="C77" s="14">
        <v>0.97629999999999995</v>
      </c>
      <c r="D77" s="14">
        <v>0.86409999999999998</v>
      </c>
      <c r="E77" s="12" t="s">
        <v>62</v>
      </c>
      <c r="F77" s="12" t="s">
        <v>63</v>
      </c>
      <c r="G77" s="12">
        <v>21</v>
      </c>
    </row>
    <row r="78" spans="1:7" x14ac:dyDescent="0.3">
      <c r="A78" s="12">
        <v>76</v>
      </c>
      <c r="B78" t="s">
        <v>431</v>
      </c>
      <c r="C78" s="14">
        <v>0.94550000000000001</v>
      </c>
      <c r="D78" s="14">
        <v>0.2787</v>
      </c>
      <c r="E78" s="12" t="s">
        <v>62</v>
      </c>
      <c r="F78" s="12" t="s">
        <v>63</v>
      </c>
      <c r="G78" s="12">
        <v>21</v>
      </c>
    </row>
    <row r="79" spans="1:7" x14ac:dyDescent="0.3">
      <c r="A79" s="12">
        <v>77</v>
      </c>
      <c r="B79" t="s">
        <v>432</v>
      </c>
      <c r="C79" s="14">
        <v>0.92490000000000006</v>
      </c>
      <c r="D79" s="14">
        <v>0.1086</v>
      </c>
      <c r="E79" s="12" t="s">
        <v>62</v>
      </c>
      <c r="F79" s="12" t="s">
        <v>63</v>
      </c>
      <c r="G79" s="12">
        <v>21</v>
      </c>
    </row>
    <row r="80" spans="1:7" x14ac:dyDescent="0.3">
      <c r="A80" s="12">
        <v>78</v>
      </c>
      <c r="B80" t="s">
        <v>433</v>
      </c>
      <c r="C80" s="14">
        <v>0.92310000000000003</v>
      </c>
      <c r="D80" s="14">
        <v>9.9900000000000003E-2</v>
      </c>
      <c r="E80" s="12" t="s">
        <v>62</v>
      </c>
      <c r="F80" s="12" t="s">
        <v>63</v>
      </c>
      <c r="G80" s="12">
        <v>21</v>
      </c>
    </row>
    <row r="81" spans="1:7" x14ac:dyDescent="0.3">
      <c r="A81" s="12">
        <v>79</v>
      </c>
      <c r="B81" t="s">
        <v>434</v>
      </c>
      <c r="C81" s="14">
        <v>0.89590000000000003</v>
      </c>
      <c r="D81" s="14">
        <v>2.9100000000000001E-2</v>
      </c>
      <c r="E81" s="12" t="s">
        <v>10</v>
      </c>
      <c r="F81" s="12" t="s">
        <v>11</v>
      </c>
      <c r="G81" s="12">
        <v>21</v>
      </c>
    </row>
    <row r="82" spans="1:7" x14ac:dyDescent="0.3">
      <c r="A82" s="12">
        <v>80</v>
      </c>
      <c r="B82" t="s">
        <v>435</v>
      </c>
      <c r="C82" s="14">
        <v>0.97540000000000004</v>
      </c>
      <c r="D82" s="14">
        <v>0.84689999999999999</v>
      </c>
      <c r="E82" s="12" t="s">
        <v>62</v>
      </c>
      <c r="F82" s="12" t="s">
        <v>63</v>
      </c>
      <c r="G82" s="12">
        <v>21</v>
      </c>
    </row>
    <row r="83" spans="1:7" x14ac:dyDescent="0.3">
      <c r="A83" s="12">
        <v>81</v>
      </c>
      <c r="B83" t="s">
        <v>436</v>
      </c>
      <c r="C83" s="14">
        <v>0.96479999999999999</v>
      </c>
      <c r="D83" s="14">
        <v>0.61750000000000005</v>
      </c>
      <c r="E83" s="12" t="s">
        <v>62</v>
      </c>
      <c r="F83" s="12" t="s">
        <v>63</v>
      </c>
      <c r="G83" s="12">
        <v>21</v>
      </c>
    </row>
    <row r="84" spans="1:7" x14ac:dyDescent="0.3">
      <c r="A84" s="12">
        <v>82</v>
      </c>
      <c r="B84" t="s">
        <v>437</v>
      </c>
      <c r="C84" s="14">
        <v>0.85970000000000002</v>
      </c>
      <c r="D84" s="14">
        <v>6.3E-3</v>
      </c>
      <c r="E84" s="12" t="s">
        <v>10</v>
      </c>
      <c r="F84" s="12" t="s">
        <v>41</v>
      </c>
      <c r="G84" s="12">
        <v>21</v>
      </c>
    </row>
    <row r="85" spans="1:7" x14ac:dyDescent="0.3">
      <c r="A85" s="12">
        <v>83</v>
      </c>
      <c r="B85" t="s">
        <v>438</v>
      </c>
      <c r="C85" s="14">
        <v>0.98340000000000005</v>
      </c>
      <c r="D85" s="14">
        <v>0.9657</v>
      </c>
      <c r="E85" s="12" t="s">
        <v>62</v>
      </c>
      <c r="F85" s="12" t="s">
        <v>63</v>
      </c>
      <c r="G85" s="12">
        <v>21</v>
      </c>
    </row>
    <row r="86" spans="1:7" x14ac:dyDescent="0.3">
      <c r="A86" s="12">
        <v>84</v>
      </c>
      <c r="B86" t="s">
        <v>439</v>
      </c>
      <c r="C86" s="14">
        <v>0.96120000000000005</v>
      </c>
      <c r="D86" s="14">
        <v>0.54110000000000003</v>
      </c>
      <c r="E86" s="12" t="s">
        <v>62</v>
      </c>
      <c r="F86" s="12" t="s">
        <v>63</v>
      </c>
      <c r="G86" s="12">
        <v>21</v>
      </c>
    </row>
    <row r="87" spans="1:7" x14ac:dyDescent="0.3">
      <c r="A87" s="12">
        <v>85</v>
      </c>
      <c r="B87" t="s">
        <v>440</v>
      </c>
      <c r="C87" s="14">
        <v>0.95489999999999997</v>
      </c>
      <c r="D87" s="14">
        <v>0.41899999999999998</v>
      </c>
      <c r="E87" s="12" t="s">
        <v>62</v>
      </c>
      <c r="F87" s="12" t="s">
        <v>63</v>
      </c>
      <c r="G87" s="12">
        <v>21</v>
      </c>
    </row>
    <row r="88" spans="1:7" x14ac:dyDescent="0.3">
      <c r="A88" s="12">
        <v>86</v>
      </c>
      <c r="B88" t="s">
        <v>441</v>
      </c>
      <c r="C88" s="14">
        <v>0.95789999999999997</v>
      </c>
      <c r="D88" s="14">
        <v>0.47510000000000002</v>
      </c>
      <c r="E88" s="12" t="s">
        <v>62</v>
      </c>
      <c r="F88" s="12" t="s">
        <v>63</v>
      </c>
      <c r="G88" s="12">
        <v>21</v>
      </c>
    </row>
    <row r="89" spans="1:7" x14ac:dyDescent="0.3">
      <c r="A89" s="12">
        <v>87</v>
      </c>
      <c r="B89" t="s">
        <v>442</v>
      </c>
      <c r="C89" s="14">
        <v>0.94120000000000004</v>
      </c>
      <c r="D89" s="14">
        <v>0.2301</v>
      </c>
      <c r="E89" s="12" t="s">
        <v>62</v>
      </c>
      <c r="F89" s="12" t="s">
        <v>63</v>
      </c>
      <c r="G89" s="12">
        <v>21</v>
      </c>
    </row>
    <row r="90" spans="1:7" x14ac:dyDescent="0.3">
      <c r="A90" s="12">
        <v>88</v>
      </c>
      <c r="B90" t="s">
        <v>443</v>
      </c>
      <c r="C90" s="14">
        <v>0.95050000000000001</v>
      </c>
      <c r="D90" s="14">
        <v>0.34849999999999998</v>
      </c>
      <c r="E90" s="12" t="s">
        <v>62</v>
      </c>
      <c r="F90" s="12" t="s">
        <v>63</v>
      </c>
      <c r="G90" s="12">
        <v>21</v>
      </c>
    </row>
    <row r="91" spans="1:7" x14ac:dyDescent="0.3">
      <c r="A91" s="12">
        <v>89</v>
      </c>
      <c r="B91" t="s">
        <v>444</v>
      </c>
      <c r="C91" s="14">
        <v>0.9607</v>
      </c>
      <c r="D91" s="14">
        <v>0.52969999999999995</v>
      </c>
      <c r="E91" s="12" t="s">
        <v>62</v>
      </c>
      <c r="F91" s="12" t="s">
        <v>63</v>
      </c>
      <c r="G91" s="12">
        <v>21</v>
      </c>
    </row>
    <row r="92" spans="1:7" x14ac:dyDescent="0.3">
      <c r="A92" s="12">
        <v>90</v>
      </c>
      <c r="B92" t="s">
        <v>445</v>
      </c>
      <c r="C92" s="14">
        <v>0.98629999999999995</v>
      </c>
      <c r="D92" s="14">
        <v>0.98619999999999997</v>
      </c>
      <c r="E92" s="12" t="s">
        <v>62</v>
      </c>
      <c r="F92" s="12" t="s">
        <v>63</v>
      </c>
      <c r="G92" s="12">
        <v>21</v>
      </c>
    </row>
    <row r="93" spans="1:7" x14ac:dyDescent="0.3">
      <c r="A93" s="12">
        <v>91</v>
      </c>
      <c r="B93" t="s">
        <v>446</v>
      </c>
      <c r="C93" s="14">
        <v>0.89390000000000003</v>
      </c>
      <c r="D93" s="14">
        <v>2.6700000000000002E-2</v>
      </c>
      <c r="E93" s="12" t="s">
        <v>10</v>
      </c>
      <c r="F93" s="12" t="s">
        <v>11</v>
      </c>
      <c r="G93" s="12">
        <v>21</v>
      </c>
    </row>
    <row r="94" spans="1:7" x14ac:dyDescent="0.3">
      <c r="A94" s="12">
        <v>92</v>
      </c>
      <c r="B94" t="s">
        <v>447</v>
      </c>
      <c r="C94" s="14">
        <v>0.91839999999999999</v>
      </c>
      <c r="D94" s="14">
        <v>8.0500000000000002E-2</v>
      </c>
      <c r="E94" s="12" t="s">
        <v>62</v>
      </c>
      <c r="F94" s="12" t="s">
        <v>63</v>
      </c>
      <c r="G94" s="12">
        <v>21</v>
      </c>
    </row>
    <row r="95" spans="1:7" x14ac:dyDescent="0.3">
      <c r="A95" s="12">
        <v>93</v>
      </c>
      <c r="B95" t="s">
        <v>448</v>
      </c>
      <c r="C95" s="14">
        <v>0.88839999999999997</v>
      </c>
      <c r="D95" s="14">
        <v>2.1000000000000001E-2</v>
      </c>
      <c r="E95" s="12" t="s">
        <v>10</v>
      </c>
      <c r="F95" s="12" t="s">
        <v>11</v>
      </c>
      <c r="G95" s="12">
        <v>21</v>
      </c>
    </row>
    <row r="96" spans="1:7" x14ac:dyDescent="0.3">
      <c r="A96" s="12">
        <v>94</v>
      </c>
      <c r="B96" t="s">
        <v>449</v>
      </c>
      <c r="C96" s="14">
        <v>0.98160000000000003</v>
      </c>
      <c r="D96" s="14">
        <v>0.94610000000000005</v>
      </c>
      <c r="E96" s="12" t="s">
        <v>62</v>
      </c>
      <c r="F96" s="12" t="s">
        <v>63</v>
      </c>
      <c r="G96" s="12">
        <v>21</v>
      </c>
    </row>
    <row r="97" spans="1:7" x14ac:dyDescent="0.3">
      <c r="A97" s="12">
        <v>95</v>
      </c>
      <c r="B97" t="s">
        <v>450</v>
      </c>
      <c r="C97" s="14">
        <v>0.96350000000000002</v>
      </c>
      <c r="D97" s="14">
        <v>0.59009999999999996</v>
      </c>
      <c r="E97" s="12" t="s">
        <v>62</v>
      </c>
      <c r="F97" s="12" t="s">
        <v>63</v>
      </c>
      <c r="G97" s="12">
        <v>21</v>
      </c>
    </row>
    <row r="98" spans="1:7" x14ac:dyDescent="0.3">
      <c r="A98" s="12">
        <v>96</v>
      </c>
      <c r="B98" t="s">
        <v>451</v>
      </c>
      <c r="C98" s="14">
        <v>0.93159999999999998</v>
      </c>
      <c r="D98" s="14">
        <v>0.1484</v>
      </c>
      <c r="E98" s="12" t="s">
        <v>62</v>
      </c>
      <c r="F98" s="12" t="s">
        <v>63</v>
      </c>
      <c r="G98" s="12">
        <v>21</v>
      </c>
    </row>
    <row r="99" spans="1:7" x14ac:dyDescent="0.3">
      <c r="A99" s="12">
        <v>97</v>
      </c>
      <c r="B99" t="s">
        <v>452</v>
      </c>
      <c r="C99" s="14">
        <v>0.94779999999999998</v>
      </c>
      <c r="D99" s="14">
        <v>0.30990000000000001</v>
      </c>
      <c r="E99" s="12" t="s">
        <v>62</v>
      </c>
      <c r="F99" s="12" t="s">
        <v>63</v>
      </c>
      <c r="G99" s="12">
        <v>21</v>
      </c>
    </row>
    <row r="100" spans="1:7" x14ac:dyDescent="0.3">
      <c r="A100" s="12">
        <v>98</v>
      </c>
      <c r="B100" t="s">
        <v>453</v>
      </c>
      <c r="C100" s="14">
        <v>0.98540000000000005</v>
      </c>
      <c r="D100" s="14">
        <v>0.98099999999999998</v>
      </c>
      <c r="E100" s="12" t="s">
        <v>62</v>
      </c>
      <c r="F100" s="12" t="s">
        <v>63</v>
      </c>
      <c r="G100" s="12">
        <v>21</v>
      </c>
    </row>
    <row r="101" spans="1:7" x14ac:dyDescent="0.3">
      <c r="A101" s="12">
        <v>99</v>
      </c>
      <c r="B101" t="s">
        <v>454</v>
      </c>
      <c r="C101" s="14">
        <v>0.96360000000000001</v>
      </c>
      <c r="D101" s="14">
        <v>0.5907</v>
      </c>
      <c r="E101" s="12" t="s">
        <v>62</v>
      </c>
      <c r="F101" s="12" t="s">
        <v>63</v>
      </c>
      <c r="G101" s="12">
        <v>21</v>
      </c>
    </row>
    <row r="102" spans="1:7" x14ac:dyDescent="0.3">
      <c r="A102" s="12">
        <v>100</v>
      </c>
      <c r="B102" t="s">
        <v>455</v>
      </c>
      <c r="C102" s="14">
        <v>0.97340000000000004</v>
      </c>
      <c r="D102" s="14">
        <v>0.80630000000000002</v>
      </c>
      <c r="E102" s="12" t="s">
        <v>62</v>
      </c>
      <c r="F102" s="12" t="s">
        <v>63</v>
      </c>
      <c r="G102" s="12">
        <v>21</v>
      </c>
    </row>
    <row r="103" spans="1:7" x14ac:dyDescent="0.3">
      <c r="A103" s="12">
        <v>101</v>
      </c>
      <c r="B103" t="s">
        <v>456</v>
      </c>
      <c r="C103" s="14">
        <v>0.96930000000000005</v>
      </c>
      <c r="D103" s="14">
        <v>0.71809999999999996</v>
      </c>
      <c r="E103" s="12" t="s">
        <v>62</v>
      </c>
      <c r="F103" s="12" t="s">
        <v>63</v>
      </c>
      <c r="G103" s="12">
        <v>21</v>
      </c>
    </row>
    <row r="104" spans="1:7" x14ac:dyDescent="0.3">
      <c r="A104" s="12">
        <v>102</v>
      </c>
      <c r="B104" t="s">
        <v>457</v>
      </c>
      <c r="C104" s="14">
        <v>0.88460000000000005</v>
      </c>
      <c r="D104" s="14">
        <v>1.78E-2</v>
      </c>
      <c r="E104" s="12" t="s">
        <v>10</v>
      </c>
      <c r="F104" s="12" t="s">
        <v>11</v>
      </c>
      <c r="G104" s="12">
        <v>21</v>
      </c>
    </row>
    <row r="105" spans="1:7" x14ac:dyDescent="0.3">
      <c r="A105" s="12">
        <v>103</v>
      </c>
      <c r="B105" t="s">
        <v>458</v>
      </c>
      <c r="C105" s="14">
        <v>0.87849999999999995</v>
      </c>
      <c r="D105" s="14">
        <v>1.37E-2</v>
      </c>
      <c r="E105" s="12" t="s">
        <v>10</v>
      </c>
      <c r="F105" s="12" t="s">
        <v>11</v>
      </c>
      <c r="G105" s="12">
        <v>21</v>
      </c>
    </row>
    <row r="106" spans="1:7" x14ac:dyDescent="0.3">
      <c r="A106" s="12">
        <v>104</v>
      </c>
      <c r="B106" t="s">
        <v>459</v>
      </c>
      <c r="C106" s="14">
        <v>0.88800000000000001</v>
      </c>
      <c r="D106" s="14">
        <v>2.06E-2</v>
      </c>
      <c r="E106" s="12" t="s">
        <v>10</v>
      </c>
      <c r="F106" s="12" t="s">
        <v>11</v>
      </c>
      <c r="G106" s="12">
        <v>21</v>
      </c>
    </row>
    <row r="107" spans="1:7" x14ac:dyDescent="0.3">
      <c r="A107" s="12">
        <v>105</v>
      </c>
      <c r="B107" t="s">
        <v>460</v>
      </c>
      <c r="C107" s="14">
        <v>0.97589999999999999</v>
      </c>
      <c r="D107" s="14">
        <v>0.85660000000000003</v>
      </c>
      <c r="E107" s="12" t="s">
        <v>62</v>
      </c>
      <c r="F107" s="12" t="s">
        <v>63</v>
      </c>
      <c r="G107" s="12">
        <v>21</v>
      </c>
    </row>
    <row r="108" spans="1:7" x14ac:dyDescent="0.3">
      <c r="A108" s="12">
        <v>106</v>
      </c>
      <c r="B108" t="s">
        <v>461</v>
      </c>
      <c r="C108" s="14">
        <v>0.98</v>
      </c>
      <c r="D108" s="14">
        <v>0.92510000000000003</v>
      </c>
      <c r="E108" s="12" t="s">
        <v>62</v>
      </c>
      <c r="F108" s="12" t="s">
        <v>63</v>
      </c>
      <c r="G108" s="12">
        <v>21</v>
      </c>
    </row>
    <row r="109" spans="1:7" x14ac:dyDescent="0.3">
      <c r="A109" s="12">
        <v>107</v>
      </c>
      <c r="B109" t="s">
        <v>462</v>
      </c>
      <c r="C109" s="14">
        <v>0.97270000000000001</v>
      </c>
      <c r="D109" s="14">
        <v>0.79079999999999995</v>
      </c>
      <c r="E109" s="12" t="s">
        <v>62</v>
      </c>
      <c r="F109" s="12" t="s">
        <v>63</v>
      </c>
      <c r="G109" s="12">
        <v>21</v>
      </c>
    </row>
    <row r="110" spans="1:7" x14ac:dyDescent="0.3">
      <c r="A110" s="12">
        <v>108</v>
      </c>
      <c r="B110" t="s">
        <v>463</v>
      </c>
      <c r="C110" s="14">
        <v>0.91510000000000002</v>
      </c>
      <c r="D110" s="14">
        <v>6.93E-2</v>
      </c>
      <c r="E110" s="12" t="s">
        <v>62</v>
      </c>
      <c r="F110" s="12" t="s">
        <v>63</v>
      </c>
      <c r="G110" s="12">
        <v>21</v>
      </c>
    </row>
    <row r="111" spans="1:7" x14ac:dyDescent="0.3">
      <c r="A111" s="12">
        <v>109</v>
      </c>
      <c r="B111" t="s">
        <v>464</v>
      </c>
      <c r="C111" s="14">
        <v>0.97570000000000001</v>
      </c>
      <c r="D111" s="14">
        <v>0.85189999999999999</v>
      </c>
      <c r="E111" s="12" t="s">
        <v>62</v>
      </c>
      <c r="F111" s="12" t="s">
        <v>63</v>
      </c>
      <c r="G111" s="12">
        <v>21</v>
      </c>
    </row>
    <row r="112" spans="1:7" x14ac:dyDescent="0.3">
      <c r="A112" s="12">
        <v>110</v>
      </c>
      <c r="B112" t="s">
        <v>465</v>
      </c>
      <c r="C112" s="14">
        <v>0.97550000000000003</v>
      </c>
      <c r="D112" s="14">
        <v>0.84830000000000005</v>
      </c>
      <c r="E112" s="12" t="s">
        <v>62</v>
      </c>
      <c r="F112" s="12" t="s">
        <v>63</v>
      </c>
      <c r="G112" s="12">
        <v>21</v>
      </c>
    </row>
    <row r="113" spans="1:7" x14ac:dyDescent="0.3">
      <c r="A113" s="12">
        <v>111</v>
      </c>
      <c r="B113" t="s">
        <v>466</v>
      </c>
      <c r="C113" s="14">
        <v>0.92369999999999997</v>
      </c>
      <c r="D113" s="14">
        <v>0.1028</v>
      </c>
      <c r="E113" s="12" t="s">
        <v>62</v>
      </c>
      <c r="F113" s="12" t="s">
        <v>63</v>
      </c>
      <c r="G113" s="12">
        <v>21</v>
      </c>
    </row>
    <row r="114" spans="1:7" x14ac:dyDescent="0.3">
      <c r="A114" s="12">
        <v>112</v>
      </c>
      <c r="B114" t="s">
        <v>467</v>
      </c>
      <c r="C114" s="14">
        <v>0.97509999999999997</v>
      </c>
      <c r="D114" s="14">
        <v>0.84060000000000001</v>
      </c>
      <c r="E114" s="12" t="s">
        <v>62</v>
      </c>
      <c r="F114" s="12" t="s">
        <v>63</v>
      </c>
      <c r="G114" s="12">
        <v>21</v>
      </c>
    </row>
    <row r="115" spans="1:7" x14ac:dyDescent="0.3">
      <c r="A115" s="12">
        <v>113</v>
      </c>
      <c r="B115" t="s">
        <v>468</v>
      </c>
      <c r="C115" s="14">
        <v>0.97629999999999995</v>
      </c>
      <c r="D115" s="14">
        <v>0.86429999999999996</v>
      </c>
      <c r="E115" s="12" t="s">
        <v>62</v>
      </c>
      <c r="F115" s="12" t="s">
        <v>63</v>
      </c>
      <c r="G115" s="12">
        <v>21</v>
      </c>
    </row>
    <row r="116" spans="1:7" x14ac:dyDescent="0.3">
      <c r="A116" s="12">
        <v>114</v>
      </c>
      <c r="B116" t="s">
        <v>469</v>
      </c>
      <c r="C116" s="14">
        <v>0.9325</v>
      </c>
      <c r="D116" s="14">
        <v>0.15459999999999999</v>
      </c>
      <c r="E116" s="12" t="s">
        <v>62</v>
      </c>
      <c r="F116" s="12" t="s">
        <v>63</v>
      </c>
      <c r="G116" s="12">
        <v>21</v>
      </c>
    </row>
    <row r="117" spans="1:7" x14ac:dyDescent="0.3">
      <c r="A117" s="12">
        <v>115</v>
      </c>
      <c r="B117" t="s">
        <v>470</v>
      </c>
      <c r="C117" s="14">
        <v>0.90310000000000001</v>
      </c>
      <c r="D117" s="14">
        <v>4.0300000000000002E-2</v>
      </c>
      <c r="E117" s="12" t="s">
        <v>10</v>
      </c>
      <c r="F117" s="12" t="s">
        <v>11</v>
      </c>
      <c r="G117" s="12">
        <v>21</v>
      </c>
    </row>
    <row r="118" spans="1:7" x14ac:dyDescent="0.3">
      <c r="A118" s="12">
        <v>116</v>
      </c>
      <c r="B118" t="s">
        <v>471</v>
      </c>
      <c r="C118" s="14">
        <v>0.88339999999999996</v>
      </c>
      <c r="D118" s="14">
        <v>1.6899999999999998E-2</v>
      </c>
      <c r="E118" s="12" t="s">
        <v>10</v>
      </c>
      <c r="F118" s="12" t="s">
        <v>11</v>
      </c>
      <c r="G118" s="12">
        <v>21</v>
      </c>
    </row>
    <row r="119" spans="1:7" x14ac:dyDescent="0.3">
      <c r="A119" s="12">
        <v>117</v>
      </c>
      <c r="B119" t="s">
        <v>472</v>
      </c>
      <c r="C119" s="14">
        <v>0.87729999999999997</v>
      </c>
      <c r="D119" s="14">
        <v>1.2999999999999999E-2</v>
      </c>
      <c r="E119" s="12" t="s">
        <v>10</v>
      </c>
      <c r="F119" s="12" t="s">
        <v>11</v>
      </c>
      <c r="G119" s="12">
        <v>21</v>
      </c>
    </row>
    <row r="120" spans="1:7" x14ac:dyDescent="0.3">
      <c r="A120" s="12">
        <v>118</v>
      </c>
      <c r="B120" t="s">
        <v>473</v>
      </c>
      <c r="C120" s="14">
        <v>0.9294</v>
      </c>
      <c r="D120" s="14">
        <v>0.13370000000000001</v>
      </c>
      <c r="E120" s="12" t="s">
        <v>62</v>
      </c>
      <c r="F120" s="12" t="s">
        <v>63</v>
      </c>
      <c r="G120" s="12">
        <v>21</v>
      </c>
    </row>
    <row r="121" spans="1:7" x14ac:dyDescent="0.3">
      <c r="A121" s="12">
        <v>119</v>
      </c>
      <c r="B121" t="s">
        <v>474</v>
      </c>
      <c r="C121" s="14">
        <v>0.96460000000000001</v>
      </c>
      <c r="D121" s="14">
        <v>0.61350000000000005</v>
      </c>
      <c r="E121" s="12" t="s">
        <v>62</v>
      </c>
      <c r="F121" s="12" t="s">
        <v>63</v>
      </c>
      <c r="G121" s="12">
        <v>21</v>
      </c>
    </row>
    <row r="122" spans="1:7" x14ac:dyDescent="0.3">
      <c r="A122" s="12">
        <v>120</v>
      </c>
      <c r="B122" t="s">
        <v>475</v>
      </c>
      <c r="C122" s="14">
        <v>0.9647</v>
      </c>
      <c r="D122" s="14">
        <v>0.61599999999999999</v>
      </c>
      <c r="E122" s="12" t="s">
        <v>62</v>
      </c>
      <c r="F122" s="12" t="s">
        <v>63</v>
      </c>
      <c r="G122" s="12">
        <v>21</v>
      </c>
    </row>
    <row r="123" spans="1:7" x14ac:dyDescent="0.3">
      <c r="A123" s="12">
        <v>121</v>
      </c>
      <c r="B123" t="s">
        <v>476</v>
      </c>
      <c r="C123" s="14">
        <v>0.97950000000000004</v>
      </c>
      <c r="D123" s="14">
        <v>0.91790000000000005</v>
      </c>
      <c r="E123" s="12" t="s">
        <v>62</v>
      </c>
      <c r="F123" s="12" t="s">
        <v>63</v>
      </c>
      <c r="G123" s="12">
        <v>21</v>
      </c>
    </row>
    <row r="124" spans="1:7" x14ac:dyDescent="0.3">
      <c r="A124" s="12">
        <v>122</v>
      </c>
      <c r="B124" t="s">
        <v>477</v>
      </c>
      <c r="C124" s="14">
        <v>0.96509999999999996</v>
      </c>
      <c r="D124" s="14">
        <v>0.62329999999999997</v>
      </c>
      <c r="E124" s="12" t="s">
        <v>62</v>
      </c>
      <c r="F124" s="12" t="s">
        <v>63</v>
      </c>
      <c r="G124" s="12">
        <v>21</v>
      </c>
    </row>
    <row r="125" spans="1:7" x14ac:dyDescent="0.3">
      <c r="A125" s="12">
        <v>123</v>
      </c>
      <c r="B125" t="s">
        <v>478</v>
      </c>
      <c r="C125" s="14">
        <v>0.94830000000000003</v>
      </c>
      <c r="D125" s="14">
        <v>0.31690000000000002</v>
      </c>
      <c r="E125" s="12" t="s">
        <v>62</v>
      </c>
      <c r="F125" s="12" t="s">
        <v>63</v>
      </c>
      <c r="G125" s="12">
        <v>21</v>
      </c>
    </row>
    <row r="126" spans="1:7" x14ac:dyDescent="0.3">
      <c r="A126" s="12">
        <v>124</v>
      </c>
      <c r="B126" t="s">
        <v>479</v>
      </c>
      <c r="C126" s="14">
        <v>0.96030000000000004</v>
      </c>
      <c r="D126" s="14">
        <v>0.52170000000000005</v>
      </c>
      <c r="E126" s="12" t="s">
        <v>62</v>
      </c>
      <c r="F126" s="12" t="s">
        <v>63</v>
      </c>
      <c r="G126" s="12">
        <v>21</v>
      </c>
    </row>
    <row r="127" spans="1:7" x14ac:dyDescent="0.3">
      <c r="A127" s="12">
        <v>125</v>
      </c>
      <c r="B127" t="s">
        <v>480</v>
      </c>
      <c r="C127" s="14">
        <v>0.96970000000000001</v>
      </c>
      <c r="D127" s="14">
        <v>0.72650000000000003</v>
      </c>
      <c r="E127" s="12" t="s">
        <v>62</v>
      </c>
      <c r="F127" s="12" t="s">
        <v>63</v>
      </c>
      <c r="G127" s="12">
        <v>21</v>
      </c>
    </row>
    <row r="128" spans="1:7" x14ac:dyDescent="0.3">
      <c r="A128" s="12">
        <v>126</v>
      </c>
      <c r="B128" t="s">
        <v>481</v>
      </c>
      <c r="C128" s="14">
        <v>0.92330000000000001</v>
      </c>
      <c r="D128" s="14">
        <v>0.10100000000000001</v>
      </c>
      <c r="E128" s="12" t="s">
        <v>62</v>
      </c>
      <c r="F128" s="12" t="s">
        <v>63</v>
      </c>
      <c r="G128" s="12">
        <v>21</v>
      </c>
    </row>
    <row r="129" spans="1:7" x14ac:dyDescent="0.3">
      <c r="A129" s="12">
        <v>127</v>
      </c>
      <c r="B129" t="s">
        <v>482</v>
      </c>
      <c r="C129" s="14">
        <v>0.95650000000000002</v>
      </c>
      <c r="D129" s="14">
        <v>0.4491</v>
      </c>
      <c r="E129" s="12" t="s">
        <v>62</v>
      </c>
      <c r="F129" s="12" t="s">
        <v>63</v>
      </c>
      <c r="G129" s="12">
        <v>21</v>
      </c>
    </row>
    <row r="130" spans="1:7" x14ac:dyDescent="0.3">
      <c r="A130" s="12">
        <v>128</v>
      </c>
      <c r="B130" t="s">
        <v>483</v>
      </c>
      <c r="C130" s="14">
        <v>0.94240000000000002</v>
      </c>
      <c r="D130" s="14">
        <v>0.2432</v>
      </c>
      <c r="E130" s="12" t="s">
        <v>62</v>
      </c>
      <c r="F130" s="12" t="s">
        <v>63</v>
      </c>
      <c r="G130" s="12">
        <v>21</v>
      </c>
    </row>
    <row r="131" spans="1:7" x14ac:dyDescent="0.3">
      <c r="A131" s="12">
        <v>129</v>
      </c>
      <c r="B131" t="s">
        <v>484</v>
      </c>
      <c r="C131" s="14">
        <v>0.97729999999999995</v>
      </c>
      <c r="D131" s="14">
        <v>0.88229999999999997</v>
      </c>
      <c r="E131" s="12" t="s">
        <v>62</v>
      </c>
      <c r="F131" s="12" t="s">
        <v>63</v>
      </c>
      <c r="G131" s="12">
        <v>21</v>
      </c>
    </row>
    <row r="132" spans="1:7" x14ac:dyDescent="0.3">
      <c r="A132" s="12">
        <v>130</v>
      </c>
      <c r="B132" t="s">
        <v>485</v>
      </c>
      <c r="C132" s="14">
        <v>0.98089999999999999</v>
      </c>
      <c r="D132" s="14">
        <v>0.93789999999999996</v>
      </c>
      <c r="E132" s="12" t="s">
        <v>62</v>
      </c>
      <c r="F132" s="12" t="s">
        <v>63</v>
      </c>
      <c r="G132" s="12">
        <v>21</v>
      </c>
    </row>
    <row r="133" spans="1:7" x14ac:dyDescent="0.3">
      <c r="A133" s="12">
        <v>131</v>
      </c>
      <c r="B133" t="s">
        <v>486</v>
      </c>
      <c r="C133" s="14">
        <v>0.96199999999999997</v>
      </c>
      <c r="D133" s="14">
        <v>0.55659999999999998</v>
      </c>
      <c r="E133" s="12" t="s">
        <v>62</v>
      </c>
      <c r="F133" s="12" t="s">
        <v>63</v>
      </c>
      <c r="G133" s="12">
        <v>21</v>
      </c>
    </row>
    <row r="134" spans="1:7" x14ac:dyDescent="0.3">
      <c r="A134" s="12">
        <v>132</v>
      </c>
      <c r="B134" t="s">
        <v>487</v>
      </c>
      <c r="C134" s="14">
        <v>0.97740000000000005</v>
      </c>
      <c r="D134" s="14">
        <v>0.88360000000000005</v>
      </c>
      <c r="E134" s="12" t="s">
        <v>62</v>
      </c>
      <c r="F134" s="12" t="s">
        <v>63</v>
      </c>
      <c r="G134" s="12">
        <v>21</v>
      </c>
    </row>
    <row r="135" spans="1:7" x14ac:dyDescent="0.3">
      <c r="A135" s="12">
        <v>133</v>
      </c>
      <c r="B135" t="s">
        <v>488</v>
      </c>
      <c r="C135" s="14">
        <v>0.93110000000000004</v>
      </c>
      <c r="D135" s="14">
        <v>0.14480000000000001</v>
      </c>
      <c r="E135" s="12" t="s">
        <v>62</v>
      </c>
      <c r="F135" s="12" t="s">
        <v>63</v>
      </c>
      <c r="G135" s="12">
        <v>21</v>
      </c>
    </row>
    <row r="136" spans="1:7" x14ac:dyDescent="0.3">
      <c r="A136" s="12">
        <v>134</v>
      </c>
      <c r="B136" t="s">
        <v>489</v>
      </c>
      <c r="C136" s="14">
        <v>0.93459999999999999</v>
      </c>
      <c r="D136" s="14">
        <v>0.1699</v>
      </c>
      <c r="E136" s="12" t="s">
        <v>62</v>
      </c>
      <c r="F136" s="12" t="s">
        <v>63</v>
      </c>
      <c r="G136" s="12">
        <v>21</v>
      </c>
    </row>
    <row r="137" spans="1:7" x14ac:dyDescent="0.3">
      <c r="A137" s="12">
        <v>135</v>
      </c>
      <c r="B137" t="s">
        <v>490</v>
      </c>
      <c r="C137" s="14">
        <v>0.9708</v>
      </c>
      <c r="D137" s="14">
        <v>0.75080000000000002</v>
      </c>
      <c r="E137" s="12" t="s">
        <v>62</v>
      </c>
      <c r="F137" s="12" t="s">
        <v>63</v>
      </c>
      <c r="G137" s="12">
        <v>21</v>
      </c>
    </row>
    <row r="138" spans="1:7" x14ac:dyDescent="0.3">
      <c r="A138" s="12">
        <v>136</v>
      </c>
      <c r="B138" t="s">
        <v>491</v>
      </c>
      <c r="C138" s="14">
        <v>0.94469999999999998</v>
      </c>
      <c r="D138" s="14">
        <v>0.26919999999999999</v>
      </c>
      <c r="E138" s="12" t="s">
        <v>62</v>
      </c>
      <c r="F138" s="12" t="s">
        <v>63</v>
      </c>
      <c r="G138" s="12">
        <v>21</v>
      </c>
    </row>
    <row r="139" spans="1:7" x14ac:dyDescent="0.3">
      <c r="A139" s="12">
        <v>137</v>
      </c>
      <c r="B139" t="s">
        <v>492</v>
      </c>
      <c r="C139" s="14">
        <v>0.97719999999999996</v>
      </c>
      <c r="D139" s="14">
        <v>0.88029999999999997</v>
      </c>
      <c r="E139" s="12" t="s">
        <v>62</v>
      </c>
      <c r="F139" s="12" t="s">
        <v>63</v>
      </c>
      <c r="G139" s="12">
        <v>21</v>
      </c>
    </row>
    <row r="140" spans="1:7" x14ac:dyDescent="0.3">
      <c r="A140" s="12">
        <v>138</v>
      </c>
      <c r="B140" t="s">
        <v>493</v>
      </c>
      <c r="C140" s="14">
        <v>0.97360000000000002</v>
      </c>
      <c r="D140" s="14">
        <v>0.81040000000000001</v>
      </c>
      <c r="E140" s="12" t="s">
        <v>62</v>
      </c>
      <c r="F140" s="12" t="s">
        <v>63</v>
      </c>
      <c r="G140" s="12">
        <v>21</v>
      </c>
    </row>
    <row r="141" spans="1:7" x14ac:dyDescent="0.3">
      <c r="A141" s="12">
        <v>139</v>
      </c>
      <c r="B141" t="s">
        <v>494</v>
      </c>
      <c r="C141" s="14">
        <v>0.98</v>
      </c>
      <c r="D141" s="14">
        <v>0.92559999999999998</v>
      </c>
      <c r="E141" s="12" t="s">
        <v>62</v>
      </c>
      <c r="F141" s="12" t="s">
        <v>63</v>
      </c>
      <c r="G141" s="12">
        <v>21</v>
      </c>
    </row>
    <row r="142" spans="1:7" x14ac:dyDescent="0.3">
      <c r="A142" s="12">
        <v>140</v>
      </c>
      <c r="B142" t="s">
        <v>495</v>
      </c>
      <c r="C142" s="14">
        <v>0.98960000000000004</v>
      </c>
      <c r="D142" s="14">
        <v>0.99709999999999999</v>
      </c>
      <c r="E142" s="12" t="s">
        <v>62</v>
      </c>
      <c r="F142" s="12" t="s">
        <v>63</v>
      </c>
      <c r="G142" s="12">
        <v>21</v>
      </c>
    </row>
    <row r="143" spans="1:7" x14ac:dyDescent="0.3">
      <c r="A143" s="12">
        <v>141</v>
      </c>
      <c r="B143" t="s">
        <v>496</v>
      </c>
      <c r="C143" s="14">
        <v>0.98629999999999995</v>
      </c>
      <c r="D143" s="14">
        <v>0.98609999999999998</v>
      </c>
      <c r="E143" s="12" t="s">
        <v>62</v>
      </c>
      <c r="F143" s="12" t="s">
        <v>63</v>
      </c>
      <c r="G143" s="12">
        <v>21</v>
      </c>
    </row>
    <row r="144" spans="1:7" x14ac:dyDescent="0.3">
      <c r="A144" s="12">
        <v>142</v>
      </c>
      <c r="B144" t="s">
        <v>497</v>
      </c>
      <c r="C144" s="14">
        <v>0.95330000000000004</v>
      </c>
      <c r="D144" s="14">
        <v>0.3926</v>
      </c>
      <c r="E144" s="12" t="s">
        <v>62</v>
      </c>
      <c r="F144" s="12" t="s">
        <v>63</v>
      </c>
      <c r="G144" s="12">
        <v>21</v>
      </c>
    </row>
    <row r="145" spans="1:7" x14ac:dyDescent="0.3">
      <c r="A145" s="12">
        <v>143</v>
      </c>
      <c r="B145" t="s">
        <v>498</v>
      </c>
      <c r="C145" s="14">
        <v>0.90590000000000004</v>
      </c>
      <c r="D145" s="14">
        <v>4.5699999999999998E-2</v>
      </c>
      <c r="E145" s="12" t="s">
        <v>10</v>
      </c>
      <c r="F145" s="12" t="s">
        <v>11</v>
      </c>
      <c r="G145" s="12">
        <v>21</v>
      </c>
    </row>
    <row r="146" spans="1:7" x14ac:dyDescent="0.3">
      <c r="A146" s="12">
        <v>144</v>
      </c>
      <c r="B146" t="s">
        <v>499</v>
      </c>
      <c r="C146" s="14">
        <v>0.95389999999999997</v>
      </c>
      <c r="D146" s="14">
        <v>0.40289999999999998</v>
      </c>
      <c r="E146" s="12" t="s">
        <v>62</v>
      </c>
      <c r="F146" s="12" t="s">
        <v>63</v>
      </c>
      <c r="G146" s="12">
        <v>21</v>
      </c>
    </row>
    <row r="147" spans="1:7" x14ac:dyDescent="0.3">
      <c r="A147" s="12">
        <v>145</v>
      </c>
      <c r="B147" t="s">
        <v>500</v>
      </c>
      <c r="C147" s="14">
        <v>0.95040000000000002</v>
      </c>
      <c r="D147" s="14">
        <v>0.3468</v>
      </c>
      <c r="E147" s="12" t="s">
        <v>62</v>
      </c>
      <c r="F147" s="12" t="s">
        <v>63</v>
      </c>
      <c r="G147" s="12">
        <v>21</v>
      </c>
    </row>
    <row r="148" spans="1:7" x14ac:dyDescent="0.3">
      <c r="A148" s="12">
        <v>146</v>
      </c>
      <c r="B148" t="s">
        <v>501</v>
      </c>
      <c r="C148" s="14">
        <v>0.97589999999999999</v>
      </c>
      <c r="D148" s="14">
        <v>0.85670000000000002</v>
      </c>
      <c r="E148" s="12" t="s">
        <v>62</v>
      </c>
      <c r="F148" s="12" t="s">
        <v>63</v>
      </c>
      <c r="G148" s="12">
        <v>21</v>
      </c>
    </row>
    <row r="149" spans="1:7" x14ac:dyDescent="0.3">
      <c r="A149" s="12">
        <v>147</v>
      </c>
      <c r="B149" t="s">
        <v>502</v>
      </c>
      <c r="C149" s="14">
        <v>0.62080000000000002</v>
      </c>
      <c r="D149" s="14" t="s">
        <v>978</v>
      </c>
      <c r="E149" s="12" t="s">
        <v>10</v>
      </c>
      <c r="F149" s="12" t="s">
        <v>60</v>
      </c>
      <c r="G149" s="12">
        <v>21</v>
      </c>
    </row>
    <row r="150" spans="1:7" x14ac:dyDescent="0.3">
      <c r="A150" s="12">
        <v>148</v>
      </c>
      <c r="B150" t="s">
        <v>503</v>
      </c>
      <c r="C150" s="14">
        <v>0.94640000000000002</v>
      </c>
      <c r="D150" s="14">
        <v>0.29060000000000002</v>
      </c>
      <c r="E150" s="12" t="s">
        <v>62</v>
      </c>
      <c r="F150" s="12" t="s">
        <v>63</v>
      </c>
      <c r="G150" s="12">
        <v>21</v>
      </c>
    </row>
    <row r="151" spans="1:7" x14ac:dyDescent="0.3">
      <c r="A151" s="12">
        <v>149</v>
      </c>
      <c r="B151" t="s">
        <v>504</v>
      </c>
      <c r="C151" s="14">
        <v>0.94569999999999999</v>
      </c>
      <c r="D151" s="14">
        <v>0.28170000000000001</v>
      </c>
      <c r="E151" s="12" t="s">
        <v>62</v>
      </c>
      <c r="F151" s="12" t="s">
        <v>63</v>
      </c>
      <c r="G151" s="12">
        <v>21</v>
      </c>
    </row>
    <row r="152" spans="1:7" x14ac:dyDescent="0.3">
      <c r="A152" s="12">
        <v>150</v>
      </c>
      <c r="B152" t="s">
        <v>505</v>
      </c>
      <c r="C152" s="14">
        <v>0.92820000000000003</v>
      </c>
      <c r="D152" s="14">
        <v>0.1268</v>
      </c>
      <c r="E152" s="12" t="s">
        <v>62</v>
      </c>
      <c r="F152" s="12" t="s">
        <v>63</v>
      </c>
      <c r="G152" s="12">
        <v>21</v>
      </c>
    </row>
    <row r="153" spans="1:7" x14ac:dyDescent="0.3">
      <c r="A153" s="12">
        <v>151</v>
      </c>
      <c r="B153" t="s">
        <v>506</v>
      </c>
      <c r="C153" s="14">
        <v>0.96360000000000001</v>
      </c>
      <c r="D153" s="14">
        <v>0.59109999999999996</v>
      </c>
      <c r="E153" s="12" t="s">
        <v>62</v>
      </c>
      <c r="F153" s="12" t="s">
        <v>63</v>
      </c>
      <c r="G153" s="12">
        <v>21</v>
      </c>
    </row>
    <row r="154" spans="1:7" x14ac:dyDescent="0.3">
      <c r="A154" s="12">
        <v>152</v>
      </c>
      <c r="B154" t="s">
        <v>507</v>
      </c>
      <c r="C154" s="14">
        <v>0.94569999999999999</v>
      </c>
      <c r="D154" s="14">
        <v>0.28120000000000001</v>
      </c>
      <c r="E154" s="12" t="s">
        <v>62</v>
      </c>
      <c r="F154" s="12" t="s">
        <v>63</v>
      </c>
      <c r="G154" s="12">
        <v>21</v>
      </c>
    </row>
    <row r="155" spans="1:7" x14ac:dyDescent="0.3">
      <c r="A155" s="12">
        <v>153</v>
      </c>
      <c r="B155" t="s">
        <v>508</v>
      </c>
      <c r="C155" s="14">
        <v>0.94230000000000003</v>
      </c>
      <c r="D155" s="14">
        <v>0.24179999999999999</v>
      </c>
      <c r="E155" s="12" t="s">
        <v>62</v>
      </c>
      <c r="F155" s="12" t="s">
        <v>63</v>
      </c>
      <c r="G155" s="12">
        <v>21</v>
      </c>
    </row>
    <row r="156" spans="1:7" x14ac:dyDescent="0.3">
      <c r="A156" s="12">
        <v>154</v>
      </c>
      <c r="B156" t="s">
        <v>509</v>
      </c>
      <c r="C156" s="14">
        <v>0.93559999999999999</v>
      </c>
      <c r="D156" s="14">
        <v>0.17829999999999999</v>
      </c>
      <c r="E156" s="12" t="s">
        <v>62</v>
      </c>
      <c r="F156" s="12" t="s">
        <v>63</v>
      </c>
      <c r="G156" s="12">
        <v>21</v>
      </c>
    </row>
    <row r="157" spans="1:7" x14ac:dyDescent="0.3">
      <c r="A157" s="12">
        <v>155</v>
      </c>
      <c r="B157" t="s">
        <v>510</v>
      </c>
      <c r="C157" s="14">
        <v>0.91779999999999995</v>
      </c>
      <c r="D157" s="14">
        <v>7.8600000000000003E-2</v>
      </c>
      <c r="E157" s="12" t="s">
        <v>62</v>
      </c>
      <c r="F157" s="12" t="s">
        <v>63</v>
      </c>
      <c r="G157" s="12">
        <v>21</v>
      </c>
    </row>
    <row r="158" spans="1:7" x14ac:dyDescent="0.3">
      <c r="A158" s="12">
        <v>156</v>
      </c>
      <c r="B158" t="s">
        <v>511</v>
      </c>
      <c r="C158" s="14">
        <v>0.95950000000000002</v>
      </c>
      <c r="D158" s="14">
        <v>0.50690000000000002</v>
      </c>
      <c r="E158" s="12" t="s">
        <v>62</v>
      </c>
      <c r="F158" s="12" t="s">
        <v>63</v>
      </c>
      <c r="G158" s="12">
        <v>21</v>
      </c>
    </row>
    <row r="159" spans="1:7" x14ac:dyDescent="0.3">
      <c r="A159" s="12">
        <v>157</v>
      </c>
      <c r="B159" t="s">
        <v>512</v>
      </c>
      <c r="C159" s="14">
        <v>0.96330000000000005</v>
      </c>
      <c r="D159" s="14">
        <v>0.58450000000000002</v>
      </c>
      <c r="E159" s="12" t="s">
        <v>62</v>
      </c>
      <c r="F159" s="12" t="s">
        <v>63</v>
      </c>
      <c r="G159" s="12">
        <v>21</v>
      </c>
    </row>
    <row r="160" spans="1:7" x14ac:dyDescent="0.3">
      <c r="A160" s="12">
        <v>158</v>
      </c>
      <c r="B160" t="s">
        <v>513</v>
      </c>
      <c r="C160" s="14">
        <v>0.80410000000000004</v>
      </c>
      <c r="D160" s="14">
        <v>8.0000000000000004E-4</v>
      </c>
      <c r="E160" s="12" t="s">
        <v>10</v>
      </c>
      <c r="F160" s="12" t="s">
        <v>52</v>
      </c>
      <c r="G160" s="12">
        <v>21</v>
      </c>
    </row>
    <row r="161" spans="1:7" x14ac:dyDescent="0.3">
      <c r="A161" s="12">
        <v>159</v>
      </c>
      <c r="B161" t="s">
        <v>514</v>
      </c>
      <c r="C161" s="14">
        <v>0.95230000000000004</v>
      </c>
      <c r="D161" s="14">
        <v>0.37609999999999999</v>
      </c>
      <c r="E161" s="12" t="s">
        <v>62</v>
      </c>
      <c r="F161" s="12" t="s">
        <v>63</v>
      </c>
      <c r="G161" s="12">
        <v>21</v>
      </c>
    </row>
    <row r="162" spans="1:7" x14ac:dyDescent="0.3">
      <c r="A162" s="12">
        <v>160</v>
      </c>
      <c r="B162" t="s">
        <v>515</v>
      </c>
      <c r="C162" s="14">
        <v>0.92</v>
      </c>
      <c r="D162" s="14">
        <v>8.6800000000000002E-2</v>
      </c>
      <c r="E162" s="12" t="s">
        <v>62</v>
      </c>
      <c r="F162" s="12" t="s">
        <v>63</v>
      </c>
      <c r="G162" s="12">
        <v>21</v>
      </c>
    </row>
    <row r="163" spans="1:7" x14ac:dyDescent="0.3">
      <c r="A163" s="12">
        <v>161</v>
      </c>
      <c r="B163" t="s">
        <v>516</v>
      </c>
      <c r="C163" s="14">
        <v>0.96589999999999998</v>
      </c>
      <c r="D163" s="14">
        <v>0.64180000000000004</v>
      </c>
      <c r="E163" s="12" t="s">
        <v>62</v>
      </c>
      <c r="F163" s="12" t="s">
        <v>63</v>
      </c>
      <c r="G163" s="12">
        <v>21</v>
      </c>
    </row>
    <row r="164" spans="1:7" x14ac:dyDescent="0.3">
      <c r="A164" s="12">
        <v>162</v>
      </c>
      <c r="B164" t="s">
        <v>517</v>
      </c>
      <c r="C164" s="14">
        <v>0.97240000000000004</v>
      </c>
      <c r="D164" s="14">
        <v>0.78569999999999995</v>
      </c>
      <c r="E164" s="12" t="s">
        <v>62</v>
      </c>
      <c r="F164" s="12" t="s">
        <v>63</v>
      </c>
      <c r="G164" s="12">
        <v>21</v>
      </c>
    </row>
    <row r="165" spans="1:7" x14ac:dyDescent="0.3">
      <c r="A165" s="12">
        <v>163</v>
      </c>
      <c r="B165" t="s">
        <v>518</v>
      </c>
      <c r="C165" s="14">
        <v>0.9738</v>
      </c>
      <c r="D165" s="14">
        <v>0.81420000000000003</v>
      </c>
      <c r="E165" s="12" t="s">
        <v>62</v>
      </c>
      <c r="F165" s="12" t="s">
        <v>63</v>
      </c>
      <c r="G165" s="12">
        <v>21</v>
      </c>
    </row>
    <row r="166" spans="1:7" x14ac:dyDescent="0.3">
      <c r="A166" s="12">
        <v>164</v>
      </c>
      <c r="B166" t="s">
        <v>519</v>
      </c>
      <c r="C166" s="14">
        <v>0.94820000000000004</v>
      </c>
      <c r="D166" s="14">
        <v>0.31419999999999998</v>
      </c>
      <c r="E166" s="12" t="s">
        <v>62</v>
      </c>
      <c r="F166" s="12" t="s">
        <v>63</v>
      </c>
      <c r="G166" s="12">
        <v>21</v>
      </c>
    </row>
    <row r="167" spans="1:7" x14ac:dyDescent="0.3">
      <c r="A167" s="12">
        <v>165</v>
      </c>
      <c r="B167" t="s">
        <v>520</v>
      </c>
      <c r="C167" s="14">
        <v>0.96679999999999999</v>
      </c>
      <c r="D167" s="14">
        <v>0.6623</v>
      </c>
      <c r="E167" s="12" t="s">
        <v>62</v>
      </c>
      <c r="F167" s="12" t="s">
        <v>63</v>
      </c>
      <c r="G167" s="12">
        <v>21</v>
      </c>
    </row>
    <row r="168" spans="1:7" x14ac:dyDescent="0.3">
      <c r="A168" s="12">
        <v>166</v>
      </c>
      <c r="B168" t="s">
        <v>521</v>
      </c>
      <c r="C168" s="14">
        <v>0.9083</v>
      </c>
      <c r="D168" s="14">
        <v>5.0900000000000001E-2</v>
      </c>
      <c r="E168" s="12" t="s">
        <v>62</v>
      </c>
      <c r="F168" s="12" t="s">
        <v>63</v>
      </c>
      <c r="G168" s="12">
        <v>21</v>
      </c>
    </row>
    <row r="169" spans="1:7" x14ac:dyDescent="0.3">
      <c r="A169" s="12">
        <v>167</v>
      </c>
      <c r="B169" t="s">
        <v>522</v>
      </c>
      <c r="C169" s="14">
        <v>0.89159999999999995</v>
      </c>
      <c r="D169" s="14">
        <v>2.4199999999999999E-2</v>
      </c>
      <c r="E169" s="12" t="s">
        <v>10</v>
      </c>
      <c r="F169" s="12" t="s">
        <v>11</v>
      </c>
      <c r="G169" s="12">
        <v>21</v>
      </c>
    </row>
    <row r="170" spans="1:7" x14ac:dyDescent="0.3">
      <c r="A170" s="12">
        <v>168</v>
      </c>
      <c r="B170" t="s">
        <v>523</v>
      </c>
      <c r="C170" s="14">
        <v>0.95640000000000003</v>
      </c>
      <c r="D170" s="14">
        <v>0.44629999999999997</v>
      </c>
      <c r="E170" s="12" t="s">
        <v>62</v>
      </c>
      <c r="F170" s="12" t="s">
        <v>63</v>
      </c>
      <c r="G170" s="12">
        <v>21</v>
      </c>
    </row>
    <row r="171" spans="1:7" x14ac:dyDescent="0.3">
      <c r="A171" s="12">
        <v>169</v>
      </c>
      <c r="B171" t="s">
        <v>524</v>
      </c>
      <c r="C171" s="14">
        <v>0.90800000000000003</v>
      </c>
      <c r="D171" s="14">
        <v>5.0099999999999999E-2</v>
      </c>
      <c r="E171" s="12" t="s">
        <v>62</v>
      </c>
      <c r="F171" s="12" t="s">
        <v>63</v>
      </c>
      <c r="G171" s="12">
        <v>21</v>
      </c>
    </row>
    <row r="172" spans="1:7" x14ac:dyDescent="0.3">
      <c r="A172" s="12">
        <v>170</v>
      </c>
      <c r="B172" t="s">
        <v>525</v>
      </c>
      <c r="C172" s="14">
        <v>0.8831</v>
      </c>
      <c r="D172" s="14">
        <v>1.67E-2</v>
      </c>
      <c r="E172" s="12" t="s">
        <v>10</v>
      </c>
      <c r="F172" s="12" t="s">
        <v>11</v>
      </c>
      <c r="G172" s="12">
        <v>21</v>
      </c>
    </row>
    <row r="173" spans="1:7" x14ac:dyDescent="0.3">
      <c r="A173" s="12">
        <v>171</v>
      </c>
      <c r="B173" t="s">
        <v>526</v>
      </c>
      <c r="C173" s="14">
        <v>0.97699999999999998</v>
      </c>
      <c r="D173" s="14">
        <v>0.87709999999999999</v>
      </c>
      <c r="E173" s="12" t="s">
        <v>62</v>
      </c>
      <c r="F173" s="12" t="s">
        <v>63</v>
      </c>
      <c r="G173" s="12">
        <v>21</v>
      </c>
    </row>
    <row r="174" spans="1:7" x14ac:dyDescent="0.3">
      <c r="A174" s="12">
        <v>172</v>
      </c>
      <c r="B174" t="s">
        <v>527</v>
      </c>
      <c r="C174" s="14">
        <v>0.97089999999999999</v>
      </c>
      <c r="D174" s="14">
        <v>0.752</v>
      </c>
      <c r="E174" s="12" t="s">
        <v>62</v>
      </c>
      <c r="F174" s="12" t="s">
        <v>63</v>
      </c>
      <c r="G174" s="12">
        <v>21</v>
      </c>
    </row>
    <row r="175" spans="1:7" x14ac:dyDescent="0.3">
      <c r="A175" s="12">
        <v>173</v>
      </c>
      <c r="B175" t="s">
        <v>528</v>
      </c>
      <c r="C175" s="14">
        <v>0.95330000000000004</v>
      </c>
      <c r="D175" s="14">
        <v>0.39329999999999998</v>
      </c>
      <c r="E175" s="12" t="s">
        <v>62</v>
      </c>
      <c r="F175" s="12" t="s">
        <v>63</v>
      </c>
      <c r="G175" s="12">
        <v>21</v>
      </c>
    </row>
    <row r="176" spans="1:7" x14ac:dyDescent="0.3">
      <c r="A176" s="12">
        <v>174</v>
      </c>
      <c r="B176" t="s">
        <v>529</v>
      </c>
      <c r="C176" s="14">
        <v>0.91590000000000005</v>
      </c>
      <c r="D176" s="14">
        <v>7.1999999999999995E-2</v>
      </c>
      <c r="E176" s="12" t="s">
        <v>62</v>
      </c>
      <c r="F176" s="12" t="s">
        <v>63</v>
      </c>
      <c r="G176" s="12">
        <v>21</v>
      </c>
    </row>
    <row r="177" spans="1:7" x14ac:dyDescent="0.3">
      <c r="A177" s="12">
        <v>175</v>
      </c>
      <c r="B177" t="s">
        <v>530</v>
      </c>
      <c r="C177" s="14">
        <v>0.9274</v>
      </c>
      <c r="D177" s="14">
        <v>0.1222</v>
      </c>
      <c r="E177" s="12" t="s">
        <v>62</v>
      </c>
      <c r="F177" s="12" t="s">
        <v>63</v>
      </c>
      <c r="G177" s="12">
        <v>21</v>
      </c>
    </row>
    <row r="178" spans="1:7" x14ac:dyDescent="0.3">
      <c r="A178" s="12">
        <v>176</v>
      </c>
      <c r="B178" t="s">
        <v>531</v>
      </c>
      <c r="C178" s="14">
        <v>0.94199999999999995</v>
      </c>
      <c r="D178" s="14">
        <v>0.23899999999999999</v>
      </c>
      <c r="E178" s="12" t="s">
        <v>62</v>
      </c>
      <c r="F178" s="12" t="s">
        <v>63</v>
      </c>
      <c r="G178" s="12">
        <v>21</v>
      </c>
    </row>
    <row r="179" spans="1:7" x14ac:dyDescent="0.3">
      <c r="A179" s="12">
        <v>177</v>
      </c>
      <c r="B179" t="s">
        <v>532</v>
      </c>
      <c r="C179" s="14">
        <v>0.98209999999999997</v>
      </c>
      <c r="D179" s="14">
        <v>0.95240000000000002</v>
      </c>
      <c r="E179" s="12" t="s">
        <v>62</v>
      </c>
      <c r="F179" s="12" t="s">
        <v>63</v>
      </c>
      <c r="G179" s="12">
        <v>21</v>
      </c>
    </row>
    <row r="180" spans="1:7" x14ac:dyDescent="0.3">
      <c r="A180" s="12">
        <v>178</v>
      </c>
      <c r="B180" t="s">
        <v>533</v>
      </c>
      <c r="C180" s="14">
        <v>0.91410000000000002</v>
      </c>
      <c r="D180" s="14">
        <v>6.6100000000000006E-2</v>
      </c>
      <c r="E180" s="12" t="s">
        <v>62</v>
      </c>
      <c r="F180" s="12" t="s">
        <v>63</v>
      </c>
      <c r="G180" s="12">
        <v>21</v>
      </c>
    </row>
    <row r="181" spans="1:7" x14ac:dyDescent="0.3">
      <c r="A181" s="12">
        <v>179</v>
      </c>
      <c r="B181" t="s">
        <v>534</v>
      </c>
      <c r="C181" s="14">
        <v>0.94779999999999998</v>
      </c>
      <c r="D181" s="14">
        <v>0.30909999999999999</v>
      </c>
      <c r="E181" s="12" t="s">
        <v>62</v>
      </c>
      <c r="F181" s="12" t="s">
        <v>63</v>
      </c>
      <c r="G181" s="12">
        <v>21</v>
      </c>
    </row>
    <row r="182" spans="1:7" x14ac:dyDescent="0.3">
      <c r="A182" s="12">
        <v>180</v>
      </c>
      <c r="B182" t="s">
        <v>535</v>
      </c>
      <c r="C182" s="14">
        <v>0.90259999999999996</v>
      </c>
      <c r="D182" s="14">
        <v>3.9300000000000002E-2</v>
      </c>
      <c r="E182" s="12" t="s">
        <v>10</v>
      </c>
      <c r="F182" s="12" t="s">
        <v>11</v>
      </c>
      <c r="G182" s="12">
        <v>21</v>
      </c>
    </row>
    <row r="183" spans="1:7" x14ac:dyDescent="0.3">
      <c r="A183" s="12">
        <v>181</v>
      </c>
      <c r="B183" t="s">
        <v>536</v>
      </c>
      <c r="C183" s="14">
        <v>0.94920000000000004</v>
      </c>
      <c r="D183" s="14">
        <v>0.32919999999999999</v>
      </c>
      <c r="E183" s="12" t="s">
        <v>62</v>
      </c>
      <c r="F183" s="12" t="s">
        <v>63</v>
      </c>
      <c r="G183" s="12">
        <v>21</v>
      </c>
    </row>
    <row r="184" spans="1:7" x14ac:dyDescent="0.3">
      <c r="A184" s="12">
        <v>182</v>
      </c>
      <c r="B184" t="s">
        <v>537</v>
      </c>
      <c r="C184" s="14">
        <v>0.96609999999999996</v>
      </c>
      <c r="D184" s="14">
        <v>0.6462</v>
      </c>
      <c r="E184" s="12" t="s">
        <v>62</v>
      </c>
      <c r="F184" s="12" t="s">
        <v>63</v>
      </c>
      <c r="G184" s="12">
        <v>21</v>
      </c>
    </row>
    <row r="185" spans="1:7" x14ac:dyDescent="0.3">
      <c r="A185" s="12">
        <v>183</v>
      </c>
      <c r="B185" t="s">
        <v>538</v>
      </c>
      <c r="C185" s="14">
        <v>0.9264</v>
      </c>
      <c r="D185" s="14">
        <v>0.11650000000000001</v>
      </c>
      <c r="E185" s="12" t="s">
        <v>62</v>
      </c>
      <c r="F185" s="12" t="s">
        <v>63</v>
      </c>
      <c r="G185" s="12">
        <v>21</v>
      </c>
    </row>
    <row r="186" spans="1:7" x14ac:dyDescent="0.3">
      <c r="A186" s="12">
        <v>184</v>
      </c>
      <c r="B186" t="s">
        <v>539</v>
      </c>
      <c r="C186" s="14">
        <v>0.95730000000000004</v>
      </c>
      <c r="D186" s="14">
        <v>0.4632</v>
      </c>
      <c r="E186" s="12" t="s">
        <v>62</v>
      </c>
      <c r="F186" s="12" t="s">
        <v>63</v>
      </c>
      <c r="G186" s="12">
        <v>21</v>
      </c>
    </row>
    <row r="187" spans="1:7" x14ac:dyDescent="0.3">
      <c r="A187" s="12">
        <v>185</v>
      </c>
      <c r="B187" t="s">
        <v>540</v>
      </c>
      <c r="C187" s="14">
        <v>0.95469999999999999</v>
      </c>
      <c r="D187" s="14">
        <v>0.41610000000000003</v>
      </c>
      <c r="E187" s="12" t="s">
        <v>62</v>
      </c>
      <c r="F187" s="12" t="s">
        <v>63</v>
      </c>
      <c r="G187" s="12">
        <v>21</v>
      </c>
    </row>
    <row r="188" spans="1:7" x14ac:dyDescent="0.3">
      <c r="A188" s="12">
        <v>186</v>
      </c>
      <c r="B188" t="s">
        <v>541</v>
      </c>
      <c r="C188" s="14">
        <v>0.96679999999999999</v>
      </c>
      <c r="D188" s="14">
        <v>0.66069999999999995</v>
      </c>
      <c r="E188" s="12" t="s">
        <v>62</v>
      </c>
      <c r="F188" s="12" t="s">
        <v>63</v>
      </c>
      <c r="G188" s="12">
        <v>21</v>
      </c>
    </row>
    <row r="189" spans="1:7" x14ac:dyDescent="0.3">
      <c r="A189" s="12">
        <v>187</v>
      </c>
      <c r="B189" t="s">
        <v>542</v>
      </c>
      <c r="C189" s="14">
        <v>0.92689999999999995</v>
      </c>
      <c r="D189" s="14">
        <v>0.1191</v>
      </c>
      <c r="E189" s="12" t="s">
        <v>62</v>
      </c>
      <c r="F189" s="12" t="s">
        <v>63</v>
      </c>
      <c r="G189" s="12">
        <v>21</v>
      </c>
    </row>
    <row r="190" spans="1:7" x14ac:dyDescent="0.3">
      <c r="A190" s="12">
        <v>188</v>
      </c>
      <c r="B190" t="s">
        <v>543</v>
      </c>
      <c r="C190" s="14">
        <v>0.95420000000000005</v>
      </c>
      <c r="D190" s="14">
        <v>0.40720000000000001</v>
      </c>
      <c r="E190" s="12" t="s">
        <v>62</v>
      </c>
      <c r="F190" s="12" t="s">
        <v>63</v>
      </c>
      <c r="G190" s="12">
        <v>21</v>
      </c>
    </row>
    <row r="191" spans="1:7" x14ac:dyDescent="0.3">
      <c r="A191" s="12">
        <v>189</v>
      </c>
      <c r="B191" t="s">
        <v>544</v>
      </c>
      <c r="C191" s="14">
        <v>0.92630000000000001</v>
      </c>
      <c r="D191" s="14">
        <v>0.1159</v>
      </c>
      <c r="E191" s="12" t="s">
        <v>62</v>
      </c>
      <c r="F191" s="12" t="s">
        <v>63</v>
      </c>
      <c r="G191" s="12">
        <v>21</v>
      </c>
    </row>
    <row r="192" spans="1:7" x14ac:dyDescent="0.3">
      <c r="A192" s="12">
        <v>190</v>
      </c>
      <c r="B192" t="s">
        <v>545</v>
      </c>
      <c r="C192" s="14">
        <v>0.92</v>
      </c>
      <c r="D192" s="14">
        <v>8.6800000000000002E-2</v>
      </c>
      <c r="E192" s="12" t="s">
        <v>62</v>
      </c>
      <c r="F192" s="12" t="s">
        <v>63</v>
      </c>
      <c r="G192" s="12">
        <v>21</v>
      </c>
    </row>
    <row r="193" spans="1:7" x14ac:dyDescent="0.3">
      <c r="A193" s="12">
        <v>191</v>
      </c>
      <c r="B193" t="s">
        <v>546</v>
      </c>
      <c r="C193" s="14">
        <v>0.93979999999999997</v>
      </c>
      <c r="D193" s="14">
        <v>0.21590000000000001</v>
      </c>
      <c r="E193" s="12" t="s">
        <v>62</v>
      </c>
      <c r="F193" s="12" t="s">
        <v>63</v>
      </c>
      <c r="G193" s="12">
        <v>21</v>
      </c>
    </row>
    <row r="194" spans="1:7" x14ac:dyDescent="0.3">
      <c r="A194" s="12">
        <v>192</v>
      </c>
      <c r="B194" t="s">
        <v>547</v>
      </c>
      <c r="C194" s="14">
        <v>0.97</v>
      </c>
      <c r="D194" s="14">
        <v>0.73209999999999997</v>
      </c>
      <c r="E194" s="12" t="s">
        <v>62</v>
      </c>
      <c r="F194" s="12" t="s">
        <v>63</v>
      </c>
      <c r="G194" s="12">
        <v>21</v>
      </c>
    </row>
    <row r="195" spans="1:7" x14ac:dyDescent="0.3">
      <c r="A195" s="12">
        <v>193</v>
      </c>
      <c r="B195" t="s">
        <v>548</v>
      </c>
      <c r="C195" s="14">
        <v>0.9698</v>
      </c>
      <c r="D195" s="14">
        <v>0.7278</v>
      </c>
      <c r="E195" s="12" t="s">
        <v>62</v>
      </c>
      <c r="F195" s="12" t="s">
        <v>63</v>
      </c>
      <c r="G195" s="12">
        <v>21</v>
      </c>
    </row>
    <row r="196" spans="1:7" x14ac:dyDescent="0.3">
      <c r="A196" s="12">
        <v>194</v>
      </c>
      <c r="B196" t="s">
        <v>549</v>
      </c>
      <c r="C196" s="14">
        <v>0.94779999999999998</v>
      </c>
      <c r="D196" s="14">
        <v>0.31</v>
      </c>
      <c r="E196" s="12" t="s">
        <v>62</v>
      </c>
      <c r="F196" s="12" t="s">
        <v>63</v>
      </c>
      <c r="G196" s="12">
        <v>21</v>
      </c>
    </row>
    <row r="197" spans="1:7" x14ac:dyDescent="0.3">
      <c r="A197" s="12">
        <v>195</v>
      </c>
      <c r="B197" t="s">
        <v>550</v>
      </c>
      <c r="C197" s="14">
        <v>0.93769999999999998</v>
      </c>
      <c r="D197" s="14">
        <v>0.19589999999999999</v>
      </c>
      <c r="E197" s="12" t="s">
        <v>62</v>
      </c>
      <c r="F197" s="12" t="s">
        <v>63</v>
      </c>
      <c r="G197" s="12">
        <v>21</v>
      </c>
    </row>
    <row r="198" spans="1:7" x14ac:dyDescent="0.3">
      <c r="A198" s="12">
        <v>196</v>
      </c>
      <c r="B198" t="s">
        <v>551</v>
      </c>
      <c r="C198" s="14">
        <v>0.89570000000000005</v>
      </c>
      <c r="D198" s="14">
        <v>2.9000000000000001E-2</v>
      </c>
      <c r="E198" s="12" t="s">
        <v>10</v>
      </c>
      <c r="F198" s="12" t="s">
        <v>11</v>
      </c>
      <c r="G198" s="12">
        <v>21</v>
      </c>
    </row>
    <row r="199" spans="1:7" x14ac:dyDescent="0.3">
      <c r="A199" s="12">
        <v>197</v>
      </c>
      <c r="B199" t="s">
        <v>552</v>
      </c>
      <c r="C199" s="14">
        <v>0.98319999999999996</v>
      </c>
      <c r="D199" s="14">
        <v>0.96319999999999995</v>
      </c>
      <c r="E199" s="12" t="s">
        <v>62</v>
      </c>
      <c r="F199" s="12" t="s">
        <v>63</v>
      </c>
      <c r="G199" s="12">
        <v>21</v>
      </c>
    </row>
    <row r="200" spans="1:7" x14ac:dyDescent="0.3">
      <c r="A200" s="12">
        <v>198</v>
      </c>
      <c r="B200" t="s">
        <v>553</v>
      </c>
      <c r="C200" s="14">
        <v>0.97019999999999995</v>
      </c>
      <c r="D200" s="14">
        <v>0.73760000000000003</v>
      </c>
      <c r="E200" s="12" t="s">
        <v>62</v>
      </c>
      <c r="F200" s="12" t="s">
        <v>63</v>
      </c>
      <c r="G200" s="12">
        <v>21</v>
      </c>
    </row>
    <row r="201" spans="1:7" x14ac:dyDescent="0.3">
      <c r="A201" s="12">
        <v>199</v>
      </c>
      <c r="B201" t="s">
        <v>554</v>
      </c>
      <c r="C201" s="14">
        <v>0.9556</v>
      </c>
      <c r="D201" s="14">
        <v>0.43219999999999997</v>
      </c>
      <c r="E201" s="12" t="s">
        <v>62</v>
      </c>
      <c r="F201" s="12" t="s">
        <v>63</v>
      </c>
      <c r="G201" s="12">
        <v>21</v>
      </c>
    </row>
    <row r="202" spans="1:7" x14ac:dyDescent="0.3">
      <c r="A202" s="12">
        <v>200</v>
      </c>
      <c r="B202" t="s">
        <v>555</v>
      </c>
      <c r="C202" s="14">
        <v>0.93820000000000003</v>
      </c>
      <c r="D202" s="14">
        <v>0.2009</v>
      </c>
      <c r="E202" s="12" t="s">
        <v>62</v>
      </c>
      <c r="F202" s="12" t="s">
        <v>63</v>
      </c>
      <c r="G202" s="12">
        <v>21</v>
      </c>
    </row>
    <row r="203" spans="1:7" x14ac:dyDescent="0.3">
      <c r="A203" s="12">
        <v>201</v>
      </c>
      <c r="B203" t="s">
        <v>556</v>
      </c>
      <c r="C203" s="14">
        <v>0.97440000000000004</v>
      </c>
      <c r="D203" s="14">
        <v>0.82799999999999996</v>
      </c>
      <c r="E203" s="12" t="s">
        <v>62</v>
      </c>
      <c r="F203" s="12" t="s">
        <v>63</v>
      </c>
      <c r="G203" s="12">
        <v>21</v>
      </c>
    </row>
    <row r="204" spans="1:7" x14ac:dyDescent="0.3">
      <c r="A204" s="12">
        <v>202</v>
      </c>
      <c r="B204" t="s">
        <v>557</v>
      </c>
      <c r="C204" s="14">
        <v>0.95350000000000001</v>
      </c>
      <c r="D204" s="14">
        <v>0.39600000000000002</v>
      </c>
      <c r="E204" s="12" t="s">
        <v>62</v>
      </c>
      <c r="F204" s="12" t="s">
        <v>63</v>
      </c>
      <c r="G204" s="12">
        <v>21</v>
      </c>
    </row>
    <row r="205" spans="1:7" x14ac:dyDescent="0.3">
      <c r="A205" s="12">
        <v>203</v>
      </c>
      <c r="B205" t="s">
        <v>558</v>
      </c>
      <c r="C205" s="14">
        <v>0.96299999999999997</v>
      </c>
      <c r="D205" s="14">
        <v>0.57869999999999999</v>
      </c>
      <c r="E205" s="12" t="s">
        <v>62</v>
      </c>
      <c r="F205" s="12" t="s">
        <v>63</v>
      </c>
      <c r="G205" s="12">
        <v>21</v>
      </c>
    </row>
    <row r="206" spans="1:7" x14ac:dyDescent="0.3">
      <c r="A206" s="12">
        <v>204</v>
      </c>
      <c r="B206" t="s">
        <v>559</v>
      </c>
      <c r="C206" s="14">
        <v>0.96109999999999995</v>
      </c>
      <c r="D206" s="14">
        <v>0.53900000000000003</v>
      </c>
      <c r="E206" s="12" t="s">
        <v>62</v>
      </c>
      <c r="F206" s="12" t="s">
        <v>63</v>
      </c>
      <c r="G206" s="12">
        <v>21</v>
      </c>
    </row>
    <row r="207" spans="1:7" x14ac:dyDescent="0.3">
      <c r="A207" s="12">
        <v>205</v>
      </c>
      <c r="B207" t="s">
        <v>560</v>
      </c>
      <c r="C207" s="14">
        <v>0.97440000000000004</v>
      </c>
      <c r="D207" s="14">
        <v>0.82730000000000004</v>
      </c>
      <c r="E207" s="12" t="s">
        <v>62</v>
      </c>
      <c r="F207" s="12" t="s">
        <v>63</v>
      </c>
      <c r="G207" s="12">
        <v>21</v>
      </c>
    </row>
    <row r="208" spans="1:7" x14ac:dyDescent="0.3">
      <c r="A208" s="12">
        <v>206</v>
      </c>
      <c r="B208" t="s">
        <v>561</v>
      </c>
      <c r="C208" s="14">
        <v>0.97440000000000004</v>
      </c>
      <c r="D208" s="14">
        <v>0.82809999999999995</v>
      </c>
      <c r="E208" s="12" t="s">
        <v>62</v>
      </c>
      <c r="F208" s="12" t="s">
        <v>63</v>
      </c>
      <c r="G208" s="12">
        <v>21</v>
      </c>
    </row>
    <row r="209" spans="1:7" x14ac:dyDescent="0.3">
      <c r="A209" s="12">
        <v>207</v>
      </c>
      <c r="B209" t="s">
        <v>562</v>
      </c>
      <c r="C209" s="14">
        <v>0.9748</v>
      </c>
      <c r="D209" s="14">
        <v>0.83430000000000004</v>
      </c>
      <c r="E209" s="12" t="s">
        <v>62</v>
      </c>
      <c r="F209" s="12" t="s">
        <v>63</v>
      </c>
      <c r="G209" s="12">
        <v>21</v>
      </c>
    </row>
    <row r="210" spans="1:7" x14ac:dyDescent="0.3">
      <c r="A210" s="12">
        <v>208</v>
      </c>
      <c r="B210" t="s">
        <v>563</v>
      </c>
      <c r="C210" s="14">
        <v>0.97919999999999996</v>
      </c>
      <c r="D210" s="14">
        <v>0.91349999999999998</v>
      </c>
      <c r="E210" s="12" t="s">
        <v>62</v>
      </c>
      <c r="F210" s="12" t="s">
        <v>63</v>
      </c>
      <c r="G210" s="12">
        <v>21</v>
      </c>
    </row>
    <row r="211" spans="1:7" x14ac:dyDescent="0.3">
      <c r="A211" s="12">
        <v>209</v>
      </c>
      <c r="B211" t="s">
        <v>564</v>
      </c>
      <c r="C211" s="14">
        <v>0.97789999999999999</v>
      </c>
      <c r="D211" s="14">
        <v>0.89329999999999998</v>
      </c>
      <c r="E211" s="12" t="s">
        <v>62</v>
      </c>
      <c r="F211" s="12" t="s">
        <v>63</v>
      </c>
      <c r="G211" s="12">
        <v>21</v>
      </c>
    </row>
    <row r="212" spans="1:7" x14ac:dyDescent="0.3">
      <c r="A212" s="12">
        <v>210</v>
      </c>
      <c r="B212" t="s">
        <v>565</v>
      </c>
      <c r="C212" s="14">
        <v>0.95979999999999999</v>
      </c>
      <c r="D212" s="14">
        <v>0.51229999999999998</v>
      </c>
      <c r="E212" s="12" t="s">
        <v>62</v>
      </c>
      <c r="F212" s="12" t="s">
        <v>63</v>
      </c>
      <c r="G212" s="12">
        <v>21</v>
      </c>
    </row>
    <row r="213" spans="1:7" x14ac:dyDescent="0.3">
      <c r="A213" s="12">
        <v>211</v>
      </c>
      <c r="B213" t="s">
        <v>566</v>
      </c>
      <c r="C213" s="14">
        <v>0.91149999999999998</v>
      </c>
      <c r="D213" s="14">
        <v>5.8700000000000002E-2</v>
      </c>
      <c r="E213" s="12" t="s">
        <v>62</v>
      </c>
      <c r="F213" s="12" t="s">
        <v>63</v>
      </c>
      <c r="G213" s="12">
        <v>21</v>
      </c>
    </row>
    <row r="214" spans="1:7" x14ac:dyDescent="0.3">
      <c r="A214" s="12">
        <v>212</v>
      </c>
      <c r="B214" t="s">
        <v>567</v>
      </c>
      <c r="C214" s="14">
        <v>0.95609999999999995</v>
      </c>
      <c r="D214" s="14">
        <v>0.44140000000000001</v>
      </c>
      <c r="E214" s="12" t="s">
        <v>62</v>
      </c>
      <c r="F214" s="12" t="s">
        <v>63</v>
      </c>
      <c r="G214" s="12">
        <v>21</v>
      </c>
    </row>
    <row r="215" spans="1:7" x14ac:dyDescent="0.3">
      <c r="A215" s="12">
        <v>213</v>
      </c>
      <c r="B215" t="s">
        <v>568</v>
      </c>
      <c r="C215" s="14">
        <v>0.95630000000000004</v>
      </c>
      <c r="D215" s="14">
        <v>0.44400000000000001</v>
      </c>
      <c r="E215" s="12" t="s">
        <v>62</v>
      </c>
      <c r="F215" s="12" t="s">
        <v>63</v>
      </c>
      <c r="G215" s="12">
        <v>21</v>
      </c>
    </row>
    <row r="216" spans="1:7" x14ac:dyDescent="0.3">
      <c r="A216" s="12">
        <v>214</v>
      </c>
      <c r="B216" t="s">
        <v>569</v>
      </c>
      <c r="C216" s="14">
        <v>0.96030000000000004</v>
      </c>
      <c r="D216" s="14">
        <v>0.52259999999999995</v>
      </c>
      <c r="E216" s="12" t="s">
        <v>62</v>
      </c>
      <c r="F216" s="12" t="s">
        <v>63</v>
      </c>
      <c r="G216" s="12">
        <v>21</v>
      </c>
    </row>
    <row r="217" spans="1:7" x14ac:dyDescent="0.3">
      <c r="A217" s="12">
        <v>215</v>
      </c>
      <c r="B217" t="s">
        <v>570</v>
      </c>
      <c r="C217" s="14">
        <v>0.97209999999999996</v>
      </c>
      <c r="D217" s="14">
        <v>0.77900000000000003</v>
      </c>
      <c r="E217" s="12" t="s">
        <v>62</v>
      </c>
      <c r="F217" s="12" t="s">
        <v>63</v>
      </c>
      <c r="G217" s="12">
        <v>21</v>
      </c>
    </row>
    <row r="218" spans="1:7" x14ac:dyDescent="0.3">
      <c r="A218" s="12">
        <v>216</v>
      </c>
      <c r="B218" t="s">
        <v>571</v>
      </c>
      <c r="C218" s="14">
        <v>0.94940000000000002</v>
      </c>
      <c r="D218" s="14">
        <v>0.33129999999999998</v>
      </c>
      <c r="E218" s="12" t="s">
        <v>62</v>
      </c>
      <c r="F218" s="12" t="s">
        <v>63</v>
      </c>
      <c r="G218" s="12">
        <v>21</v>
      </c>
    </row>
    <row r="219" spans="1:7" x14ac:dyDescent="0.3">
      <c r="A219" s="12">
        <v>217</v>
      </c>
      <c r="B219" t="s">
        <v>572</v>
      </c>
      <c r="C219" s="14">
        <v>0.9496</v>
      </c>
      <c r="D219" s="14">
        <v>0.33450000000000002</v>
      </c>
      <c r="E219" s="12" t="s">
        <v>62</v>
      </c>
      <c r="F219" s="12" t="s">
        <v>63</v>
      </c>
      <c r="G219" s="12">
        <v>21</v>
      </c>
    </row>
    <row r="220" spans="1:7" x14ac:dyDescent="0.3">
      <c r="A220" s="12">
        <v>218</v>
      </c>
      <c r="B220" t="s">
        <v>573</v>
      </c>
      <c r="C220" s="14">
        <v>0.93920000000000003</v>
      </c>
      <c r="D220" s="14">
        <v>0.20979999999999999</v>
      </c>
      <c r="E220" s="12" t="s">
        <v>62</v>
      </c>
      <c r="F220" s="12" t="s">
        <v>63</v>
      </c>
      <c r="G220" s="12">
        <v>21</v>
      </c>
    </row>
    <row r="221" spans="1:7" x14ac:dyDescent="0.3">
      <c r="A221" s="12">
        <v>219</v>
      </c>
      <c r="B221" t="s">
        <v>574</v>
      </c>
      <c r="C221" s="14">
        <v>0.97189999999999999</v>
      </c>
      <c r="D221" s="14">
        <v>0.77459999999999996</v>
      </c>
      <c r="E221" s="12" t="s">
        <v>62</v>
      </c>
      <c r="F221" s="12" t="s">
        <v>63</v>
      </c>
      <c r="G221" s="12">
        <v>21</v>
      </c>
    </row>
    <row r="222" spans="1:7" x14ac:dyDescent="0.3">
      <c r="A222" s="12">
        <v>220</v>
      </c>
      <c r="B222" t="s">
        <v>575</v>
      </c>
      <c r="C222" s="14">
        <v>0.96599999999999997</v>
      </c>
      <c r="D222" s="14">
        <v>0.64339999999999997</v>
      </c>
      <c r="E222" s="12" t="s">
        <v>62</v>
      </c>
      <c r="F222" s="12" t="s">
        <v>63</v>
      </c>
      <c r="G222" s="12">
        <v>21</v>
      </c>
    </row>
    <row r="223" spans="1:7" x14ac:dyDescent="0.3">
      <c r="A223" s="12">
        <v>221</v>
      </c>
      <c r="B223" t="s">
        <v>576</v>
      </c>
      <c r="C223" s="14">
        <v>0.94099999999999995</v>
      </c>
      <c r="D223" s="14">
        <v>0.2276</v>
      </c>
      <c r="E223" s="12" t="s">
        <v>62</v>
      </c>
      <c r="F223" s="12" t="s">
        <v>63</v>
      </c>
      <c r="G223" s="12">
        <v>21</v>
      </c>
    </row>
    <row r="224" spans="1:7" x14ac:dyDescent="0.3">
      <c r="A224" s="12">
        <v>222</v>
      </c>
      <c r="B224" t="s">
        <v>577</v>
      </c>
      <c r="C224" s="14">
        <v>0.90449999999999997</v>
      </c>
      <c r="D224" s="14">
        <v>4.2799999999999998E-2</v>
      </c>
      <c r="E224" s="12" t="s">
        <v>10</v>
      </c>
      <c r="F224" s="12" t="s">
        <v>11</v>
      </c>
      <c r="G224" s="12">
        <v>21</v>
      </c>
    </row>
    <row r="225" spans="1:7" x14ac:dyDescent="0.3">
      <c r="A225" s="12">
        <v>223</v>
      </c>
      <c r="B225" t="s">
        <v>578</v>
      </c>
      <c r="C225" s="14">
        <v>0.98219999999999996</v>
      </c>
      <c r="D225" s="14">
        <v>0.95369999999999999</v>
      </c>
      <c r="E225" s="12" t="s">
        <v>62</v>
      </c>
      <c r="F225" s="12" t="s">
        <v>63</v>
      </c>
      <c r="G225" s="12">
        <v>21</v>
      </c>
    </row>
    <row r="226" spans="1:7" x14ac:dyDescent="0.3">
      <c r="A226" s="12">
        <v>224</v>
      </c>
      <c r="B226" t="s">
        <v>579</v>
      </c>
      <c r="C226" s="14">
        <v>0.9224</v>
      </c>
      <c r="D226" s="14">
        <v>9.6699999999999994E-2</v>
      </c>
      <c r="E226" s="12" t="s">
        <v>62</v>
      </c>
      <c r="F226" s="12" t="s">
        <v>63</v>
      </c>
      <c r="G226" s="12">
        <v>21</v>
      </c>
    </row>
    <row r="227" spans="1:7" x14ac:dyDescent="0.3">
      <c r="A227" s="12">
        <v>225</v>
      </c>
      <c r="B227" t="s">
        <v>580</v>
      </c>
      <c r="C227" s="14">
        <v>0.94289999999999996</v>
      </c>
      <c r="D227" s="14">
        <v>0.249</v>
      </c>
      <c r="E227" s="12" t="s">
        <v>62</v>
      </c>
      <c r="F227" s="12" t="s">
        <v>63</v>
      </c>
      <c r="G227" s="12">
        <v>21</v>
      </c>
    </row>
    <row r="228" spans="1:7" x14ac:dyDescent="0.3">
      <c r="A228" s="12">
        <v>226</v>
      </c>
      <c r="B228" t="s">
        <v>581</v>
      </c>
      <c r="C228" s="14">
        <v>0.95550000000000002</v>
      </c>
      <c r="D228" s="14">
        <v>0.43009999999999998</v>
      </c>
      <c r="E228" s="12" t="s">
        <v>62</v>
      </c>
      <c r="F228" s="12" t="s">
        <v>63</v>
      </c>
      <c r="G228" s="12">
        <v>21</v>
      </c>
    </row>
    <row r="229" spans="1:7" x14ac:dyDescent="0.3">
      <c r="A229" s="12">
        <v>227</v>
      </c>
      <c r="B229" t="s">
        <v>582</v>
      </c>
      <c r="C229" s="14">
        <v>0.97989999999999999</v>
      </c>
      <c r="D229" s="14">
        <v>0.92349999999999999</v>
      </c>
      <c r="E229" s="12" t="s">
        <v>62</v>
      </c>
      <c r="F229" s="12" t="s">
        <v>63</v>
      </c>
      <c r="G229" s="12">
        <v>21</v>
      </c>
    </row>
    <row r="230" spans="1:7" x14ac:dyDescent="0.3">
      <c r="A230" s="12">
        <v>228</v>
      </c>
      <c r="B230" t="s">
        <v>583</v>
      </c>
      <c r="C230" s="14">
        <v>0.94310000000000005</v>
      </c>
      <c r="D230" s="14">
        <v>0.25040000000000001</v>
      </c>
      <c r="E230" s="12" t="s">
        <v>62</v>
      </c>
      <c r="F230" s="12" t="s">
        <v>63</v>
      </c>
      <c r="G230" s="12">
        <v>21</v>
      </c>
    </row>
    <row r="231" spans="1:7" x14ac:dyDescent="0.3">
      <c r="A231" s="12">
        <v>229</v>
      </c>
      <c r="B231" t="s">
        <v>584</v>
      </c>
      <c r="C231" s="14">
        <v>0.94330000000000003</v>
      </c>
      <c r="D231" s="14">
        <v>0.25330000000000003</v>
      </c>
      <c r="E231" s="12" t="s">
        <v>62</v>
      </c>
      <c r="F231" s="12" t="s">
        <v>63</v>
      </c>
      <c r="G231" s="12">
        <v>21</v>
      </c>
    </row>
    <row r="232" spans="1:7" x14ac:dyDescent="0.3">
      <c r="A232" s="12">
        <v>230</v>
      </c>
      <c r="B232" t="s">
        <v>585</v>
      </c>
      <c r="C232" s="14">
        <v>0.9667</v>
      </c>
      <c r="D232" s="14">
        <v>0.65939999999999999</v>
      </c>
      <c r="E232" s="12" t="s">
        <v>62</v>
      </c>
      <c r="F232" s="12" t="s">
        <v>63</v>
      </c>
      <c r="G232" s="12">
        <v>21</v>
      </c>
    </row>
    <row r="233" spans="1:7" x14ac:dyDescent="0.3">
      <c r="A233" s="12">
        <v>231</v>
      </c>
      <c r="B233" t="s">
        <v>586</v>
      </c>
      <c r="C233" s="14">
        <v>0.90429999999999999</v>
      </c>
      <c r="D233" s="14">
        <v>4.24E-2</v>
      </c>
      <c r="E233" s="12" t="s">
        <v>10</v>
      </c>
      <c r="F233" s="12" t="s">
        <v>11</v>
      </c>
      <c r="G233" s="12">
        <v>21</v>
      </c>
    </row>
    <row r="234" spans="1:7" x14ac:dyDescent="0.3">
      <c r="A234" s="12">
        <v>232</v>
      </c>
      <c r="B234" t="s">
        <v>587</v>
      </c>
      <c r="C234" s="14">
        <v>0.8649</v>
      </c>
      <c r="D234" s="14">
        <v>7.7999999999999996E-3</v>
      </c>
      <c r="E234" s="12" t="s">
        <v>10</v>
      </c>
      <c r="F234" s="12" t="s">
        <v>41</v>
      </c>
      <c r="G234" s="12">
        <v>21</v>
      </c>
    </row>
    <row r="235" spans="1:7" x14ac:dyDescent="0.3">
      <c r="A235" s="12">
        <v>233</v>
      </c>
      <c r="B235" t="s">
        <v>588</v>
      </c>
      <c r="C235" s="14">
        <v>0.8831</v>
      </c>
      <c r="D235" s="14">
        <v>1.67E-2</v>
      </c>
      <c r="E235" s="12" t="s">
        <v>10</v>
      </c>
      <c r="F235" s="12" t="s">
        <v>11</v>
      </c>
      <c r="G235" s="12">
        <v>21</v>
      </c>
    </row>
    <row r="236" spans="1:7" x14ac:dyDescent="0.3">
      <c r="A236" s="12">
        <v>234</v>
      </c>
      <c r="B236" t="s">
        <v>589</v>
      </c>
      <c r="C236" s="14">
        <v>0.9163</v>
      </c>
      <c r="D236" s="14">
        <v>7.3200000000000001E-2</v>
      </c>
      <c r="E236" s="12" t="s">
        <v>62</v>
      </c>
      <c r="F236" s="12" t="s">
        <v>63</v>
      </c>
      <c r="G236" s="12">
        <v>21</v>
      </c>
    </row>
    <row r="237" spans="1:7" x14ac:dyDescent="0.3">
      <c r="A237" s="12">
        <v>235</v>
      </c>
      <c r="B237" t="s">
        <v>590</v>
      </c>
      <c r="C237" s="14">
        <v>0.85350000000000004</v>
      </c>
      <c r="D237" s="14">
        <v>4.8999999999999998E-3</v>
      </c>
      <c r="E237" s="12" t="s">
        <v>10</v>
      </c>
      <c r="F237" s="12" t="s">
        <v>41</v>
      </c>
      <c r="G237" s="12">
        <v>21</v>
      </c>
    </row>
    <row r="238" spans="1:7" x14ac:dyDescent="0.3">
      <c r="A238" s="12">
        <v>236</v>
      </c>
      <c r="B238" t="s">
        <v>591</v>
      </c>
      <c r="C238" s="14">
        <v>0.95450000000000002</v>
      </c>
      <c r="D238" s="14">
        <v>0.41360000000000002</v>
      </c>
      <c r="E238" s="12" t="s">
        <v>62</v>
      </c>
      <c r="F238" s="12" t="s">
        <v>63</v>
      </c>
      <c r="G238" s="12">
        <v>21</v>
      </c>
    </row>
    <row r="239" spans="1:7" x14ac:dyDescent="0.3">
      <c r="A239" s="12">
        <v>237</v>
      </c>
      <c r="B239" t="s">
        <v>592</v>
      </c>
      <c r="C239" s="14">
        <v>0.96160000000000001</v>
      </c>
      <c r="D239" s="14">
        <v>0.54859999999999998</v>
      </c>
      <c r="E239" s="12" t="s">
        <v>62</v>
      </c>
      <c r="F239" s="12" t="s">
        <v>63</v>
      </c>
      <c r="G239" s="12">
        <v>21</v>
      </c>
    </row>
    <row r="240" spans="1:7" x14ac:dyDescent="0.3">
      <c r="A240" s="12">
        <v>238</v>
      </c>
      <c r="B240" t="s">
        <v>593</v>
      </c>
      <c r="C240" s="14">
        <v>0.95750000000000002</v>
      </c>
      <c r="D240" s="14">
        <v>0.46650000000000003</v>
      </c>
      <c r="E240" s="12" t="s">
        <v>62</v>
      </c>
      <c r="F240" s="12" t="s">
        <v>63</v>
      </c>
      <c r="G240" s="12">
        <v>21</v>
      </c>
    </row>
    <row r="241" spans="1:7" x14ac:dyDescent="0.3">
      <c r="A241" s="12">
        <v>239</v>
      </c>
      <c r="B241" t="s">
        <v>594</v>
      </c>
      <c r="C241" s="14">
        <v>0.94730000000000003</v>
      </c>
      <c r="D241" s="14">
        <v>0.30220000000000002</v>
      </c>
      <c r="E241" s="12" t="s">
        <v>62</v>
      </c>
      <c r="F241" s="12" t="s">
        <v>63</v>
      </c>
      <c r="G241" s="12">
        <v>21</v>
      </c>
    </row>
    <row r="242" spans="1:7" x14ac:dyDescent="0.3">
      <c r="A242" s="12">
        <v>240</v>
      </c>
      <c r="B242" t="s">
        <v>595</v>
      </c>
      <c r="C242" s="14">
        <v>0.89329999999999998</v>
      </c>
      <c r="D242" s="14">
        <v>2.5999999999999999E-2</v>
      </c>
      <c r="E242" s="12" t="s">
        <v>10</v>
      </c>
      <c r="F242" s="12" t="s">
        <v>11</v>
      </c>
      <c r="G242" s="12">
        <v>21</v>
      </c>
    </row>
    <row r="243" spans="1:7" x14ac:dyDescent="0.3">
      <c r="A243" s="12">
        <v>241</v>
      </c>
      <c r="B243" t="s">
        <v>596</v>
      </c>
      <c r="C243" s="14">
        <v>0.91559999999999997</v>
      </c>
      <c r="D243" s="14">
        <v>7.0999999999999994E-2</v>
      </c>
      <c r="E243" s="12" t="s">
        <v>62</v>
      </c>
      <c r="F243" s="12" t="s">
        <v>63</v>
      </c>
      <c r="G243" s="12">
        <v>21</v>
      </c>
    </row>
    <row r="244" spans="1:7" x14ac:dyDescent="0.3">
      <c r="A244" s="12">
        <v>242</v>
      </c>
      <c r="B244" t="s">
        <v>597</v>
      </c>
      <c r="C244" s="14">
        <v>0.92169999999999996</v>
      </c>
      <c r="D244" s="14">
        <v>9.3799999999999994E-2</v>
      </c>
      <c r="E244" s="12" t="s">
        <v>62</v>
      </c>
      <c r="F244" s="12" t="s">
        <v>63</v>
      </c>
      <c r="G244" s="12">
        <v>21</v>
      </c>
    </row>
    <row r="245" spans="1:7" x14ac:dyDescent="0.3">
      <c r="A245" s="12">
        <v>243</v>
      </c>
      <c r="B245" t="s">
        <v>598</v>
      </c>
      <c r="C245" s="14">
        <v>0.9677</v>
      </c>
      <c r="D245" s="14">
        <v>0.68230000000000002</v>
      </c>
      <c r="E245" s="12" t="s">
        <v>62</v>
      </c>
      <c r="F245" s="12" t="s">
        <v>63</v>
      </c>
      <c r="G245" s="12">
        <v>21</v>
      </c>
    </row>
    <row r="246" spans="1:7" x14ac:dyDescent="0.3">
      <c r="A246" s="12">
        <v>244</v>
      </c>
      <c r="B246" t="s">
        <v>599</v>
      </c>
      <c r="C246" s="14">
        <v>0.94779999999999998</v>
      </c>
      <c r="D246" s="14">
        <v>0.30959999999999999</v>
      </c>
      <c r="E246" s="12" t="s">
        <v>62</v>
      </c>
      <c r="F246" s="12" t="s">
        <v>63</v>
      </c>
      <c r="G246" s="12">
        <v>21</v>
      </c>
    </row>
    <row r="247" spans="1:7" x14ac:dyDescent="0.3">
      <c r="A247" s="12">
        <v>245</v>
      </c>
      <c r="B247" t="s">
        <v>600</v>
      </c>
      <c r="C247" s="14">
        <v>0.91469999999999996</v>
      </c>
      <c r="D247" s="14">
        <v>6.8000000000000005E-2</v>
      </c>
      <c r="E247" s="12" t="s">
        <v>62</v>
      </c>
      <c r="F247" s="12" t="s">
        <v>63</v>
      </c>
      <c r="G247" s="12">
        <v>21</v>
      </c>
    </row>
    <row r="248" spans="1:7" x14ac:dyDescent="0.3">
      <c r="A248" s="12">
        <v>246</v>
      </c>
      <c r="B248" t="s">
        <v>601</v>
      </c>
      <c r="C248" s="14">
        <v>0.92500000000000004</v>
      </c>
      <c r="D248" s="14">
        <v>0.1094</v>
      </c>
      <c r="E248" s="12" t="s">
        <v>62</v>
      </c>
      <c r="F248" s="12" t="s">
        <v>63</v>
      </c>
      <c r="G248" s="12">
        <v>21</v>
      </c>
    </row>
    <row r="249" spans="1:7" x14ac:dyDescent="0.3">
      <c r="A249" s="12">
        <v>247</v>
      </c>
      <c r="B249" t="s">
        <v>602</v>
      </c>
      <c r="C249" s="14">
        <v>0.94989999999999997</v>
      </c>
      <c r="D249" s="14">
        <v>0.33850000000000002</v>
      </c>
      <c r="E249" s="12" t="s">
        <v>62</v>
      </c>
      <c r="F249" s="12" t="s">
        <v>63</v>
      </c>
      <c r="G249" s="12">
        <v>21</v>
      </c>
    </row>
    <row r="250" spans="1:7" x14ac:dyDescent="0.3">
      <c r="A250" s="12">
        <v>248</v>
      </c>
      <c r="B250" t="s">
        <v>603</v>
      </c>
      <c r="C250" s="14">
        <v>0.94310000000000005</v>
      </c>
      <c r="D250" s="14">
        <v>0.25080000000000002</v>
      </c>
      <c r="E250" s="12" t="s">
        <v>62</v>
      </c>
      <c r="F250" s="12" t="s">
        <v>63</v>
      </c>
      <c r="G250" s="12">
        <v>21</v>
      </c>
    </row>
    <row r="251" spans="1:7" x14ac:dyDescent="0.3">
      <c r="A251" s="12">
        <v>249</v>
      </c>
      <c r="B251" t="s">
        <v>604</v>
      </c>
      <c r="C251" s="14">
        <v>0.90969999999999995</v>
      </c>
      <c r="D251" s="14">
        <v>5.4100000000000002E-2</v>
      </c>
      <c r="E251" s="12" t="s">
        <v>62</v>
      </c>
      <c r="F251" s="12" t="s">
        <v>63</v>
      </c>
      <c r="G251" s="12">
        <v>21</v>
      </c>
    </row>
    <row r="252" spans="1:7" x14ac:dyDescent="0.3">
      <c r="A252" s="12">
        <v>250</v>
      </c>
      <c r="B252" t="s">
        <v>605</v>
      </c>
      <c r="C252" s="14">
        <v>0.9536</v>
      </c>
      <c r="D252" s="14">
        <v>0.39800000000000002</v>
      </c>
      <c r="E252" s="12" t="s">
        <v>62</v>
      </c>
      <c r="F252" s="12" t="s">
        <v>63</v>
      </c>
      <c r="G252" s="12">
        <v>21</v>
      </c>
    </row>
    <row r="253" spans="1:7" x14ac:dyDescent="0.3">
      <c r="A253" s="12">
        <v>251</v>
      </c>
      <c r="B253" t="s">
        <v>606</v>
      </c>
      <c r="C253" s="14">
        <v>0.94769999999999999</v>
      </c>
      <c r="D253" s="14">
        <v>0.30840000000000001</v>
      </c>
      <c r="E253" s="12" t="s">
        <v>62</v>
      </c>
      <c r="F253" s="12" t="s">
        <v>63</v>
      </c>
      <c r="G253" s="12">
        <v>21</v>
      </c>
    </row>
    <row r="254" spans="1:7" x14ac:dyDescent="0.3">
      <c r="A254" s="12">
        <v>252</v>
      </c>
      <c r="B254" t="s">
        <v>607</v>
      </c>
      <c r="C254" s="14">
        <v>0.94850000000000001</v>
      </c>
      <c r="D254" s="14">
        <v>0.31879999999999997</v>
      </c>
      <c r="E254" s="12" t="s">
        <v>62</v>
      </c>
      <c r="F254" s="12" t="s">
        <v>63</v>
      </c>
      <c r="G254" s="12">
        <v>21</v>
      </c>
    </row>
    <row r="255" spans="1:7" x14ac:dyDescent="0.3">
      <c r="A255" s="12">
        <v>253</v>
      </c>
      <c r="B255" t="s">
        <v>608</v>
      </c>
      <c r="C255" s="14">
        <v>0.95509999999999995</v>
      </c>
      <c r="D255" s="14">
        <v>0.42280000000000001</v>
      </c>
      <c r="E255" s="12" t="s">
        <v>62</v>
      </c>
      <c r="F255" s="12" t="s">
        <v>63</v>
      </c>
      <c r="G255" s="12">
        <v>21</v>
      </c>
    </row>
    <row r="256" spans="1:7" x14ac:dyDescent="0.3">
      <c r="A256" s="12">
        <v>254</v>
      </c>
      <c r="B256" t="s">
        <v>609</v>
      </c>
      <c r="C256" s="14">
        <v>0.97070000000000001</v>
      </c>
      <c r="D256" s="14">
        <v>0.74760000000000004</v>
      </c>
      <c r="E256" s="12" t="s">
        <v>62</v>
      </c>
      <c r="F256" s="12" t="s">
        <v>63</v>
      </c>
      <c r="G256" s="12">
        <v>21</v>
      </c>
    </row>
    <row r="257" spans="1:7" x14ac:dyDescent="0.3">
      <c r="A257" s="12">
        <v>255</v>
      </c>
      <c r="B257" t="s">
        <v>610</v>
      </c>
      <c r="C257" s="14">
        <v>0.96489999999999998</v>
      </c>
      <c r="D257" s="14">
        <v>0.61890000000000001</v>
      </c>
      <c r="E257" s="12" t="s">
        <v>62</v>
      </c>
      <c r="F257" s="12" t="s">
        <v>63</v>
      </c>
      <c r="G257" s="12">
        <v>21</v>
      </c>
    </row>
    <row r="258" spans="1:7" x14ac:dyDescent="0.3">
      <c r="A258" s="12">
        <v>256</v>
      </c>
      <c r="B258" t="s">
        <v>611</v>
      </c>
      <c r="C258" s="14">
        <v>0.9597</v>
      </c>
      <c r="D258" s="14">
        <v>0.51039999999999996</v>
      </c>
      <c r="E258" s="12" t="s">
        <v>62</v>
      </c>
      <c r="F258" s="12" t="s">
        <v>63</v>
      </c>
      <c r="G258" s="12">
        <v>21</v>
      </c>
    </row>
    <row r="259" spans="1:7" x14ac:dyDescent="0.3">
      <c r="A259" s="12">
        <v>257</v>
      </c>
      <c r="B259" t="s">
        <v>612</v>
      </c>
      <c r="C259" s="14">
        <v>0.84930000000000005</v>
      </c>
      <c r="D259" s="14">
        <v>4.1000000000000003E-3</v>
      </c>
      <c r="E259" s="12" t="s">
        <v>10</v>
      </c>
      <c r="F259" s="12" t="s">
        <v>41</v>
      </c>
      <c r="G259" s="12">
        <v>21</v>
      </c>
    </row>
    <row r="260" spans="1:7" x14ac:dyDescent="0.3">
      <c r="A260" s="12">
        <v>258</v>
      </c>
      <c r="B260" t="s">
        <v>613</v>
      </c>
      <c r="C260" s="14">
        <v>0.98399999999999999</v>
      </c>
      <c r="D260" s="14">
        <v>0.97070000000000001</v>
      </c>
      <c r="E260" s="12" t="s">
        <v>62</v>
      </c>
      <c r="F260" s="12" t="s">
        <v>63</v>
      </c>
      <c r="G260" s="12">
        <v>21</v>
      </c>
    </row>
    <row r="261" spans="1:7" x14ac:dyDescent="0.3">
      <c r="A261" s="12">
        <v>259</v>
      </c>
      <c r="B261" t="s">
        <v>614</v>
      </c>
      <c r="C261" s="14">
        <v>0.98140000000000005</v>
      </c>
      <c r="D261" s="14">
        <v>0.94430000000000003</v>
      </c>
      <c r="E261" s="12" t="s">
        <v>62</v>
      </c>
      <c r="F261" s="12" t="s">
        <v>63</v>
      </c>
      <c r="G261" s="12">
        <v>21</v>
      </c>
    </row>
    <row r="262" spans="1:7" x14ac:dyDescent="0.3">
      <c r="A262" s="12">
        <v>260</v>
      </c>
      <c r="B262" t="s">
        <v>615</v>
      </c>
      <c r="C262" s="14">
        <v>0.94789999999999996</v>
      </c>
      <c r="D262" s="14">
        <v>0.31009999999999999</v>
      </c>
      <c r="E262" s="12" t="s">
        <v>62</v>
      </c>
      <c r="F262" s="12" t="s">
        <v>63</v>
      </c>
      <c r="G262" s="12">
        <v>21</v>
      </c>
    </row>
    <row r="263" spans="1:7" x14ac:dyDescent="0.3">
      <c r="A263" s="12">
        <v>261</v>
      </c>
      <c r="B263" t="s">
        <v>616</v>
      </c>
      <c r="C263" s="14">
        <v>0.94410000000000005</v>
      </c>
      <c r="D263" s="14">
        <v>0.2621</v>
      </c>
      <c r="E263" s="12" t="s">
        <v>62</v>
      </c>
      <c r="F263" s="12" t="s">
        <v>63</v>
      </c>
      <c r="G263" s="12">
        <v>21</v>
      </c>
    </row>
    <row r="264" spans="1:7" x14ac:dyDescent="0.3">
      <c r="A264" s="12">
        <v>262</v>
      </c>
      <c r="B264" t="s">
        <v>617</v>
      </c>
      <c r="C264" s="14">
        <v>0.97519999999999996</v>
      </c>
      <c r="D264" s="14">
        <v>0.8427</v>
      </c>
      <c r="E264" s="12" t="s">
        <v>62</v>
      </c>
      <c r="F264" s="12" t="s">
        <v>63</v>
      </c>
      <c r="G264" s="12">
        <v>21</v>
      </c>
    </row>
    <row r="265" spans="1:7" x14ac:dyDescent="0.3">
      <c r="A265" s="12">
        <v>263</v>
      </c>
      <c r="B265" t="s">
        <v>618</v>
      </c>
      <c r="C265" s="14">
        <v>0.95789999999999997</v>
      </c>
      <c r="D265" s="14">
        <v>0.47410000000000002</v>
      </c>
      <c r="E265" s="12" t="s">
        <v>62</v>
      </c>
      <c r="F265" s="12" t="s">
        <v>63</v>
      </c>
      <c r="G265" s="12">
        <v>21</v>
      </c>
    </row>
    <row r="266" spans="1:7" x14ac:dyDescent="0.3">
      <c r="A266" s="12">
        <v>264</v>
      </c>
      <c r="B266" t="s">
        <v>619</v>
      </c>
      <c r="C266" s="14">
        <v>0.93</v>
      </c>
      <c r="D266" s="14">
        <v>0.13739999999999999</v>
      </c>
      <c r="E266" s="12" t="s">
        <v>62</v>
      </c>
      <c r="F266" s="12" t="s">
        <v>63</v>
      </c>
      <c r="G266" s="12">
        <v>21</v>
      </c>
    </row>
    <row r="267" spans="1:7" x14ac:dyDescent="0.3">
      <c r="A267" s="12">
        <v>265</v>
      </c>
      <c r="B267" t="s">
        <v>620</v>
      </c>
      <c r="C267" s="14">
        <v>0.96599999999999997</v>
      </c>
      <c r="D267" s="14">
        <v>0.64490000000000003</v>
      </c>
      <c r="E267" s="12" t="s">
        <v>62</v>
      </c>
      <c r="F267" s="12" t="s">
        <v>63</v>
      </c>
      <c r="G267" s="12">
        <v>21</v>
      </c>
    </row>
    <row r="268" spans="1:7" x14ac:dyDescent="0.3">
      <c r="A268" s="12">
        <v>266</v>
      </c>
      <c r="B268" t="s">
        <v>621</v>
      </c>
      <c r="C268" s="14">
        <v>0.95540000000000003</v>
      </c>
      <c r="D268" s="14">
        <v>0.42799999999999999</v>
      </c>
      <c r="E268" s="12" t="s">
        <v>62</v>
      </c>
      <c r="F268" s="12" t="s">
        <v>63</v>
      </c>
      <c r="G268" s="12">
        <v>21</v>
      </c>
    </row>
    <row r="269" spans="1:7" x14ac:dyDescent="0.3">
      <c r="A269" s="12">
        <v>267</v>
      </c>
      <c r="B269" t="s">
        <v>622</v>
      </c>
      <c r="C269" s="14">
        <v>0.96460000000000001</v>
      </c>
      <c r="D269" s="14">
        <v>0.61329999999999996</v>
      </c>
      <c r="E269" s="12" t="s">
        <v>62</v>
      </c>
      <c r="F269" s="12" t="s">
        <v>63</v>
      </c>
      <c r="G269" s="12">
        <v>21</v>
      </c>
    </row>
    <row r="270" spans="1:7" x14ac:dyDescent="0.3">
      <c r="A270" s="12">
        <v>268</v>
      </c>
      <c r="B270" t="s">
        <v>623</v>
      </c>
      <c r="C270" s="14">
        <v>0.90600000000000003</v>
      </c>
      <c r="D270" s="14">
        <v>4.5699999999999998E-2</v>
      </c>
      <c r="E270" s="12" t="s">
        <v>10</v>
      </c>
      <c r="F270" s="12" t="s">
        <v>11</v>
      </c>
      <c r="G270" s="12">
        <v>21</v>
      </c>
    </row>
    <row r="271" spans="1:7" x14ac:dyDescent="0.3">
      <c r="A271" s="12">
        <v>269</v>
      </c>
      <c r="B271" t="s">
        <v>624</v>
      </c>
      <c r="C271" s="14">
        <v>0.94989999999999997</v>
      </c>
      <c r="D271" s="14">
        <v>0.33979999999999999</v>
      </c>
      <c r="E271" s="12" t="s">
        <v>62</v>
      </c>
      <c r="F271" s="12" t="s">
        <v>63</v>
      </c>
      <c r="G271" s="12">
        <v>21</v>
      </c>
    </row>
    <row r="272" spans="1:7" x14ac:dyDescent="0.3">
      <c r="A272" s="12">
        <v>270</v>
      </c>
      <c r="B272" t="s">
        <v>625</v>
      </c>
      <c r="C272" s="14">
        <v>0.95509999999999995</v>
      </c>
      <c r="D272" s="14">
        <v>0.42420000000000002</v>
      </c>
      <c r="E272" s="12" t="s">
        <v>62</v>
      </c>
      <c r="F272" s="12" t="s">
        <v>63</v>
      </c>
      <c r="G272" s="12">
        <v>21</v>
      </c>
    </row>
    <row r="273" spans="1:7" x14ac:dyDescent="0.3">
      <c r="A273" s="12">
        <v>271</v>
      </c>
      <c r="B273" t="s">
        <v>626</v>
      </c>
      <c r="C273" s="14">
        <v>0.95940000000000003</v>
      </c>
      <c r="D273" s="14">
        <v>0.50329999999999997</v>
      </c>
      <c r="E273" s="12" t="s">
        <v>62</v>
      </c>
      <c r="F273" s="12" t="s">
        <v>63</v>
      </c>
      <c r="G273" s="12">
        <v>21</v>
      </c>
    </row>
    <row r="274" spans="1:7" x14ac:dyDescent="0.3">
      <c r="A274" s="12">
        <v>272</v>
      </c>
      <c r="B274" t="s">
        <v>627</v>
      </c>
      <c r="C274" s="14">
        <v>0.89929999999999999</v>
      </c>
      <c r="D274" s="14">
        <v>3.39E-2</v>
      </c>
      <c r="E274" s="12" t="s">
        <v>10</v>
      </c>
      <c r="F274" s="12" t="s">
        <v>11</v>
      </c>
      <c r="G274" s="12">
        <v>21</v>
      </c>
    </row>
    <row r="275" spans="1:7" x14ac:dyDescent="0.3">
      <c r="A275" s="12">
        <v>273</v>
      </c>
      <c r="B275" t="s">
        <v>628</v>
      </c>
      <c r="C275" s="14">
        <v>0.93369999999999997</v>
      </c>
      <c r="D275" s="14">
        <v>0.16350000000000001</v>
      </c>
      <c r="E275" s="12" t="s">
        <v>62</v>
      </c>
      <c r="F275" s="12" t="s">
        <v>63</v>
      </c>
      <c r="G275" s="12">
        <v>21</v>
      </c>
    </row>
    <row r="276" spans="1:7" x14ac:dyDescent="0.3">
      <c r="A276" s="12">
        <v>274</v>
      </c>
      <c r="B276" t="s">
        <v>629</v>
      </c>
      <c r="C276" s="14">
        <v>0.95960000000000001</v>
      </c>
      <c r="D276" s="14">
        <v>0.5081</v>
      </c>
      <c r="E276" s="12" t="s">
        <v>62</v>
      </c>
      <c r="F276" s="12" t="s">
        <v>63</v>
      </c>
      <c r="G276" s="12">
        <v>21</v>
      </c>
    </row>
    <row r="277" spans="1:7" x14ac:dyDescent="0.3">
      <c r="A277" s="12">
        <v>275</v>
      </c>
      <c r="B277" t="s">
        <v>630</v>
      </c>
      <c r="C277" s="14">
        <v>0.98509999999999998</v>
      </c>
      <c r="D277" s="14">
        <v>0.97909999999999997</v>
      </c>
      <c r="E277" s="12" t="s">
        <v>62</v>
      </c>
      <c r="F277" s="12" t="s">
        <v>63</v>
      </c>
      <c r="G277" s="12">
        <v>21</v>
      </c>
    </row>
    <row r="278" spans="1:7" x14ac:dyDescent="0.3">
      <c r="A278" s="12">
        <v>276</v>
      </c>
      <c r="B278" t="s">
        <v>631</v>
      </c>
      <c r="C278" s="14">
        <v>0.94979999999999998</v>
      </c>
      <c r="D278" s="14">
        <v>0.33739999999999998</v>
      </c>
      <c r="E278" s="12" t="s">
        <v>62</v>
      </c>
      <c r="F278" s="12" t="s">
        <v>63</v>
      </c>
      <c r="G278" s="12">
        <v>21</v>
      </c>
    </row>
    <row r="279" spans="1:7" x14ac:dyDescent="0.3">
      <c r="A279" s="12">
        <v>277</v>
      </c>
      <c r="B279" t="s">
        <v>632</v>
      </c>
      <c r="C279" s="14">
        <v>0.95630000000000004</v>
      </c>
      <c r="D279" s="14">
        <v>0.44540000000000002</v>
      </c>
      <c r="E279" s="12" t="s">
        <v>62</v>
      </c>
      <c r="F279" s="12" t="s">
        <v>63</v>
      </c>
      <c r="G279" s="12">
        <v>21</v>
      </c>
    </row>
    <row r="280" spans="1:7" x14ac:dyDescent="0.3">
      <c r="A280" s="12">
        <v>278</v>
      </c>
      <c r="B280" t="s">
        <v>633</v>
      </c>
      <c r="C280" s="14">
        <v>0.97750000000000004</v>
      </c>
      <c r="D280" s="14">
        <v>0.8851</v>
      </c>
      <c r="E280" s="12" t="s">
        <v>62</v>
      </c>
      <c r="F280" s="12" t="s">
        <v>63</v>
      </c>
      <c r="G280" s="12">
        <v>21</v>
      </c>
    </row>
    <row r="281" spans="1:7" x14ac:dyDescent="0.3">
      <c r="A281" s="12">
        <v>279</v>
      </c>
      <c r="B281" t="s">
        <v>634</v>
      </c>
      <c r="C281" s="14">
        <v>0.97460000000000002</v>
      </c>
      <c r="D281" s="14">
        <v>0.83169999999999999</v>
      </c>
      <c r="E281" s="12" t="s">
        <v>62</v>
      </c>
      <c r="F281" s="12" t="s">
        <v>63</v>
      </c>
      <c r="G281" s="12">
        <v>21</v>
      </c>
    </row>
    <row r="282" spans="1:7" x14ac:dyDescent="0.3">
      <c r="A282" s="12">
        <v>280</v>
      </c>
      <c r="B282" t="s">
        <v>635</v>
      </c>
      <c r="C282" s="14">
        <v>0.96960000000000002</v>
      </c>
      <c r="D282" s="14">
        <v>0.72319999999999995</v>
      </c>
      <c r="E282" s="12" t="s">
        <v>62</v>
      </c>
      <c r="F282" s="12" t="s">
        <v>63</v>
      </c>
      <c r="G282" s="12">
        <v>21</v>
      </c>
    </row>
    <row r="283" spans="1:7" x14ac:dyDescent="0.3">
      <c r="A283" s="12">
        <v>281</v>
      </c>
      <c r="B283" t="s">
        <v>636</v>
      </c>
      <c r="C283" s="14">
        <v>0.92310000000000003</v>
      </c>
      <c r="D283" s="14">
        <v>0.10009999999999999</v>
      </c>
      <c r="E283" s="12" t="s">
        <v>62</v>
      </c>
      <c r="F283" s="12" t="s">
        <v>63</v>
      </c>
      <c r="G283" s="12">
        <v>21</v>
      </c>
    </row>
    <row r="284" spans="1:7" x14ac:dyDescent="0.3">
      <c r="A284" s="12">
        <v>282</v>
      </c>
      <c r="B284" t="s">
        <v>637</v>
      </c>
      <c r="C284" s="14">
        <v>0.96389999999999998</v>
      </c>
      <c r="D284" s="14">
        <v>0.59719999999999995</v>
      </c>
      <c r="E284" s="12" t="s">
        <v>62</v>
      </c>
      <c r="F284" s="12" t="s">
        <v>63</v>
      </c>
      <c r="G284" s="12">
        <v>21</v>
      </c>
    </row>
    <row r="285" spans="1:7" x14ac:dyDescent="0.3">
      <c r="A285" s="12">
        <v>283</v>
      </c>
      <c r="B285" t="s">
        <v>638</v>
      </c>
      <c r="C285" s="14">
        <v>0.98440000000000005</v>
      </c>
      <c r="D285" s="14">
        <v>0.97399999999999998</v>
      </c>
      <c r="E285" s="12" t="s">
        <v>62</v>
      </c>
      <c r="F285" s="12" t="s">
        <v>63</v>
      </c>
      <c r="G285" s="12">
        <v>21</v>
      </c>
    </row>
    <row r="286" spans="1:7" x14ac:dyDescent="0.3">
      <c r="A286" s="12">
        <v>284</v>
      </c>
      <c r="B286" t="s">
        <v>639</v>
      </c>
      <c r="C286" s="14">
        <v>0.94269999999999998</v>
      </c>
      <c r="D286" s="14">
        <v>0.24610000000000001</v>
      </c>
      <c r="E286" s="12" t="s">
        <v>62</v>
      </c>
      <c r="F286" s="12" t="s">
        <v>63</v>
      </c>
      <c r="G286" s="12">
        <v>21</v>
      </c>
    </row>
    <row r="287" spans="1:7" x14ac:dyDescent="0.3">
      <c r="A287" s="12">
        <v>285</v>
      </c>
      <c r="B287" t="s">
        <v>640</v>
      </c>
      <c r="C287" s="14">
        <v>0.95940000000000003</v>
      </c>
      <c r="D287" s="14">
        <v>0.50419999999999998</v>
      </c>
      <c r="E287" s="12" t="s">
        <v>62</v>
      </c>
      <c r="F287" s="12" t="s">
        <v>63</v>
      </c>
      <c r="G287" s="12">
        <v>21</v>
      </c>
    </row>
    <row r="288" spans="1:7" x14ac:dyDescent="0.3">
      <c r="A288" s="12">
        <v>286</v>
      </c>
      <c r="B288" t="s">
        <v>641</v>
      </c>
      <c r="C288" s="14">
        <v>0.97289999999999999</v>
      </c>
      <c r="D288" s="14">
        <v>0.79649999999999999</v>
      </c>
      <c r="E288" s="12" t="s">
        <v>62</v>
      </c>
      <c r="F288" s="12" t="s">
        <v>63</v>
      </c>
      <c r="G288" s="12">
        <v>21</v>
      </c>
    </row>
    <row r="289" spans="1:7" x14ac:dyDescent="0.3">
      <c r="A289" s="12">
        <v>287</v>
      </c>
      <c r="B289" t="s">
        <v>642</v>
      </c>
      <c r="C289" s="14">
        <v>0.92879999999999996</v>
      </c>
      <c r="D289" s="14">
        <v>0.13</v>
      </c>
      <c r="E289" s="12" t="s">
        <v>62</v>
      </c>
      <c r="F289" s="12" t="s">
        <v>63</v>
      </c>
      <c r="G289" s="12">
        <v>21</v>
      </c>
    </row>
    <row r="290" spans="1:7" x14ac:dyDescent="0.3">
      <c r="A290" s="12">
        <v>288</v>
      </c>
      <c r="B290" t="s">
        <v>643</v>
      </c>
      <c r="C290" s="14">
        <v>0.96340000000000003</v>
      </c>
      <c r="D290" s="14">
        <v>0.58689999999999998</v>
      </c>
      <c r="E290" s="12" t="s">
        <v>62</v>
      </c>
      <c r="F290" s="12" t="s">
        <v>63</v>
      </c>
      <c r="G290" s="12">
        <v>21</v>
      </c>
    </row>
    <row r="291" spans="1:7" x14ac:dyDescent="0.3">
      <c r="A291" s="12">
        <v>289</v>
      </c>
      <c r="B291" t="s">
        <v>644</v>
      </c>
      <c r="C291" s="14">
        <v>0.878</v>
      </c>
      <c r="D291" s="14">
        <v>1.34E-2</v>
      </c>
      <c r="E291" s="12" t="s">
        <v>10</v>
      </c>
      <c r="F291" s="12" t="s">
        <v>11</v>
      </c>
      <c r="G291" s="12">
        <v>21</v>
      </c>
    </row>
    <row r="292" spans="1:7" x14ac:dyDescent="0.3">
      <c r="A292" s="12">
        <v>290</v>
      </c>
      <c r="B292" t="s">
        <v>645</v>
      </c>
      <c r="C292" s="14">
        <v>0.9214</v>
      </c>
      <c r="D292" s="14">
        <v>9.2700000000000005E-2</v>
      </c>
      <c r="E292" s="12" t="s">
        <v>62</v>
      </c>
      <c r="F292" s="12" t="s">
        <v>63</v>
      </c>
      <c r="G292" s="12">
        <v>21</v>
      </c>
    </row>
    <row r="293" spans="1:7" x14ac:dyDescent="0.3">
      <c r="A293" s="12">
        <v>291</v>
      </c>
      <c r="B293" t="s">
        <v>646</v>
      </c>
      <c r="C293" s="14">
        <v>0.93799999999999994</v>
      </c>
      <c r="D293" s="14">
        <v>0.1988</v>
      </c>
      <c r="E293" s="12" t="s">
        <v>62</v>
      </c>
      <c r="F293" s="12" t="s">
        <v>63</v>
      </c>
      <c r="G293" s="12">
        <v>21</v>
      </c>
    </row>
    <row r="294" spans="1:7" x14ac:dyDescent="0.3">
      <c r="A294" s="12">
        <v>292</v>
      </c>
      <c r="B294" t="s">
        <v>647</v>
      </c>
      <c r="C294" s="14">
        <v>0.97409999999999997</v>
      </c>
      <c r="D294" s="14">
        <v>0.82110000000000005</v>
      </c>
      <c r="E294" s="12" t="s">
        <v>62</v>
      </c>
      <c r="F294" s="12" t="s">
        <v>63</v>
      </c>
      <c r="G294" s="12">
        <v>21</v>
      </c>
    </row>
    <row r="295" spans="1:7" x14ac:dyDescent="0.3">
      <c r="A295" s="12">
        <v>293</v>
      </c>
      <c r="B295" t="s">
        <v>648</v>
      </c>
      <c r="C295" s="14">
        <v>0.94389999999999996</v>
      </c>
      <c r="D295" s="14">
        <v>0.26040000000000002</v>
      </c>
      <c r="E295" s="12" t="s">
        <v>62</v>
      </c>
      <c r="F295" s="12" t="s">
        <v>63</v>
      </c>
      <c r="G295" s="12">
        <v>21</v>
      </c>
    </row>
    <row r="296" spans="1:7" x14ac:dyDescent="0.3">
      <c r="A296" s="12">
        <v>294</v>
      </c>
      <c r="B296" t="s">
        <v>649</v>
      </c>
      <c r="C296" s="14">
        <v>0.97899999999999998</v>
      </c>
      <c r="D296" s="14">
        <v>0.90969999999999995</v>
      </c>
      <c r="E296" s="12" t="s">
        <v>62</v>
      </c>
      <c r="F296" s="12" t="s">
        <v>63</v>
      </c>
      <c r="G296" s="12">
        <v>21</v>
      </c>
    </row>
    <row r="297" spans="1:7" x14ac:dyDescent="0.3">
      <c r="A297" s="12">
        <v>295</v>
      </c>
      <c r="B297" t="s">
        <v>650</v>
      </c>
      <c r="C297" s="14">
        <v>0.95299999999999996</v>
      </c>
      <c r="D297" s="14">
        <v>0.38729999999999998</v>
      </c>
      <c r="E297" s="12" t="s">
        <v>62</v>
      </c>
      <c r="F297" s="12" t="s">
        <v>63</v>
      </c>
      <c r="G297" s="12">
        <v>21</v>
      </c>
    </row>
    <row r="298" spans="1:7" x14ac:dyDescent="0.3">
      <c r="A298" s="12">
        <v>296</v>
      </c>
      <c r="B298" t="s">
        <v>651</v>
      </c>
      <c r="C298" s="14">
        <v>0.96150000000000002</v>
      </c>
      <c r="D298" s="14">
        <v>0.54720000000000002</v>
      </c>
      <c r="E298" s="12" t="s">
        <v>62</v>
      </c>
      <c r="F298" s="12" t="s">
        <v>63</v>
      </c>
      <c r="G298" s="12">
        <v>21</v>
      </c>
    </row>
    <row r="299" spans="1:7" x14ac:dyDescent="0.3">
      <c r="A299" s="12">
        <v>297</v>
      </c>
      <c r="B299" t="s">
        <v>652</v>
      </c>
      <c r="C299" s="14">
        <v>0.95509999999999995</v>
      </c>
      <c r="D299" s="14">
        <v>0.42320000000000002</v>
      </c>
      <c r="E299" s="12" t="s">
        <v>62</v>
      </c>
      <c r="F299" s="12" t="s">
        <v>63</v>
      </c>
      <c r="G299" s="12">
        <v>21</v>
      </c>
    </row>
    <row r="300" spans="1:7" x14ac:dyDescent="0.3">
      <c r="A300" s="12">
        <v>298</v>
      </c>
      <c r="B300" t="s">
        <v>653</v>
      </c>
      <c r="C300" s="14">
        <v>0.96060000000000001</v>
      </c>
      <c r="D300" s="14">
        <v>0.52759999999999996</v>
      </c>
      <c r="E300" s="12" t="s">
        <v>62</v>
      </c>
      <c r="F300" s="12" t="s">
        <v>63</v>
      </c>
      <c r="G300" s="12">
        <v>21</v>
      </c>
    </row>
    <row r="301" spans="1:7" x14ac:dyDescent="0.3">
      <c r="A301" s="12">
        <v>299</v>
      </c>
      <c r="B301" t="s">
        <v>654</v>
      </c>
      <c r="C301" s="14">
        <v>0.92789999999999995</v>
      </c>
      <c r="D301" s="14">
        <v>0.12520000000000001</v>
      </c>
      <c r="E301" s="12" t="s">
        <v>62</v>
      </c>
      <c r="F301" s="12" t="s">
        <v>63</v>
      </c>
      <c r="G301" s="12">
        <v>21</v>
      </c>
    </row>
    <row r="302" spans="1:7" x14ac:dyDescent="0.3">
      <c r="A302" s="12">
        <v>300</v>
      </c>
      <c r="B302" t="s">
        <v>655</v>
      </c>
      <c r="C302" s="14">
        <v>0.94450000000000001</v>
      </c>
      <c r="D302" s="14">
        <v>0.26679999999999998</v>
      </c>
      <c r="E302" s="12" t="s">
        <v>62</v>
      </c>
      <c r="F302" s="12" t="s">
        <v>63</v>
      </c>
      <c r="G302" s="12">
        <v>21</v>
      </c>
    </row>
    <row r="303" spans="1:7" x14ac:dyDescent="0.3">
      <c r="A303" s="12">
        <v>301</v>
      </c>
      <c r="B303" t="s">
        <v>656</v>
      </c>
      <c r="C303" s="14">
        <v>0.92230000000000001</v>
      </c>
      <c r="D303" s="14">
        <v>9.6600000000000005E-2</v>
      </c>
      <c r="E303" s="12" t="s">
        <v>62</v>
      </c>
      <c r="F303" s="12" t="s">
        <v>63</v>
      </c>
      <c r="G303" s="12">
        <v>21</v>
      </c>
    </row>
    <row r="304" spans="1:7" x14ac:dyDescent="0.3">
      <c r="A304" s="12">
        <v>302</v>
      </c>
      <c r="B304" t="s">
        <v>657</v>
      </c>
      <c r="C304" s="14">
        <v>0.9556</v>
      </c>
      <c r="D304" s="14">
        <v>0.43269999999999997</v>
      </c>
      <c r="E304" s="12" t="s">
        <v>62</v>
      </c>
      <c r="F304" s="12" t="s">
        <v>63</v>
      </c>
      <c r="G304" s="12">
        <v>21</v>
      </c>
    </row>
    <row r="305" spans="1:7" x14ac:dyDescent="0.3">
      <c r="A305" s="12">
        <v>303</v>
      </c>
      <c r="B305" t="s">
        <v>658</v>
      </c>
      <c r="C305" s="14">
        <v>0.92889999999999995</v>
      </c>
      <c r="D305" s="14">
        <v>0.13109999999999999</v>
      </c>
      <c r="E305" s="12" t="s">
        <v>62</v>
      </c>
      <c r="F305" s="12" t="s">
        <v>63</v>
      </c>
      <c r="G305" s="12">
        <v>21</v>
      </c>
    </row>
    <row r="306" spans="1:7" x14ac:dyDescent="0.3">
      <c r="A306" s="12">
        <v>304</v>
      </c>
      <c r="B306" t="s">
        <v>659</v>
      </c>
      <c r="C306" s="14">
        <v>0.93500000000000005</v>
      </c>
      <c r="D306" s="14">
        <v>0.1731</v>
      </c>
      <c r="E306" s="12" t="s">
        <v>62</v>
      </c>
      <c r="F306" s="12" t="s">
        <v>63</v>
      </c>
      <c r="G306" s="12">
        <v>21</v>
      </c>
    </row>
    <row r="307" spans="1:7" x14ac:dyDescent="0.3">
      <c r="A307" s="12">
        <v>305</v>
      </c>
      <c r="B307" t="s">
        <v>660</v>
      </c>
      <c r="C307" s="14">
        <v>0.94979999999999998</v>
      </c>
      <c r="D307" s="14">
        <v>0.33760000000000001</v>
      </c>
      <c r="E307" s="12" t="s">
        <v>62</v>
      </c>
      <c r="F307" s="12" t="s">
        <v>63</v>
      </c>
      <c r="G307" s="12">
        <v>21</v>
      </c>
    </row>
    <row r="308" spans="1:7" x14ac:dyDescent="0.3">
      <c r="A308" s="12">
        <v>306</v>
      </c>
      <c r="B308" t="s">
        <v>661</v>
      </c>
      <c r="C308" s="14">
        <v>0.96250000000000002</v>
      </c>
      <c r="D308" s="14">
        <v>0.56699999999999995</v>
      </c>
      <c r="E308" s="12" t="s">
        <v>62</v>
      </c>
      <c r="F308" s="12" t="s">
        <v>63</v>
      </c>
      <c r="G308" s="12">
        <v>21</v>
      </c>
    </row>
    <row r="309" spans="1:7" x14ac:dyDescent="0.3">
      <c r="A309" s="12">
        <v>307</v>
      </c>
      <c r="B309" t="s">
        <v>662</v>
      </c>
      <c r="C309" s="14">
        <v>0.96889999999999998</v>
      </c>
      <c r="D309" s="14">
        <v>0.70920000000000005</v>
      </c>
      <c r="E309" s="12" t="s">
        <v>62</v>
      </c>
      <c r="F309" s="12" t="s">
        <v>63</v>
      </c>
      <c r="G309" s="12">
        <v>21</v>
      </c>
    </row>
    <row r="310" spans="1:7" x14ac:dyDescent="0.3">
      <c r="A310" s="12">
        <v>308</v>
      </c>
      <c r="B310" t="s">
        <v>663</v>
      </c>
      <c r="C310" s="14">
        <v>0.94059999999999999</v>
      </c>
      <c r="D310" s="14">
        <v>0.22359999999999999</v>
      </c>
      <c r="E310" s="12" t="s">
        <v>62</v>
      </c>
      <c r="F310" s="12" t="s">
        <v>63</v>
      </c>
      <c r="G310" s="12">
        <v>21</v>
      </c>
    </row>
    <row r="311" spans="1:7" x14ac:dyDescent="0.3">
      <c r="A311" s="12">
        <v>309</v>
      </c>
      <c r="B311" t="s">
        <v>664</v>
      </c>
      <c r="C311" s="14">
        <v>0.95250000000000001</v>
      </c>
      <c r="D311" s="14">
        <v>0.38009999999999999</v>
      </c>
      <c r="E311" s="12" t="s">
        <v>62</v>
      </c>
      <c r="F311" s="12" t="s">
        <v>63</v>
      </c>
      <c r="G311" s="12">
        <v>21</v>
      </c>
    </row>
    <row r="312" spans="1:7" x14ac:dyDescent="0.3">
      <c r="A312" s="12">
        <v>310</v>
      </c>
      <c r="B312" t="s">
        <v>665</v>
      </c>
      <c r="C312" s="14">
        <v>0.96560000000000001</v>
      </c>
      <c r="D312" s="14">
        <v>0.63500000000000001</v>
      </c>
      <c r="E312" s="12" t="s">
        <v>62</v>
      </c>
      <c r="F312" s="12" t="s">
        <v>63</v>
      </c>
      <c r="G312" s="12">
        <v>21</v>
      </c>
    </row>
    <row r="313" spans="1:7" x14ac:dyDescent="0.3">
      <c r="A313" s="12">
        <v>311</v>
      </c>
      <c r="B313" t="s">
        <v>666</v>
      </c>
      <c r="C313" s="14">
        <v>0.95420000000000005</v>
      </c>
      <c r="D313" s="14">
        <v>0.40810000000000002</v>
      </c>
      <c r="E313" s="12" t="s">
        <v>62</v>
      </c>
      <c r="F313" s="12" t="s">
        <v>63</v>
      </c>
      <c r="G313" s="12">
        <v>21</v>
      </c>
    </row>
    <row r="314" spans="1:7" x14ac:dyDescent="0.3">
      <c r="A314" s="12">
        <v>312</v>
      </c>
      <c r="B314" t="s">
        <v>667</v>
      </c>
      <c r="C314" s="14">
        <v>0.95650000000000002</v>
      </c>
      <c r="D314" s="14">
        <v>0.44829999999999998</v>
      </c>
      <c r="E314" s="12" t="s">
        <v>62</v>
      </c>
      <c r="F314" s="12" t="s">
        <v>63</v>
      </c>
      <c r="G314" s="12">
        <v>21</v>
      </c>
    </row>
    <row r="315" spans="1:7" x14ac:dyDescent="0.3">
      <c r="A315" s="12">
        <v>313</v>
      </c>
      <c r="B315" t="s">
        <v>668</v>
      </c>
      <c r="C315" s="14">
        <v>0.95669999999999999</v>
      </c>
      <c r="D315" s="14">
        <v>0.45319999999999999</v>
      </c>
      <c r="E315" s="12" t="s">
        <v>62</v>
      </c>
      <c r="F315" s="12" t="s">
        <v>63</v>
      </c>
      <c r="G315" s="12">
        <v>21</v>
      </c>
    </row>
    <row r="316" spans="1:7" x14ac:dyDescent="0.3">
      <c r="A316" s="12">
        <v>314</v>
      </c>
      <c r="B316" t="s">
        <v>669</v>
      </c>
      <c r="C316" s="14">
        <v>0.95050000000000001</v>
      </c>
      <c r="D316" s="14">
        <v>0.34799999999999998</v>
      </c>
      <c r="E316" s="12" t="s">
        <v>62</v>
      </c>
      <c r="F316" s="12" t="s">
        <v>63</v>
      </c>
      <c r="G316" s="12">
        <v>21</v>
      </c>
    </row>
    <row r="317" spans="1:7" x14ac:dyDescent="0.3">
      <c r="A317" s="12">
        <v>315</v>
      </c>
      <c r="B317" t="s">
        <v>670</v>
      </c>
      <c r="C317" s="14">
        <v>0.95330000000000004</v>
      </c>
      <c r="D317" s="14">
        <v>0.39219999999999999</v>
      </c>
      <c r="E317" s="12" t="s">
        <v>62</v>
      </c>
      <c r="F317" s="12" t="s">
        <v>63</v>
      </c>
      <c r="G317" s="12">
        <v>21</v>
      </c>
    </row>
    <row r="318" spans="1:7" x14ac:dyDescent="0.3">
      <c r="A318" s="12">
        <v>316</v>
      </c>
      <c r="B318" t="s">
        <v>671</v>
      </c>
      <c r="C318" s="14">
        <v>0.9617</v>
      </c>
      <c r="D318" s="14">
        <v>0.55130000000000001</v>
      </c>
      <c r="E318" s="12" t="s">
        <v>62</v>
      </c>
      <c r="F318" s="12" t="s">
        <v>63</v>
      </c>
      <c r="G318" s="12">
        <v>21</v>
      </c>
    </row>
    <row r="319" spans="1:7" x14ac:dyDescent="0.3">
      <c r="A319" s="12">
        <v>317</v>
      </c>
      <c r="B319" t="s">
        <v>672</v>
      </c>
      <c r="C319" s="14">
        <v>0.96909999999999996</v>
      </c>
      <c r="D319" s="14">
        <v>0.7127</v>
      </c>
      <c r="E319" s="12" t="s">
        <v>62</v>
      </c>
      <c r="F319" s="12" t="s">
        <v>63</v>
      </c>
      <c r="G319" s="12">
        <v>21</v>
      </c>
    </row>
    <row r="320" spans="1:7" x14ac:dyDescent="0.3">
      <c r="A320" s="12">
        <v>318</v>
      </c>
      <c r="B320" t="s">
        <v>673</v>
      </c>
      <c r="C320" s="14">
        <v>0.95540000000000003</v>
      </c>
      <c r="D320" s="14">
        <v>0.42880000000000001</v>
      </c>
      <c r="E320" s="12" t="s">
        <v>62</v>
      </c>
      <c r="F320" s="12" t="s">
        <v>63</v>
      </c>
      <c r="G320" s="12">
        <v>21</v>
      </c>
    </row>
    <row r="321" spans="1:7" x14ac:dyDescent="0.3">
      <c r="A321" s="12">
        <v>319</v>
      </c>
      <c r="B321" t="s">
        <v>674</v>
      </c>
      <c r="C321" s="14">
        <v>0.92549999999999999</v>
      </c>
      <c r="D321" s="14">
        <v>0.11169999999999999</v>
      </c>
      <c r="E321" s="12" t="s">
        <v>62</v>
      </c>
      <c r="F321" s="12" t="s">
        <v>63</v>
      </c>
      <c r="G321" s="12">
        <v>21</v>
      </c>
    </row>
    <row r="322" spans="1:7" x14ac:dyDescent="0.3">
      <c r="A322" s="12">
        <v>320</v>
      </c>
      <c r="B322" t="s">
        <v>675</v>
      </c>
      <c r="C322" s="14">
        <v>0.92090000000000005</v>
      </c>
      <c r="D322" s="14">
        <v>9.06E-2</v>
      </c>
      <c r="E322" s="12" t="s">
        <v>62</v>
      </c>
      <c r="F322" s="12" t="s">
        <v>63</v>
      </c>
      <c r="G322" s="12">
        <v>21</v>
      </c>
    </row>
    <row r="323" spans="1:7" x14ac:dyDescent="0.3">
      <c r="A323" s="12">
        <v>321</v>
      </c>
      <c r="B323" t="s">
        <v>676</v>
      </c>
      <c r="C323" s="14">
        <v>0.90600000000000003</v>
      </c>
      <c r="D323" s="14">
        <v>4.5900000000000003E-2</v>
      </c>
      <c r="E323" s="12" t="s">
        <v>10</v>
      </c>
      <c r="F323" s="12" t="s">
        <v>11</v>
      </c>
      <c r="G323" s="12">
        <v>21</v>
      </c>
    </row>
    <row r="324" spans="1:7" x14ac:dyDescent="0.3">
      <c r="A324" s="12">
        <v>322</v>
      </c>
      <c r="B324" t="s">
        <v>677</v>
      </c>
      <c r="C324" s="14">
        <v>0.93259999999999998</v>
      </c>
      <c r="D324" s="14">
        <v>0.1552</v>
      </c>
      <c r="E324" s="12" t="s">
        <v>62</v>
      </c>
      <c r="F324" s="12" t="s">
        <v>63</v>
      </c>
      <c r="G324" s="12">
        <v>21</v>
      </c>
    </row>
    <row r="325" spans="1:7" x14ac:dyDescent="0.3">
      <c r="A325" s="12">
        <v>323</v>
      </c>
      <c r="B325" t="s">
        <v>678</v>
      </c>
      <c r="C325" s="14">
        <v>0.98089999999999999</v>
      </c>
      <c r="D325" s="14">
        <v>0.93720000000000003</v>
      </c>
      <c r="E325" s="12" t="s">
        <v>62</v>
      </c>
      <c r="F325" s="12" t="s">
        <v>63</v>
      </c>
      <c r="G325" s="12">
        <v>21</v>
      </c>
    </row>
    <row r="326" spans="1:7" x14ac:dyDescent="0.3">
      <c r="A326" s="12">
        <v>324</v>
      </c>
      <c r="B326" t="s">
        <v>679</v>
      </c>
      <c r="C326" s="14">
        <v>0.98019999999999996</v>
      </c>
      <c r="D326" s="14">
        <v>0.92820000000000003</v>
      </c>
      <c r="E326" s="12" t="s">
        <v>62</v>
      </c>
      <c r="F326" s="12" t="s">
        <v>63</v>
      </c>
      <c r="G326" s="12">
        <v>21</v>
      </c>
    </row>
    <row r="327" spans="1:7" x14ac:dyDescent="0.3">
      <c r="A327" s="12">
        <v>325</v>
      </c>
      <c r="B327" t="s">
        <v>680</v>
      </c>
      <c r="C327" s="14">
        <v>0.96679999999999999</v>
      </c>
      <c r="D327" s="14">
        <v>0.66090000000000004</v>
      </c>
      <c r="E327" s="12" t="s">
        <v>62</v>
      </c>
      <c r="F327" s="12" t="s">
        <v>63</v>
      </c>
      <c r="G327" s="12">
        <v>21</v>
      </c>
    </row>
    <row r="328" spans="1:7" x14ac:dyDescent="0.3">
      <c r="A328" s="12">
        <v>326</v>
      </c>
      <c r="B328" t="s">
        <v>681</v>
      </c>
      <c r="C328" s="14">
        <v>0.95599999999999996</v>
      </c>
      <c r="D328" s="14">
        <v>0.44030000000000002</v>
      </c>
      <c r="E328" s="12" t="s">
        <v>62</v>
      </c>
      <c r="F328" s="12" t="s">
        <v>63</v>
      </c>
      <c r="G328" s="12">
        <v>21</v>
      </c>
    </row>
    <row r="329" spans="1:7" x14ac:dyDescent="0.3">
      <c r="A329" s="12">
        <v>327</v>
      </c>
      <c r="B329" t="s">
        <v>682</v>
      </c>
      <c r="C329" s="14">
        <v>0.96679999999999999</v>
      </c>
      <c r="D329" s="14">
        <v>0.66269999999999996</v>
      </c>
      <c r="E329" s="12" t="s">
        <v>62</v>
      </c>
      <c r="F329" s="12" t="s">
        <v>63</v>
      </c>
      <c r="G329" s="12">
        <v>21</v>
      </c>
    </row>
    <row r="330" spans="1:7" x14ac:dyDescent="0.3">
      <c r="A330" s="12">
        <v>328</v>
      </c>
      <c r="B330" t="s">
        <v>683</v>
      </c>
      <c r="C330" s="14">
        <v>0.98299999999999998</v>
      </c>
      <c r="D330" s="14">
        <v>0.96220000000000006</v>
      </c>
      <c r="E330" s="12" t="s">
        <v>62</v>
      </c>
      <c r="F330" s="12" t="s">
        <v>63</v>
      </c>
      <c r="G330" s="12">
        <v>21</v>
      </c>
    </row>
    <row r="331" spans="1:7" x14ac:dyDescent="0.3">
      <c r="A331" s="12">
        <v>329</v>
      </c>
      <c r="B331" t="s">
        <v>684</v>
      </c>
      <c r="C331" s="14">
        <v>0.95799999999999996</v>
      </c>
      <c r="D331" s="14">
        <v>0.47660000000000002</v>
      </c>
      <c r="E331" s="12" t="s">
        <v>62</v>
      </c>
      <c r="F331" s="12" t="s">
        <v>63</v>
      </c>
      <c r="G331" s="12">
        <v>21</v>
      </c>
    </row>
    <row r="332" spans="1:7" x14ac:dyDescent="0.3">
      <c r="A332" s="12">
        <v>330</v>
      </c>
      <c r="B332" t="s">
        <v>685</v>
      </c>
      <c r="C332" s="14">
        <v>0.96989999999999998</v>
      </c>
      <c r="D332" s="14">
        <v>0.73119999999999996</v>
      </c>
      <c r="E332" s="12" t="s">
        <v>62</v>
      </c>
      <c r="F332" s="12" t="s">
        <v>63</v>
      </c>
      <c r="G332" s="12">
        <v>21</v>
      </c>
    </row>
    <row r="333" spans="1:7" x14ac:dyDescent="0.3">
      <c r="A333" s="12">
        <v>331</v>
      </c>
      <c r="B333" t="s">
        <v>686</v>
      </c>
      <c r="C333" s="14">
        <v>0.8569</v>
      </c>
      <c r="D333" s="14">
        <v>5.5999999999999999E-3</v>
      </c>
      <c r="E333" s="12" t="s">
        <v>10</v>
      </c>
      <c r="F333" s="12" t="s">
        <v>41</v>
      </c>
      <c r="G333" s="12">
        <v>21</v>
      </c>
    </row>
    <row r="334" spans="1:7" x14ac:dyDescent="0.3">
      <c r="A334" s="12">
        <v>332</v>
      </c>
      <c r="B334" t="s">
        <v>687</v>
      </c>
      <c r="C334" s="14">
        <v>0.97589999999999999</v>
      </c>
      <c r="D334" s="14">
        <v>0.85580000000000001</v>
      </c>
      <c r="E334" s="12" t="s">
        <v>62</v>
      </c>
      <c r="F334" s="12" t="s">
        <v>63</v>
      </c>
      <c r="G334" s="12">
        <v>21</v>
      </c>
    </row>
    <row r="335" spans="1:7" x14ac:dyDescent="0.3">
      <c r="A335" s="12">
        <v>333</v>
      </c>
      <c r="B335" t="s">
        <v>688</v>
      </c>
      <c r="C335" s="14">
        <v>0.92459999999999998</v>
      </c>
      <c r="D335" s="14">
        <v>0.1074</v>
      </c>
      <c r="E335" s="12" t="s">
        <v>62</v>
      </c>
      <c r="F335" s="12" t="s">
        <v>63</v>
      </c>
      <c r="G335" s="12">
        <v>21</v>
      </c>
    </row>
    <row r="336" spans="1:7" x14ac:dyDescent="0.3">
      <c r="A336" s="12">
        <v>334</v>
      </c>
      <c r="B336" t="s">
        <v>689</v>
      </c>
      <c r="C336" s="14">
        <v>0.96560000000000001</v>
      </c>
      <c r="D336" s="14">
        <v>0.63570000000000004</v>
      </c>
      <c r="E336" s="12" t="s">
        <v>62</v>
      </c>
      <c r="F336" s="12" t="s">
        <v>63</v>
      </c>
      <c r="G336" s="12">
        <v>21</v>
      </c>
    </row>
    <row r="337" spans="1:7" x14ac:dyDescent="0.3">
      <c r="A337" s="12">
        <v>335</v>
      </c>
      <c r="B337" t="s">
        <v>690</v>
      </c>
      <c r="C337" s="14">
        <v>0.96250000000000002</v>
      </c>
      <c r="D337" s="14">
        <v>0.56779999999999997</v>
      </c>
      <c r="E337" s="12" t="s">
        <v>62</v>
      </c>
      <c r="F337" s="12" t="s">
        <v>63</v>
      </c>
      <c r="G337" s="12">
        <v>21</v>
      </c>
    </row>
    <row r="338" spans="1:7" x14ac:dyDescent="0.3">
      <c r="A338" s="12">
        <v>336</v>
      </c>
      <c r="B338" t="s">
        <v>691</v>
      </c>
      <c r="C338" s="14">
        <v>0.9526</v>
      </c>
      <c r="D338" s="14">
        <v>0.38150000000000001</v>
      </c>
      <c r="E338" s="12" t="s">
        <v>62</v>
      </c>
      <c r="F338" s="12" t="s">
        <v>63</v>
      </c>
      <c r="G338" s="12">
        <v>21</v>
      </c>
    </row>
    <row r="339" spans="1:7" x14ac:dyDescent="0.3">
      <c r="A339" s="12">
        <v>337</v>
      </c>
      <c r="B339" t="s">
        <v>692</v>
      </c>
      <c r="C339" s="14">
        <v>0.93200000000000005</v>
      </c>
      <c r="D339" s="14">
        <v>0.15079999999999999</v>
      </c>
      <c r="E339" s="12" t="s">
        <v>62</v>
      </c>
      <c r="F339" s="12" t="s">
        <v>63</v>
      </c>
      <c r="G339" s="12">
        <v>21</v>
      </c>
    </row>
    <row r="340" spans="1:7" x14ac:dyDescent="0.3">
      <c r="A340" s="12">
        <v>338</v>
      </c>
      <c r="B340" t="s">
        <v>693</v>
      </c>
      <c r="C340" s="14">
        <v>0.95279999999999998</v>
      </c>
      <c r="D340" s="14">
        <v>0.3851</v>
      </c>
      <c r="E340" s="12" t="s">
        <v>62</v>
      </c>
      <c r="F340" s="12" t="s">
        <v>63</v>
      </c>
      <c r="G340" s="12">
        <v>21</v>
      </c>
    </row>
    <row r="341" spans="1:7" x14ac:dyDescent="0.3">
      <c r="A341" s="12">
        <v>339</v>
      </c>
      <c r="B341" t="s">
        <v>694</v>
      </c>
      <c r="C341" s="14">
        <v>0.9556</v>
      </c>
      <c r="D341" s="14">
        <v>0.43230000000000002</v>
      </c>
      <c r="E341" s="12" t="s">
        <v>62</v>
      </c>
      <c r="F341" s="12" t="s">
        <v>63</v>
      </c>
      <c r="G341" s="12">
        <v>21</v>
      </c>
    </row>
    <row r="342" spans="1:7" x14ac:dyDescent="0.3">
      <c r="A342" s="12">
        <v>340</v>
      </c>
      <c r="B342" t="s">
        <v>695</v>
      </c>
      <c r="C342" s="14">
        <v>0.9597</v>
      </c>
      <c r="D342" s="14">
        <v>0.51060000000000005</v>
      </c>
      <c r="E342" s="12" t="s">
        <v>62</v>
      </c>
      <c r="F342" s="12" t="s">
        <v>63</v>
      </c>
      <c r="G342" s="12">
        <v>21</v>
      </c>
    </row>
    <row r="343" spans="1:7" x14ac:dyDescent="0.3">
      <c r="A343" s="12">
        <v>341</v>
      </c>
      <c r="B343" t="s">
        <v>696</v>
      </c>
      <c r="C343" s="14">
        <v>0.95940000000000003</v>
      </c>
      <c r="D343" s="14">
        <v>0.504</v>
      </c>
      <c r="E343" s="12" t="s">
        <v>62</v>
      </c>
      <c r="F343" s="12" t="s">
        <v>63</v>
      </c>
      <c r="G343" s="12">
        <v>21</v>
      </c>
    </row>
    <row r="344" spans="1:7" x14ac:dyDescent="0.3">
      <c r="A344" s="12">
        <v>342</v>
      </c>
      <c r="B344" t="s">
        <v>697</v>
      </c>
      <c r="C344" s="14">
        <v>0.89929999999999999</v>
      </c>
      <c r="D344" s="14">
        <v>3.39E-2</v>
      </c>
      <c r="E344" s="12" t="s">
        <v>10</v>
      </c>
      <c r="F344" s="12" t="s">
        <v>11</v>
      </c>
      <c r="G344" s="12">
        <v>21</v>
      </c>
    </row>
    <row r="345" spans="1:7" x14ac:dyDescent="0.3">
      <c r="A345" s="12">
        <v>343</v>
      </c>
      <c r="B345" t="s">
        <v>698</v>
      </c>
      <c r="C345" s="14">
        <v>0.98950000000000005</v>
      </c>
      <c r="D345" s="14">
        <v>0.997</v>
      </c>
      <c r="E345" s="12" t="s">
        <v>62</v>
      </c>
      <c r="F345" s="12" t="s">
        <v>63</v>
      </c>
      <c r="G345" s="12">
        <v>21</v>
      </c>
    </row>
    <row r="346" spans="1:7" x14ac:dyDescent="0.3">
      <c r="A346" s="12">
        <v>344</v>
      </c>
      <c r="B346" t="s">
        <v>699</v>
      </c>
      <c r="C346" s="14">
        <v>0.98160000000000003</v>
      </c>
      <c r="D346" s="14">
        <v>0.9466</v>
      </c>
      <c r="E346" s="12" t="s">
        <v>62</v>
      </c>
      <c r="F346" s="12" t="s">
        <v>63</v>
      </c>
      <c r="G346" s="12">
        <v>21</v>
      </c>
    </row>
    <row r="347" spans="1:7" x14ac:dyDescent="0.3">
      <c r="A347" s="12">
        <v>345</v>
      </c>
      <c r="B347" t="s">
        <v>700</v>
      </c>
      <c r="C347" s="14">
        <v>0.95150000000000001</v>
      </c>
      <c r="D347" s="14">
        <v>0.36320000000000002</v>
      </c>
      <c r="E347" s="12" t="s">
        <v>62</v>
      </c>
      <c r="F347" s="12" t="s">
        <v>63</v>
      </c>
      <c r="G347" s="12">
        <v>21</v>
      </c>
    </row>
    <row r="348" spans="1:7" x14ac:dyDescent="0.3">
      <c r="A348" s="12">
        <v>346</v>
      </c>
      <c r="B348" t="s">
        <v>701</v>
      </c>
      <c r="C348" s="14">
        <v>0.97309999999999997</v>
      </c>
      <c r="D348" s="14">
        <v>0.8004</v>
      </c>
      <c r="E348" s="12" t="s">
        <v>62</v>
      </c>
      <c r="F348" s="12" t="s">
        <v>63</v>
      </c>
      <c r="G348" s="12">
        <v>21</v>
      </c>
    </row>
    <row r="349" spans="1:7" x14ac:dyDescent="0.3">
      <c r="A349" s="12">
        <v>347</v>
      </c>
      <c r="B349" t="s">
        <v>702</v>
      </c>
      <c r="C349" s="14">
        <v>0.96599999999999997</v>
      </c>
      <c r="D349" s="14">
        <v>0.64380000000000004</v>
      </c>
      <c r="E349" s="12" t="s">
        <v>62</v>
      </c>
      <c r="F349" s="12" t="s">
        <v>63</v>
      </c>
      <c r="G349" s="12">
        <v>21</v>
      </c>
    </row>
    <row r="350" spans="1:7" x14ac:dyDescent="0.3">
      <c r="A350" s="12">
        <v>348</v>
      </c>
      <c r="B350" t="s">
        <v>703</v>
      </c>
      <c r="C350" s="14">
        <v>0.92879999999999996</v>
      </c>
      <c r="D350" s="14">
        <v>0.13009999999999999</v>
      </c>
      <c r="E350" s="12" t="s">
        <v>62</v>
      </c>
      <c r="F350" s="12" t="s">
        <v>63</v>
      </c>
      <c r="G350" s="12">
        <v>21</v>
      </c>
    </row>
    <row r="351" spans="1:7" x14ac:dyDescent="0.3">
      <c r="A351" s="12">
        <v>349</v>
      </c>
      <c r="B351" t="s">
        <v>704</v>
      </c>
      <c r="C351" s="14">
        <v>0.97370000000000001</v>
      </c>
      <c r="D351" s="14">
        <v>0.81230000000000002</v>
      </c>
      <c r="E351" s="12" t="s">
        <v>62</v>
      </c>
      <c r="F351" s="12" t="s">
        <v>63</v>
      </c>
      <c r="G351" s="12">
        <v>21</v>
      </c>
    </row>
    <row r="352" spans="1:7" x14ac:dyDescent="0.3">
      <c r="A352" s="12">
        <v>350</v>
      </c>
      <c r="B352" t="s">
        <v>705</v>
      </c>
      <c r="C352" s="14">
        <v>0.97829999999999995</v>
      </c>
      <c r="D352" s="14">
        <v>0.89939999999999998</v>
      </c>
      <c r="E352" s="12" t="s">
        <v>62</v>
      </c>
      <c r="F352" s="12" t="s">
        <v>63</v>
      </c>
      <c r="G352" s="12">
        <v>21</v>
      </c>
    </row>
    <row r="353" spans="1:7" x14ac:dyDescent="0.3">
      <c r="A353" s="12">
        <v>351</v>
      </c>
      <c r="B353" t="s">
        <v>706</v>
      </c>
      <c r="C353" s="14">
        <v>0.95630000000000004</v>
      </c>
      <c r="D353" s="14">
        <v>0.44419999999999998</v>
      </c>
      <c r="E353" s="12" t="s">
        <v>62</v>
      </c>
      <c r="F353" s="12" t="s">
        <v>63</v>
      </c>
      <c r="G353" s="12">
        <v>21</v>
      </c>
    </row>
    <row r="354" spans="1:7" x14ac:dyDescent="0.3">
      <c r="A354" s="12">
        <v>352</v>
      </c>
      <c r="B354" t="s">
        <v>707</v>
      </c>
      <c r="C354" s="14">
        <v>0.96609999999999996</v>
      </c>
      <c r="D354" s="14">
        <v>0.64629999999999999</v>
      </c>
      <c r="E354" s="12" t="s">
        <v>62</v>
      </c>
      <c r="F354" s="12" t="s">
        <v>63</v>
      </c>
      <c r="G354" s="12">
        <v>21</v>
      </c>
    </row>
    <row r="355" spans="1:7" x14ac:dyDescent="0.3">
      <c r="A355" s="12">
        <v>353</v>
      </c>
      <c r="B355" t="s">
        <v>708</v>
      </c>
      <c r="C355" s="14">
        <v>0.93479999999999996</v>
      </c>
      <c r="D355" s="14">
        <v>0.17169999999999999</v>
      </c>
      <c r="E355" s="12" t="s">
        <v>62</v>
      </c>
      <c r="F355" s="12" t="s">
        <v>63</v>
      </c>
      <c r="G355" s="12">
        <v>21</v>
      </c>
    </row>
    <row r="356" spans="1:7" x14ac:dyDescent="0.3">
      <c r="A356" s="12">
        <v>354</v>
      </c>
      <c r="B356" t="s">
        <v>709</v>
      </c>
      <c r="C356" s="14">
        <v>0.97170000000000001</v>
      </c>
      <c r="D356" s="14">
        <v>0.77049999999999996</v>
      </c>
      <c r="E356" s="12" t="s">
        <v>62</v>
      </c>
      <c r="F356" s="12" t="s">
        <v>63</v>
      </c>
      <c r="G356" s="12">
        <v>21</v>
      </c>
    </row>
    <row r="357" spans="1:7" x14ac:dyDescent="0.3">
      <c r="A357" s="12">
        <v>355</v>
      </c>
      <c r="B357" t="s">
        <v>710</v>
      </c>
      <c r="C357" s="14">
        <v>0.96960000000000002</v>
      </c>
      <c r="D357" s="14">
        <v>0.72450000000000003</v>
      </c>
      <c r="E357" s="12" t="s">
        <v>62</v>
      </c>
      <c r="F357" s="12" t="s">
        <v>63</v>
      </c>
      <c r="G357" s="12">
        <v>21</v>
      </c>
    </row>
    <row r="358" spans="1:7" x14ac:dyDescent="0.3">
      <c r="A358" s="12">
        <v>356</v>
      </c>
      <c r="B358" t="s">
        <v>711</v>
      </c>
      <c r="C358" s="14">
        <v>0.97289999999999999</v>
      </c>
      <c r="D358" s="14">
        <v>0.79610000000000003</v>
      </c>
      <c r="E358" s="12" t="s">
        <v>62</v>
      </c>
      <c r="F358" s="12" t="s">
        <v>63</v>
      </c>
      <c r="G358" s="12">
        <v>21</v>
      </c>
    </row>
    <row r="359" spans="1:7" x14ac:dyDescent="0.3">
      <c r="A359" s="12">
        <v>357</v>
      </c>
      <c r="B359" t="s">
        <v>712</v>
      </c>
      <c r="C359" s="14">
        <v>0.95109999999999995</v>
      </c>
      <c r="D359" s="14">
        <v>0.35770000000000002</v>
      </c>
      <c r="E359" s="12" t="s">
        <v>62</v>
      </c>
      <c r="F359" s="12" t="s">
        <v>63</v>
      </c>
      <c r="G359" s="12">
        <v>21</v>
      </c>
    </row>
    <row r="360" spans="1:7" x14ac:dyDescent="0.3">
      <c r="A360" s="12">
        <v>358</v>
      </c>
      <c r="B360" t="s">
        <v>713</v>
      </c>
      <c r="C360" s="14">
        <v>0.96819999999999995</v>
      </c>
      <c r="D360" s="14">
        <v>0.69379999999999997</v>
      </c>
      <c r="E360" s="12" t="s">
        <v>62</v>
      </c>
      <c r="F360" s="12" t="s">
        <v>63</v>
      </c>
      <c r="G360" s="12">
        <v>21</v>
      </c>
    </row>
    <row r="361" spans="1:7" x14ac:dyDescent="0.3">
      <c r="A361" s="12">
        <v>359</v>
      </c>
      <c r="B361" t="s">
        <v>714</v>
      </c>
      <c r="C361" s="14">
        <v>0.97729999999999995</v>
      </c>
      <c r="D361" s="14">
        <v>0.88270000000000004</v>
      </c>
      <c r="E361" s="12" t="s">
        <v>62</v>
      </c>
      <c r="F361" s="12" t="s">
        <v>63</v>
      </c>
      <c r="G361" s="12">
        <v>21</v>
      </c>
    </row>
    <row r="362" spans="1:7" x14ac:dyDescent="0.3">
      <c r="A362" s="12">
        <v>360</v>
      </c>
      <c r="B362" t="s">
        <v>715</v>
      </c>
      <c r="C362" s="14">
        <v>0.9748</v>
      </c>
      <c r="D362" s="14">
        <v>0.83609999999999995</v>
      </c>
      <c r="E362" s="12" t="s">
        <v>62</v>
      </c>
      <c r="F362" s="12" t="s">
        <v>63</v>
      </c>
      <c r="G362" s="12">
        <v>21</v>
      </c>
    </row>
    <row r="363" spans="1:7" x14ac:dyDescent="0.3">
      <c r="A363" s="12">
        <v>361</v>
      </c>
      <c r="B363" t="s">
        <v>716</v>
      </c>
      <c r="C363" s="14">
        <v>0.95150000000000001</v>
      </c>
      <c r="D363" s="14">
        <v>0.36349999999999999</v>
      </c>
      <c r="E363" s="12" t="s">
        <v>62</v>
      </c>
      <c r="F363" s="12" t="s">
        <v>63</v>
      </c>
      <c r="G363" s="12">
        <v>21</v>
      </c>
    </row>
    <row r="364" spans="1:7" x14ac:dyDescent="0.3">
      <c r="A364" s="12">
        <v>362</v>
      </c>
      <c r="B364" t="s">
        <v>717</v>
      </c>
      <c r="C364" s="14">
        <v>0.96240000000000003</v>
      </c>
      <c r="D364" s="14">
        <v>0.56530000000000002</v>
      </c>
      <c r="E364" s="12" t="s">
        <v>62</v>
      </c>
      <c r="F364" s="12" t="s">
        <v>63</v>
      </c>
      <c r="G364" s="12">
        <v>21</v>
      </c>
    </row>
    <row r="365" spans="1:7" x14ac:dyDescent="0.3">
      <c r="A365" s="12">
        <v>363</v>
      </c>
      <c r="B365" t="s">
        <v>718</v>
      </c>
      <c r="C365" s="14">
        <v>0.96419999999999995</v>
      </c>
      <c r="D365" s="14">
        <v>0.60350000000000004</v>
      </c>
      <c r="E365" s="12" t="s">
        <v>62</v>
      </c>
      <c r="F365" s="12" t="s">
        <v>63</v>
      </c>
      <c r="G365" s="12">
        <v>21</v>
      </c>
    </row>
    <row r="366" spans="1:7" x14ac:dyDescent="0.3">
      <c r="A366" s="12">
        <v>364</v>
      </c>
      <c r="B366" t="s">
        <v>719</v>
      </c>
      <c r="C366" s="14">
        <v>0.94989999999999997</v>
      </c>
      <c r="D366" s="14">
        <v>0.33860000000000001</v>
      </c>
      <c r="E366" s="12" t="s">
        <v>62</v>
      </c>
      <c r="F366" s="12" t="s">
        <v>63</v>
      </c>
      <c r="G366" s="12">
        <v>21</v>
      </c>
    </row>
    <row r="367" spans="1:7" x14ac:dyDescent="0.3">
      <c r="A367" s="12">
        <v>365</v>
      </c>
      <c r="B367" t="s">
        <v>720</v>
      </c>
      <c r="C367" s="14">
        <v>0.79390000000000005</v>
      </c>
      <c r="D367" s="14">
        <v>5.0000000000000001E-4</v>
      </c>
      <c r="E367" s="12" t="s">
        <v>10</v>
      </c>
      <c r="F367" s="12" t="s">
        <v>52</v>
      </c>
      <c r="G367" s="12">
        <v>21</v>
      </c>
    </row>
    <row r="368" spans="1:7" x14ac:dyDescent="0.3">
      <c r="A368" s="12">
        <v>366</v>
      </c>
      <c r="B368" t="s">
        <v>721</v>
      </c>
      <c r="C368" s="14">
        <v>0.95540000000000003</v>
      </c>
      <c r="D368" s="14">
        <v>0.42959999999999998</v>
      </c>
      <c r="E368" s="12" t="s">
        <v>62</v>
      </c>
      <c r="F368" s="12" t="s">
        <v>63</v>
      </c>
      <c r="G368" s="12">
        <v>21</v>
      </c>
    </row>
    <row r="369" spans="1:7" x14ac:dyDescent="0.3">
      <c r="A369" s="12">
        <v>367</v>
      </c>
      <c r="B369" t="s">
        <v>722</v>
      </c>
      <c r="C369" s="14">
        <v>0.95079999999999998</v>
      </c>
      <c r="D369" s="14">
        <v>0.3523</v>
      </c>
      <c r="E369" s="12" t="s">
        <v>62</v>
      </c>
      <c r="F369" s="12" t="s">
        <v>63</v>
      </c>
      <c r="G369" s="12">
        <v>21</v>
      </c>
    </row>
    <row r="370" spans="1:7" x14ac:dyDescent="0.3">
      <c r="A370" s="12">
        <v>368</v>
      </c>
      <c r="B370" t="s">
        <v>723</v>
      </c>
      <c r="C370" s="14">
        <v>0.97270000000000001</v>
      </c>
      <c r="D370" s="14">
        <v>0.7913</v>
      </c>
      <c r="E370" s="12" t="s">
        <v>62</v>
      </c>
      <c r="F370" s="12" t="s">
        <v>63</v>
      </c>
      <c r="G370" s="12">
        <v>21</v>
      </c>
    </row>
    <row r="371" spans="1:7" x14ac:dyDescent="0.3">
      <c r="A371" s="12">
        <v>369</v>
      </c>
      <c r="B371" t="s">
        <v>724</v>
      </c>
      <c r="C371" s="14">
        <v>0.98099999999999998</v>
      </c>
      <c r="D371" s="14">
        <v>0.93930000000000002</v>
      </c>
      <c r="E371" s="12" t="s">
        <v>62</v>
      </c>
      <c r="F371" s="12" t="s">
        <v>63</v>
      </c>
      <c r="G371" s="12">
        <v>21</v>
      </c>
    </row>
    <row r="372" spans="1:7" x14ac:dyDescent="0.3">
      <c r="A372" s="12">
        <v>370</v>
      </c>
      <c r="B372" t="s">
        <v>725</v>
      </c>
      <c r="C372" s="14">
        <v>0.93259999999999998</v>
      </c>
      <c r="D372" s="14">
        <v>0.1555</v>
      </c>
      <c r="E372" s="12" t="s">
        <v>62</v>
      </c>
      <c r="F372" s="12" t="s">
        <v>63</v>
      </c>
      <c r="G372" s="12">
        <v>21</v>
      </c>
    </row>
    <row r="373" spans="1:7" x14ac:dyDescent="0.3">
      <c r="A373" s="12">
        <v>371</v>
      </c>
      <c r="B373" t="s">
        <v>726</v>
      </c>
      <c r="C373" s="14">
        <v>0.88280000000000003</v>
      </c>
      <c r="D373" s="14">
        <v>1.6500000000000001E-2</v>
      </c>
      <c r="E373" s="12" t="s">
        <v>10</v>
      </c>
      <c r="F373" s="12" t="s">
        <v>11</v>
      </c>
      <c r="G373" s="12">
        <v>21</v>
      </c>
    </row>
    <row r="374" spans="1:7" x14ac:dyDescent="0.3">
      <c r="A374" s="12">
        <v>372</v>
      </c>
      <c r="B374" t="s">
        <v>727</v>
      </c>
      <c r="C374" s="14">
        <v>0.95920000000000005</v>
      </c>
      <c r="D374" s="14">
        <v>0.50080000000000002</v>
      </c>
      <c r="E374" s="12" t="s">
        <v>62</v>
      </c>
      <c r="F374" s="12" t="s">
        <v>63</v>
      </c>
      <c r="G374" s="12">
        <v>21</v>
      </c>
    </row>
    <row r="375" spans="1:7" x14ac:dyDescent="0.3">
      <c r="A375" s="12">
        <v>373</v>
      </c>
      <c r="B375" t="s">
        <v>728</v>
      </c>
      <c r="C375" s="14">
        <v>0.95589999999999997</v>
      </c>
      <c r="D375" s="14">
        <v>0.43759999999999999</v>
      </c>
      <c r="E375" s="12" t="s">
        <v>62</v>
      </c>
      <c r="F375" s="12" t="s">
        <v>63</v>
      </c>
      <c r="G375" s="12">
        <v>21</v>
      </c>
    </row>
    <row r="376" spans="1:7" x14ac:dyDescent="0.3">
      <c r="A376" s="12">
        <v>374</v>
      </c>
      <c r="B376" t="s">
        <v>729</v>
      </c>
      <c r="C376" s="14">
        <v>0.97140000000000004</v>
      </c>
      <c r="D376" s="14">
        <v>0.76290000000000002</v>
      </c>
      <c r="E376" s="12" t="s">
        <v>62</v>
      </c>
      <c r="F376" s="12" t="s">
        <v>63</v>
      </c>
      <c r="G376" s="12">
        <v>21</v>
      </c>
    </row>
    <row r="377" spans="1:7" x14ac:dyDescent="0.3">
      <c r="A377" s="12">
        <v>375</v>
      </c>
      <c r="B377" t="s">
        <v>730</v>
      </c>
      <c r="C377" s="14">
        <v>0.95269999999999999</v>
      </c>
      <c r="D377" s="14">
        <v>0.38190000000000002</v>
      </c>
      <c r="E377" s="12" t="s">
        <v>62</v>
      </c>
      <c r="F377" s="12" t="s">
        <v>63</v>
      </c>
      <c r="G377" s="12">
        <v>21</v>
      </c>
    </row>
    <row r="378" spans="1:7" x14ac:dyDescent="0.3">
      <c r="A378" s="12">
        <v>376</v>
      </c>
      <c r="B378" t="s">
        <v>731</v>
      </c>
      <c r="C378" s="14">
        <v>0.9798</v>
      </c>
      <c r="D378" s="14">
        <v>0.92220000000000002</v>
      </c>
      <c r="E378" s="12" t="s">
        <v>62</v>
      </c>
      <c r="F378" s="12" t="s">
        <v>63</v>
      </c>
      <c r="G378" s="12">
        <v>21</v>
      </c>
    </row>
    <row r="379" spans="1:7" x14ac:dyDescent="0.3">
      <c r="A379" s="12">
        <v>377</v>
      </c>
      <c r="B379" t="s">
        <v>732</v>
      </c>
      <c r="C379" s="14">
        <v>0.95669999999999999</v>
      </c>
      <c r="D379" s="14">
        <v>0.45219999999999999</v>
      </c>
      <c r="E379" s="12" t="s">
        <v>62</v>
      </c>
      <c r="F379" s="12" t="s">
        <v>63</v>
      </c>
      <c r="G379" s="12">
        <v>21</v>
      </c>
    </row>
    <row r="380" spans="1:7" x14ac:dyDescent="0.3">
      <c r="A380" s="12">
        <v>378</v>
      </c>
      <c r="B380" t="s">
        <v>733</v>
      </c>
      <c r="C380" s="14">
        <v>0.65859999999999996</v>
      </c>
      <c r="D380" s="14" t="s">
        <v>978</v>
      </c>
      <c r="E380" s="12" t="s">
        <v>10</v>
      </c>
      <c r="F380" s="12" t="s">
        <v>60</v>
      </c>
      <c r="G380" s="12">
        <v>21</v>
      </c>
    </row>
    <row r="381" spans="1:7" x14ac:dyDescent="0.3">
      <c r="A381" s="12">
        <v>379</v>
      </c>
      <c r="B381" t="s">
        <v>734</v>
      </c>
      <c r="C381" s="14">
        <v>0.96289999999999998</v>
      </c>
      <c r="D381" s="14">
        <v>0.57599999999999996</v>
      </c>
      <c r="E381" s="12" t="s">
        <v>62</v>
      </c>
      <c r="F381" s="12" t="s">
        <v>63</v>
      </c>
      <c r="G381" s="12">
        <v>21</v>
      </c>
    </row>
    <row r="382" spans="1:7" x14ac:dyDescent="0.3">
      <c r="A382" s="12">
        <v>380</v>
      </c>
      <c r="B382" t="s">
        <v>735</v>
      </c>
      <c r="C382" s="14">
        <v>0.9667</v>
      </c>
      <c r="D382" s="14">
        <v>0.65920000000000001</v>
      </c>
      <c r="E382" s="12" t="s">
        <v>62</v>
      </c>
      <c r="F382" s="12" t="s">
        <v>63</v>
      </c>
      <c r="G382" s="12">
        <v>21</v>
      </c>
    </row>
    <row r="383" spans="1:7" x14ac:dyDescent="0.3">
      <c r="A383" s="12">
        <v>381</v>
      </c>
      <c r="B383" t="s">
        <v>736</v>
      </c>
      <c r="C383" s="14">
        <v>0.96160000000000001</v>
      </c>
      <c r="D383" s="14">
        <v>0.54949999999999999</v>
      </c>
      <c r="E383" s="12" t="s">
        <v>62</v>
      </c>
      <c r="F383" s="12" t="s">
        <v>63</v>
      </c>
      <c r="G383" s="12">
        <v>21</v>
      </c>
    </row>
    <row r="384" spans="1:7" x14ac:dyDescent="0.3">
      <c r="A384" s="12">
        <v>382</v>
      </c>
      <c r="B384" t="s">
        <v>737</v>
      </c>
      <c r="C384" s="14">
        <v>0.93510000000000004</v>
      </c>
      <c r="D384" s="14">
        <v>0.17430000000000001</v>
      </c>
      <c r="E384" s="12" t="s">
        <v>62</v>
      </c>
      <c r="F384" s="12" t="s">
        <v>63</v>
      </c>
      <c r="G384" s="12">
        <v>21</v>
      </c>
    </row>
    <row r="385" spans="1:7" x14ac:dyDescent="0.3">
      <c r="A385" s="12">
        <v>383</v>
      </c>
      <c r="B385" t="s">
        <v>738</v>
      </c>
      <c r="C385" s="14">
        <v>0.98009999999999997</v>
      </c>
      <c r="D385" s="14">
        <v>0.92659999999999998</v>
      </c>
      <c r="E385" s="12" t="s">
        <v>62</v>
      </c>
      <c r="F385" s="12" t="s">
        <v>63</v>
      </c>
      <c r="G385" s="12">
        <v>21</v>
      </c>
    </row>
    <row r="386" spans="1:7" x14ac:dyDescent="0.3">
      <c r="A386" s="12">
        <v>384</v>
      </c>
      <c r="B386" t="s">
        <v>739</v>
      </c>
      <c r="C386" s="14">
        <v>0.93</v>
      </c>
      <c r="D386" s="14">
        <v>0.13789999999999999</v>
      </c>
      <c r="E386" s="12" t="s">
        <v>62</v>
      </c>
      <c r="F386" s="12" t="s">
        <v>63</v>
      </c>
      <c r="G386" s="12">
        <v>21</v>
      </c>
    </row>
    <row r="387" spans="1:7" x14ac:dyDescent="0.3">
      <c r="A387" s="12">
        <v>385</v>
      </c>
      <c r="B387" t="s">
        <v>740</v>
      </c>
      <c r="C387" s="14">
        <v>0.71430000000000005</v>
      </c>
      <c r="D387" s="14" t="s">
        <v>978</v>
      </c>
      <c r="E387" s="12" t="s">
        <v>10</v>
      </c>
      <c r="F387" s="12" t="s">
        <v>60</v>
      </c>
      <c r="G387" s="12">
        <v>21</v>
      </c>
    </row>
    <row r="388" spans="1:7" x14ac:dyDescent="0.3">
      <c r="A388" s="12">
        <v>386</v>
      </c>
      <c r="B388" t="s">
        <v>741</v>
      </c>
      <c r="C388" s="14">
        <v>0.91830000000000001</v>
      </c>
      <c r="D388" s="14">
        <v>8.0299999999999996E-2</v>
      </c>
      <c r="E388" s="12" t="s">
        <v>62</v>
      </c>
      <c r="F388" s="12" t="s">
        <v>63</v>
      </c>
      <c r="G388" s="12">
        <v>21</v>
      </c>
    </row>
    <row r="389" spans="1:7" x14ac:dyDescent="0.3">
      <c r="A389" s="12">
        <v>387</v>
      </c>
      <c r="B389" t="s">
        <v>742</v>
      </c>
      <c r="C389" s="14">
        <v>0.95</v>
      </c>
      <c r="D389" s="14">
        <v>0.3407</v>
      </c>
      <c r="E389" s="12" t="s">
        <v>62</v>
      </c>
      <c r="F389" s="12" t="s">
        <v>63</v>
      </c>
      <c r="G389" s="12">
        <v>21</v>
      </c>
    </row>
    <row r="390" spans="1:7" x14ac:dyDescent="0.3">
      <c r="A390" s="12">
        <v>388</v>
      </c>
      <c r="B390" t="s">
        <v>743</v>
      </c>
      <c r="C390" s="14">
        <v>0.9284</v>
      </c>
      <c r="D390" s="14">
        <v>0.12759999999999999</v>
      </c>
      <c r="E390" s="12" t="s">
        <v>62</v>
      </c>
      <c r="F390" s="12" t="s">
        <v>63</v>
      </c>
      <c r="G390" s="12">
        <v>21</v>
      </c>
    </row>
    <row r="391" spans="1:7" x14ac:dyDescent="0.3">
      <c r="A391" s="12">
        <v>389</v>
      </c>
      <c r="B391" t="s">
        <v>744</v>
      </c>
      <c r="C391" s="14">
        <v>0.94979999999999998</v>
      </c>
      <c r="D391" s="14">
        <v>0.3382</v>
      </c>
      <c r="E391" s="12" t="s">
        <v>62</v>
      </c>
      <c r="F391" s="12" t="s">
        <v>63</v>
      </c>
      <c r="G391" s="12">
        <v>21</v>
      </c>
    </row>
    <row r="392" spans="1:7" x14ac:dyDescent="0.3">
      <c r="A392" s="12">
        <v>390</v>
      </c>
      <c r="B392" t="s">
        <v>745</v>
      </c>
      <c r="C392" s="14">
        <v>0.94189999999999996</v>
      </c>
      <c r="D392" s="14">
        <v>0.23749999999999999</v>
      </c>
      <c r="E392" s="12" t="s">
        <v>62</v>
      </c>
      <c r="F392" s="12" t="s">
        <v>63</v>
      </c>
      <c r="G392" s="12">
        <v>21</v>
      </c>
    </row>
    <row r="393" spans="1:7" x14ac:dyDescent="0.3">
      <c r="A393" s="12">
        <v>391</v>
      </c>
      <c r="B393" t="s">
        <v>746</v>
      </c>
      <c r="C393" s="14">
        <v>0.96179999999999999</v>
      </c>
      <c r="D393" s="14">
        <v>0.55369999999999997</v>
      </c>
      <c r="E393" s="12" t="s">
        <v>62</v>
      </c>
      <c r="F393" s="12" t="s">
        <v>63</v>
      </c>
      <c r="G393" s="12">
        <v>21</v>
      </c>
    </row>
    <row r="394" spans="1:7" x14ac:dyDescent="0.3">
      <c r="A394" s="12">
        <v>392</v>
      </c>
      <c r="B394" t="s">
        <v>747</v>
      </c>
      <c r="C394" s="14">
        <v>0.92920000000000003</v>
      </c>
      <c r="D394" s="14">
        <v>0.13239999999999999</v>
      </c>
      <c r="E394" s="12" t="s">
        <v>62</v>
      </c>
      <c r="F394" s="12" t="s">
        <v>63</v>
      </c>
      <c r="G394" s="12">
        <v>21</v>
      </c>
    </row>
    <row r="395" spans="1:7" x14ac:dyDescent="0.3">
      <c r="A395" s="12">
        <v>393</v>
      </c>
      <c r="B395" t="s">
        <v>748</v>
      </c>
      <c r="C395" s="14">
        <v>0.92669999999999997</v>
      </c>
      <c r="D395" s="14">
        <v>0.11840000000000001</v>
      </c>
      <c r="E395" s="12" t="s">
        <v>62</v>
      </c>
      <c r="F395" s="12" t="s">
        <v>63</v>
      </c>
      <c r="G395" s="12">
        <v>21</v>
      </c>
    </row>
    <row r="396" spans="1:7" x14ac:dyDescent="0.3">
      <c r="A396" s="12">
        <v>394</v>
      </c>
      <c r="B396" t="s">
        <v>749</v>
      </c>
      <c r="C396" s="14">
        <v>0.93610000000000004</v>
      </c>
      <c r="D396" s="14">
        <v>0.1822</v>
      </c>
      <c r="E396" s="12" t="s">
        <v>62</v>
      </c>
      <c r="F396" s="12" t="s">
        <v>63</v>
      </c>
      <c r="G396" s="12">
        <v>21</v>
      </c>
    </row>
    <row r="397" spans="1:7" x14ac:dyDescent="0.3">
      <c r="A397" s="12">
        <v>395</v>
      </c>
      <c r="B397" t="s">
        <v>750</v>
      </c>
      <c r="C397" s="14">
        <v>0.95569999999999999</v>
      </c>
      <c r="D397" s="14">
        <v>0.43480000000000002</v>
      </c>
      <c r="E397" s="12" t="s">
        <v>62</v>
      </c>
      <c r="F397" s="12" t="s">
        <v>63</v>
      </c>
      <c r="G397" s="12">
        <v>21</v>
      </c>
    </row>
    <row r="398" spans="1:7" x14ac:dyDescent="0.3">
      <c r="A398" s="12">
        <v>396</v>
      </c>
      <c r="B398" t="s">
        <v>751</v>
      </c>
      <c r="C398" s="14">
        <v>0.9708</v>
      </c>
      <c r="D398" s="14">
        <v>0.74960000000000004</v>
      </c>
      <c r="E398" s="12" t="s">
        <v>62</v>
      </c>
      <c r="F398" s="12" t="s">
        <v>63</v>
      </c>
      <c r="G398" s="12">
        <v>21</v>
      </c>
    </row>
    <row r="399" spans="1:7" x14ac:dyDescent="0.3">
      <c r="A399" s="12">
        <v>397</v>
      </c>
      <c r="B399" t="s">
        <v>752</v>
      </c>
      <c r="C399" s="14">
        <v>0.96950000000000003</v>
      </c>
      <c r="D399" s="14">
        <v>0.72270000000000001</v>
      </c>
      <c r="E399" s="12" t="s">
        <v>62</v>
      </c>
      <c r="F399" s="12" t="s">
        <v>63</v>
      </c>
      <c r="G399" s="12">
        <v>21</v>
      </c>
    </row>
    <row r="400" spans="1:7" x14ac:dyDescent="0.3">
      <c r="A400" s="12">
        <v>398</v>
      </c>
      <c r="B400" t="s">
        <v>753</v>
      </c>
      <c r="C400" s="14">
        <v>0.97119999999999995</v>
      </c>
      <c r="D400" s="14">
        <v>0.75990000000000002</v>
      </c>
      <c r="E400" s="12" t="s">
        <v>62</v>
      </c>
      <c r="F400" s="12" t="s">
        <v>63</v>
      </c>
      <c r="G400" s="12">
        <v>21</v>
      </c>
    </row>
    <row r="401" spans="1:7" x14ac:dyDescent="0.3">
      <c r="A401" s="12">
        <v>399</v>
      </c>
      <c r="B401" t="s">
        <v>754</v>
      </c>
      <c r="C401" s="14">
        <v>0.86870000000000003</v>
      </c>
      <c r="D401" s="14">
        <v>9.1000000000000004E-3</v>
      </c>
      <c r="E401" s="12" t="s">
        <v>10</v>
      </c>
      <c r="F401" s="12" t="s">
        <v>41</v>
      </c>
      <c r="G401" s="12">
        <v>21</v>
      </c>
    </row>
    <row r="402" spans="1:7" x14ac:dyDescent="0.3">
      <c r="A402" s="12">
        <v>400</v>
      </c>
      <c r="B402" t="s">
        <v>755</v>
      </c>
      <c r="C402" s="14">
        <v>0.96440000000000003</v>
      </c>
      <c r="D402" s="14">
        <v>0.60970000000000002</v>
      </c>
      <c r="E402" s="12" t="s">
        <v>62</v>
      </c>
      <c r="F402" s="12" t="s">
        <v>63</v>
      </c>
      <c r="G402" s="12">
        <v>21</v>
      </c>
    </row>
    <row r="403" spans="1:7" x14ac:dyDescent="0.3">
      <c r="A403" s="12">
        <v>401</v>
      </c>
      <c r="B403" t="s">
        <v>756</v>
      </c>
      <c r="C403" s="14">
        <v>0.95250000000000001</v>
      </c>
      <c r="D403" s="14">
        <v>0.37969999999999998</v>
      </c>
      <c r="E403" s="12" t="s">
        <v>62</v>
      </c>
      <c r="F403" s="12" t="s">
        <v>63</v>
      </c>
      <c r="G403" s="12">
        <v>21</v>
      </c>
    </row>
    <row r="404" spans="1:7" x14ac:dyDescent="0.3">
      <c r="A404" s="12">
        <v>402</v>
      </c>
      <c r="B404" t="s">
        <v>757</v>
      </c>
      <c r="C404" s="14">
        <v>0.97140000000000004</v>
      </c>
      <c r="D404" s="14">
        <v>0.76280000000000003</v>
      </c>
      <c r="E404" s="12" t="s">
        <v>62</v>
      </c>
      <c r="F404" s="12" t="s">
        <v>63</v>
      </c>
      <c r="G404" s="12">
        <v>21</v>
      </c>
    </row>
    <row r="405" spans="1:7" x14ac:dyDescent="0.3">
      <c r="A405" s="12">
        <v>403</v>
      </c>
      <c r="B405" t="s">
        <v>758</v>
      </c>
      <c r="C405" s="14">
        <v>0.95820000000000005</v>
      </c>
      <c r="D405" s="14">
        <v>0.48130000000000001</v>
      </c>
      <c r="E405" s="12" t="s">
        <v>62</v>
      </c>
      <c r="F405" s="12" t="s">
        <v>63</v>
      </c>
      <c r="G405" s="12">
        <v>21</v>
      </c>
    </row>
    <row r="406" spans="1:7" x14ac:dyDescent="0.3">
      <c r="A406" s="12">
        <v>404</v>
      </c>
      <c r="B406" t="s">
        <v>759</v>
      </c>
      <c r="C406" s="14">
        <v>0.93989999999999996</v>
      </c>
      <c r="D406" s="14">
        <v>0.2165</v>
      </c>
      <c r="E406" s="12" t="s">
        <v>62</v>
      </c>
      <c r="F406" s="12" t="s">
        <v>63</v>
      </c>
      <c r="G406" s="12">
        <v>21</v>
      </c>
    </row>
    <row r="407" spans="1:7" x14ac:dyDescent="0.3">
      <c r="A407" s="12">
        <v>405</v>
      </c>
      <c r="B407" t="s">
        <v>760</v>
      </c>
      <c r="C407" s="14">
        <v>0.9385</v>
      </c>
      <c r="D407" s="14">
        <v>0.2031</v>
      </c>
      <c r="E407" s="12" t="s">
        <v>62</v>
      </c>
      <c r="F407" s="12" t="s">
        <v>63</v>
      </c>
      <c r="G407" s="12">
        <v>21</v>
      </c>
    </row>
    <row r="408" spans="1:7" x14ac:dyDescent="0.3">
      <c r="A408" s="12">
        <v>406</v>
      </c>
      <c r="B408" t="s">
        <v>761</v>
      </c>
      <c r="C408" s="14">
        <v>0.96760000000000002</v>
      </c>
      <c r="D408" s="14">
        <v>0.67889999999999995</v>
      </c>
      <c r="E408" s="12" t="s">
        <v>62</v>
      </c>
      <c r="F408" s="12" t="s">
        <v>63</v>
      </c>
      <c r="G408" s="12">
        <v>21</v>
      </c>
    </row>
    <row r="409" spans="1:7" x14ac:dyDescent="0.3">
      <c r="A409" s="12">
        <v>407</v>
      </c>
      <c r="B409" t="s">
        <v>762</v>
      </c>
      <c r="C409" s="14">
        <v>0.93220000000000003</v>
      </c>
      <c r="D409" s="14">
        <v>0.15210000000000001</v>
      </c>
      <c r="E409" s="12" t="s">
        <v>62</v>
      </c>
      <c r="F409" s="12" t="s">
        <v>63</v>
      </c>
      <c r="G409" s="12">
        <v>21</v>
      </c>
    </row>
    <row r="410" spans="1:7" x14ac:dyDescent="0.3">
      <c r="A410" s="12">
        <v>408</v>
      </c>
      <c r="B410" t="s">
        <v>763</v>
      </c>
      <c r="C410" s="14">
        <v>0.96619999999999995</v>
      </c>
      <c r="D410" s="14">
        <v>0.64949999999999997</v>
      </c>
      <c r="E410" s="12" t="s">
        <v>62</v>
      </c>
      <c r="F410" s="12" t="s">
        <v>63</v>
      </c>
      <c r="G410" s="12">
        <v>21</v>
      </c>
    </row>
    <row r="411" spans="1:7" x14ac:dyDescent="0.3">
      <c r="A411" s="12">
        <v>409</v>
      </c>
      <c r="B411" t="s">
        <v>764</v>
      </c>
      <c r="C411" s="14">
        <v>0.94520000000000004</v>
      </c>
      <c r="D411" s="14">
        <v>0.2757</v>
      </c>
      <c r="E411" s="12" t="s">
        <v>62</v>
      </c>
      <c r="F411" s="12" t="s">
        <v>63</v>
      </c>
      <c r="G411" s="12">
        <v>21</v>
      </c>
    </row>
    <row r="412" spans="1:7" x14ac:dyDescent="0.3">
      <c r="A412" s="12">
        <v>410</v>
      </c>
      <c r="B412" t="s">
        <v>765</v>
      </c>
      <c r="C412" s="14">
        <v>0.96519999999999995</v>
      </c>
      <c r="D412" s="14">
        <v>0.62570000000000003</v>
      </c>
      <c r="E412" s="12" t="s">
        <v>62</v>
      </c>
      <c r="F412" s="12" t="s">
        <v>63</v>
      </c>
      <c r="G412" s="12">
        <v>21</v>
      </c>
    </row>
    <row r="413" spans="1:7" x14ac:dyDescent="0.3">
      <c r="A413" s="12">
        <v>411</v>
      </c>
      <c r="B413" t="s">
        <v>766</v>
      </c>
      <c r="C413" s="14">
        <v>0.96120000000000005</v>
      </c>
      <c r="D413" s="14">
        <v>0.54110000000000003</v>
      </c>
      <c r="E413" s="12" t="s">
        <v>62</v>
      </c>
      <c r="F413" s="12" t="s">
        <v>63</v>
      </c>
      <c r="G413" s="12">
        <v>21</v>
      </c>
    </row>
    <row r="414" spans="1:7" x14ac:dyDescent="0.3">
      <c r="A414" s="12">
        <v>412</v>
      </c>
      <c r="B414" t="s">
        <v>767</v>
      </c>
      <c r="C414" s="14">
        <v>0.98540000000000005</v>
      </c>
      <c r="D414" s="14">
        <v>0.98140000000000005</v>
      </c>
      <c r="E414" s="12" t="s">
        <v>62</v>
      </c>
      <c r="F414" s="12" t="s">
        <v>63</v>
      </c>
      <c r="G414" s="12">
        <v>21</v>
      </c>
    </row>
    <row r="415" spans="1:7" x14ac:dyDescent="0.3">
      <c r="A415" s="12">
        <v>413</v>
      </c>
      <c r="B415" t="s">
        <v>768</v>
      </c>
      <c r="C415" s="14">
        <v>0.94930000000000003</v>
      </c>
      <c r="D415" s="14">
        <v>0.32979999999999998</v>
      </c>
      <c r="E415" s="12" t="s">
        <v>62</v>
      </c>
      <c r="F415" s="12" t="s">
        <v>63</v>
      </c>
      <c r="G415" s="12">
        <v>21</v>
      </c>
    </row>
    <row r="416" spans="1:7" x14ac:dyDescent="0.3">
      <c r="A416" s="12">
        <v>414</v>
      </c>
      <c r="B416" t="s">
        <v>769</v>
      </c>
      <c r="C416" s="14">
        <v>0.96279999999999999</v>
      </c>
      <c r="D416" s="14">
        <v>0.57430000000000003</v>
      </c>
      <c r="E416" s="12" t="s">
        <v>62</v>
      </c>
      <c r="F416" s="12" t="s">
        <v>63</v>
      </c>
      <c r="G416" s="12">
        <v>21</v>
      </c>
    </row>
    <row r="417" spans="1:7" x14ac:dyDescent="0.3">
      <c r="A417" s="12">
        <v>415</v>
      </c>
      <c r="B417" t="s">
        <v>770</v>
      </c>
      <c r="C417" s="14">
        <v>0.96630000000000005</v>
      </c>
      <c r="D417" s="14">
        <v>0.64959999999999996</v>
      </c>
      <c r="E417" s="12" t="s">
        <v>62</v>
      </c>
      <c r="F417" s="12" t="s">
        <v>63</v>
      </c>
      <c r="G417" s="12">
        <v>21</v>
      </c>
    </row>
    <row r="418" spans="1:7" x14ac:dyDescent="0.3">
      <c r="A418" s="12">
        <v>416</v>
      </c>
      <c r="B418" t="s">
        <v>771</v>
      </c>
      <c r="C418" s="14">
        <v>0.94120000000000004</v>
      </c>
      <c r="D418" s="14">
        <v>0.23050000000000001</v>
      </c>
      <c r="E418" s="12" t="s">
        <v>62</v>
      </c>
      <c r="F418" s="12" t="s">
        <v>63</v>
      </c>
      <c r="G418" s="12">
        <v>21</v>
      </c>
    </row>
    <row r="419" spans="1:7" x14ac:dyDescent="0.3">
      <c r="A419" s="12">
        <v>417</v>
      </c>
      <c r="B419" t="s">
        <v>772</v>
      </c>
      <c r="C419" s="14">
        <v>0.94810000000000005</v>
      </c>
      <c r="D419" s="14">
        <v>0.31309999999999999</v>
      </c>
      <c r="E419" s="12" t="s">
        <v>62</v>
      </c>
      <c r="F419" s="12" t="s">
        <v>63</v>
      </c>
      <c r="G419" s="12">
        <v>21</v>
      </c>
    </row>
    <row r="420" spans="1:7" x14ac:dyDescent="0.3">
      <c r="A420" s="12">
        <v>418</v>
      </c>
      <c r="B420" t="s">
        <v>773</v>
      </c>
      <c r="C420" s="14">
        <v>0.93769999999999998</v>
      </c>
      <c r="D420" s="14">
        <v>0.19589999999999999</v>
      </c>
      <c r="E420" s="12" t="s">
        <v>62</v>
      </c>
      <c r="F420" s="12" t="s">
        <v>63</v>
      </c>
      <c r="G420" s="12">
        <v>21</v>
      </c>
    </row>
    <row r="421" spans="1:7" x14ac:dyDescent="0.3">
      <c r="A421" s="12">
        <v>419</v>
      </c>
      <c r="B421" t="s">
        <v>774</v>
      </c>
      <c r="C421" s="14">
        <v>0.91839999999999999</v>
      </c>
      <c r="D421" s="14">
        <v>8.0699999999999994E-2</v>
      </c>
      <c r="E421" s="12" t="s">
        <v>62</v>
      </c>
      <c r="F421" s="12" t="s">
        <v>63</v>
      </c>
      <c r="G421" s="12">
        <v>21</v>
      </c>
    </row>
    <row r="422" spans="1:7" x14ac:dyDescent="0.3">
      <c r="A422" s="12">
        <v>420</v>
      </c>
      <c r="B422" t="s">
        <v>775</v>
      </c>
      <c r="C422" s="14">
        <v>0.96499999999999997</v>
      </c>
      <c r="D422" s="14">
        <v>0.62270000000000003</v>
      </c>
      <c r="E422" s="12" t="s">
        <v>62</v>
      </c>
      <c r="F422" s="12" t="s">
        <v>63</v>
      </c>
      <c r="G422" s="12">
        <v>21</v>
      </c>
    </row>
    <row r="423" spans="1:7" x14ac:dyDescent="0.3">
      <c r="A423" s="12">
        <v>421</v>
      </c>
      <c r="B423" t="s">
        <v>776</v>
      </c>
      <c r="C423" s="14">
        <v>0.88759999999999994</v>
      </c>
      <c r="D423" s="14">
        <v>2.0199999999999999E-2</v>
      </c>
      <c r="E423" s="12" t="s">
        <v>10</v>
      </c>
      <c r="F423" s="12" t="s">
        <v>11</v>
      </c>
      <c r="G423" s="12">
        <v>21</v>
      </c>
    </row>
    <row r="424" spans="1:7" x14ac:dyDescent="0.3">
      <c r="A424" s="12">
        <v>422</v>
      </c>
      <c r="B424" t="s">
        <v>777</v>
      </c>
      <c r="C424" s="14">
        <v>0.93220000000000003</v>
      </c>
      <c r="D424" s="14">
        <v>0.15210000000000001</v>
      </c>
      <c r="E424" s="12" t="s">
        <v>62</v>
      </c>
      <c r="F424" s="12" t="s">
        <v>63</v>
      </c>
      <c r="G424" s="12">
        <v>21</v>
      </c>
    </row>
    <row r="425" spans="1:7" x14ac:dyDescent="0.3">
      <c r="A425" s="12">
        <v>423</v>
      </c>
      <c r="B425" t="s">
        <v>778</v>
      </c>
      <c r="C425" s="14">
        <v>0.95640000000000003</v>
      </c>
      <c r="D425" s="14">
        <v>0.4466</v>
      </c>
      <c r="E425" s="12" t="s">
        <v>62</v>
      </c>
      <c r="F425" s="12" t="s">
        <v>63</v>
      </c>
      <c r="G425" s="12">
        <v>21</v>
      </c>
    </row>
    <row r="426" spans="1:7" x14ac:dyDescent="0.3">
      <c r="A426" s="12">
        <v>424</v>
      </c>
      <c r="B426" t="s">
        <v>779</v>
      </c>
      <c r="C426" s="14">
        <v>0.92589999999999995</v>
      </c>
      <c r="D426" s="14">
        <v>0.1138</v>
      </c>
      <c r="E426" s="12" t="s">
        <v>62</v>
      </c>
      <c r="F426" s="12" t="s">
        <v>63</v>
      </c>
      <c r="G426" s="12">
        <v>21</v>
      </c>
    </row>
    <row r="427" spans="1:7" x14ac:dyDescent="0.3">
      <c r="A427" s="12">
        <v>425</v>
      </c>
      <c r="B427" t="s">
        <v>780</v>
      </c>
      <c r="C427" s="14">
        <v>0.96299999999999997</v>
      </c>
      <c r="D427" s="14">
        <v>0.57930000000000004</v>
      </c>
      <c r="E427" s="12" t="s">
        <v>62</v>
      </c>
      <c r="F427" s="12" t="s">
        <v>63</v>
      </c>
      <c r="G427" s="12">
        <v>21</v>
      </c>
    </row>
    <row r="428" spans="1:7" x14ac:dyDescent="0.3">
      <c r="A428" s="12">
        <v>426</v>
      </c>
      <c r="B428" t="s">
        <v>781</v>
      </c>
      <c r="C428" s="14">
        <v>0.95309999999999995</v>
      </c>
      <c r="D428" s="14">
        <v>0.38990000000000002</v>
      </c>
      <c r="E428" s="12" t="s">
        <v>62</v>
      </c>
      <c r="F428" s="12" t="s">
        <v>63</v>
      </c>
      <c r="G428" s="12">
        <v>21</v>
      </c>
    </row>
    <row r="429" spans="1:7" x14ac:dyDescent="0.3">
      <c r="A429" s="12">
        <v>427</v>
      </c>
      <c r="B429" t="s">
        <v>782</v>
      </c>
      <c r="C429" s="14">
        <v>0.95840000000000003</v>
      </c>
      <c r="D429" s="14">
        <v>0.48459999999999998</v>
      </c>
      <c r="E429" s="12" t="s">
        <v>62</v>
      </c>
      <c r="F429" s="12" t="s">
        <v>63</v>
      </c>
      <c r="G429" s="12">
        <v>21</v>
      </c>
    </row>
    <row r="430" spans="1:7" x14ac:dyDescent="0.3">
      <c r="A430" s="12">
        <v>428</v>
      </c>
      <c r="B430" t="s">
        <v>783</v>
      </c>
      <c r="C430" s="14">
        <v>0.96650000000000003</v>
      </c>
      <c r="D430" s="14">
        <v>0.65539999999999998</v>
      </c>
      <c r="E430" s="12" t="s">
        <v>62</v>
      </c>
      <c r="F430" s="12" t="s">
        <v>63</v>
      </c>
      <c r="G430" s="12">
        <v>21</v>
      </c>
    </row>
    <row r="431" spans="1:7" x14ac:dyDescent="0.3">
      <c r="A431" s="12">
        <v>429</v>
      </c>
      <c r="B431" t="s">
        <v>784</v>
      </c>
      <c r="C431" s="14">
        <v>0.9244</v>
      </c>
      <c r="D431" s="14">
        <v>0.106</v>
      </c>
      <c r="E431" s="12" t="s">
        <v>62</v>
      </c>
      <c r="F431" s="12" t="s">
        <v>63</v>
      </c>
      <c r="G431" s="12">
        <v>21</v>
      </c>
    </row>
    <row r="432" spans="1:7" x14ac:dyDescent="0.3">
      <c r="A432" s="12">
        <v>430</v>
      </c>
      <c r="B432" t="s">
        <v>785</v>
      </c>
      <c r="C432" s="14">
        <v>0.98009999999999997</v>
      </c>
      <c r="D432" s="14">
        <v>0.92669999999999997</v>
      </c>
      <c r="E432" s="12" t="s">
        <v>62</v>
      </c>
      <c r="F432" s="12" t="s">
        <v>63</v>
      </c>
      <c r="G432" s="12">
        <v>21</v>
      </c>
    </row>
    <row r="433" spans="1:7" x14ac:dyDescent="0.3">
      <c r="A433" s="12">
        <v>431</v>
      </c>
      <c r="B433" t="s">
        <v>786</v>
      </c>
      <c r="C433" s="14">
        <v>0.91539999999999999</v>
      </c>
      <c r="D433" s="14">
        <v>7.0099999999999996E-2</v>
      </c>
      <c r="E433" s="12" t="s">
        <v>62</v>
      </c>
      <c r="F433" s="12" t="s">
        <v>63</v>
      </c>
      <c r="G433" s="12">
        <v>21</v>
      </c>
    </row>
    <row r="434" spans="1:7" x14ac:dyDescent="0.3">
      <c r="A434" s="12">
        <v>432</v>
      </c>
      <c r="B434" t="s">
        <v>787</v>
      </c>
      <c r="C434" s="14">
        <v>0.93659999999999999</v>
      </c>
      <c r="D434" s="14">
        <v>0.1862</v>
      </c>
      <c r="E434" s="12" t="s">
        <v>62</v>
      </c>
      <c r="F434" s="12" t="s">
        <v>63</v>
      </c>
      <c r="G434" s="12">
        <v>21</v>
      </c>
    </row>
    <row r="435" spans="1:7" x14ac:dyDescent="0.3">
      <c r="A435" s="12">
        <v>433</v>
      </c>
      <c r="B435" t="s">
        <v>788</v>
      </c>
      <c r="C435" s="14">
        <v>0.98260000000000003</v>
      </c>
      <c r="D435" s="14">
        <v>0.95799999999999996</v>
      </c>
      <c r="E435" s="12" t="s">
        <v>62</v>
      </c>
      <c r="F435" s="12" t="s">
        <v>63</v>
      </c>
      <c r="G435" s="12">
        <v>21</v>
      </c>
    </row>
    <row r="436" spans="1:7" x14ac:dyDescent="0.3">
      <c r="A436" s="12">
        <v>434</v>
      </c>
      <c r="B436" t="s">
        <v>789</v>
      </c>
      <c r="C436" s="14">
        <v>0.96199999999999997</v>
      </c>
      <c r="D436" s="14">
        <v>0.5575</v>
      </c>
      <c r="E436" s="12" t="s">
        <v>62</v>
      </c>
      <c r="F436" s="12" t="s">
        <v>63</v>
      </c>
      <c r="G436" s="12">
        <v>21</v>
      </c>
    </row>
    <row r="437" spans="1:7" x14ac:dyDescent="0.3">
      <c r="A437" s="12">
        <v>435</v>
      </c>
      <c r="B437" t="s">
        <v>790</v>
      </c>
      <c r="C437" s="14">
        <v>0.91310000000000002</v>
      </c>
      <c r="D437" s="14">
        <v>6.3200000000000006E-2</v>
      </c>
      <c r="E437" s="12" t="s">
        <v>62</v>
      </c>
      <c r="F437" s="12" t="s">
        <v>63</v>
      </c>
      <c r="G437" s="12">
        <v>21</v>
      </c>
    </row>
    <row r="438" spans="1:7" x14ac:dyDescent="0.3">
      <c r="A438" s="12">
        <v>436</v>
      </c>
      <c r="B438" t="s">
        <v>791</v>
      </c>
      <c r="C438" s="14">
        <v>0.91139999999999999</v>
      </c>
      <c r="D438" s="14">
        <v>5.8500000000000003E-2</v>
      </c>
      <c r="E438" s="12" t="s">
        <v>62</v>
      </c>
      <c r="F438" s="12" t="s">
        <v>63</v>
      </c>
      <c r="G438" s="12">
        <v>21</v>
      </c>
    </row>
    <row r="439" spans="1:7" x14ac:dyDescent="0.3">
      <c r="A439" s="12">
        <v>437</v>
      </c>
      <c r="B439" t="s">
        <v>792</v>
      </c>
      <c r="C439" s="14">
        <v>0.90439999999999998</v>
      </c>
      <c r="D439" s="14">
        <v>4.2700000000000002E-2</v>
      </c>
      <c r="E439" s="12" t="s">
        <v>10</v>
      </c>
      <c r="F439" s="12" t="s">
        <v>11</v>
      </c>
      <c r="G439" s="12">
        <v>21</v>
      </c>
    </row>
    <row r="440" spans="1:7" x14ac:dyDescent="0.3">
      <c r="A440" s="12">
        <v>438</v>
      </c>
      <c r="B440" t="s">
        <v>793</v>
      </c>
      <c r="C440" s="14">
        <v>0.99350000000000005</v>
      </c>
      <c r="D440" s="14">
        <v>0.99990000000000001</v>
      </c>
      <c r="E440" s="12" t="s">
        <v>62</v>
      </c>
      <c r="F440" s="12" t="s">
        <v>63</v>
      </c>
      <c r="G440" s="12">
        <v>21</v>
      </c>
    </row>
    <row r="441" spans="1:7" x14ac:dyDescent="0.3">
      <c r="A441" s="12">
        <v>439</v>
      </c>
      <c r="B441" t="s">
        <v>794</v>
      </c>
      <c r="C441" s="14">
        <v>0.91659999999999997</v>
      </c>
      <c r="D441" s="14">
        <v>7.4200000000000002E-2</v>
      </c>
      <c r="E441" s="12" t="s">
        <v>62</v>
      </c>
      <c r="F441" s="12" t="s">
        <v>63</v>
      </c>
      <c r="G441" s="12">
        <v>21</v>
      </c>
    </row>
    <row r="442" spans="1:7" x14ac:dyDescent="0.3">
      <c r="A442" s="12">
        <v>440</v>
      </c>
      <c r="B442" t="s">
        <v>795</v>
      </c>
      <c r="C442" s="14">
        <v>0.95530000000000004</v>
      </c>
      <c r="D442" s="14">
        <v>0.42759999999999998</v>
      </c>
      <c r="E442" s="12" t="s">
        <v>62</v>
      </c>
      <c r="F442" s="12" t="s">
        <v>63</v>
      </c>
      <c r="G442" s="12">
        <v>21</v>
      </c>
    </row>
    <row r="443" spans="1:7" x14ac:dyDescent="0.3">
      <c r="A443" s="12">
        <v>441</v>
      </c>
      <c r="B443" t="s">
        <v>796</v>
      </c>
      <c r="C443" s="14">
        <v>0.93759999999999999</v>
      </c>
      <c r="D443" s="14">
        <v>0.1951</v>
      </c>
      <c r="E443" s="12" t="s">
        <v>62</v>
      </c>
      <c r="F443" s="12" t="s">
        <v>63</v>
      </c>
      <c r="G443" s="12">
        <v>21</v>
      </c>
    </row>
    <row r="444" spans="1:7" x14ac:dyDescent="0.3">
      <c r="A444" s="12">
        <v>442</v>
      </c>
      <c r="B444" t="s">
        <v>797</v>
      </c>
      <c r="C444" s="14">
        <v>0.93289999999999995</v>
      </c>
      <c r="D444" s="14">
        <v>0.1573</v>
      </c>
      <c r="E444" s="12" t="s">
        <v>62</v>
      </c>
      <c r="F444" s="12" t="s">
        <v>63</v>
      </c>
      <c r="G444" s="12">
        <v>21</v>
      </c>
    </row>
    <row r="445" spans="1:7" x14ac:dyDescent="0.3">
      <c r="A445" s="12">
        <v>443</v>
      </c>
      <c r="B445" t="s">
        <v>798</v>
      </c>
      <c r="C445" s="14">
        <v>0.97289999999999999</v>
      </c>
      <c r="D445" s="14">
        <v>0.79520000000000002</v>
      </c>
      <c r="E445" s="12" t="s">
        <v>62</v>
      </c>
      <c r="F445" s="12" t="s">
        <v>63</v>
      </c>
      <c r="G445" s="12">
        <v>21</v>
      </c>
    </row>
    <row r="446" spans="1:7" x14ac:dyDescent="0.3">
      <c r="A446" s="12">
        <v>444</v>
      </c>
      <c r="B446" t="s">
        <v>799</v>
      </c>
      <c r="C446" s="14">
        <v>0.90690000000000004</v>
      </c>
      <c r="D446" s="14">
        <v>4.7699999999999999E-2</v>
      </c>
      <c r="E446" s="12" t="s">
        <v>10</v>
      </c>
      <c r="F446" s="12" t="s">
        <v>11</v>
      </c>
      <c r="G446" s="12">
        <v>21</v>
      </c>
    </row>
    <row r="447" spans="1:7" x14ac:dyDescent="0.3">
      <c r="A447" s="12">
        <v>445</v>
      </c>
      <c r="B447" t="s">
        <v>800</v>
      </c>
      <c r="C447" s="14">
        <v>0.9486</v>
      </c>
      <c r="D447" s="14">
        <v>0.32079999999999997</v>
      </c>
      <c r="E447" s="12" t="s">
        <v>62</v>
      </c>
      <c r="F447" s="12" t="s">
        <v>63</v>
      </c>
      <c r="G447" s="12">
        <v>21</v>
      </c>
    </row>
    <row r="448" spans="1:7" x14ac:dyDescent="0.3">
      <c r="A448" s="12">
        <v>446</v>
      </c>
      <c r="B448" t="s">
        <v>801</v>
      </c>
      <c r="C448" s="14">
        <v>0.98019999999999996</v>
      </c>
      <c r="D448" s="14">
        <v>0.92820000000000003</v>
      </c>
      <c r="E448" s="12" t="s">
        <v>62</v>
      </c>
      <c r="F448" s="12" t="s">
        <v>63</v>
      </c>
      <c r="G448" s="12">
        <v>21</v>
      </c>
    </row>
    <row r="449" spans="1:7" x14ac:dyDescent="0.3">
      <c r="A449" s="12">
        <v>447</v>
      </c>
      <c r="B449" t="s">
        <v>802</v>
      </c>
      <c r="C449" s="14">
        <v>0.93369999999999997</v>
      </c>
      <c r="D449" s="14">
        <v>0.16339999999999999</v>
      </c>
      <c r="E449" s="12" t="s">
        <v>62</v>
      </c>
      <c r="F449" s="12" t="s">
        <v>63</v>
      </c>
      <c r="G449" s="12">
        <v>21</v>
      </c>
    </row>
    <row r="450" spans="1:7" x14ac:dyDescent="0.3">
      <c r="A450" s="12">
        <v>448</v>
      </c>
      <c r="B450" t="s">
        <v>803</v>
      </c>
      <c r="C450" s="14">
        <v>0.96319999999999995</v>
      </c>
      <c r="D450" s="14">
        <v>0.58379999999999999</v>
      </c>
      <c r="E450" s="12" t="s">
        <v>62</v>
      </c>
      <c r="F450" s="12" t="s">
        <v>63</v>
      </c>
      <c r="G450" s="12">
        <v>21</v>
      </c>
    </row>
    <row r="451" spans="1:7" x14ac:dyDescent="0.3">
      <c r="A451" s="12">
        <v>449</v>
      </c>
      <c r="B451" t="s">
        <v>804</v>
      </c>
      <c r="C451" s="14">
        <v>0.93369999999999997</v>
      </c>
      <c r="D451" s="14">
        <v>0.16300000000000001</v>
      </c>
      <c r="E451" s="12" t="s">
        <v>62</v>
      </c>
      <c r="F451" s="12" t="s">
        <v>63</v>
      </c>
      <c r="G451" s="12">
        <v>21</v>
      </c>
    </row>
    <row r="452" spans="1:7" x14ac:dyDescent="0.3">
      <c r="A452" s="12">
        <v>450</v>
      </c>
      <c r="B452" t="s">
        <v>805</v>
      </c>
      <c r="C452" s="14">
        <v>0.97330000000000005</v>
      </c>
      <c r="D452" s="14">
        <v>0.80489999999999995</v>
      </c>
      <c r="E452" s="12" t="s">
        <v>62</v>
      </c>
      <c r="F452" s="12" t="s">
        <v>63</v>
      </c>
      <c r="G452" s="12">
        <v>21</v>
      </c>
    </row>
    <row r="453" spans="1:7" x14ac:dyDescent="0.3">
      <c r="A453" s="12">
        <v>451</v>
      </c>
      <c r="B453" t="s">
        <v>806</v>
      </c>
      <c r="C453" s="14">
        <v>0.9587</v>
      </c>
      <c r="D453" s="14">
        <v>0.49</v>
      </c>
      <c r="E453" s="12" t="s">
        <v>62</v>
      </c>
      <c r="F453" s="12" t="s">
        <v>63</v>
      </c>
      <c r="G453" s="12">
        <v>21</v>
      </c>
    </row>
    <row r="454" spans="1:7" x14ac:dyDescent="0.3">
      <c r="A454" s="12">
        <v>452</v>
      </c>
      <c r="B454" t="s">
        <v>807</v>
      </c>
      <c r="C454" s="14">
        <v>0.9587</v>
      </c>
      <c r="D454" s="14">
        <v>0.49070000000000003</v>
      </c>
      <c r="E454" s="12" t="s">
        <v>62</v>
      </c>
      <c r="F454" s="12" t="s">
        <v>63</v>
      </c>
      <c r="G454" s="12">
        <v>21</v>
      </c>
    </row>
    <row r="455" spans="1:7" x14ac:dyDescent="0.3">
      <c r="A455" s="12">
        <v>453</v>
      </c>
      <c r="B455" t="s">
        <v>808</v>
      </c>
      <c r="C455" s="14">
        <v>0.88429999999999997</v>
      </c>
      <c r="D455" s="14">
        <v>1.7500000000000002E-2</v>
      </c>
      <c r="E455" s="12" t="s">
        <v>10</v>
      </c>
      <c r="F455" s="12" t="s">
        <v>11</v>
      </c>
      <c r="G455" s="12">
        <v>21</v>
      </c>
    </row>
    <row r="456" spans="1:7" x14ac:dyDescent="0.3">
      <c r="A456" s="12">
        <v>454</v>
      </c>
      <c r="B456" t="s">
        <v>809</v>
      </c>
      <c r="C456" s="14">
        <v>0.9627</v>
      </c>
      <c r="D456" s="14">
        <v>0.57150000000000001</v>
      </c>
      <c r="E456" s="12" t="s">
        <v>62</v>
      </c>
      <c r="F456" s="12" t="s">
        <v>63</v>
      </c>
      <c r="G456" s="12">
        <v>21</v>
      </c>
    </row>
    <row r="457" spans="1:7" x14ac:dyDescent="0.3">
      <c r="A457" s="12">
        <v>455</v>
      </c>
      <c r="B457" t="s">
        <v>810</v>
      </c>
      <c r="C457" s="14">
        <v>0.64849999999999997</v>
      </c>
      <c r="D457" s="14" t="s">
        <v>978</v>
      </c>
      <c r="E457" s="12" t="s">
        <v>10</v>
      </c>
      <c r="F457" s="12" t="s">
        <v>60</v>
      </c>
      <c r="G457" s="12">
        <v>21</v>
      </c>
    </row>
    <row r="458" spans="1:7" x14ac:dyDescent="0.3">
      <c r="A458" s="12">
        <v>456</v>
      </c>
      <c r="B458" t="s">
        <v>811</v>
      </c>
      <c r="C458" s="14">
        <v>0.96830000000000005</v>
      </c>
      <c r="D458" s="14">
        <v>0.69540000000000002</v>
      </c>
      <c r="E458" s="12" t="s">
        <v>62</v>
      </c>
      <c r="F458" s="12" t="s">
        <v>63</v>
      </c>
      <c r="G458" s="12">
        <v>21</v>
      </c>
    </row>
    <row r="459" spans="1:7" x14ac:dyDescent="0.3">
      <c r="A459" s="12">
        <v>457</v>
      </c>
      <c r="B459" t="s">
        <v>812</v>
      </c>
      <c r="C459" s="14">
        <v>0.96379999999999999</v>
      </c>
      <c r="D459" s="14">
        <v>0.59589999999999999</v>
      </c>
      <c r="E459" s="12" t="s">
        <v>62</v>
      </c>
      <c r="F459" s="12" t="s">
        <v>63</v>
      </c>
      <c r="G459" s="12">
        <v>21</v>
      </c>
    </row>
    <row r="460" spans="1:7" x14ac:dyDescent="0.3">
      <c r="A460" s="12">
        <v>458</v>
      </c>
      <c r="B460" t="s">
        <v>813</v>
      </c>
      <c r="C460" s="14">
        <v>0.92149999999999999</v>
      </c>
      <c r="D460" s="14">
        <v>9.2799999999999994E-2</v>
      </c>
      <c r="E460" s="12" t="s">
        <v>62</v>
      </c>
      <c r="F460" s="12" t="s">
        <v>63</v>
      </c>
      <c r="G460" s="12">
        <v>21</v>
      </c>
    </row>
    <row r="461" spans="1:7" x14ac:dyDescent="0.3">
      <c r="A461" s="12">
        <v>459</v>
      </c>
      <c r="B461" t="s">
        <v>814</v>
      </c>
      <c r="C461" s="14">
        <v>0.9456</v>
      </c>
      <c r="D461" s="14">
        <v>0.28050000000000003</v>
      </c>
      <c r="E461" s="12" t="s">
        <v>62</v>
      </c>
      <c r="F461" s="12" t="s">
        <v>63</v>
      </c>
      <c r="G461" s="12">
        <v>21</v>
      </c>
    </row>
    <row r="462" spans="1:7" x14ac:dyDescent="0.3">
      <c r="A462" s="12">
        <v>460</v>
      </c>
      <c r="B462" t="s">
        <v>815</v>
      </c>
      <c r="C462" s="14">
        <v>0.93679999999999997</v>
      </c>
      <c r="D462" s="14">
        <v>0.188</v>
      </c>
      <c r="E462" s="12" t="s">
        <v>62</v>
      </c>
      <c r="F462" s="12" t="s">
        <v>63</v>
      </c>
      <c r="G462" s="12">
        <v>21</v>
      </c>
    </row>
    <row r="463" spans="1:7" x14ac:dyDescent="0.3">
      <c r="A463" s="12">
        <v>461</v>
      </c>
      <c r="B463" t="s">
        <v>816</v>
      </c>
      <c r="C463" s="14">
        <v>0.95440000000000003</v>
      </c>
      <c r="D463" s="14">
        <v>0.41149999999999998</v>
      </c>
      <c r="E463" s="12" t="s">
        <v>62</v>
      </c>
      <c r="F463" s="12" t="s">
        <v>63</v>
      </c>
      <c r="G463" s="12">
        <v>21</v>
      </c>
    </row>
    <row r="464" spans="1:7" x14ac:dyDescent="0.3">
      <c r="A464" s="12">
        <v>462</v>
      </c>
      <c r="B464" t="s">
        <v>817</v>
      </c>
      <c r="C464" s="14">
        <v>0.94610000000000005</v>
      </c>
      <c r="D464" s="14">
        <v>0.28710000000000002</v>
      </c>
      <c r="E464" s="12" t="s">
        <v>62</v>
      </c>
      <c r="F464" s="12" t="s">
        <v>63</v>
      </c>
      <c r="G464" s="12">
        <v>21</v>
      </c>
    </row>
    <row r="465" spans="1:7" x14ac:dyDescent="0.3">
      <c r="A465" s="12">
        <v>463</v>
      </c>
      <c r="B465" t="s">
        <v>818</v>
      </c>
      <c r="C465" s="14">
        <v>0.95820000000000005</v>
      </c>
      <c r="D465" s="14">
        <v>0.48139999999999999</v>
      </c>
      <c r="E465" s="12" t="s">
        <v>62</v>
      </c>
      <c r="F465" s="12" t="s">
        <v>63</v>
      </c>
      <c r="G465" s="12">
        <v>21</v>
      </c>
    </row>
    <row r="466" spans="1:7" x14ac:dyDescent="0.3">
      <c r="A466" s="12">
        <v>464</v>
      </c>
      <c r="B466" t="s">
        <v>819</v>
      </c>
      <c r="C466" s="14">
        <v>0.92369999999999997</v>
      </c>
      <c r="D466" s="14">
        <v>0.10290000000000001</v>
      </c>
      <c r="E466" s="12" t="s">
        <v>62</v>
      </c>
      <c r="F466" s="12" t="s">
        <v>63</v>
      </c>
      <c r="G466" s="12">
        <v>21</v>
      </c>
    </row>
    <row r="467" spans="1:7" x14ac:dyDescent="0.3">
      <c r="A467" s="12">
        <v>465</v>
      </c>
      <c r="B467" t="s">
        <v>820</v>
      </c>
      <c r="C467" s="14">
        <v>0.95689999999999997</v>
      </c>
      <c r="D467" s="14">
        <v>0.45610000000000001</v>
      </c>
      <c r="E467" s="12" t="s">
        <v>62</v>
      </c>
      <c r="F467" s="12" t="s">
        <v>63</v>
      </c>
      <c r="G467" s="12">
        <v>21</v>
      </c>
    </row>
    <row r="468" spans="1:7" x14ac:dyDescent="0.3">
      <c r="A468" s="12">
        <v>466</v>
      </c>
      <c r="B468" t="s">
        <v>821</v>
      </c>
      <c r="C468" s="14">
        <v>0.96960000000000002</v>
      </c>
      <c r="D468" s="14">
        <v>0.7238</v>
      </c>
      <c r="E468" s="12" t="s">
        <v>62</v>
      </c>
      <c r="F468" s="12" t="s">
        <v>63</v>
      </c>
      <c r="G468" s="12">
        <v>21</v>
      </c>
    </row>
    <row r="469" spans="1:7" x14ac:dyDescent="0.3">
      <c r="A469" s="12">
        <v>467</v>
      </c>
      <c r="B469" t="s">
        <v>822</v>
      </c>
      <c r="C469" s="14">
        <v>0.90380000000000005</v>
      </c>
      <c r="D469" s="14">
        <v>4.1500000000000002E-2</v>
      </c>
      <c r="E469" s="12" t="s">
        <v>10</v>
      </c>
      <c r="F469" s="12" t="s">
        <v>11</v>
      </c>
      <c r="G469" s="12">
        <v>21</v>
      </c>
    </row>
    <row r="470" spans="1:7" x14ac:dyDescent="0.3">
      <c r="A470" s="12">
        <v>468</v>
      </c>
      <c r="B470" t="s">
        <v>823</v>
      </c>
      <c r="C470" s="14">
        <v>0.94389999999999996</v>
      </c>
      <c r="D470" s="14">
        <v>0.25969999999999999</v>
      </c>
      <c r="E470" s="12" t="s">
        <v>62</v>
      </c>
      <c r="F470" s="12" t="s">
        <v>63</v>
      </c>
      <c r="G470" s="12">
        <v>21</v>
      </c>
    </row>
    <row r="471" spans="1:7" x14ac:dyDescent="0.3">
      <c r="A471" s="12">
        <v>469</v>
      </c>
      <c r="B471" t="s">
        <v>824</v>
      </c>
      <c r="C471" s="14">
        <v>0.91110000000000002</v>
      </c>
      <c r="D471" s="14">
        <v>5.7599999999999998E-2</v>
      </c>
      <c r="E471" s="12" t="s">
        <v>62</v>
      </c>
      <c r="F471" s="12" t="s">
        <v>63</v>
      </c>
      <c r="G471" s="12">
        <v>21</v>
      </c>
    </row>
    <row r="472" spans="1:7" x14ac:dyDescent="0.3">
      <c r="A472" s="12">
        <v>470</v>
      </c>
      <c r="B472" t="s">
        <v>825</v>
      </c>
      <c r="C472" s="14">
        <v>0.9103</v>
      </c>
      <c r="D472" s="14">
        <v>5.5599999999999997E-2</v>
      </c>
      <c r="E472" s="12" t="s">
        <v>62</v>
      </c>
      <c r="F472" s="12" t="s">
        <v>63</v>
      </c>
      <c r="G472" s="12">
        <v>21</v>
      </c>
    </row>
    <row r="473" spans="1:7" x14ac:dyDescent="0.3">
      <c r="A473" s="12">
        <v>471</v>
      </c>
      <c r="B473" t="s">
        <v>826</v>
      </c>
      <c r="C473" s="14">
        <v>0.94830000000000003</v>
      </c>
      <c r="D473" s="14">
        <v>0.3165</v>
      </c>
      <c r="E473" s="12" t="s">
        <v>62</v>
      </c>
      <c r="F473" s="12" t="s">
        <v>63</v>
      </c>
      <c r="G473" s="12">
        <v>21</v>
      </c>
    </row>
    <row r="474" spans="1:7" x14ac:dyDescent="0.3">
      <c r="A474" s="12">
        <v>472</v>
      </c>
      <c r="B474" t="s">
        <v>827</v>
      </c>
      <c r="C474" s="14">
        <v>0.9073</v>
      </c>
      <c r="D474" s="14">
        <v>4.8500000000000001E-2</v>
      </c>
      <c r="E474" s="12" t="s">
        <v>10</v>
      </c>
      <c r="F474" s="12" t="s">
        <v>11</v>
      </c>
      <c r="G474" s="12">
        <v>21</v>
      </c>
    </row>
    <row r="475" spans="1:7" x14ac:dyDescent="0.3">
      <c r="A475" s="12">
        <v>473</v>
      </c>
      <c r="B475" t="s">
        <v>828</v>
      </c>
      <c r="C475" s="14">
        <v>0.90880000000000005</v>
      </c>
      <c r="D475" s="14">
        <v>5.21E-2</v>
      </c>
      <c r="E475" s="12" t="s">
        <v>62</v>
      </c>
      <c r="F475" s="12" t="s">
        <v>63</v>
      </c>
      <c r="G475" s="12">
        <v>21</v>
      </c>
    </row>
    <row r="476" spans="1:7" x14ac:dyDescent="0.3">
      <c r="A476" s="12">
        <v>474</v>
      </c>
      <c r="B476" t="s">
        <v>829</v>
      </c>
      <c r="C476" s="14">
        <v>0.95489999999999997</v>
      </c>
      <c r="D476" s="14">
        <v>0.41949999999999998</v>
      </c>
      <c r="E476" s="12" t="s">
        <v>62</v>
      </c>
      <c r="F476" s="12" t="s">
        <v>63</v>
      </c>
      <c r="G476" s="12">
        <v>21</v>
      </c>
    </row>
    <row r="477" spans="1:7" x14ac:dyDescent="0.3">
      <c r="A477" s="12">
        <v>475</v>
      </c>
      <c r="B477" t="s">
        <v>830</v>
      </c>
      <c r="C477" s="14">
        <v>0.90859999999999996</v>
      </c>
      <c r="D477" s="14">
        <v>5.1499999999999997E-2</v>
      </c>
      <c r="E477" s="12" t="s">
        <v>62</v>
      </c>
      <c r="F477" s="12" t="s">
        <v>63</v>
      </c>
      <c r="G477" s="12">
        <v>21</v>
      </c>
    </row>
    <row r="478" spans="1:7" x14ac:dyDescent="0.3">
      <c r="A478" s="12">
        <v>476</v>
      </c>
      <c r="B478" t="s">
        <v>831</v>
      </c>
      <c r="C478" s="14">
        <v>0.94230000000000003</v>
      </c>
      <c r="D478" s="14">
        <v>0.24210000000000001</v>
      </c>
      <c r="E478" s="12" t="s">
        <v>62</v>
      </c>
      <c r="F478" s="12" t="s">
        <v>63</v>
      </c>
      <c r="G478" s="12">
        <v>21</v>
      </c>
    </row>
    <row r="479" spans="1:7" x14ac:dyDescent="0.3">
      <c r="A479" s="12">
        <v>477</v>
      </c>
      <c r="B479" t="s">
        <v>832</v>
      </c>
      <c r="C479" s="14">
        <v>0.8861</v>
      </c>
      <c r="D479" s="14">
        <v>1.9E-2</v>
      </c>
      <c r="E479" s="12" t="s">
        <v>10</v>
      </c>
      <c r="F479" s="12" t="s">
        <v>11</v>
      </c>
      <c r="G479" s="12">
        <v>21</v>
      </c>
    </row>
    <row r="480" spans="1:7" x14ac:dyDescent="0.3">
      <c r="A480" s="12">
        <v>478</v>
      </c>
      <c r="B480" t="s">
        <v>833</v>
      </c>
      <c r="C480" s="14">
        <v>0.87129999999999996</v>
      </c>
      <c r="D480" s="14">
        <v>1.01E-2</v>
      </c>
      <c r="E480" s="12" t="s">
        <v>10</v>
      </c>
      <c r="F480" s="12" t="s">
        <v>11</v>
      </c>
      <c r="G480" s="12">
        <v>21</v>
      </c>
    </row>
    <row r="481" spans="1:7" x14ac:dyDescent="0.3">
      <c r="A481" s="12">
        <v>479</v>
      </c>
      <c r="B481" t="s">
        <v>834</v>
      </c>
      <c r="C481" s="14">
        <v>0.95450000000000002</v>
      </c>
      <c r="D481" s="14">
        <v>0.41360000000000002</v>
      </c>
      <c r="E481" s="12" t="s">
        <v>62</v>
      </c>
      <c r="F481" s="12" t="s">
        <v>63</v>
      </c>
      <c r="G481" s="12">
        <v>21</v>
      </c>
    </row>
    <row r="482" spans="1:7" x14ac:dyDescent="0.3">
      <c r="A482" s="12">
        <v>480</v>
      </c>
      <c r="B482" t="s">
        <v>835</v>
      </c>
      <c r="C482" s="14">
        <v>0.96919999999999995</v>
      </c>
      <c r="D482" s="14">
        <v>0.71589999999999998</v>
      </c>
      <c r="E482" s="12" t="s">
        <v>62</v>
      </c>
      <c r="F482" s="12" t="s">
        <v>63</v>
      </c>
      <c r="G482" s="12">
        <v>21</v>
      </c>
    </row>
    <row r="483" spans="1:7" x14ac:dyDescent="0.3">
      <c r="A483" s="12">
        <v>481</v>
      </c>
      <c r="B483" t="s">
        <v>836</v>
      </c>
      <c r="C483" s="14">
        <v>0.88439999999999996</v>
      </c>
      <c r="D483" s="14">
        <v>1.7600000000000001E-2</v>
      </c>
      <c r="E483" s="12" t="s">
        <v>10</v>
      </c>
      <c r="F483" s="12" t="s">
        <v>11</v>
      </c>
      <c r="G483" s="12">
        <v>21</v>
      </c>
    </row>
    <row r="484" spans="1:7" x14ac:dyDescent="0.3">
      <c r="A484" s="12">
        <v>482</v>
      </c>
      <c r="B484" t="s">
        <v>837</v>
      </c>
      <c r="C484" s="14">
        <v>0.96199999999999997</v>
      </c>
      <c r="D484" s="14">
        <v>0.55630000000000002</v>
      </c>
      <c r="E484" s="12" t="s">
        <v>62</v>
      </c>
      <c r="F484" s="12" t="s">
        <v>63</v>
      </c>
      <c r="G484" s="12">
        <v>21</v>
      </c>
    </row>
    <row r="485" spans="1:7" x14ac:dyDescent="0.3">
      <c r="A485" s="12">
        <v>483</v>
      </c>
      <c r="B485" t="s">
        <v>838</v>
      </c>
      <c r="C485" s="14">
        <v>0.93969999999999998</v>
      </c>
      <c r="D485" s="14">
        <v>0.21510000000000001</v>
      </c>
      <c r="E485" s="12" t="s">
        <v>62</v>
      </c>
      <c r="F485" s="12" t="s">
        <v>63</v>
      </c>
      <c r="G485" s="12">
        <v>21</v>
      </c>
    </row>
    <row r="486" spans="1:7" x14ac:dyDescent="0.3">
      <c r="A486" s="12">
        <v>484</v>
      </c>
      <c r="B486" t="s">
        <v>839</v>
      </c>
      <c r="C486" s="14">
        <v>0.89710000000000001</v>
      </c>
      <c r="D486" s="14">
        <v>3.0700000000000002E-2</v>
      </c>
      <c r="E486" s="12" t="s">
        <v>10</v>
      </c>
      <c r="F486" s="12" t="s">
        <v>11</v>
      </c>
      <c r="G486" s="12">
        <v>21</v>
      </c>
    </row>
    <row r="487" spans="1:7" x14ac:dyDescent="0.3">
      <c r="A487" s="12">
        <v>485</v>
      </c>
      <c r="B487" t="s">
        <v>840</v>
      </c>
      <c r="C487" s="14">
        <v>0.92649999999999999</v>
      </c>
      <c r="D487" s="14">
        <v>0.1173</v>
      </c>
      <c r="E487" s="12" t="s">
        <v>62</v>
      </c>
      <c r="F487" s="12" t="s">
        <v>63</v>
      </c>
      <c r="G487" s="12">
        <v>21</v>
      </c>
    </row>
    <row r="488" spans="1:7" x14ac:dyDescent="0.3">
      <c r="A488" s="12">
        <v>486</v>
      </c>
      <c r="B488" t="s">
        <v>841</v>
      </c>
      <c r="C488" s="14">
        <v>0.94950000000000001</v>
      </c>
      <c r="D488" s="14">
        <v>0.33310000000000001</v>
      </c>
      <c r="E488" s="12" t="s">
        <v>62</v>
      </c>
      <c r="F488" s="12" t="s">
        <v>63</v>
      </c>
      <c r="G488" s="12">
        <v>21</v>
      </c>
    </row>
    <row r="489" spans="1:7" x14ac:dyDescent="0.3">
      <c r="A489" s="12">
        <v>487</v>
      </c>
      <c r="B489" t="s">
        <v>842</v>
      </c>
      <c r="C489" s="14">
        <v>0.92589999999999995</v>
      </c>
      <c r="D489" s="14">
        <v>0.114</v>
      </c>
      <c r="E489" s="12" t="s">
        <v>62</v>
      </c>
      <c r="F489" s="12" t="s">
        <v>63</v>
      </c>
      <c r="G489" s="12">
        <v>21</v>
      </c>
    </row>
    <row r="490" spans="1:7" x14ac:dyDescent="0.3">
      <c r="A490" s="12">
        <v>488</v>
      </c>
      <c r="B490" t="s">
        <v>843</v>
      </c>
      <c r="C490" s="14">
        <v>0.95520000000000005</v>
      </c>
      <c r="D490" s="14">
        <v>0.42570000000000002</v>
      </c>
      <c r="E490" s="12" t="s">
        <v>62</v>
      </c>
      <c r="F490" s="12" t="s">
        <v>63</v>
      </c>
      <c r="G490" s="12">
        <v>21</v>
      </c>
    </row>
    <row r="491" spans="1:7" x14ac:dyDescent="0.3">
      <c r="A491" s="12">
        <v>489</v>
      </c>
      <c r="B491" t="s">
        <v>844</v>
      </c>
      <c r="C491" s="14">
        <v>0.92430000000000001</v>
      </c>
      <c r="D491" s="14">
        <v>0.106</v>
      </c>
      <c r="E491" s="12" t="s">
        <v>62</v>
      </c>
      <c r="F491" s="12" t="s">
        <v>63</v>
      </c>
      <c r="G491" s="12">
        <v>21</v>
      </c>
    </row>
    <row r="492" spans="1:7" x14ac:dyDescent="0.3">
      <c r="A492" s="12">
        <v>490</v>
      </c>
      <c r="B492" t="s">
        <v>845</v>
      </c>
      <c r="C492" s="14">
        <v>0.88880000000000003</v>
      </c>
      <c r="D492" s="14">
        <v>2.1299999999999999E-2</v>
      </c>
      <c r="E492" s="12" t="s">
        <v>10</v>
      </c>
      <c r="F492" s="12" t="s">
        <v>11</v>
      </c>
      <c r="G492" s="12">
        <v>21</v>
      </c>
    </row>
    <row r="493" spans="1:7" x14ac:dyDescent="0.3">
      <c r="A493" s="12">
        <v>491</v>
      </c>
      <c r="B493" t="s">
        <v>846</v>
      </c>
      <c r="C493" s="14">
        <v>0.95350000000000001</v>
      </c>
      <c r="D493" s="14">
        <v>0.39579999999999999</v>
      </c>
      <c r="E493" s="12" t="s">
        <v>62</v>
      </c>
      <c r="F493" s="12" t="s">
        <v>63</v>
      </c>
      <c r="G493" s="12">
        <v>21</v>
      </c>
    </row>
    <row r="494" spans="1:7" x14ac:dyDescent="0.3">
      <c r="A494" s="12">
        <v>492</v>
      </c>
      <c r="B494" t="s">
        <v>847</v>
      </c>
      <c r="C494" s="14">
        <v>0.93620000000000003</v>
      </c>
      <c r="D494" s="14">
        <v>0.18340000000000001</v>
      </c>
      <c r="E494" s="12" t="s">
        <v>62</v>
      </c>
      <c r="F494" s="12" t="s">
        <v>63</v>
      </c>
      <c r="G494" s="12">
        <v>21</v>
      </c>
    </row>
    <row r="495" spans="1:7" x14ac:dyDescent="0.3">
      <c r="A495" s="12">
        <v>493</v>
      </c>
      <c r="B495" t="s">
        <v>848</v>
      </c>
      <c r="C495" s="14">
        <v>0.95030000000000003</v>
      </c>
      <c r="D495" s="14">
        <v>0.34510000000000002</v>
      </c>
      <c r="E495" s="12" t="s">
        <v>62</v>
      </c>
      <c r="F495" s="12" t="s">
        <v>63</v>
      </c>
      <c r="G495" s="12">
        <v>21</v>
      </c>
    </row>
    <row r="496" spans="1:7" x14ac:dyDescent="0.3">
      <c r="A496" s="12">
        <v>494</v>
      </c>
      <c r="B496" t="s">
        <v>849</v>
      </c>
      <c r="C496" s="14">
        <v>0.8589</v>
      </c>
      <c r="D496" s="14">
        <v>6.1000000000000004E-3</v>
      </c>
      <c r="E496" s="12" t="s">
        <v>10</v>
      </c>
      <c r="F496" s="12" t="s">
        <v>41</v>
      </c>
      <c r="G496" s="12">
        <v>21</v>
      </c>
    </row>
    <row r="497" spans="1:7" x14ac:dyDescent="0.3">
      <c r="A497" s="12">
        <v>495</v>
      </c>
      <c r="B497" t="s">
        <v>850</v>
      </c>
      <c r="C497" s="14">
        <v>0.86729999999999996</v>
      </c>
      <c r="D497" s="14">
        <v>8.6E-3</v>
      </c>
      <c r="E497" s="12" t="s">
        <v>10</v>
      </c>
      <c r="F497" s="12" t="s">
        <v>41</v>
      </c>
      <c r="G497" s="12">
        <v>21</v>
      </c>
    </row>
    <row r="498" spans="1:7" x14ac:dyDescent="0.3">
      <c r="A498" s="12">
        <v>496</v>
      </c>
      <c r="B498" t="s">
        <v>851</v>
      </c>
      <c r="C498" s="14">
        <v>0.94130000000000003</v>
      </c>
      <c r="D498" s="14">
        <v>0.23130000000000001</v>
      </c>
      <c r="E498" s="12" t="s">
        <v>62</v>
      </c>
      <c r="F498" s="12" t="s">
        <v>63</v>
      </c>
      <c r="G498" s="12">
        <v>21</v>
      </c>
    </row>
    <row r="499" spans="1:7" x14ac:dyDescent="0.3">
      <c r="A499" s="12">
        <v>497</v>
      </c>
      <c r="B499" t="s">
        <v>852</v>
      </c>
      <c r="C499" s="14">
        <v>0.94440000000000002</v>
      </c>
      <c r="D499" s="14">
        <v>0.26569999999999999</v>
      </c>
      <c r="E499" s="12" t="s">
        <v>62</v>
      </c>
      <c r="F499" s="12" t="s">
        <v>63</v>
      </c>
      <c r="G499" s="12">
        <v>21</v>
      </c>
    </row>
    <row r="500" spans="1:7" x14ac:dyDescent="0.3">
      <c r="A500" s="12">
        <v>498</v>
      </c>
      <c r="B500" t="s">
        <v>853</v>
      </c>
      <c r="C500" s="14">
        <v>0.92759999999999998</v>
      </c>
      <c r="D500" s="14">
        <v>0.123</v>
      </c>
      <c r="E500" s="12" t="s">
        <v>62</v>
      </c>
      <c r="F500" s="12" t="s">
        <v>63</v>
      </c>
      <c r="G500" s="12">
        <v>21</v>
      </c>
    </row>
    <row r="501" spans="1:7" x14ac:dyDescent="0.3">
      <c r="A501" s="12">
        <v>499</v>
      </c>
      <c r="B501" t="s">
        <v>854</v>
      </c>
      <c r="C501" s="14">
        <v>0.78590000000000004</v>
      </c>
      <c r="D501" s="14">
        <v>4.0000000000000002E-4</v>
      </c>
      <c r="E501" s="12" t="s">
        <v>10</v>
      </c>
      <c r="F501" s="12" t="s">
        <v>52</v>
      </c>
      <c r="G501" s="12">
        <v>21</v>
      </c>
    </row>
    <row r="502" spans="1:7" x14ac:dyDescent="0.3">
      <c r="A502" s="12">
        <v>500</v>
      </c>
      <c r="B502" t="s">
        <v>855</v>
      </c>
      <c r="C502" s="14">
        <v>0.85740000000000005</v>
      </c>
      <c r="D502" s="14">
        <v>5.7000000000000002E-3</v>
      </c>
      <c r="E502" s="12" t="s">
        <v>10</v>
      </c>
      <c r="F502" s="12" t="s">
        <v>41</v>
      </c>
      <c r="G502" s="12">
        <v>21</v>
      </c>
    </row>
    <row r="503" spans="1:7" x14ac:dyDescent="0.3">
      <c r="A503" s="12">
        <v>501</v>
      </c>
      <c r="B503" t="s">
        <v>856</v>
      </c>
      <c r="C503" s="14">
        <v>0.84650000000000003</v>
      </c>
      <c r="D503" s="14">
        <v>3.7000000000000002E-3</v>
      </c>
      <c r="E503" s="12" t="s">
        <v>10</v>
      </c>
      <c r="F503" s="12" t="s">
        <v>41</v>
      </c>
      <c r="G503" s="12">
        <v>21</v>
      </c>
    </row>
    <row r="504" spans="1:7" x14ac:dyDescent="0.3">
      <c r="A504" s="12">
        <v>502</v>
      </c>
      <c r="B504" t="s">
        <v>857</v>
      </c>
      <c r="C504" s="14">
        <v>0.86580000000000001</v>
      </c>
      <c r="D504" s="14">
        <v>8.0999999999999996E-3</v>
      </c>
      <c r="E504" s="12" t="s">
        <v>10</v>
      </c>
      <c r="F504" s="12" t="s">
        <v>41</v>
      </c>
      <c r="G504" s="12">
        <v>21</v>
      </c>
    </row>
    <row r="505" spans="1:7" x14ac:dyDescent="0.3">
      <c r="A505" s="12">
        <v>503</v>
      </c>
      <c r="B505" t="s">
        <v>858</v>
      </c>
      <c r="C505" s="14">
        <v>0.88300000000000001</v>
      </c>
      <c r="D505" s="14">
        <v>1.66E-2</v>
      </c>
      <c r="E505" s="12" t="s">
        <v>10</v>
      </c>
      <c r="F505" s="12" t="s">
        <v>11</v>
      </c>
      <c r="G505" s="12">
        <v>21</v>
      </c>
    </row>
    <row r="506" spans="1:7" x14ac:dyDescent="0.3">
      <c r="A506" s="12">
        <v>504</v>
      </c>
      <c r="B506" t="s">
        <v>859</v>
      </c>
      <c r="C506" s="14">
        <v>0.91110000000000002</v>
      </c>
      <c r="D506" s="14">
        <v>5.7700000000000001E-2</v>
      </c>
      <c r="E506" s="12" t="s">
        <v>62</v>
      </c>
      <c r="F506" s="12" t="s">
        <v>63</v>
      </c>
      <c r="G506" s="12">
        <v>21</v>
      </c>
    </row>
    <row r="507" spans="1:7" x14ac:dyDescent="0.3">
      <c r="A507" s="12">
        <v>505</v>
      </c>
      <c r="B507" t="s">
        <v>860</v>
      </c>
      <c r="C507" s="14">
        <v>0.95889999999999997</v>
      </c>
      <c r="D507" s="14">
        <v>0.49390000000000001</v>
      </c>
      <c r="E507" s="12" t="s">
        <v>62</v>
      </c>
      <c r="F507" s="12" t="s">
        <v>63</v>
      </c>
      <c r="G507" s="12">
        <v>21</v>
      </c>
    </row>
    <row r="508" spans="1:7" x14ac:dyDescent="0.3">
      <c r="A508" s="12">
        <v>506</v>
      </c>
      <c r="B508" t="s">
        <v>861</v>
      </c>
      <c r="C508" s="14">
        <v>0.96250000000000002</v>
      </c>
      <c r="D508" s="14">
        <v>0.56869999999999998</v>
      </c>
      <c r="E508" s="12" t="s">
        <v>62</v>
      </c>
      <c r="F508" s="12" t="s">
        <v>63</v>
      </c>
      <c r="G508" s="12">
        <v>21</v>
      </c>
    </row>
    <row r="509" spans="1:7" x14ac:dyDescent="0.3">
      <c r="A509" s="12">
        <v>507</v>
      </c>
      <c r="B509" t="s">
        <v>862</v>
      </c>
      <c r="C509" s="14">
        <v>0.94840000000000002</v>
      </c>
      <c r="D509" s="14">
        <v>0.318</v>
      </c>
      <c r="E509" s="12" t="s">
        <v>62</v>
      </c>
      <c r="F509" s="12" t="s">
        <v>63</v>
      </c>
      <c r="G509" s="12">
        <v>21</v>
      </c>
    </row>
    <row r="510" spans="1:7" x14ac:dyDescent="0.3">
      <c r="A510" s="12">
        <v>508</v>
      </c>
      <c r="B510" t="s">
        <v>863</v>
      </c>
      <c r="C510" s="14">
        <v>0.95250000000000001</v>
      </c>
      <c r="D510" s="14">
        <v>0.37869999999999998</v>
      </c>
      <c r="E510" s="12" t="s">
        <v>62</v>
      </c>
      <c r="F510" s="12" t="s">
        <v>63</v>
      </c>
      <c r="G510" s="12">
        <v>21</v>
      </c>
    </row>
    <row r="511" spans="1:7" x14ac:dyDescent="0.3">
      <c r="A511" s="12">
        <v>509</v>
      </c>
      <c r="B511" t="s">
        <v>864</v>
      </c>
      <c r="C511" s="14">
        <v>0.96250000000000002</v>
      </c>
      <c r="D511" s="14">
        <v>0.56730000000000003</v>
      </c>
      <c r="E511" s="12" t="s">
        <v>62</v>
      </c>
      <c r="F511" s="12" t="s">
        <v>63</v>
      </c>
      <c r="G511" s="12">
        <v>21</v>
      </c>
    </row>
    <row r="512" spans="1:7" x14ac:dyDescent="0.3">
      <c r="A512" s="12">
        <v>510</v>
      </c>
      <c r="B512" t="s">
        <v>865</v>
      </c>
      <c r="C512" s="14">
        <v>0.92910000000000004</v>
      </c>
      <c r="D512" s="14">
        <v>0.1321</v>
      </c>
      <c r="E512" s="12" t="s">
        <v>62</v>
      </c>
      <c r="F512" s="12" t="s">
        <v>63</v>
      </c>
      <c r="G512" s="12">
        <v>21</v>
      </c>
    </row>
    <row r="513" spans="1:7" x14ac:dyDescent="0.3">
      <c r="A513" s="12">
        <v>511</v>
      </c>
      <c r="B513" t="s">
        <v>866</v>
      </c>
      <c r="C513" s="14">
        <v>0.90059999999999996</v>
      </c>
      <c r="D513" s="14">
        <v>3.5900000000000001E-2</v>
      </c>
      <c r="E513" s="12" t="s">
        <v>10</v>
      </c>
      <c r="F513" s="12" t="s">
        <v>11</v>
      </c>
      <c r="G513" s="12">
        <v>21</v>
      </c>
    </row>
    <row r="514" spans="1:7" x14ac:dyDescent="0.3">
      <c r="A514" s="12">
        <v>512</v>
      </c>
      <c r="B514" t="s">
        <v>867</v>
      </c>
      <c r="C514" s="14">
        <v>0.96089999999999998</v>
      </c>
      <c r="D514" s="14">
        <v>0.53420000000000001</v>
      </c>
      <c r="E514" s="12" t="s">
        <v>62</v>
      </c>
      <c r="F514" s="12" t="s">
        <v>63</v>
      </c>
      <c r="G514" s="12">
        <v>21</v>
      </c>
    </row>
    <row r="515" spans="1:7" x14ac:dyDescent="0.3">
      <c r="A515" s="12">
        <v>513</v>
      </c>
      <c r="B515" t="s">
        <v>868</v>
      </c>
      <c r="C515" s="14">
        <v>0.96140000000000003</v>
      </c>
      <c r="D515" s="14">
        <v>0.54379999999999995</v>
      </c>
      <c r="E515" s="12" t="s">
        <v>62</v>
      </c>
      <c r="F515" s="12" t="s">
        <v>63</v>
      </c>
      <c r="G515" s="12">
        <v>21</v>
      </c>
    </row>
    <row r="516" spans="1:7" x14ac:dyDescent="0.3">
      <c r="A516" s="12">
        <v>514</v>
      </c>
      <c r="B516" t="s">
        <v>869</v>
      </c>
      <c r="C516" s="14">
        <v>0.97299999999999998</v>
      </c>
      <c r="D516" s="14">
        <v>0.79749999999999999</v>
      </c>
      <c r="E516" s="12" t="s">
        <v>62</v>
      </c>
      <c r="F516" s="12" t="s">
        <v>63</v>
      </c>
      <c r="G516" s="12">
        <v>21</v>
      </c>
    </row>
    <row r="517" spans="1:7" x14ac:dyDescent="0.3">
      <c r="A517" s="12">
        <v>515</v>
      </c>
      <c r="B517" t="s">
        <v>870</v>
      </c>
      <c r="C517" s="14">
        <v>0.96579999999999999</v>
      </c>
      <c r="D517" s="14">
        <v>0.6391</v>
      </c>
      <c r="E517" s="12" t="s">
        <v>62</v>
      </c>
      <c r="F517" s="12" t="s">
        <v>63</v>
      </c>
      <c r="G517" s="12">
        <v>21</v>
      </c>
    </row>
    <row r="518" spans="1:7" x14ac:dyDescent="0.3">
      <c r="A518" s="12">
        <v>516</v>
      </c>
      <c r="B518" t="s">
        <v>871</v>
      </c>
      <c r="C518" s="14">
        <v>0.96899999999999997</v>
      </c>
      <c r="D518" s="14">
        <v>0.71020000000000005</v>
      </c>
      <c r="E518" s="12" t="s">
        <v>62</v>
      </c>
      <c r="F518" s="12" t="s">
        <v>63</v>
      </c>
      <c r="G518" s="12">
        <v>21</v>
      </c>
    </row>
    <row r="519" spans="1:7" x14ac:dyDescent="0.3">
      <c r="A519" s="12">
        <v>517</v>
      </c>
      <c r="B519" t="s">
        <v>872</v>
      </c>
      <c r="C519" s="14">
        <v>0.98040000000000005</v>
      </c>
      <c r="D519" s="14">
        <v>0.93030000000000002</v>
      </c>
      <c r="E519" s="12" t="s">
        <v>62</v>
      </c>
      <c r="F519" s="12" t="s">
        <v>63</v>
      </c>
      <c r="G519" s="12">
        <v>21</v>
      </c>
    </row>
    <row r="520" spans="1:7" x14ac:dyDescent="0.3">
      <c r="A520" s="12">
        <v>518</v>
      </c>
      <c r="B520" t="s">
        <v>873</v>
      </c>
      <c r="C520" s="14">
        <v>0.96850000000000003</v>
      </c>
      <c r="D520" s="14">
        <v>0.69899999999999995</v>
      </c>
      <c r="E520" s="12" t="s">
        <v>62</v>
      </c>
      <c r="F520" s="12" t="s">
        <v>63</v>
      </c>
      <c r="G520" s="12">
        <v>21</v>
      </c>
    </row>
    <row r="521" spans="1:7" x14ac:dyDescent="0.3">
      <c r="A521" s="12">
        <v>519</v>
      </c>
      <c r="B521" t="s">
        <v>874</v>
      </c>
      <c r="C521" s="14">
        <v>0.95130000000000003</v>
      </c>
      <c r="D521" s="14">
        <v>0.3599</v>
      </c>
      <c r="E521" s="12" t="s">
        <v>62</v>
      </c>
      <c r="F521" s="12" t="s">
        <v>63</v>
      </c>
      <c r="G521" s="12">
        <v>21</v>
      </c>
    </row>
    <row r="522" spans="1:7" x14ac:dyDescent="0.3">
      <c r="A522" s="12">
        <v>520</v>
      </c>
      <c r="B522" t="s">
        <v>875</v>
      </c>
      <c r="C522" s="14">
        <v>0.94740000000000002</v>
      </c>
      <c r="D522" s="14">
        <v>0.30420000000000003</v>
      </c>
      <c r="E522" s="12" t="s">
        <v>62</v>
      </c>
      <c r="F522" s="12" t="s">
        <v>63</v>
      </c>
      <c r="G522" s="12">
        <v>21</v>
      </c>
    </row>
    <row r="523" spans="1:7" x14ac:dyDescent="0.3">
      <c r="A523" s="12">
        <v>521</v>
      </c>
      <c r="B523" t="s">
        <v>876</v>
      </c>
      <c r="C523" s="14">
        <v>0.88780000000000003</v>
      </c>
      <c r="D523" s="14">
        <v>2.0400000000000001E-2</v>
      </c>
      <c r="E523" s="12" t="s">
        <v>10</v>
      </c>
      <c r="F523" s="12" t="s">
        <v>11</v>
      </c>
      <c r="G523" s="12">
        <v>21</v>
      </c>
    </row>
    <row r="524" spans="1:7" x14ac:dyDescent="0.3">
      <c r="A524" s="12">
        <v>522</v>
      </c>
      <c r="B524" t="s">
        <v>877</v>
      </c>
      <c r="C524" s="14">
        <v>0.96040000000000003</v>
      </c>
      <c r="D524" s="14">
        <v>0.52490000000000003</v>
      </c>
      <c r="E524" s="12" t="s">
        <v>62</v>
      </c>
      <c r="F524" s="12" t="s">
        <v>63</v>
      </c>
      <c r="G524" s="12">
        <v>21</v>
      </c>
    </row>
    <row r="525" spans="1:7" x14ac:dyDescent="0.3">
      <c r="A525" s="12">
        <v>523</v>
      </c>
      <c r="B525" t="s">
        <v>878</v>
      </c>
      <c r="C525" s="14">
        <v>0.93820000000000003</v>
      </c>
      <c r="D525" s="14">
        <v>0.2009</v>
      </c>
      <c r="E525" s="12" t="s">
        <v>62</v>
      </c>
      <c r="F525" s="12" t="s">
        <v>63</v>
      </c>
      <c r="G525" s="12">
        <v>21</v>
      </c>
    </row>
    <row r="526" spans="1:7" x14ac:dyDescent="0.3">
      <c r="A526" s="12">
        <v>524</v>
      </c>
      <c r="B526" t="s">
        <v>879</v>
      </c>
      <c r="C526" s="14">
        <v>0.92810000000000004</v>
      </c>
      <c r="D526" s="14">
        <v>0.126</v>
      </c>
      <c r="E526" s="12" t="s">
        <v>62</v>
      </c>
      <c r="F526" s="12" t="s">
        <v>63</v>
      </c>
      <c r="G526" s="12">
        <v>21</v>
      </c>
    </row>
    <row r="527" spans="1:7" x14ac:dyDescent="0.3">
      <c r="A527" s="12">
        <v>525</v>
      </c>
      <c r="B527" t="s">
        <v>880</v>
      </c>
      <c r="C527" s="14">
        <v>0.96060000000000001</v>
      </c>
      <c r="D527" s="14">
        <v>0.52829999999999999</v>
      </c>
      <c r="E527" s="12" t="s">
        <v>62</v>
      </c>
      <c r="F527" s="12" t="s">
        <v>63</v>
      </c>
      <c r="G527" s="12">
        <v>21</v>
      </c>
    </row>
    <row r="528" spans="1:7" x14ac:dyDescent="0.3">
      <c r="A528" s="12">
        <v>526</v>
      </c>
      <c r="B528" t="s">
        <v>881</v>
      </c>
      <c r="C528" s="14">
        <v>0.79769999999999996</v>
      </c>
      <c r="D528" s="14">
        <v>5.9999999999999995E-4</v>
      </c>
      <c r="E528" s="12" t="s">
        <v>10</v>
      </c>
      <c r="F528" s="12" t="s">
        <v>52</v>
      </c>
      <c r="G528" s="12">
        <v>21</v>
      </c>
    </row>
    <row r="529" spans="1:7" x14ac:dyDescent="0.3">
      <c r="A529" s="12">
        <v>527</v>
      </c>
      <c r="B529" t="s">
        <v>882</v>
      </c>
      <c r="C529" s="14">
        <v>0.96260000000000001</v>
      </c>
      <c r="D529" s="14">
        <v>0.56940000000000002</v>
      </c>
      <c r="E529" s="12" t="s">
        <v>62</v>
      </c>
      <c r="F529" s="12" t="s">
        <v>63</v>
      </c>
      <c r="G529" s="12">
        <v>21</v>
      </c>
    </row>
    <row r="530" spans="1:7" x14ac:dyDescent="0.3">
      <c r="A530" s="12">
        <v>528</v>
      </c>
      <c r="B530" t="s">
        <v>883</v>
      </c>
      <c r="C530" s="14">
        <v>0.98399999999999999</v>
      </c>
      <c r="D530" s="14">
        <v>0.97119999999999995</v>
      </c>
      <c r="E530" s="12" t="s">
        <v>62</v>
      </c>
      <c r="F530" s="12" t="s">
        <v>63</v>
      </c>
      <c r="G530" s="12">
        <v>21</v>
      </c>
    </row>
    <row r="531" spans="1:7" x14ac:dyDescent="0.3">
      <c r="A531" s="12">
        <v>529</v>
      </c>
      <c r="B531" t="s">
        <v>884</v>
      </c>
      <c r="C531" s="14">
        <v>0.95040000000000002</v>
      </c>
      <c r="D531" s="14">
        <v>0.34699999999999998</v>
      </c>
      <c r="E531" s="12" t="s">
        <v>62</v>
      </c>
      <c r="F531" s="12" t="s">
        <v>63</v>
      </c>
      <c r="G531" s="12">
        <v>21</v>
      </c>
    </row>
    <row r="532" spans="1:7" x14ac:dyDescent="0.3">
      <c r="A532" s="12">
        <v>530</v>
      </c>
      <c r="B532" t="s">
        <v>885</v>
      </c>
      <c r="C532" s="14">
        <v>0.93389999999999995</v>
      </c>
      <c r="D532" s="14">
        <v>0.16489999999999999</v>
      </c>
      <c r="E532" s="12" t="s">
        <v>62</v>
      </c>
      <c r="F532" s="12" t="s">
        <v>63</v>
      </c>
      <c r="G532" s="12">
        <v>21</v>
      </c>
    </row>
    <row r="533" spans="1:7" x14ac:dyDescent="0.3">
      <c r="A533" s="12">
        <v>531</v>
      </c>
      <c r="B533" t="s">
        <v>886</v>
      </c>
      <c r="C533" s="14">
        <v>0.91990000000000005</v>
      </c>
      <c r="D533" s="14">
        <v>8.6499999999999994E-2</v>
      </c>
      <c r="E533" s="12" t="s">
        <v>62</v>
      </c>
      <c r="F533" s="12" t="s">
        <v>63</v>
      </c>
      <c r="G533" s="12">
        <v>21</v>
      </c>
    </row>
    <row r="534" spans="1:7" x14ac:dyDescent="0.3">
      <c r="A534" s="12">
        <v>532</v>
      </c>
      <c r="B534" t="s">
        <v>887</v>
      </c>
      <c r="C534" s="14">
        <v>0.94899999999999995</v>
      </c>
      <c r="D534" s="14">
        <v>0.32579999999999998</v>
      </c>
      <c r="E534" s="12" t="s">
        <v>62</v>
      </c>
      <c r="F534" s="12" t="s">
        <v>63</v>
      </c>
      <c r="G534" s="12">
        <v>21</v>
      </c>
    </row>
    <row r="535" spans="1:7" x14ac:dyDescent="0.3">
      <c r="A535" s="12">
        <v>533</v>
      </c>
      <c r="B535" t="s">
        <v>888</v>
      </c>
      <c r="C535" s="14">
        <v>0.94020000000000004</v>
      </c>
      <c r="D535" s="14">
        <v>0.21940000000000001</v>
      </c>
      <c r="E535" s="12" t="s">
        <v>62</v>
      </c>
      <c r="F535" s="12" t="s">
        <v>63</v>
      </c>
      <c r="G535" s="12">
        <v>21</v>
      </c>
    </row>
    <row r="536" spans="1:7" x14ac:dyDescent="0.3">
      <c r="A536" s="12">
        <v>534</v>
      </c>
      <c r="B536" t="s">
        <v>889</v>
      </c>
      <c r="C536" s="14">
        <v>0.97</v>
      </c>
      <c r="D536" s="14">
        <v>0.73340000000000005</v>
      </c>
      <c r="E536" s="12" t="s">
        <v>62</v>
      </c>
      <c r="F536" s="12" t="s">
        <v>63</v>
      </c>
      <c r="G536" s="12">
        <v>21</v>
      </c>
    </row>
    <row r="537" spans="1:7" x14ac:dyDescent="0.3">
      <c r="A537" s="12">
        <v>535</v>
      </c>
      <c r="B537" t="s">
        <v>890</v>
      </c>
      <c r="C537" s="14">
        <v>0.92059999999999997</v>
      </c>
      <c r="D537" s="14">
        <v>8.9300000000000004E-2</v>
      </c>
      <c r="E537" s="12" t="s">
        <v>62</v>
      </c>
      <c r="F537" s="12" t="s">
        <v>63</v>
      </c>
      <c r="G537" s="12">
        <v>21</v>
      </c>
    </row>
    <row r="538" spans="1:7" x14ac:dyDescent="0.3">
      <c r="A538" s="12">
        <v>536</v>
      </c>
      <c r="B538" t="s">
        <v>891</v>
      </c>
      <c r="C538" s="14">
        <v>0.94879999999999998</v>
      </c>
      <c r="D538" s="14">
        <v>0.3226</v>
      </c>
      <c r="E538" s="12" t="s">
        <v>62</v>
      </c>
      <c r="F538" s="12" t="s">
        <v>63</v>
      </c>
      <c r="G538" s="12">
        <v>21</v>
      </c>
    </row>
    <row r="539" spans="1:7" x14ac:dyDescent="0.3">
      <c r="A539" s="12">
        <v>537</v>
      </c>
      <c r="B539" t="s">
        <v>892</v>
      </c>
      <c r="C539" s="14">
        <v>0.85860000000000003</v>
      </c>
      <c r="D539" s="14">
        <v>6.0000000000000001E-3</v>
      </c>
      <c r="E539" s="12" t="s">
        <v>10</v>
      </c>
      <c r="F539" s="12" t="s">
        <v>41</v>
      </c>
      <c r="G539" s="12">
        <v>21</v>
      </c>
    </row>
    <row r="540" spans="1:7" x14ac:dyDescent="0.3">
      <c r="A540" s="12">
        <v>538</v>
      </c>
      <c r="B540" t="s">
        <v>893</v>
      </c>
      <c r="C540" s="14">
        <v>0.87360000000000004</v>
      </c>
      <c r="D540" s="14">
        <v>1.11E-2</v>
      </c>
      <c r="E540" s="12" t="s">
        <v>10</v>
      </c>
      <c r="F540" s="12" t="s">
        <v>11</v>
      </c>
      <c r="G540" s="12">
        <v>21</v>
      </c>
    </row>
    <row r="541" spans="1:7" x14ac:dyDescent="0.3">
      <c r="A541" s="12">
        <v>539</v>
      </c>
      <c r="B541" t="s">
        <v>894</v>
      </c>
      <c r="C541" s="14">
        <v>0.95389999999999997</v>
      </c>
      <c r="D541" s="14">
        <v>0.40329999999999999</v>
      </c>
      <c r="E541" s="12" t="s">
        <v>62</v>
      </c>
      <c r="F541" s="12" t="s">
        <v>63</v>
      </c>
      <c r="G541" s="12">
        <v>21</v>
      </c>
    </row>
    <row r="542" spans="1:7" x14ac:dyDescent="0.3">
      <c r="A542" s="12">
        <v>540</v>
      </c>
      <c r="B542" t="s">
        <v>895</v>
      </c>
      <c r="C542" s="14">
        <v>0.93300000000000005</v>
      </c>
      <c r="D542" s="14">
        <v>0.15809999999999999</v>
      </c>
      <c r="E542" s="12" t="s">
        <v>62</v>
      </c>
      <c r="F542" s="12" t="s">
        <v>63</v>
      </c>
      <c r="G542" s="12">
        <v>21</v>
      </c>
    </row>
    <row r="543" spans="1:7" x14ac:dyDescent="0.3">
      <c r="A543" s="12">
        <v>541</v>
      </c>
      <c r="B543" t="s">
        <v>896</v>
      </c>
      <c r="C543" s="14">
        <v>0.95430000000000004</v>
      </c>
      <c r="D543" s="14">
        <v>0.40870000000000001</v>
      </c>
      <c r="E543" s="12" t="s">
        <v>62</v>
      </c>
      <c r="F543" s="12" t="s">
        <v>63</v>
      </c>
      <c r="G543" s="12">
        <v>21</v>
      </c>
    </row>
    <row r="544" spans="1:7" x14ac:dyDescent="0.3">
      <c r="A544" s="12">
        <v>542</v>
      </c>
      <c r="B544" t="s">
        <v>897</v>
      </c>
      <c r="C544" s="14">
        <v>0.94750000000000001</v>
      </c>
      <c r="D544" s="14">
        <v>0.30549999999999999</v>
      </c>
      <c r="E544" s="12" t="s">
        <v>62</v>
      </c>
      <c r="F544" s="12" t="s">
        <v>63</v>
      </c>
      <c r="G544" s="12">
        <v>21</v>
      </c>
    </row>
    <row r="545" spans="1:7" x14ac:dyDescent="0.3">
      <c r="A545" s="12">
        <v>543</v>
      </c>
      <c r="B545" t="s">
        <v>898</v>
      </c>
      <c r="C545" s="14">
        <v>0.96150000000000002</v>
      </c>
      <c r="D545" s="14">
        <v>0.54690000000000005</v>
      </c>
      <c r="E545" s="12" t="s">
        <v>62</v>
      </c>
      <c r="F545" s="12" t="s">
        <v>63</v>
      </c>
      <c r="G545" s="12">
        <v>21</v>
      </c>
    </row>
    <row r="546" spans="1:7" x14ac:dyDescent="0.3">
      <c r="A546" s="12">
        <v>544</v>
      </c>
      <c r="B546" t="s">
        <v>899</v>
      </c>
      <c r="C546" s="14">
        <v>0.92379999999999995</v>
      </c>
      <c r="D546" s="14">
        <v>0.1032</v>
      </c>
      <c r="E546" s="12" t="s">
        <v>62</v>
      </c>
      <c r="F546" s="12" t="s">
        <v>63</v>
      </c>
      <c r="G546" s="12">
        <v>21</v>
      </c>
    </row>
    <row r="547" spans="1:7" x14ac:dyDescent="0.3">
      <c r="A547" s="12">
        <v>545</v>
      </c>
      <c r="B547" t="s">
        <v>900</v>
      </c>
      <c r="C547" s="14">
        <v>0.97019999999999995</v>
      </c>
      <c r="D547" s="14">
        <v>0.7369</v>
      </c>
      <c r="E547" s="12" t="s">
        <v>62</v>
      </c>
      <c r="F547" s="12" t="s">
        <v>63</v>
      </c>
      <c r="G547" s="12">
        <v>21</v>
      </c>
    </row>
    <row r="548" spans="1:7" x14ac:dyDescent="0.3">
      <c r="A548" s="12">
        <v>546</v>
      </c>
      <c r="B548" t="s">
        <v>901</v>
      </c>
      <c r="C548" s="14">
        <v>0.96330000000000005</v>
      </c>
      <c r="D548" s="14">
        <v>0.58440000000000003</v>
      </c>
      <c r="E548" s="12" t="s">
        <v>62</v>
      </c>
      <c r="F548" s="12" t="s">
        <v>63</v>
      </c>
      <c r="G548" s="12">
        <v>21</v>
      </c>
    </row>
    <row r="549" spans="1:7" x14ac:dyDescent="0.3">
      <c r="A549" s="12">
        <v>547</v>
      </c>
      <c r="B549" t="s">
        <v>902</v>
      </c>
      <c r="C549" s="14">
        <v>0.97629999999999995</v>
      </c>
      <c r="D549" s="14">
        <v>0.8639</v>
      </c>
      <c r="E549" s="12" t="s">
        <v>62</v>
      </c>
      <c r="F549" s="12" t="s">
        <v>63</v>
      </c>
      <c r="G549" s="12">
        <v>21</v>
      </c>
    </row>
    <row r="550" spans="1:7" x14ac:dyDescent="0.3">
      <c r="A550" s="12">
        <v>548</v>
      </c>
      <c r="B550" t="s">
        <v>903</v>
      </c>
      <c r="C550" s="14">
        <v>0.91349999999999998</v>
      </c>
      <c r="D550" s="14">
        <v>6.4399999999999999E-2</v>
      </c>
      <c r="E550" s="12" t="s">
        <v>62</v>
      </c>
      <c r="F550" s="12" t="s">
        <v>63</v>
      </c>
      <c r="G550" s="12">
        <v>21</v>
      </c>
    </row>
    <row r="551" spans="1:7" x14ac:dyDescent="0.3">
      <c r="A551" s="12">
        <v>549</v>
      </c>
      <c r="B551" t="s">
        <v>904</v>
      </c>
      <c r="C551" s="14">
        <v>0.96130000000000004</v>
      </c>
      <c r="D551" s="14">
        <v>0.54310000000000003</v>
      </c>
      <c r="E551" s="12" t="s">
        <v>62</v>
      </c>
      <c r="F551" s="12" t="s">
        <v>63</v>
      </c>
      <c r="G551" s="12">
        <v>21</v>
      </c>
    </row>
    <row r="552" spans="1:7" x14ac:dyDescent="0.3">
      <c r="A552" s="12">
        <v>550</v>
      </c>
      <c r="B552" t="s">
        <v>905</v>
      </c>
      <c r="C552" s="14">
        <v>0.98780000000000001</v>
      </c>
      <c r="D552" s="14">
        <v>0.99270000000000003</v>
      </c>
      <c r="E552" s="12" t="s">
        <v>62</v>
      </c>
      <c r="F552" s="12" t="s">
        <v>63</v>
      </c>
      <c r="G552" s="12">
        <v>21</v>
      </c>
    </row>
    <row r="553" spans="1:7" x14ac:dyDescent="0.3">
      <c r="A553" s="12">
        <v>551</v>
      </c>
      <c r="B553" t="s">
        <v>906</v>
      </c>
      <c r="C553" s="14">
        <v>0.98360000000000003</v>
      </c>
      <c r="D553" s="14">
        <v>0.96760000000000002</v>
      </c>
      <c r="E553" s="12" t="s">
        <v>62</v>
      </c>
      <c r="F553" s="12" t="s">
        <v>63</v>
      </c>
      <c r="G553" s="12">
        <v>21</v>
      </c>
    </row>
    <row r="554" spans="1:7" x14ac:dyDescent="0.3">
      <c r="A554" s="12">
        <v>552</v>
      </c>
      <c r="B554" t="s">
        <v>907</v>
      </c>
      <c r="C554" s="14">
        <v>0.94379999999999997</v>
      </c>
      <c r="D554" s="14">
        <v>0.25940000000000002</v>
      </c>
      <c r="E554" s="12" t="s">
        <v>62</v>
      </c>
      <c r="F554" s="12" t="s">
        <v>63</v>
      </c>
      <c r="G554" s="12">
        <v>21</v>
      </c>
    </row>
    <row r="555" spans="1:7" x14ac:dyDescent="0.3">
      <c r="A555" s="12">
        <v>553</v>
      </c>
      <c r="B555" t="s">
        <v>908</v>
      </c>
      <c r="C555" s="14">
        <v>0.97160000000000002</v>
      </c>
      <c r="D555" s="14">
        <v>0.76800000000000002</v>
      </c>
      <c r="E555" s="12" t="s">
        <v>62</v>
      </c>
      <c r="F555" s="12" t="s">
        <v>63</v>
      </c>
      <c r="G555" s="12">
        <v>21</v>
      </c>
    </row>
    <row r="556" spans="1:7" x14ac:dyDescent="0.3">
      <c r="A556" s="12">
        <v>554</v>
      </c>
      <c r="B556" t="s">
        <v>909</v>
      </c>
      <c r="C556" s="14">
        <v>0.96850000000000003</v>
      </c>
      <c r="D556" s="14">
        <v>0.70030000000000003</v>
      </c>
      <c r="E556" s="12" t="s">
        <v>62</v>
      </c>
      <c r="F556" s="12" t="s">
        <v>63</v>
      </c>
      <c r="G556" s="12">
        <v>21</v>
      </c>
    </row>
    <row r="557" spans="1:7" x14ac:dyDescent="0.3">
      <c r="A557" s="12">
        <v>555</v>
      </c>
      <c r="B557" t="s">
        <v>910</v>
      </c>
      <c r="C557" s="14">
        <v>0.98370000000000002</v>
      </c>
      <c r="D557" s="14">
        <v>0.96830000000000005</v>
      </c>
      <c r="E557" s="12" t="s">
        <v>62</v>
      </c>
      <c r="F557" s="12" t="s">
        <v>63</v>
      </c>
      <c r="G557" s="12">
        <v>21</v>
      </c>
    </row>
    <row r="558" spans="1:7" x14ac:dyDescent="0.3">
      <c r="A558" s="12">
        <v>556</v>
      </c>
      <c r="B558" t="s">
        <v>911</v>
      </c>
      <c r="C558" s="14">
        <v>0.94230000000000003</v>
      </c>
      <c r="D558" s="14">
        <v>0.24160000000000001</v>
      </c>
      <c r="E558" s="12" t="s">
        <v>62</v>
      </c>
      <c r="F558" s="12" t="s">
        <v>63</v>
      </c>
      <c r="G558" s="12">
        <v>21</v>
      </c>
    </row>
    <row r="559" spans="1:7" x14ac:dyDescent="0.3">
      <c r="A559" s="12">
        <v>557</v>
      </c>
      <c r="B559" t="s">
        <v>912</v>
      </c>
      <c r="C559" s="14">
        <v>0.92959999999999998</v>
      </c>
      <c r="D559" s="14">
        <v>0.13500000000000001</v>
      </c>
      <c r="E559" s="12" t="s">
        <v>62</v>
      </c>
      <c r="F559" s="12" t="s">
        <v>63</v>
      </c>
      <c r="G559" s="12">
        <v>21</v>
      </c>
    </row>
    <row r="560" spans="1:7" x14ac:dyDescent="0.3">
      <c r="A560" s="12">
        <v>558</v>
      </c>
      <c r="B560" t="s">
        <v>913</v>
      </c>
      <c r="C560" s="14">
        <v>0.95330000000000004</v>
      </c>
      <c r="D560" s="14">
        <v>0.39319999999999999</v>
      </c>
      <c r="E560" s="12" t="s">
        <v>62</v>
      </c>
      <c r="F560" s="12" t="s">
        <v>63</v>
      </c>
      <c r="G560" s="12">
        <v>21</v>
      </c>
    </row>
    <row r="561" spans="1:7" x14ac:dyDescent="0.3">
      <c r="A561" s="12">
        <v>559</v>
      </c>
      <c r="B561" t="s">
        <v>914</v>
      </c>
      <c r="C561" s="14">
        <v>0.9768</v>
      </c>
      <c r="D561" s="14">
        <v>0.87319999999999998</v>
      </c>
      <c r="E561" s="12" t="s">
        <v>62</v>
      </c>
      <c r="F561" s="12" t="s">
        <v>63</v>
      </c>
      <c r="G561" s="12">
        <v>21</v>
      </c>
    </row>
    <row r="562" spans="1:7" x14ac:dyDescent="0.3">
      <c r="A562" s="12">
        <v>560</v>
      </c>
      <c r="B562" t="s">
        <v>915</v>
      </c>
      <c r="C562" s="14">
        <v>0.94110000000000005</v>
      </c>
      <c r="D562" s="14">
        <v>0.22950000000000001</v>
      </c>
      <c r="E562" s="12" t="s">
        <v>62</v>
      </c>
      <c r="F562" s="12" t="s">
        <v>63</v>
      </c>
      <c r="G562" s="12">
        <v>21</v>
      </c>
    </row>
    <row r="563" spans="1:7" x14ac:dyDescent="0.3">
      <c r="A563" s="12">
        <v>561</v>
      </c>
      <c r="B563" t="s">
        <v>916</v>
      </c>
      <c r="C563" s="14">
        <v>0.90339999999999998</v>
      </c>
      <c r="D563" s="14">
        <v>4.0800000000000003E-2</v>
      </c>
      <c r="E563" s="12" t="s">
        <v>10</v>
      </c>
      <c r="F563" s="12" t="s">
        <v>11</v>
      </c>
      <c r="G563" s="12">
        <v>21</v>
      </c>
    </row>
    <row r="564" spans="1:7" x14ac:dyDescent="0.3">
      <c r="A564" s="12">
        <v>562</v>
      </c>
      <c r="B564" t="s">
        <v>917</v>
      </c>
      <c r="C564" s="14">
        <v>0.88660000000000005</v>
      </c>
      <c r="D564" s="14">
        <v>1.9400000000000001E-2</v>
      </c>
      <c r="E564" s="12" t="s">
        <v>10</v>
      </c>
      <c r="F564" s="12" t="s">
        <v>11</v>
      </c>
      <c r="G564" s="12">
        <v>21</v>
      </c>
    </row>
    <row r="565" spans="1:7" x14ac:dyDescent="0.3">
      <c r="A565" s="12">
        <v>563</v>
      </c>
      <c r="B565" t="s">
        <v>918</v>
      </c>
      <c r="C565" s="14">
        <v>0.97550000000000003</v>
      </c>
      <c r="D565" s="14">
        <v>0.84940000000000004</v>
      </c>
      <c r="E565" s="12" t="s">
        <v>62</v>
      </c>
      <c r="F565" s="12" t="s">
        <v>63</v>
      </c>
      <c r="G565" s="12">
        <v>21</v>
      </c>
    </row>
    <row r="566" spans="1:7" x14ac:dyDescent="0.3">
      <c r="A566" s="12">
        <v>564</v>
      </c>
      <c r="B566" t="s">
        <v>919</v>
      </c>
      <c r="C566" s="14">
        <v>0.94010000000000005</v>
      </c>
      <c r="D566" s="14">
        <v>0.21920000000000001</v>
      </c>
      <c r="E566" s="12" t="s">
        <v>62</v>
      </c>
      <c r="F566" s="12" t="s">
        <v>63</v>
      </c>
      <c r="G566" s="12">
        <v>21</v>
      </c>
    </row>
    <row r="567" spans="1:7" x14ac:dyDescent="0.3">
      <c r="A567" s="12">
        <v>565</v>
      </c>
      <c r="B567" t="s">
        <v>920</v>
      </c>
      <c r="C567" s="14">
        <v>0.97589999999999999</v>
      </c>
      <c r="D567" s="14">
        <v>0.85570000000000002</v>
      </c>
      <c r="E567" s="12" t="s">
        <v>62</v>
      </c>
      <c r="F567" s="12" t="s">
        <v>63</v>
      </c>
      <c r="G567" s="12">
        <v>21</v>
      </c>
    </row>
    <row r="568" spans="1:7" x14ac:dyDescent="0.3">
      <c r="A568" s="12">
        <v>566</v>
      </c>
      <c r="B568" t="s">
        <v>921</v>
      </c>
      <c r="C568" s="14">
        <v>0.87819999999999998</v>
      </c>
      <c r="D568" s="14">
        <v>1.3599999999999999E-2</v>
      </c>
      <c r="E568" s="12" t="s">
        <v>10</v>
      </c>
      <c r="F568" s="12" t="s">
        <v>11</v>
      </c>
      <c r="G568" s="12">
        <v>21</v>
      </c>
    </row>
    <row r="569" spans="1:7" x14ac:dyDescent="0.3">
      <c r="A569" s="12">
        <v>567</v>
      </c>
      <c r="B569" t="s">
        <v>922</v>
      </c>
      <c r="C569" s="14">
        <v>0.95</v>
      </c>
      <c r="D569" s="14">
        <v>0.34010000000000001</v>
      </c>
      <c r="E569" s="12" t="s">
        <v>62</v>
      </c>
      <c r="F569" s="12" t="s">
        <v>63</v>
      </c>
      <c r="G569" s="12">
        <v>21</v>
      </c>
    </row>
    <row r="570" spans="1:7" x14ac:dyDescent="0.3">
      <c r="A570" s="12">
        <v>568</v>
      </c>
      <c r="B570" t="s">
        <v>923</v>
      </c>
      <c r="C570" s="14">
        <v>0.85019999999999996</v>
      </c>
      <c r="D570" s="14">
        <v>4.3E-3</v>
      </c>
      <c r="E570" s="12" t="s">
        <v>10</v>
      </c>
      <c r="F570" s="12" t="s">
        <v>41</v>
      </c>
      <c r="G570" s="12">
        <v>21</v>
      </c>
    </row>
    <row r="571" spans="1:7" x14ac:dyDescent="0.3">
      <c r="A571" s="12">
        <v>569</v>
      </c>
      <c r="B571" t="s">
        <v>924</v>
      </c>
      <c r="C571" s="14">
        <v>0.95630000000000004</v>
      </c>
      <c r="D571" s="14">
        <v>0.4446</v>
      </c>
      <c r="E571" s="12" t="s">
        <v>62</v>
      </c>
      <c r="F571" s="12" t="s">
        <v>63</v>
      </c>
      <c r="G571" s="12">
        <v>21</v>
      </c>
    </row>
    <row r="572" spans="1:7" x14ac:dyDescent="0.3">
      <c r="A572" s="12">
        <v>570</v>
      </c>
      <c r="B572" t="s">
        <v>925</v>
      </c>
      <c r="C572" s="14">
        <v>0.92449999999999999</v>
      </c>
      <c r="D572" s="14">
        <v>0.1069</v>
      </c>
      <c r="E572" s="12" t="s">
        <v>62</v>
      </c>
      <c r="F572" s="12" t="s">
        <v>63</v>
      </c>
      <c r="G572" s="12">
        <v>21</v>
      </c>
    </row>
    <row r="573" spans="1:7" x14ac:dyDescent="0.3">
      <c r="A573" s="12">
        <v>571</v>
      </c>
      <c r="B573" t="s">
        <v>926</v>
      </c>
      <c r="C573" s="14">
        <v>0.93730000000000002</v>
      </c>
      <c r="D573" s="14">
        <v>0.1925</v>
      </c>
      <c r="E573" s="12" t="s">
        <v>62</v>
      </c>
      <c r="F573" s="12" t="s">
        <v>63</v>
      </c>
      <c r="G573" s="12">
        <v>21</v>
      </c>
    </row>
    <row r="574" spans="1:7" x14ac:dyDescent="0.3">
      <c r="A574" s="12">
        <v>572</v>
      </c>
      <c r="B574" t="s">
        <v>927</v>
      </c>
      <c r="C574" s="14">
        <v>0.94240000000000002</v>
      </c>
      <c r="D574" s="14">
        <v>0.24249999999999999</v>
      </c>
      <c r="E574" s="12" t="s">
        <v>62</v>
      </c>
      <c r="F574" s="12" t="s">
        <v>63</v>
      </c>
      <c r="G574" s="12">
        <v>21</v>
      </c>
    </row>
    <row r="575" spans="1:7" x14ac:dyDescent="0.3">
      <c r="A575" s="12">
        <v>573</v>
      </c>
      <c r="B575" t="s">
        <v>928</v>
      </c>
      <c r="C575" s="14">
        <v>0.95499999999999996</v>
      </c>
      <c r="D575" s="14">
        <v>0.42230000000000001</v>
      </c>
      <c r="E575" s="12" t="s">
        <v>62</v>
      </c>
      <c r="F575" s="12" t="s">
        <v>63</v>
      </c>
      <c r="G575" s="12">
        <v>21</v>
      </c>
    </row>
    <row r="576" spans="1:7" x14ac:dyDescent="0.3">
      <c r="A576" s="12">
        <v>574</v>
      </c>
      <c r="B576" t="s">
        <v>929</v>
      </c>
      <c r="C576" s="14">
        <v>0.93689999999999996</v>
      </c>
      <c r="D576" s="14">
        <v>0.18909999999999999</v>
      </c>
      <c r="E576" s="12" t="s">
        <v>62</v>
      </c>
      <c r="F576" s="12" t="s">
        <v>63</v>
      </c>
      <c r="G576" s="12">
        <v>21</v>
      </c>
    </row>
    <row r="577" spans="1:7" x14ac:dyDescent="0.3">
      <c r="A577" s="12">
        <v>575</v>
      </c>
      <c r="B577" t="s">
        <v>930</v>
      </c>
      <c r="C577" s="14">
        <v>0.96619999999999995</v>
      </c>
      <c r="D577" s="14">
        <v>0.64900000000000002</v>
      </c>
      <c r="E577" s="12" t="s">
        <v>62</v>
      </c>
      <c r="F577" s="12" t="s">
        <v>63</v>
      </c>
      <c r="G577" s="12">
        <v>21</v>
      </c>
    </row>
    <row r="578" spans="1:7" x14ac:dyDescent="0.3">
      <c r="A578" s="12">
        <v>576</v>
      </c>
      <c r="B578" t="s">
        <v>931</v>
      </c>
      <c r="C578" s="14">
        <v>0.97989999999999999</v>
      </c>
      <c r="D578" s="14">
        <v>0.92320000000000002</v>
      </c>
      <c r="E578" s="12" t="s">
        <v>62</v>
      </c>
      <c r="F578" s="12" t="s">
        <v>63</v>
      </c>
      <c r="G578" s="12">
        <v>21</v>
      </c>
    </row>
    <row r="579" spans="1:7" x14ac:dyDescent="0.3">
      <c r="A579" s="12">
        <v>577</v>
      </c>
      <c r="B579" t="s">
        <v>932</v>
      </c>
      <c r="C579" s="14">
        <v>0.97260000000000002</v>
      </c>
      <c r="D579" s="14">
        <v>0.79049999999999998</v>
      </c>
      <c r="E579" s="12" t="s">
        <v>62</v>
      </c>
      <c r="F579" s="12" t="s">
        <v>63</v>
      </c>
      <c r="G579" s="12">
        <v>21</v>
      </c>
    </row>
    <row r="580" spans="1:7" x14ac:dyDescent="0.3">
      <c r="A580" s="12">
        <v>578</v>
      </c>
      <c r="B580" t="s">
        <v>933</v>
      </c>
      <c r="C580" s="14">
        <v>0.97640000000000005</v>
      </c>
      <c r="D580" s="14">
        <v>0.86509999999999998</v>
      </c>
      <c r="E580" s="12" t="s">
        <v>62</v>
      </c>
      <c r="F580" s="12" t="s">
        <v>63</v>
      </c>
      <c r="G580" s="12">
        <v>21</v>
      </c>
    </row>
    <row r="581" spans="1:7" x14ac:dyDescent="0.3">
      <c r="A581" s="12">
        <v>579</v>
      </c>
      <c r="B581" t="s">
        <v>934</v>
      </c>
      <c r="C581" s="14">
        <v>0.92090000000000005</v>
      </c>
      <c r="D581" s="14">
        <v>9.0399999999999994E-2</v>
      </c>
      <c r="E581" s="12" t="s">
        <v>62</v>
      </c>
      <c r="F581" s="12" t="s">
        <v>63</v>
      </c>
      <c r="G581" s="12">
        <v>21</v>
      </c>
    </row>
    <row r="582" spans="1:7" x14ac:dyDescent="0.3">
      <c r="A582" s="12">
        <v>580</v>
      </c>
      <c r="B582" t="s">
        <v>935</v>
      </c>
      <c r="C582" s="14">
        <v>0.96389999999999998</v>
      </c>
      <c r="D582" s="14">
        <v>0.59809999999999997</v>
      </c>
      <c r="E582" s="12" t="s">
        <v>62</v>
      </c>
      <c r="F582" s="12" t="s">
        <v>63</v>
      </c>
      <c r="G582" s="12">
        <v>21</v>
      </c>
    </row>
    <row r="583" spans="1:7" x14ac:dyDescent="0.3">
      <c r="A583" s="12">
        <v>581</v>
      </c>
      <c r="B583" t="s">
        <v>936</v>
      </c>
      <c r="C583" s="14">
        <v>0.95109999999999995</v>
      </c>
      <c r="D583" s="14">
        <v>0.35780000000000001</v>
      </c>
      <c r="E583" s="12" t="s">
        <v>62</v>
      </c>
      <c r="F583" s="12" t="s">
        <v>63</v>
      </c>
      <c r="G583" s="12">
        <v>21</v>
      </c>
    </row>
    <row r="584" spans="1:7" x14ac:dyDescent="0.3">
      <c r="A584" s="12">
        <v>582</v>
      </c>
      <c r="B584" t="s">
        <v>937</v>
      </c>
      <c r="C584" s="14">
        <v>0.95340000000000003</v>
      </c>
      <c r="D584" s="14">
        <v>0.39450000000000002</v>
      </c>
      <c r="E584" s="12" t="s">
        <v>62</v>
      </c>
      <c r="F584" s="12" t="s">
        <v>63</v>
      </c>
      <c r="G584" s="12">
        <v>21</v>
      </c>
    </row>
    <row r="585" spans="1:7" x14ac:dyDescent="0.3">
      <c r="A585" s="12">
        <v>583</v>
      </c>
      <c r="B585" t="s">
        <v>938</v>
      </c>
      <c r="C585" s="14">
        <v>0.94240000000000002</v>
      </c>
      <c r="D585" s="14">
        <v>0.2432</v>
      </c>
      <c r="E585" s="12" t="s">
        <v>62</v>
      </c>
      <c r="F585" s="12" t="s">
        <v>63</v>
      </c>
      <c r="G585" s="12">
        <v>21</v>
      </c>
    </row>
    <row r="586" spans="1:7" x14ac:dyDescent="0.3">
      <c r="A586" s="12">
        <v>584</v>
      </c>
      <c r="B586" t="s">
        <v>939</v>
      </c>
      <c r="C586" s="14">
        <v>0.96809999999999996</v>
      </c>
      <c r="D586" s="14">
        <v>0.69179999999999997</v>
      </c>
      <c r="E586" s="12" t="s">
        <v>62</v>
      </c>
      <c r="F586" s="12" t="s">
        <v>63</v>
      </c>
      <c r="G586" s="12">
        <v>21</v>
      </c>
    </row>
    <row r="587" spans="1:7" x14ac:dyDescent="0.3">
      <c r="A587" s="12">
        <v>585</v>
      </c>
      <c r="B587" t="s">
        <v>940</v>
      </c>
      <c r="C587" s="14">
        <v>0.94169999999999998</v>
      </c>
      <c r="D587" s="14">
        <v>0.2354</v>
      </c>
      <c r="E587" s="12" t="s">
        <v>62</v>
      </c>
      <c r="F587" s="12" t="s">
        <v>63</v>
      </c>
      <c r="G587" s="12">
        <v>21</v>
      </c>
    </row>
    <row r="588" spans="1:7" x14ac:dyDescent="0.3">
      <c r="A588" s="12">
        <v>586</v>
      </c>
      <c r="B588" t="s">
        <v>941</v>
      </c>
      <c r="C588" s="14">
        <v>0.94079999999999997</v>
      </c>
      <c r="D588" s="14">
        <v>0.2263</v>
      </c>
      <c r="E588" s="12" t="s">
        <v>62</v>
      </c>
      <c r="F588" s="12" t="s">
        <v>63</v>
      </c>
      <c r="G588" s="12">
        <v>21</v>
      </c>
    </row>
    <row r="589" spans="1:7" x14ac:dyDescent="0.3">
      <c r="A589" s="12">
        <v>587</v>
      </c>
      <c r="B589" t="s">
        <v>942</v>
      </c>
      <c r="C589" s="14">
        <v>0.95620000000000005</v>
      </c>
      <c r="D589" s="14">
        <v>0.44219999999999998</v>
      </c>
      <c r="E589" s="12" t="s">
        <v>62</v>
      </c>
      <c r="F589" s="12" t="s">
        <v>63</v>
      </c>
      <c r="G589" s="12">
        <v>21</v>
      </c>
    </row>
    <row r="590" spans="1:7" x14ac:dyDescent="0.3">
      <c r="A590" s="12">
        <v>588</v>
      </c>
      <c r="B590" t="s">
        <v>943</v>
      </c>
      <c r="C590" s="14">
        <v>0.98199999999999998</v>
      </c>
      <c r="D590" s="14">
        <v>0.95109999999999995</v>
      </c>
      <c r="E590" s="12" t="s">
        <v>62</v>
      </c>
      <c r="F590" s="12" t="s">
        <v>63</v>
      </c>
      <c r="G590" s="12">
        <v>21</v>
      </c>
    </row>
    <row r="591" spans="1:7" x14ac:dyDescent="0.3">
      <c r="A591" s="12">
        <v>589</v>
      </c>
      <c r="B591" t="s">
        <v>944</v>
      </c>
      <c r="C591" s="14">
        <v>0.9204</v>
      </c>
      <c r="D591" s="14">
        <v>8.8200000000000001E-2</v>
      </c>
      <c r="E591" s="12" t="s">
        <v>62</v>
      </c>
      <c r="F591" s="12" t="s">
        <v>63</v>
      </c>
      <c r="G591" s="12">
        <v>21</v>
      </c>
    </row>
    <row r="592" spans="1:7" x14ac:dyDescent="0.3">
      <c r="A592" s="12">
        <v>590</v>
      </c>
      <c r="B592" t="s">
        <v>945</v>
      </c>
      <c r="C592" s="14">
        <v>0.94479999999999997</v>
      </c>
      <c r="D592" s="14">
        <v>0.27060000000000001</v>
      </c>
      <c r="E592" s="12" t="s">
        <v>62</v>
      </c>
      <c r="F592" s="12" t="s">
        <v>63</v>
      </c>
      <c r="G592" s="12">
        <v>21</v>
      </c>
    </row>
    <row r="593" spans="1:7" x14ac:dyDescent="0.3">
      <c r="A593" s="12">
        <v>591</v>
      </c>
      <c r="B593" t="s">
        <v>946</v>
      </c>
      <c r="C593" s="14">
        <v>0.97040000000000004</v>
      </c>
      <c r="D593" s="14">
        <v>0.74250000000000005</v>
      </c>
      <c r="E593" s="12" t="s">
        <v>62</v>
      </c>
      <c r="F593" s="12" t="s">
        <v>63</v>
      </c>
      <c r="G593" s="12">
        <v>21</v>
      </c>
    </row>
    <row r="594" spans="1:7" x14ac:dyDescent="0.3">
      <c r="A594" s="12">
        <v>592</v>
      </c>
      <c r="B594" t="s">
        <v>947</v>
      </c>
      <c r="C594" s="14">
        <v>0.97009999999999996</v>
      </c>
      <c r="D594" s="14">
        <v>0.73440000000000005</v>
      </c>
      <c r="E594" s="12" t="s">
        <v>62</v>
      </c>
      <c r="F594" s="12" t="s">
        <v>63</v>
      </c>
      <c r="G594" s="12">
        <v>21</v>
      </c>
    </row>
    <row r="595" spans="1:7" x14ac:dyDescent="0.3">
      <c r="A595" s="12">
        <v>593</v>
      </c>
      <c r="B595" t="s">
        <v>948</v>
      </c>
      <c r="C595" s="14">
        <v>0.98529999999999995</v>
      </c>
      <c r="D595" s="14">
        <v>0.98029999999999995</v>
      </c>
      <c r="E595" s="12" t="s">
        <v>62</v>
      </c>
      <c r="F595" s="12" t="s">
        <v>63</v>
      </c>
      <c r="G595" s="12">
        <v>21</v>
      </c>
    </row>
    <row r="596" spans="1:7" x14ac:dyDescent="0.3">
      <c r="A596" s="12">
        <v>594</v>
      </c>
      <c r="B596" t="s">
        <v>949</v>
      </c>
      <c r="C596" s="14">
        <v>0.98680000000000001</v>
      </c>
      <c r="D596" s="14">
        <v>0.98870000000000002</v>
      </c>
      <c r="E596" s="12" t="s">
        <v>62</v>
      </c>
      <c r="F596" s="12" t="s">
        <v>63</v>
      </c>
      <c r="G596" s="12">
        <v>21</v>
      </c>
    </row>
    <row r="597" spans="1:7" x14ac:dyDescent="0.3">
      <c r="A597" s="12">
        <v>595</v>
      </c>
      <c r="B597" t="s">
        <v>950</v>
      </c>
      <c r="C597" s="14">
        <v>0.95689999999999997</v>
      </c>
      <c r="D597" s="14">
        <v>0.45669999999999999</v>
      </c>
      <c r="E597" s="12" t="s">
        <v>62</v>
      </c>
      <c r="F597" s="12" t="s">
        <v>63</v>
      </c>
      <c r="G597" s="12">
        <v>21</v>
      </c>
    </row>
    <row r="598" spans="1:7" x14ac:dyDescent="0.3">
      <c r="A598" s="12">
        <v>596</v>
      </c>
      <c r="B598" t="s">
        <v>951</v>
      </c>
      <c r="C598" s="14">
        <v>0.94669999999999999</v>
      </c>
      <c r="D598" s="14">
        <v>0.29480000000000001</v>
      </c>
      <c r="E598" s="12" t="s">
        <v>62</v>
      </c>
      <c r="F598" s="12" t="s">
        <v>63</v>
      </c>
      <c r="G598" s="12">
        <v>21</v>
      </c>
    </row>
    <row r="599" spans="1:7" x14ac:dyDescent="0.3">
      <c r="A599" s="12">
        <v>597</v>
      </c>
      <c r="B599" t="s">
        <v>952</v>
      </c>
      <c r="C599" s="14">
        <v>0.9536</v>
      </c>
      <c r="D599" s="14">
        <v>0.3982</v>
      </c>
      <c r="E599" s="12" t="s">
        <v>62</v>
      </c>
      <c r="F599" s="12" t="s">
        <v>63</v>
      </c>
      <c r="G599" s="12">
        <v>21</v>
      </c>
    </row>
    <row r="600" spans="1:7" x14ac:dyDescent="0.3">
      <c r="A600" s="12">
        <v>598</v>
      </c>
      <c r="B600" t="s">
        <v>953</v>
      </c>
      <c r="C600" s="14">
        <v>0.98560000000000003</v>
      </c>
      <c r="D600" s="14">
        <v>0.98260000000000003</v>
      </c>
      <c r="E600" s="12" t="s">
        <v>62</v>
      </c>
      <c r="F600" s="12" t="s">
        <v>63</v>
      </c>
      <c r="G600" s="12">
        <v>21</v>
      </c>
    </row>
    <row r="601" spans="1:7" x14ac:dyDescent="0.3">
      <c r="A601" s="12">
        <v>599</v>
      </c>
      <c r="B601" t="s">
        <v>954</v>
      </c>
      <c r="C601" s="14">
        <v>0.95730000000000004</v>
      </c>
      <c r="D601" s="14">
        <v>0.4642</v>
      </c>
      <c r="E601" s="12" t="s">
        <v>62</v>
      </c>
      <c r="F601" s="12" t="s">
        <v>63</v>
      </c>
      <c r="G601" s="12">
        <v>21</v>
      </c>
    </row>
    <row r="602" spans="1:7" x14ac:dyDescent="0.3">
      <c r="A602" s="12">
        <v>600</v>
      </c>
      <c r="B602" t="s">
        <v>955</v>
      </c>
      <c r="C602" s="14">
        <v>0.95389999999999997</v>
      </c>
      <c r="D602" s="14">
        <v>0.4022</v>
      </c>
      <c r="E602" s="12" t="s">
        <v>62</v>
      </c>
      <c r="F602" s="12" t="s">
        <v>63</v>
      </c>
      <c r="G602" s="12">
        <v>21</v>
      </c>
    </row>
    <row r="603" spans="1:7" x14ac:dyDescent="0.3">
      <c r="A603" s="12">
        <v>601</v>
      </c>
      <c r="B603" t="s">
        <v>956</v>
      </c>
      <c r="C603" s="14">
        <v>0.95050000000000001</v>
      </c>
      <c r="D603" s="14">
        <v>0.34760000000000002</v>
      </c>
      <c r="E603" s="12" t="s">
        <v>62</v>
      </c>
      <c r="F603" s="12" t="s">
        <v>63</v>
      </c>
      <c r="G603" s="12">
        <v>21</v>
      </c>
    </row>
    <row r="604" spans="1:7" x14ac:dyDescent="0.3">
      <c r="A604" s="12">
        <v>602</v>
      </c>
      <c r="B604" t="s">
        <v>957</v>
      </c>
      <c r="C604" s="14">
        <v>0.9254</v>
      </c>
      <c r="D604" s="14">
        <v>0.1113</v>
      </c>
      <c r="E604" s="12" t="s">
        <v>62</v>
      </c>
      <c r="F604" s="12" t="s">
        <v>63</v>
      </c>
      <c r="G604" s="12">
        <v>21</v>
      </c>
    </row>
    <row r="605" spans="1:7" x14ac:dyDescent="0.3">
      <c r="A605" s="12">
        <v>603</v>
      </c>
      <c r="B605" t="s">
        <v>958</v>
      </c>
      <c r="C605" s="14">
        <v>0.97850000000000004</v>
      </c>
      <c r="D605" s="14">
        <v>0.90249999999999997</v>
      </c>
      <c r="E605" s="12" t="s">
        <v>62</v>
      </c>
      <c r="F605" s="12" t="s">
        <v>63</v>
      </c>
      <c r="G605" s="12">
        <v>21</v>
      </c>
    </row>
    <row r="606" spans="1:7" x14ac:dyDescent="0.3">
      <c r="A606" s="12">
        <v>604</v>
      </c>
      <c r="B606" t="s">
        <v>959</v>
      </c>
      <c r="C606" s="14">
        <v>0.87450000000000006</v>
      </c>
      <c r="D606" s="14">
        <v>1.1599999999999999E-2</v>
      </c>
      <c r="E606" s="12" t="s">
        <v>10</v>
      </c>
      <c r="F606" s="12" t="s">
        <v>11</v>
      </c>
      <c r="G606" s="12">
        <v>21</v>
      </c>
    </row>
    <row r="607" spans="1:7" x14ac:dyDescent="0.3">
      <c r="A607" s="12">
        <v>605</v>
      </c>
      <c r="B607" t="s">
        <v>960</v>
      </c>
      <c r="C607" s="14">
        <v>0.93310000000000004</v>
      </c>
      <c r="D607" s="14">
        <v>0.15890000000000001</v>
      </c>
      <c r="E607" s="12" t="s">
        <v>62</v>
      </c>
      <c r="F607" s="12" t="s">
        <v>63</v>
      </c>
      <c r="G607" s="12">
        <v>21</v>
      </c>
    </row>
    <row r="608" spans="1:7" x14ac:dyDescent="0.3">
      <c r="A608" s="12">
        <v>606</v>
      </c>
      <c r="B608" t="s">
        <v>961</v>
      </c>
      <c r="C608" s="14">
        <v>0.96479999999999999</v>
      </c>
      <c r="D608" s="14">
        <v>0.61839999999999995</v>
      </c>
      <c r="E608" s="12" t="s">
        <v>62</v>
      </c>
      <c r="F608" s="12" t="s">
        <v>63</v>
      </c>
      <c r="G608" s="12">
        <v>21</v>
      </c>
    </row>
    <row r="609" spans="1:7" x14ac:dyDescent="0.3">
      <c r="A609" s="12">
        <v>607</v>
      </c>
      <c r="B609" t="s">
        <v>962</v>
      </c>
      <c r="C609" s="14">
        <v>0.96599999999999997</v>
      </c>
      <c r="D609" s="14">
        <v>0.64390000000000003</v>
      </c>
      <c r="E609" s="12" t="s">
        <v>62</v>
      </c>
      <c r="F609" s="12" t="s">
        <v>63</v>
      </c>
      <c r="G609" s="12">
        <v>21</v>
      </c>
    </row>
    <row r="610" spans="1:7" x14ac:dyDescent="0.3">
      <c r="A610" s="12">
        <v>608</v>
      </c>
      <c r="B610" t="s">
        <v>963</v>
      </c>
      <c r="C610" s="14">
        <v>0.96619999999999995</v>
      </c>
      <c r="D610" s="14">
        <v>0.64810000000000001</v>
      </c>
      <c r="E610" s="12" t="s">
        <v>62</v>
      </c>
      <c r="F610" s="12" t="s">
        <v>63</v>
      </c>
      <c r="G610" s="12">
        <v>21</v>
      </c>
    </row>
    <row r="611" spans="1:7" x14ac:dyDescent="0.3">
      <c r="A611" s="12">
        <v>609</v>
      </c>
      <c r="B611" t="s">
        <v>964</v>
      </c>
      <c r="C611" s="14">
        <v>0.98229999999999995</v>
      </c>
      <c r="D611" s="14">
        <v>0.9546</v>
      </c>
      <c r="E611" s="12" t="s">
        <v>62</v>
      </c>
      <c r="F611" s="12" t="s">
        <v>63</v>
      </c>
      <c r="G611" s="12">
        <v>21</v>
      </c>
    </row>
    <row r="612" spans="1:7" x14ac:dyDescent="0.3">
      <c r="A612" s="12">
        <v>610</v>
      </c>
      <c r="B612" t="s">
        <v>965</v>
      </c>
      <c r="C612" s="14">
        <v>0.95599999999999996</v>
      </c>
      <c r="D612" s="14">
        <v>0.43869999999999998</v>
      </c>
      <c r="E612" s="12" t="s">
        <v>62</v>
      </c>
      <c r="F612" s="12" t="s">
        <v>63</v>
      </c>
      <c r="G612" s="12">
        <v>21</v>
      </c>
    </row>
    <row r="613" spans="1:7" x14ac:dyDescent="0.3">
      <c r="A613" s="12">
        <v>611</v>
      </c>
      <c r="B613" t="s">
        <v>966</v>
      </c>
      <c r="C613" s="14">
        <v>0.90529999999999999</v>
      </c>
      <c r="D613" s="14">
        <v>4.4299999999999999E-2</v>
      </c>
      <c r="E613" s="12" t="s">
        <v>10</v>
      </c>
      <c r="F613" s="12" t="s">
        <v>11</v>
      </c>
      <c r="G613" s="12">
        <v>21</v>
      </c>
    </row>
    <row r="614" spans="1:7" x14ac:dyDescent="0.3">
      <c r="A614" s="12">
        <v>612</v>
      </c>
      <c r="B614" t="s">
        <v>967</v>
      </c>
      <c r="C614" s="14">
        <v>0.97719999999999996</v>
      </c>
      <c r="D614" s="14">
        <v>0.88070000000000004</v>
      </c>
      <c r="E614" s="12" t="s">
        <v>62</v>
      </c>
      <c r="F614" s="12" t="s">
        <v>63</v>
      </c>
      <c r="G614" s="12">
        <v>21</v>
      </c>
    </row>
    <row r="615" spans="1:7" x14ac:dyDescent="0.3">
      <c r="A615" s="12">
        <v>613</v>
      </c>
      <c r="B615" t="s">
        <v>968</v>
      </c>
      <c r="C615" s="14">
        <v>0.97309999999999997</v>
      </c>
      <c r="D615" s="14">
        <v>0.80030000000000001</v>
      </c>
      <c r="E615" s="12" t="s">
        <v>62</v>
      </c>
      <c r="F615" s="12" t="s">
        <v>63</v>
      </c>
      <c r="G615" s="12">
        <v>21</v>
      </c>
    </row>
    <row r="616" spans="1:7" x14ac:dyDescent="0.3">
      <c r="A616" s="12">
        <v>614</v>
      </c>
      <c r="B616" t="s">
        <v>969</v>
      </c>
      <c r="C616" s="14">
        <v>0.93500000000000005</v>
      </c>
      <c r="D616" s="14">
        <v>0.17319999999999999</v>
      </c>
      <c r="E616" s="12" t="s">
        <v>62</v>
      </c>
      <c r="F616" s="12" t="s">
        <v>63</v>
      </c>
      <c r="G616" s="12">
        <v>21</v>
      </c>
    </row>
    <row r="617" spans="1:7" x14ac:dyDescent="0.3">
      <c r="A617" s="12">
        <v>615</v>
      </c>
      <c r="B617" t="s">
        <v>970</v>
      </c>
      <c r="C617" s="14">
        <v>0.95730000000000004</v>
      </c>
      <c r="D617" s="14">
        <v>0.46429999999999999</v>
      </c>
      <c r="E617" s="12" t="s">
        <v>62</v>
      </c>
      <c r="F617" s="12" t="s">
        <v>63</v>
      </c>
      <c r="G617" s="12">
        <v>21</v>
      </c>
    </row>
    <row r="618" spans="1:7" x14ac:dyDescent="0.3">
      <c r="A618" s="12">
        <v>616</v>
      </c>
      <c r="B618" t="s">
        <v>971</v>
      </c>
      <c r="C618" s="14">
        <v>0.96289999999999998</v>
      </c>
      <c r="D618" s="14">
        <v>0.57599999999999996</v>
      </c>
      <c r="E618" s="12" t="s">
        <v>62</v>
      </c>
      <c r="F618" s="12" t="s">
        <v>63</v>
      </c>
      <c r="G618" s="12">
        <v>21</v>
      </c>
    </row>
    <row r="619" spans="1:7" x14ac:dyDescent="0.3">
      <c r="A619" s="12">
        <v>617</v>
      </c>
      <c r="B619" t="s">
        <v>972</v>
      </c>
      <c r="C619" s="14">
        <v>0.9476</v>
      </c>
      <c r="D619" s="14">
        <v>0.30609999999999998</v>
      </c>
      <c r="E619" s="12" t="s">
        <v>62</v>
      </c>
      <c r="F619" s="12" t="s">
        <v>63</v>
      </c>
      <c r="G619" s="12">
        <v>21</v>
      </c>
    </row>
    <row r="620" spans="1:7" x14ac:dyDescent="0.3">
      <c r="A620" s="12">
        <v>618</v>
      </c>
      <c r="B620" t="s">
        <v>973</v>
      </c>
      <c r="C620" s="14">
        <v>0.94940000000000002</v>
      </c>
      <c r="D620" s="14">
        <v>0.33210000000000001</v>
      </c>
      <c r="E620" s="12" t="s">
        <v>62</v>
      </c>
      <c r="F620" s="12" t="s">
        <v>63</v>
      </c>
      <c r="G620" s="12">
        <v>21</v>
      </c>
    </row>
    <row r="621" spans="1:7" x14ac:dyDescent="0.3">
      <c r="A621" s="12">
        <v>619</v>
      </c>
      <c r="B621" t="s">
        <v>974</v>
      </c>
      <c r="C621" s="14">
        <v>0.95620000000000005</v>
      </c>
      <c r="D621" s="14">
        <v>0.4425</v>
      </c>
      <c r="E621" s="12" t="s">
        <v>62</v>
      </c>
      <c r="F621" s="12" t="s">
        <v>63</v>
      </c>
      <c r="G621" s="12">
        <v>21</v>
      </c>
    </row>
    <row r="622" spans="1:7" x14ac:dyDescent="0.3">
      <c r="A622" s="12">
        <v>620</v>
      </c>
      <c r="B622" t="s">
        <v>975</v>
      </c>
      <c r="C622" s="14">
        <v>0.97919999999999996</v>
      </c>
      <c r="D622" s="14">
        <v>0.91420000000000001</v>
      </c>
      <c r="E622" s="12" t="s">
        <v>62</v>
      </c>
      <c r="F622" s="12" t="s">
        <v>63</v>
      </c>
      <c r="G622" s="12">
        <v>21</v>
      </c>
    </row>
    <row r="623" spans="1:7" x14ac:dyDescent="0.3">
      <c r="A623" s="12">
        <v>621</v>
      </c>
      <c r="B623" t="s">
        <v>976</v>
      </c>
      <c r="C623" s="14">
        <v>0.91469999999999996</v>
      </c>
      <c r="D623" s="14">
        <v>6.8099999999999994E-2</v>
      </c>
      <c r="E623" s="12" t="s">
        <v>62</v>
      </c>
      <c r="F623" s="12" t="s">
        <v>63</v>
      </c>
      <c r="G623" s="12">
        <v>21</v>
      </c>
    </row>
    <row r="624" spans="1:7" x14ac:dyDescent="0.3">
      <c r="A624" s="12">
        <v>622</v>
      </c>
      <c r="B624" t="s">
        <v>977</v>
      </c>
      <c r="C624" s="14">
        <v>0.92559999999999998</v>
      </c>
      <c r="D624" s="14">
        <v>0.1124</v>
      </c>
      <c r="E624" s="12" t="s">
        <v>62</v>
      </c>
      <c r="F624" s="12" t="s">
        <v>63</v>
      </c>
      <c r="G624" s="12">
        <v>21</v>
      </c>
    </row>
  </sheetData>
  <autoFilter ref="A2:G2" xr:uid="{C935AED3-ACE5-41F8-BEFA-10795CB05EA2}">
    <sortState xmlns:xlrd2="http://schemas.microsoft.com/office/spreadsheetml/2017/richdata2" ref="A3:G624">
      <sortCondition ref="A2"/>
    </sortState>
  </autoFilter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A568E-E353-4122-A7E3-2146A6A087E9}">
  <dimension ref="A1:G624"/>
  <sheetViews>
    <sheetView workbookViewId="0">
      <selection activeCell="M13" sqref="M13"/>
    </sheetView>
  </sheetViews>
  <sheetFormatPr defaultRowHeight="14.4" x14ac:dyDescent="0.3"/>
  <cols>
    <col min="1" max="1" width="9.109375" style="12"/>
    <col min="2" max="2" width="23.33203125" customWidth="1"/>
    <col min="3" max="3" width="10" style="14" customWidth="1"/>
    <col min="4" max="4" width="10.6640625" style="14" customWidth="1"/>
    <col min="5" max="5" width="19.33203125" style="12" customWidth="1"/>
    <col min="6" max="6" width="11.88671875" style="12" customWidth="1"/>
    <col min="7" max="7" width="10.88671875" style="12" customWidth="1"/>
  </cols>
  <sheetData>
    <row r="1" spans="1:7" x14ac:dyDescent="0.3">
      <c r="B1" s="1" t="s">
        <v>0</v>
      </c>
      <c r="C1" s="5" t="s">
        <v>1</v>
      </c>
    </row>
    <row r="2" spans="1:7" ht="31.5" customHeight="1" x14ac:dyDescent="0.3">
      <c r="A2" s="7" t="s">
        <v>2</v>
      </c>
      <c r="B2" s="7" t="s">
        <v>355</v>
      </c>
      <c r="C2" s="15" t="s">
        <v>4</v>
      </c>
      <c r="D2" s="15" t="s">
        <v>5</v>
      </c>
      <c r="E2" s="7" t="s">
        <v>6</v>
      </c>
      <c r="F2" s="7" t="s">
        <v>7</v>
      </c>
      <c r="G2" s="7" t="s">
        <v>8</v>
      </c>
    </row>
    <row r="3" spans="1:7" x14ac:dyDescent="0.3">
      <c r="A3" s="12">
        <v>1</v>
      </c>
      <c r="B3" t="s">
        <v>356</v>
      </c>
      <c r="C3" s="14">
        <v>0.83960000000000001</v>
      </c>
      <c r="D3" s="14">
        <v>0.1295</v>
      </c>
      <c r="E3" s="12" t="s">
        <v>62</v>
      </c>
      <c r="F3" s="12" t="s">
        <v>63</v>
      </c>
      <c r="G3" s="12">
        <v>6</v>
      </c>
    </row>
    <row r="4" spans="1:7" x14ac:dyDescent="0.3">
      <c r="A4" s="12">
        <v>2</v>
      </c>
      <c r="B4" t="s">
        <v>357</v>
      </c>
      <c r="C4" s="14">
        <v>0.95889999999999997</v>
      </c>
      <c r="D4" s="14">
        <v>0.8115</v>
      </c>
      <c r="E4" s="12" t="s">
        <v>62</v>
      </c>
      <c r="F4" s="12" t="s">
        <v>63</v>
      </c>
      <c r="G4" s="12">
        <v>6</v>
      </c>
    </row>
    <row r="5" spans="1:7" x14ac:dyDescent="0.3">
      <c r="A5" s="12">
        <v>3</v>
      </c>
      <c r="B5" t="s">
        <v>358</v>
      </c>
      <c r="C5" s="14">
        <v>0.79090000000000005</v>
      </c>
      <c r="D5" s="14">
        <v>4.8599999999999997E-2</v>
      </c>
      <c r="E5" s="12" t="s">
        <v>10</v>
      </c>
      <c r="F5" s="12" t="s">
        <v>11</v>
      </c>
      <c r="G5" s="12">
        <v>6</v>
      </c>
    </row>
    <row r="6" spans="1:7" x14ac:dyDescent="0.3">
      <c r="A6" s="12">
        <v>4</v>
      </c>
      <c r="B6" t="s">
        <v>359</v>
      </c>
      <c r="C6" s="14">
        <v>0.92979999999999996</v>
      </c>
      <c r="D6" s="14">
        <v>0.5786</v>
      </c>
      <c r="E6" s="12" t="s">
        <v>62</v>
      </c>
      <c r="F6" s="12" t="s">
        <v>63</v>
      </c>
      <c r="G6" s="12">
        <v>6</v>
      </c>
    </row>
    <row r="7" spans="1:7" x14ac:dyDescent="0.3">
      <c r="A7" s="12">
        <v>5</v>
      </c>
      <c r="B7" t="s">
        <v>360</v>
      </c>
      <c r="C7" s="14">
        <v>0.79759999999999998</v>
      </c>
      <c r="D7" s="14">
        <v>5.5899999999999998E-2</v>
      </c>
      <c r="E7" s="12" t="s">
        <v>62</v>
      </c>
      <c r="F7" s="12" t="s">
        <v>63</v>
      </c>
      <c r="G7" s="12">
        <v>6</v>
      </c>
    </row>
    <row r="8" spans="1:7" x14ac:dyDescent="0.3">
      <c r="A8" s="12">
        <v>6</v>
      </c>
      <c r="B8" t="s">
        <v>361</v>
      </c>
      <c r="C8" s="14">
        <v>0.89590000000000003</v>
      </c>
      <c r="D8" s="14">
        <v>0.35</v>
      </c>
      <c r="E8" s="12" t="s">
        <v>62</v>
      </c>
      <c r="F8" s="12" t="s">
        <v>63</v>
      </c>
      <c r="G8" s="12">
        <v>6</v>
      </c>
    </row>
    <row r="9" spans="1:7" x14ac:dyDescent="0.3">
      <c r="A9" s="12">
        <v>7</v>
      </c>
      <c r="B9" t="s">
        <v>362</v>
      </c>
      <c r="C9" s="14">
        <v>0.9415</v>
      </c>
      <c r="D9" s="14">
        <v>0.67149999999999999</v>
      </c>
      <c r="E9" s="12" t="s">
        <v>62</v>
      </c>
      <c r="F9" s="12" t="s">
        <v>63</v>
      </c>
      <c r="G9" s="12">
        <v>6</v>
      </c>
    </row>
    <row r="10" spans="1:7" x14ac:dyDescent="0.3">
      <c r="A10" s="12">
        <v>8</v>
      </c>
      <c r="B10" t="s">
        <v>363</v>
      </c>
      <c r="C10" s="14">
        <v>0.90790000000000004</v>
      </c>
      <c r="D10" s="14">
        <v>0.42249999999999999</v>
      </c>
      <c r="E10" s="12" t="s">
        <v>62</v>
      </c>
      <c r="F10" s="12" t="s">
        <v>63</v>
      </c>
      <c r="G10" s="12">
        <v>6</v>
      </c>
    </row>
    <row r="11" spans="1:7" x14ac:dyDescent="0.3">
      <c r="A11" s="12">
        <v>9</v>
      </c>
      <c r="B11" t="s">
        <v>364</v>
      </c>
      <c r="C11" s="14">
        <v>0.91020000000000001</v>
      </c>
      <c r="D11" s="14">
        <v>0.43780000000000002</v>
      </c>
      <c r="E11" s="12" t="s">
        <v>62</v>
      </c>
      <c r="F11" s="12" t="s">
        <v>63</v>
      </c>
      <c r="G11" s="12">
        <v>6</v>
      </c>
    </row>
    <row r="12" spans="1:7" x14ac:dyDescent="0.3">
      <c r="A12" s="12">
        <v>10</v>
      </c>
      <c r="B12" t="s">
        <v>365</v>
      </c>
      <c r="C12" s="14">
        <v>0.94420000000000004</v>
      </c>
      <c r="D12" s="14">
        <v>0.69299999999999995</v>
      </c>
      <c r="E12" s="12" t="s">
        <v>62</v>
      </c>
      <c r="F12" s="12" t="s">
        <v>63</v>
      </c>
      <c r="G12" s="12">
        <v>6</v>
      </c>
    </row>
    <row r="13" spans="1:7" x14ac:dyDescent="0.3">
      <c r="A13" s="12">
        <v>11</v>
      </c>
      <c r="B13" t="s">
        <v>366</v>
      </c>
      <c r="C13" s="14">
        <v>0.92589999999999995</v>
      </c>
      <c r="D13" s="14">
        <v>0.54879999999999995</v>
      </c>
      <c r="E13" s="12" t="s">
        <v>62</v>
      </c>
      <c r="F13" s="12" t="s">
        <v>63</v>
      </c>
      <c r="G13" s="12">
        <v>6</v>
      </c>
    </row>
    <row r="14" spans="1:7" x14ac:dyDescent="0.3">
      <c r="A14" s="12">
        <v>12</v>
      </c>
      <c r="B14" t="s">
        <v>367</v>
      </c>
      <c r="C14" s="14">
        <v>0.86939999999999995</v>
      </c>
      <c r="D14" s="14">
        <v>0.224</v>
      </c>
      <c r="E14" s="12" t="s">
        <v>62</v>
      </c>
      <c r="F14" s="12" t="s">
        <v>63</v>
      </c>
      <c r="G14" s="12">
        <v>6</v>
      </c>
    </row>
    <row r="15" spans="1:7" x14ac:dyDescent="0.3">
      <c r="A15" s="12">
        <v>13</v>
      </c>
      <c r="B15" t="s">
        <v>368</v>
      </c>
      <c r="C15" s="14">
        <v>0.95089999999999997</v>
      </c>
      <c r="D15" s="14">
        <v>0.74760000000000004</v>
      </c>
      <c r="E15" s="12" t="s">
        <v>62</v>
      </c>
      <c r="F15" s="12" t="s">
        <v>63</v>
      </c>
      <c r="G15" s="12">
        <v>6</v>
      </c>
    </row>
    <row r="16" spans="1:7" x14ac:dyDescent="0.3">
      <c r="A16" s="12">
        <v>14</v>
      </c>
      <c r="B16" t="s">
        <v>369</v>
      </c>
      <c r="C16" s="14">
        <v>0.97399999999999998</v>
      </c>
      <c r="D16" s="14">
        <v>0.91810000000000003</v>
      </c>
      <c r="E16" s="12" t="s">
        <v>62</v>
      </c>
      <c r="F16" s="12" t="s">
        <v>63</v>
      </c>
      <c r="G16" s="12">
        <v>6</v>
      </c>
    </row>
    <row r="17" spans="1:7" x14ac:dyDescent="0.3">
      <c r="A17" s="12">
        <v>15</v>
      </c>
      <c r="B17" t="s">
        <v>370</v>
      </c>
      <c r="C17" s="14">
        <v>0.82379999999999998</v>
      </c>
      <c r="D17" s="14">
        <v>9.5200000000000007E-2</v>
      </c>
      <c r="E17" s="12" t="s">
        <v>62</v>
      </c>
      <c r="F17" s="12" t="s">
        <v>63</v>
      </c>
      <c r="G17" s="12">
        <v>6</v>
      </c>
    </row>
    <row r="18" spans="1:7" x14ac:dyDescent="0.3">
      <c r="A18" s="12">
        <v>16</v>
      </c>
      <c r="B18" t="s">
        <v>371</v>
      </c>
      <c r="C18" s="14">
        <v>0.87629999999999997</v>
      </c>
      <c r="D18" s="14">
        <v>0.25259999999999999</v>
      </c>
      <c r="E18" s="12" t="s">
        <v>62</v>
      </c>
      <c r="F18" s="12" t="s">
        <v>63</v>
      </c>
      <c r="G18" s="12">
        <v>6</v>
      </c>
    </row>
    <row r="19" spans="1:7" x14ac:dyDescent="0.3">
      <c r="A19" s="12">
        <v>17</v>
      </c>
      <c r="B19" t="s">
        <v>372</v>
      </c>
      <c r="C19" s="14">
        <v>0.96060000000000001</v>
      </c>
      <c r="D19" s="14">
        <v>0.82430000000000003</v>
      </c>
      <c r="E19" s="12" t="s">
        <v>62</v>
      </c>
      <c r="F19" s="12" t="s">
        <v>63</v>
      </c>
      <c r="G19" s="12">
        <v>6</v>
      </c>
    </row>
    <row r="20" spans="1:7" x14ac:dyDescent="0.3">
      <c r="A20" s="12">
        <v>18</v>
      </c>
      <c r="B20" t="s">
        <v>373</v>
      </c>
      <c r="C20" s="14">
        <v>0.99050000000000005</v>
      </c>
      <c r="D20" s="14">
        <v>0.99050000000000005</v>
      </c>
      <c r="E20" s="12" t="s">
        <v>62</v>
      </c>
      <c r="F20" s="12" t="s">
        <v>63</v>
      </c>
      <c r="G20" s="12">
        <v>6</v>
      </c>
    </row>
    <row r="21" spans="1:7" x14ac:dyDescent="0.3">
      <c r="A21" s="12">
        <v>19</v>
      </c>
      <c r="B21" t="s">
        <v>374</v>
      </c>
      <c r="C21" s="14">
        <v>0.93789999999999996</v>
      </c>
      <c r="D21" s="14">
        <v>0.64270000000000005</v>
      </c>
      <c r="E21" s="12" t="s">
        <v>62</v>
      </c>
      <c r="F21" s="12" t="s">
        <v>63</v>
      </c>
      <c r="G21" s="12">
        <v>6</v>
      </c>
    </row>
    <row r="22" spans="1:7" x14ac:dyDescent="0.3">
      <c r="A22" s="12">
        <v>20</v>
      </c>
      <c r="B22" t="s">
        <v>375</v>
      </c>
      <c r="C22" s="14">
        <v>0.93520000000000003</v>
      </c>
      <c r="D22" s="14">
        <v>0.62109999999999999</v>
      </c>
      <c r="E22" s="12" t="s">
        <v>62</v>
      </c>
      <c r="F22" s="12" t="s">
        <v>63</v>
      </c>
      <c r="G22" s="12">
        <v>6</v>
      </c>
    </row>
    <row r="23" spans="1:7" x14ac:dyDescent="0.3">
      <c r="A23" s="12">
        <v>21</v>
      </c>
      <c r="B23" t="s">
        <v>376</v>
      </c>
      <c r="C23" s="14">
        <v>0.94079999999999997</v>
      </c>
      <c r="D23" s="14">
        <v>0.66549999999999998</v>
      </c>
      <c r="E23" s="12" t="s">
        <v>62</v>
      </c>
      <c r="F23" s="12" t="s">
        <v>63</v>
      </c>
      <c r="G23" s="12">
        <v>6</v>
      </c>
    </row>
    <row r="24" spans="1:7" x14ac:dyDescent="0.3">
      <c r="A24" s="12">
        <v>22</v>
      </c>
      <c r="B24" t="s">
        <v>377</v>
      </c>
      <c r="C24" s="14">
        <v>0.88759999999999994</v>
      </c>
      <c r="D24" s="14">
        <v>0.30570000000000003</v>
      </c>
      <c r="E24" s="12" t="s">
        <v>62</v>
      </c>
      <c r="F24" s="12" t="s">
        <v>63</v>
      </c>
      <c r="G24" s="12">
        <v>6</v>
      </c>
    </row>
    <row r="25" spans="1:7" x14ac:dyDescent="0.3">
      <c r="A25" s="12">
        <v>23</v>
      </c>
      <c r="B25" t="s">
        <v>378</v>
      </c>
      <c r="C25" s="14">
        <v>0.93920000000000003</v>
      </c>
      <c r="D25" s="14">
        <v>0.65259999999999996</v>
      </c>
      <c r="E25" s="12" t="s">
        <v>62</v>
      </c>
      <c r="F25" s="12" t="s">
        <v>63</v>
      </c>
      <c r="G25" s="12">
        <v>6</v>
      </c>
    </row>
    <row r="26" spans="1:7" x14ac:dyDescent="0.3">
      <c r="A26" s="12">
        <v>24</v>
      </c>
      <c r="B26" t="s">
        <v>379</v>
      </c>
      <c r="C26" s="14">
        <v>0.71</v>
      </c>
      <c r="D26" s="14">
        <v>7.9000000000000008E-3</v>
      </c>
      <c r="E26" s="12" t="s">
        <v>10</v>
      </c>
      <c r="F26" s="12" t="s">
        <v>41</v>
      </c>
      <c r="G26" s="12">
        <v>6</v>
      </c>
    </row>
    <row r="27" spans="1:7" x14ac:dyDescent="0.3">
      <c r="A27" s="12">
        <v>25</v>
      </c>
      <c r="B27" t="s">
        <v>380</v>
      </c>
      <c r="C27" s="14">
        <v>0.99429999999999996</v>
      </c>
      <c r="D27" s="14">
        <v>0.997</v>
      </c>
      <c r="E27" s="12" t="s">
        <v>62</v>
      </c>
      <c r="F27" s="12" t="s">
        <v>63</v>
      </c>
      <c r="G27" s="12">
        <v>6</v>
      </c>
    </row>
    <row r="28" spans="1:7" x14ac:dyDescent="0.3">
      <c r="A28" s="12">
        <v>26</v>
      </c>
      <c r="B28" t="s">
        <v>381</v>
      </c>
      <c r="C28" s="14">
        <v>0.92530000000000001</v>
      </c>
      <c r="D28" s="14">
        <v>0.54459999999999997</v>
      </c>
      <c r="E28" s="12" t="s">
        <v>62</v>
      </c>
      <c r="F28" s="12" t="s">
        <v>63</v>
      </c>
      <c r="G28" s="12">
        <v>6</v>
      </c>
    </row>
    <row r="29" spans="1:7" x14ac:dyDescent="0.3">
      <c r="A29" s="12">
        <v>27</v>
      </c>
      <c r="B29" t="s">
        <v>382</v>
      </c>
      <c r="C29" s="14">
        <v>0.87009999999999998</v>
      </c>
      <c r="D29" s="14">
        <v>0.22650000000000001</v>
      </c>
      <c r="E29" s="12" t="s">
        <v>62</v>
      </c>
      <c r="F29" s="12" t="s">
        <v>63</v>
      </c>
      <c r="G29" s="12">
        <v>6</v>
      </c>
    </row>
    <row r="30" spans="1:7" x14ac:dyDescent="0.3">
      <c r="A30" s="12">
        <v>28</v>
      </c>
      <c r="B30" t="s">
        <v>383</v>
      </c>
      <c r="C30" s="14">
        <v>0.99239999999999995</v>
      </c>
      <c r="D30" s="14">
        <v>0.99429999999999996</v>
      </c>
      <c r="E30" s="12" t="s">
        <v>62</v>
      </c>
      <c r="F30" s="12" t="s">
        <v>63</v>
      </c>
      <c r="G30" s="12">
        <v>6</v>
      </c>
    </row>
    <row r="31" spans="1:7" x14ac:dyDescent="0.3">
      <c r="A31" s="12">
        <v>29</v>
      </c>
      <c r="B31" t="s">
        <v>384</v>
      </c>
      <c r="C31" s="14">
        <v>0.96989999999999998</v>
      </c>
      <c r="D31" s="14">
        <v>0.89149999999999996</v>
      </c>
      <c r="E31" s="12" t="s">
        <v>62</v>
      </c>
      <c r="F31" s="12" t="s">
        <v>63</v>
      </c>
      <c r="G31" s="12">
        <v>6</v>
      </c>
    </row>
    <row r="32" spans="1:7" x14ac:dyDescent="0.3">
      <c r="A32" s="12">
        <v>30</v>
      </c>
      <c r="B32" t="s">
        <v>385</v>
      </c>
      <c r="C32" s="14">
        <v>0.93769999999999998</v>
      </c>
      <c r="D32" s="14">
        <v>0.64090000000000003</v>
      </c>
      <c r="E32" s="12" t="s">
        <v>62</v>
      </c>
      <c r="F32" s="12" t="s">
        <v>63</v>
      </c>
      <c r="G32" s="12">
        <v>6</v>
      </c>
    </row>
    <row r="33" spans="1:7" x14ac:dyDescent="0.3">
      <c r="A33" s="12">
        <v>31</v>
      </c>
      <c r="B33" t="s">
        <v>386</v>
      </c>
      <c r="C33" s="14">
        <v>0.78190000000000004</v>
      </c>
      <c r="D33" s="14">
        <v>4.0099999999999997E-2</v>
      </c>
      <c r="E33" s="12" t="s">
        <v>10</v>
      </c>
      <c r="F33" s="12" t="s">
        <v>11</v>
      </c>
      <c r="G33" s="12">
        <v>6</v>
      </c>
    </row>
    <row r="34" spans="1:7" x14ac:dyDescent="0.3">
      <c r="A34" s="12">
        <v>32</v>
      </c>
      <c r="B34" t="s">
        <v>387</v>
      </c>
      <c r="C34" s="14">
        <v>0.74670000000000003</v>
      </c>
      <c r="D34" s="14">
        <v>1.8499999999999999E-2</v>
      </c>
      <c r="E34" s="12" t="s">
        <v>10</v>
      </c>
      <c r="F34" s="12" t="s">
        <v>11</v>
      </c>
      <c r="G34" s="12">
        <v>6</v>
      </c>
    </row>
    <row r="35" spans="1:7" x14ac:dyDescent="0.3">
      <c r="A35" s="12">
        <v>33</v>
      </c>
      <c r="B35" t="s">
        <v>388</v>
      </c>
      <c r="C35" s="14">
        <v>0.97309999999999997</v>
      </c>
      <c r="D35" s="14">
        <v>0.91269999999999996</v>
      </c>
      <c r="E35" s="12" t="s">
        <v>62</v>
      </c>
      <c r="F35" s="12" t="s">
        <v>63</v>
      </c>
      <c r="G35" s="12">
        <v>6</v>
      </c>
    </row>
    <row r="36" spans="1:7" x14ac:dyDescent="0.3">
      <c r="A36" s="12">
        <v>34</v>
      </c>
      <c r="B36" t="s">
        <v>389</v>
      </c>
      <c r="C36" s="14">
        <v>0.74480000000000002</v>
      </c>
      <c r="D36" s="14">
        <v>1.77E-2</v>
      </c>
      <c r="E36" s="12" t="s">
        <v>10</v>
      </c>
      <c r="F36" s="12" t="s">
        <v>11</v>
      </c>
      <c r="G36" s="12">
        <v>6</v>
      </c>
    </row>
    <row r="37" spans="1:7" x14ac:dyDescent="0.3">
      <c r="A37" s="12">
        <v>35</v>
      </c>
      <c r="B37" t="s">
        <v>390</v>
      </c>
      <c r="C37" s="14">
        <v>0.91180000000000005</v>
      </c>
      <c r="D37" s="14">
        <v>0.44819999999999999</v>
      </c>
      <c r="E37" s="12" t="s">
        <v>62</v>
      </c>
      <c r="F37" s="12" t="s">
        <v>63</v>
      </c>
      <c r="G37" s="12">
        <v>6</v>
      </c>
    </row>
    <row r="38" spans="1:7" x14ac:dyDescent="0.3">
      <c r="A38" s="12">
        <v>36</v>
      </c>
      <c r="B38" t="s">
        <v>391</v>
      </c>
      <c r="C38" s="14">
        <v>0.96440000000000003</v>
      </c>
      <c r="D38" s="14">
        <v>0.85260000000000002</v>
      </c>
      <c r="E38" s="12" t="s">
        <v>62</v>
      </c>
      <c r="F38" s="12" t="s">
        <v>63</v>
      </c>
      <c r="G38" s="12">
        <v>6</v>
      </c>
    </row>
    <row r="39" spans="1:7" x14ac:dyDescent="0.3">
      <c r="A39" s="12">
        <v>37</v>
      </c>
      <c r="B39" t="s">
        <v>392</v>
      </c>
      <c r="C39" s="14">
        <v>0.88380000000000003</v>
      </c>
      <c r="D39" s="14">
        <v>0.28710000000000002</v>
      </c>
      <c r="E39" s="12" t="s">
        <v>62</v>
      </c>
      <c r="F39" s="12" t="s">
        <v>63</v>
      </c>
      <c r="G39" s="12">
        <v>6</v>
      </c>
    </row>
    <row r="40" spans="1:7" x14ac:dyDescent="0.3">
      <c r="A40" s="12">
        <v>38</v>
      </c>
      <c r="B40" t="s">
        <v>393</v>
      </c>
      <c r="C40" s="14">
        <v>0.87680000000000002</v>
      </c>
      <c r="D40" s="14">
        <v>0.25469999999999998</v>
      </c>
      <c r="E40" s="12" t="s">
        <v>62</v>
      </c>
      <c r="F40" s="12" t="s">
        <v>63</v>
      </c>
      <c r="G40" s="12">
        <v>6</v>
      </c>
    </row>
    <row r="41" spans="1:7" x14ac:dyDescent="0.3">
      <c r="A41" s="12">
        <v>39</v>
      </c>
      <c r="B41" t="s">
        <v>394</v>
      </c>
      <c r="C41" s="14">
        <v>0.92210000000000003</v>
      </c>
      <c r="D41" s="14">
        <v>0.52059999999999995</v>
      </c>
      <c r="E41" s="12" t="s">
        <v>62</v>
      </c>
      <c r="F41" s="12" t="s">
        <v>63</v>
      </c>
      <c r="G41" s="12">
        <v>6</v>
      </c>
    </row>
    <row r="42" spans="1:7" x14ac:dyDescent="0.3">
      <c r="A42" s="12">
        <v>40</v>
      </c>
      <c r="B42" t="s">
        <v>395</v>
      </c>
      <c r="C42" s="14">
        <v>0.93579999999999997</v>
      </c>
      <c r="D42" s="14">
        <v>0.62560000000000004</v>
      </c>
      <c r="E42" s="12" t="s">
        <v>62</v>
      </c>
      <c r="F42" s="12" t="s">
        <v>63</v>
      </c>
      <c r="G42" s="12">
        <v>6</v>
      </c>
    </row>
    <row r="43" spans="1:7" x14ac:dyDescent="0.3">
      <c r="A43" s="12">
        <v>41</v>
      </c>
      <c r="B43" t="s">
        <v>396</v>
      </c>
      <c r="C43" s="14">
        <v>0.87409999999999999</v>
      </c>
      <c r="D43" s="14">
        <v>0.2432</v>
      </c>
      <c r="E43" s="12" t="s">
        <v>62</v>
      </c>
      <c r="F43" s="12" t="s">
        <v>63</v>
      </c>
      <c r="G43" s="12">
        <v>6</v>
      </c>
    </row>
    <row r="44" spans="1:7" x14ac:dyDescent="0.3">
      <c r="A44" s="12">
        <v>42</v>
      </c>
      <c r="B44" t="s">
        <v>397</v>
      </c>
      <c r="C44" s="14">
        <v>0.86170000000000002</v>
      </c>
      <c r="D44" s="14">
        <v>0.19520000000000001</v>
      </c>
      <c r="E44" s="12" t="s">
        <v>62</v>
      </c>
      <c r="F44" s="12" t="s">
        <v>63</v>
      </c>
      <c r="G44" s="12">
        <v>6</v>
      </c>
    </row>
    <row r="45" spans="1:7" x14ac:dyDescent="0.3">
      <c r="A45" s="12">
        <v>43</v>
      </c>
      <c r="B45" t="s">
        <v>398</v>
      </c>
      <c r="C45" s="14">
        <v>0.96609999999999996</v>
      </c>
      <c r="D45" s="14">
        <v>0.86529999999999996</v>
      </c>
      <c r="E45" s="12" t="s">
        <v>62</v>
      </c>
      <c r="F45" s="12" t="s">
        <v>63</v>
      </c>
      <c r="G45" s="12">
        <v>6</v>
      </c>
    </row>
    <row r="46" spans="1:7" x14ac:dyDescent="0.3">
      <c r="A46" s="12">
        <v>44</v>
      </c>
      <c r="B46" t="s">
        <v>399</v>
      </c>
      <c r="C46" s="14">
        <v>0.92</v>
      </c>
      <c r="D46" s="14">
        <v>0.505</v>
      </c>
      <c r="E46" s="12" t="s">
        <v>62</v>
      </c>
      <c r="F46" s="12" t="s">
        <v>63</v>
      </c>
      <c r="G46" s="12">
        <v>6</v>
      </c>
    </row>
    <row r="47" spans="1:7" x14ac:dyDescent="0.3">
      <c r="A47" s="12">
        <v>45</v>
      </c>
      <c r="B47" t="s">
        <v>400</v>
      </c>
      <c r="C47" s="14">
        <v>0.88429999999999997</v>
      </c>
      <c r="D47" s="14">
        <v>0.28920000000000001</v>
      </c>
      <c r="E47" s="12" t="s">
        <v>62</v>
      </c>
      <c r="F47" s="12" t="s">
        <v>63</v>
      </c>
      <c r="G47" s="12">
        <v>6</v>
      </c>
    </row>
    <row r="48" spans="1:7" x14ac:dyDescent="0.3">
      <c r="A48" s="12">
        <v>46</v>
      </c>
      <c r="B48" t="s">
        <v>401</v>
      </c>
      <c r="C48" s="14">
        <v>0.92959999999999998</v>
      </c>
      <c r="D48" s="14">
        <v>0.57730000000000004</v>
      </c>
      <c r="E48" s="12" t="s">
        <v>62</v>
      </c>
      <c r="F48" s="12" t="s">
        <v>63</v>
      </c>
      <c r="G48" s="12">
        <v>6</v>
      </c>
    </row>
    <row r="49" spans="1:7" x14ac:dyDescent="0.3">
      <c r="A49" s="12">
        <v>47</v>
      </c>
      <c r="B49" t="s">
        <v>402</v>
      </c>
      <c r="C49" s="14">
        <v>0.91239999999999999</v>
      </c>
      <c r="D49" s="14">
        <v>0.4526</v>
      </c>
      <c r="E49" s="12" t="s">
        <v>62</v>
      </c>
      <c r="F49" s="12" t="s">
        <v>63</v>
      </c>
      <c r="G49" s="12">
        <v>6</v>
      </c>
    </row>
    <row r="50" spans="1:7" x14ac:dyDescent="0.3">
      <c r="A50" s="12">
        <v>48</v>
      </c>
      <c r="B50" t="s">
        <v>403</v>
      </c>
      <c r="C50" s="14">
        <v>0.97089999999999999</v>
      </c>
      <c r="D50" s="14">
        <v>0.89849999999999997</v>
      </c>
      <c r="E50" s="12" t="s">
        <v>62</v>
      </c>
      <c r="F50" s="12" t="s">
        <v>63</v>
      </c>
      <c r="G50" s="12">
        <v>6</v>
      </c>
    </row>
    <row r="51" spans="1:7" x14ac:dyDescent="0.3">
      <c r="A51" s="12">
        <v>49</v>
      </c>
      <c r="B51" t="s">
        <v>404</v>
      </c>
      <c r="C51" s="14">
        <v>0.99219999999999997</v>
      </c>
      <c r="D51" s="14">
        <v>0.99390000000000001</v>
      </c>
      <c r="E51" s="12" t="s">
        <v>62</v>
      </c>
      <c r="F51" s="12" t="s">
        <v>63</v>
      </c>
      <c r="G51" s="12">
        <v>6</v>
      </c>
    </row>
    <row r="52" spans="1:7" x14ac:dyDescent="0.3">
      <c r="A52" s="12">
        <v>50</v>
      </c>
      <c r="B52" t="s">
        <v>405</v>
      </c>
      <c r="C52" s="14">
        <v>0.85009999999999997</v>
      </c>
      <c r="D52" s="14">
        <v>0.15770000000000001</v>
      </c>
      <c r="E52" s="12" t="s">
        <v>62</v>
      </c>
      <c r="F52" s="12" t="s">
        <v>63</v>
      </c>
      <c r="G52" s="12">
        <v>6</v>
      </c>
    </row>
    <row r="53" spans="1:7" x14ac:dyDescent="0.3">
      <c r="A53" s="12">
        <v>51</v>
      </c>
      <c r="B53" t="s">
        <v>406</v>
      </c>
      <c r="C53" s="14">
        <v>0.97260000000000002</v>
      </c>
      <c r="D53" s="14">
        <v>0.90959999999999996</v>
      </c>
      <c r="E53" s="12" t="s">
        <v>62</v>
      </c>
      <c r="F53" s="12" t="s">
        <v>63</v>
      </c>
      <c r="G53" s="12">
        <v>6</v>
      </c>
    </row>
    <row r="54" spans="1:7" x14ac:dyDescent="0.3">
      <c r="A54" s="12">
        <v>52</v>
      </c>
      <c r="B54" t="s">
        <v>407</v>
      </c>
      <c r="C54" s="14">
        <v>0.96750000000000003</v>
      </c>
      <c r="D54" s="14">
        <v>0.875</v>
      </c>
      <c r="E54" s="12" t="s">
        <v>62</v>
      </c>
      <c r="F54" s="12" t="s">
        <v>63</v>
      </c>
      <c r="G54" s="12">
        <v>6</v>
      </c>
    </row>
    <row r="55" spans="1:7" x14ac:dyDescent="0.3">
      <c r="A55" s="12">
        <v>53</v>
      </c>
      <c r="B55" t="s">
        <v>408</v>
      </c>
      <c r="C55" s="14">
        <v>0.90549999999999997</v>
      </c>
      <c r="D55" s="14">
        <v>0.40760000000000002</v>
      </c>
      <c r="E55" s="12" t="s">
        <v>62</v>
      </c>
      <c r="F55" s="12" t="s">
        <v>63</v>
      </c>
      <c r="G55" s="12">
        <v>6</v>
      </c>
    </row>
    <row r="56" spans="1:7" x14ac:dyDescent="0.3">
      <c r="A56" s="12">
        <v>54</v>
      </c>
      <c r="B56" t="s">
        <v>409</v>
      </c>
      <c r="C56" s="14">
        <v>0.92269999999999996</v>
      </c>
      <c r="D56" s="14">
        <v>0.52529999999999999</v>
      </c>
      <c r="E56" s="12" t="s">
        <v>62</v>
      </c>
      <c r="F56" s="12" t="s">
        <v>63</v>
      </c>
      <c r="G56" s="12">
        <v>6</v>
      </c>
    </row>
    <row r="57" spans="1:7" x14ac:dyDescent="0.3">
      <c r="A57" s="12">
        <v>55</v>
      </c>
      <c r="B57" t="s">
        <v>410</v>
      </c>
      <c r="C57" s="14">
        <v>0.90700000000000003</v>
      </c>
      <c r="D57" s="14">
        <v>0.4168</v>
      </c>
      <c r="E57" s="12" t="s">
        <v>62</v>
      </c>
      <c r="F57" s="12" t="s">
        <v>63</v>
      </c>
      <c r="G57" s="12">
        <v>6</v>
      </c>
    </row>
    <row r="58" spans="1:7" x14ac:dyDescent="0.3">
      <c r="A58" s="12">
        <v>56</v>
      </c>
      <c r="B58" t="s">
        <v>411</v>
      </c>
      <c r="C58" s="14">
        <v>0.84870000000000001</v>
      </c>
      <c r="D58" s="14">
        <v>0.1535</v>
      </c>
      <c r="E58" s="12" t="s">
        <v>62</v>
      </c>
      <c r="F58" s="12" t="s">
        <v>63</v>
      </c>
      <c r="G58" s="12">
        <v>6</v>
      </c>
    </row>
    <row r="59" spans="1:7" x14ac:dyDescent="0.3">
      <c r="A59" s="12">
        <v>57</v>
      </c>
      <c r="B59" t="s">
        <v>412</v>
      </c>
      <c r="C59" s="14">
        <v>0.93279999999999996</v>
      </c>
      <c r="D59" s="14">
        <v>0.60199999999999998</v>
      </c>
      <c r="E59" s="12" t="s">
        <v>62</v>
      </c>
      <c r="F59" s="12" t="s">
        <v>63</v>
      </c>
      <c r="G59" s="12">
        <v>6</v>
      </c>
    </row>
    <row r="60" spans="1:7" x14ac:dyDescent="0.3">
      <c r="A60" s="12">
        <v>58</v>
      </c>
      <c r="B60" t="s">
        <v>413</v>
      </c>
      <c r="C60" s="14">
        <v>0.72509999999999997</v>
      </c>
      <c r="D60" s="14">
        <v>1.12E-2</v>
      </c>
      <c r="E60" s="12" t="s">
        <v>10</v>
      </c>
      <c r="F60" s="12" t="s">
        <v>11</v>
      </c>
      <c r="G60" s="12">
        <v>6</v>
      </c>
    </row>
    <row r="61" spans="1:7" x14ac:dyDescent="0.3">
      <c r="A61" s="12">
        <v>59</v>
      </c>
      <c r="B61" t="s">
        <v>414</v>
      </c>
      <c r="C61" s="14">
        <v>0.69320000000000004</v>
      </c>
      <c r="D61" s="14">
        <v>5.1999999999999998E-3</v>
      </c>
      <c r="E61" s="12" t="s">
        <v>10</v>
      </c>
      <c r="F61" s="12" t="s">
        <v>41</v>
      </c>
      <c r="G61" s="12">
        <v>6</v>
      </c>
    </row>
    <row r="62" spans="1:7" x14ac:dyDescent="0.3">
      <c r="A62" s="12">
        <v>60</v>
      </c>
      <c r="B62" t="s">
        <v>415</v>
      </c>
      <c r="C62" s="14">
        <v>0.85399999999999998</v>
      </c>
      <c r="D62" s="14">
        <v>0.1694</v>
      </c>
      <c r="E62" s="12" t="s">
        <v>62</v>
      </c>
      <c r="F62" s="12" t="s">
        <v>63</v>
      </c>
      <c r="G62" s="12">
        <v>6</v>
      </c>
    </row>
    <row r="63" spans="1:7" x14ac:dyDescent="0.3">
      <c r="A63" s="12">
        <v>61</v>
      </c>
      <c r="B63" t="s">
        <v>416</v>
      </c>
      <c r="C63" s="14">
        <v>0.88180000000000003</v>
      </c>
      <c r="D63" s="14">
        <v>0.27739999999999998</v>
      </c>
      <c r="E63" s="12" t="s">
        <v>62</v>
      </c>
      <c r="F63" s="12" t="s">
        <v>63</v>
      </c>
      <c r="G63" s="12">
        <v>6</v>
      </c>
    </row>
    <row r="64" spans="1:7" x14ac:dyDescent="0.3">
      <c r="A64" s="12">
        <v>62</v>
      </c>
      <c r="B64" t="s">
        <v>417</v>
      </c>
      <c r="C64" s="14">
        <v>0.97119999999999995</v>
      </c>
      <c r="D64" s="14">
        <v>0.90059999999999996</v>
      </c>
      <c r="E64" s="12" t="s">
        <v>62</v>
      </c>
      <c r="F64" s="12" t="s">
        <v>63</v>
      </c>
      <c r="G64" s="12">
        <v>6</v>
      </c>
    </row>
    <row r="65" spans="1:7" x14ac:dyDescent="0.3">
      <c r="A65" s="12">
        <v>63</v>
      </c>
      <c r="B65" t="s">
        <v>418</v>
      </c>
      <c r="C65" s="14">
        <v>0.96340000000000003</v>
      </c>
      <c r="D65" s="14">
        <v>0.84530000000000005</v>
      </c>
      <c r="E65" s="12" t="s">
        <v>62</v>
      </c>
      <c r="F65" s="12" t="s">
        <v>63</v>
      </c>
      <c r="G65" s="12">
        <v>6</v>
      </c>
    </row>
    <row r="66" spans="1:7" x14ac:dyDescent="0.3">
      <c r="A66" s="12">
        <v>64</v>
      </c>
      <c r="B66" t="s">
        <v>419</v>
      </c>
      <c r="C66" s="14">
        <v>0.91390000000000005</v>
      </c>
      <c r="D66" s="14">
        <v>0.4627</v>
      </c>
      <c r="E66" s="12" t="s">
        <v>62</v>
      </c>
      <c r="F66" s="12" t="s">
        <v>63</v>
      </c>
      <c r="G66" s="12">
        <v>6</v>
      </c>
    </row>
    <row r="67" spans="1:7" x14ac:dyDescent="0.3">
      <c r="A67" s="12">
        <v>65</v>
      </c>
      <c r="B67" t="s">
        <v>420</v>
      </c>
      <c r="C67" s="14">
        <v>0.88239999999999996</v>
      </c>
      <c r="D67" s="14">
        <v>0.2802</v>
      </c>
      <c r="E67" s="12" t="s">
        <v>62</v>
      </c>
      <c r="F67" s="12" t="s">
        <v>63</v>
      </c>
      <c r="G67" s="12">
        <v>6</v>
      </c>
    </row>
    <row r="68" spans="1:7" x14ac:dyDescent="0.3">
      <c r="A68" s="12">
        <v>66</v>
      </c>
      <c r="B68" t="s">
        <v>421</v>
      </c>
      <c r="C68" s="14">
        <v>0.95509999999999995</v>
      </c>
      <c r="D68" s="14">
        <v>0.78129999999999999</v>
      </c>
      <c r="E68" s="12" t="s">
        <v>62</v>
      </c>
      <c r="F68" s="12" t="s">
        <v>63</v>
      </c>
      <c r="G68" s="12">
        <v>6</v>
      </c>
    </row>
    <row r="69" spans="1:7" x14ac:dyDescent="0.3">
      <c r="A69" s="12">
        <v>67</v>
      </c>
      <c r="B69" t="s">
        <v>422</v>
      </c>
      <c r="C69" s="14">
        <v>0.88170000000000004</v>
      </c>
      <c r="D69" s="14">
        <v>0.27700000000000002</v>
      </c>
      <c r="E69" s="12" t="s">
        <v>62</v>
      </c>
      <c r="F69" s="12" t="s">
        <v>63</v>
      </c>
      <c r="G69" s="12">
        <v>6</v>
      </c>
    </row>
    <row r="70" spans="1:7" x14ac:dyDescent="0.3">
      <c r="A70" s="12">
        <v>68</v>
      </c>
      <c r="B70" t="s">
        <v>423</v>
      </c>
      <c r="C70" s="14">
        <v>0.87019999999999997</v>
      </c>
      <c r="D70" s="14">
        <v>0.22700000000000001</v>
      </c>
      <c r="E70" s="12" t="s">
        <v>62</v>
      </c>
      <c r="F70" s="12" t="s">
        <v>63</v>
      </c>
      <c r="G70" s="12">
        <v>6</v>
      </c>
    </row>
    <row r="71" spans="1:7" x14ac:dyDescent="0.3">
      <c r="A71" s="12">
        <v>69</v>
      </c>
      <c r="B71" t="s">
        <v>424</v>
      </c>
      <c r="C71" s="14">
        <v>0.93979999999999997</v>
      </c>
      <c r="D71" s="14">
        <v>0.65759999999999996</v>
      </c>
      <c r="E71" s="12" t="s">
        <v>62</v>
      </c>
      <c r="F71" s="12" t="s">
        <v>63</v>
      </c>
      <c r="G71" s="12">
        <v>6</v>
      </c>
    </row>
    <row r="72" spans="1:7" x14ac:dyDescent="0.3">
      <c r="A72" s="12">
        <v>70</v>
      </c>
      <c r="B72" t="s">
        <v>425</v>
      </c>
      <c r="C72" s="14">
        <v>0.89370000000000005</v>
      </c>
      <c r="D72" s="14">
        <v>0.33779999999999999</v>
      </c>
      <c r="E72" s="12" t="s">
        <v>62</v>
      </c>
      <c r="F72" s="12" t="s">
        <v>63</v>
      </c>
      <c r="G72" s="12">
        <v>6</v>
      </c>
    </row>
    <row r="73" spans="1:7" x14ac:dyDescent="0.3">
      <c r="A73" s="12">
        <v>71</v>
      </c>
      <c r="B73" t="s">
        <v>426</v>
      </c>
      <c r="C73" s="14">
        <v>0.87660000000000005</v>
      </c>
      <c r="D73" s="14">
        <v>0.25380000000000003</v>
      </c>
      <c r="E73" s="12" t="s">
        <v>62</v>
      </c>
      <c r="F73" s="12" t="s">
        <v>63</v>
      </c>
      <c r="G73" s="12">
        <v>6</v>
      </c>
    </row>
    <row r="74" spans="1:7" x14ac:dyDescent="0.3">
      <c r="A74" s="12">
        <v>72</v>
      </c>
      <c r="B74" t="s">
        <v>427</v>
      </c>
      <c r="C74" s="14">
        <v>0.89059999999999995</v>
      </c>
      <c r="D74" s="14">
        <v>0.32129999999999997</v>
      </c>
      <c r="E74" s="12" t="s">
        <v>62</v>
      </c>
      <c r="F74" s="12" t="s">
        <v>63</v>
      </c>
      <c r="G74" s="12">
        <v>6</v>
      </c>
    </row>
    <row r="75" spans="1:7" x14ac:dyDescent="0.3">
      <c r="A75" s="12">
        <v>73</v>
      </c>
      <c r="B75" t="s">
        <v>428</v>
      </c>
      <c r="C75" s="14">
        <v>0.80010000000000003</v>
      </c>
      <c r="D75" s="14">
        <v>5.8900000000000001E-2</v>
      </c>
      <c r="E75" s="12" t="s">
        <v>62</v>
      </c>
      <c r="F75" s="12" t="s">
        <v>63</v>
      </c>
      <c r="G75" s="12">
        <v>6</v>
      </c>
    </row>
    <row r="76" spans="1:7" x14ac:dyDescent="0.3">
      <c r="A76" s="12">
        <v>74</v>
      </c>
      <c r="B76" t="s">
        <v>429</v>
      </c>
      <c r="C76" s="14">
        <v>0.95540000000000003</v>
      </c>
      <c r="D76" s="14">
        <v>0.78349999999999997</v>
      </c>
      <c r="E76" s="12" t="s">
        <v>62</v>
      </c>
      <c r="F76" s="12" t="s">
        <v>63</v>
      </c>
      <c r="G76" s="12">
        <v>6</v>
      </c>
    </row>
    <row r="77" spans="1:7" x14ac:dyDescent="0.3">
      <c r="A77" s="12">
        <v>75</v>
      </c>
      <c r="B77" t="s">
        <v>430</v>
      </c>
      <c r="C77" s="14">
        <v>0.8952</v>
      </c>
      <c r="D77" s="14">
        <v>0.3463</v>
      </c>
      <c r="E77" s="12" t="s">
        <v>62</v>
      </c>
      <c r="F77" s="12" t="s">
        <v>63</v>
      </c>
      <c r="G77" s="12">
        <v>6</v>
      </c>
    </row>
    <row r="78" spans="1:7" x14ac:dyDescent="0.3">
      <c r="A78" s="12">
        <v>76</v>
      </c>
      <c r="B78" t="s">
        <v>431</v>
      </c>
      <c r="C78" s="14">
        <v>0.8417</v>
      </c>
      <c r="D78" s="14">
        <v>0.13469999999999999</v>
      </c>
      <c r="E78" s="12" t="s">
        <v>62</v>
      </c>
      <c r="F78" s="12" t="s">
        <v>63</v>
      </c>
      <c r="G78" s="12">
        <v>6</v>
      </c>
    </row>
    <row r="79" spans="1:7" x14ac:dyDescent="0.3">
      <c r="A79" s="12">
        <v>77</v>
      </c>
      <c r="B79" t="s">
        <v>432</v>
      </c>
      <c r="C79" s="14">
        <v>0.78769999999999996</v>
      </c>
      <c r="D79" s="14">
        <v>4.5400000000000003E-2</v>
      </c>
      <c r="E79" s="12" t="s">
        <v>10</v>
      </c>
      <c r="F79" s="12" t="s">
        <v>11</v>
      </c>
      <c r="G79" s="12">
        <v>6</v>
      </c>
    </row>
    <row r="80" spans="1:7" x14ac:dyDescent="0.3">
      <c r="A80" s="12">
        <v>78</v>
      </c>
      <c r="B80" t="s">
        <v>433</v>
      </c>
      <c r="C80" s="14">
        <v>0.82909999999999995</v>
      </c>
      <c r="D80" s="14">
        <v>0.1056</v>
      </c>
      <c r="E80" s="12" t="s">
        <v>62</v>
      </c>
      <c r="F80" s="12" t="s">
        <v>63</v>
      </c>
      <c r="G80" s="12">
        <v>6</v>
      </c>
    </row>
    <row r="81" spans="1:7" x14ac:dyDescent="0.3">
      <c r="A81" s="12">
        <v>79</v>
      </c>
      <c r="B81" t="s">
        <v>434</v>
      </c>
      <c r="C81" s="14">
        <v>0.81230000000000002</v>
      </c>
      <c r="D81" s="14">
        <v>7.5700000000000003E-2</v>
      </c>
      <c r="E81" s="12" t="s">
        <v>62</v>
      </c>
      <c r="F81" s="12" t="s">
        <v>63</v>
      </c>
      <c r="G81" s="12">
        <v>6</v>
      </c>
    </row>
    <row r="82" spans="1:7" x14ac:dyDescent="0.3">
      <c r="A82" s="12">
        <v>80</v>
      </c>
      <c r="B82" t="s">
        <v>435</v>
      </c>
      <c r="C82" s="14">
        <v>0.77569999999999995</v>
      </c>
      <c r="D82" s="14">
        <v>3.5200000000000002E-2</v>
      </c>
      <c r="E82" s="12" t="s">
        <v>10</v>
      </c>
      <c r="F82" s="12" t="s">
        <v>11</v>
      </c>
      <c r="G82" s="12">
        <v>6</v>
      </c>
    </row>
    <row r="83" spans="1:7" x14ac:dyDescent="0.3">
      <c r="A83" s="12">
        <v>81</v>
      </c>
      <c r="B83" t="s">
        <v>436</v>
      </c>
      <c r="C83" s="14">
        <v>0.89439999999999997</v>
      </c>
      <c r="D83" s="14">
        <v>0.34189999999999998</v>
      </c>
      <c r="E83" s="12" t="s">
        <v>62</v>
      </c>
      <c r="F83" s="12" t="s">
        <v>63</v>
      </c>
      <c r="G83" s="12">
        <v>6</v>
      </c>
    </row>
    <row r="84" spans="1:7" x14ac:dyDescent="0.3">
      <c r="A84" s="12">
        <v>82</v>
      </c>
      <c r="B84" t="s">
        <v>437</v>
      </c>
      <c r="C84" s="14">
        <v>0.79220000000000002</v>
      </c>
      <c r="D84" s="14">
        <v>0.05</v>
      </c>
      <c r="E84" s="12" t="s">
        <v>10</v>
      </c>
      <c r="F84" s="12" t="s">
        <v>11</v>
      </c>
      <c r="G84" s="12">
        <v>6</v>
      </c>
    </row>
    <row r="85" spans="1:7" x14ac:dyDescent="0.3">
      <c r="A85" s="12">
        <v>83</v>
      </c>
      <c r="B85" t="s">
        <v>438</v>
      </c>
      <c r="C85" s="14">
        <v>0.77129999999999999</v>
      </c>
      <c r="D85" s="14">
        <v>3.1899999999999998E-2</v>
      </c>
      <c r="E85" s="12" t="s">
        <v>10</v>
      </c>
      <c r="F85" s="12" t="s">
        <v>11</v>
      </c>
      <c r="G85" s="12">
        <v>6</v>
      </c>
    </row>
    <row r="86" spans="1:7" x14ac:dyDescent="0.3">
      <c r="A86" s="12">
        <v>84</v>
      </c>
      <c r="B86" t="s">
        <v>439</v>
      </c>
      <c r="C86" s="14">
        <v>0.93530000000000002</v>
      </c>
      <c r="D86" s="14">
        <v>0.62180000000000002</v>
      </c>
      <c r="E86" s="12" t="s">
        <v>62</v>
      </c>
      <c r="F86" s="12" t="s">
        <v>63</v>
      </c>
      <c r="G86" s="12">
        <v>6</v>
      </c>
    </row>
    <row r="87" spans="1:7" x14ac:dyDescent="0.3">
      <c r="A87" s="12">
        <v>85</v>
      </c>
      <c r="B87" t="s">
        <v>440</v>
      </c>
      <c r="C87" s="14">
        <v>0.83930000000000005</v>
      </c>
      <c r="D87" s="14">
        <v>0.12870000000000001</v>
      </c>
      <c r="E87" s="12" t="s">
        <v>62</v>
      </c>
      <c r="F87" s="12" t="s">
        <v>63</v>
      </c>
      <c r="G87" s="12">
        <v>6</v>
      </c>
    </row>
    <row r="88" spans="1:7" x14ac:dyDescent="0.3">
      <c r="A88" s="12">
        <v>86</v>
      </c>
      <c r="B88" t="s">
        <v>441</v>
      </c>
      <c r="C88" s="14">
        <v>0.87839999999999996</v>
      </c>
      <c r="D88" s="14">
        <v>0.2616</v>
      </c>
      <c r="E88" s="12" t="s">
        <v>62</v>
      </c>
      <c r="F88" s="12" t="s">
        <v>63</v>
      </c>
      <c r="G88" s="12">
        <v>6</v>
      </c>
    </row>
    <row r="89" spans="1:7" x14ac:dyDescent="0.3">
      <c r="A89" s="12">
        <v>87</v>
      </c>
      <c r="B89" t="s">
        <v>442</v>
      </c>
      <c r="C89" s="14">
        <v>0.91239999999999999</v>
      </c>
      <c r="D89" s="14">
        <v>0.45250000000000001</v>
      </c>
      <c r="E89" s="12" t="s">
        <v>62</v>
      </c>
      <c r="F89" s="12" t="s">
        <v>63</v>
      </c>
      <c r="G89" s="12">
        <v>6</v>
      </c>
    </row>
    <row r="90" spans="1:7" x14ac:dyDescent="0.3">
      <c r="A90" s="12">
        <v>88</v>
      </c>
      <c r="B90" t="s">
        <v>443</v>
      </c>
      <c r="C90" s="14">
        <v>0.92579999999999996</v>
      </c>
      <c r="D90" s="14">
        <v>0.5484</v>
      </c>
      <c r="E90" s="12" t="s">
        <v>62</v>
      </c>
      <c r="F90" s="12" t="s">
        <v>63</v>
      </c>
      <c r="G90" s="12">
        <v>6</v>
      </c>
    </row>
    <row r="91" spans="1:7" x14ac:dyDescent="0.3">
      <c r="A91" s="12">
        <v>89</v>
      </c>
      <c r="B91" t="s">
        <v>444</v>
      </c>
      <c r="C91" s="14">
        <v>0.78349999999999997</v>
      </c>
      <c r="D91" s="14">
        <v>4.1599999999999998E-2</v>
      </c>
      <c r="E91" s="12" t="s">
        <v>10</v>
      </c>
      <c r="F91" s="12" t="s">
        <v>11</v>
      </c>
      <c r="G91" s="12">
        <v>6</v>
      </c>
    </row>
    <row r="92" spans="1:7" x14ac:dyDescent="0.3">
      <c r="A92" s="12">
        <v>90</v>
      </c>
      <c r="B92" t="s">
        <v>445</v>
      </c>
      <c r="C92" s="14">
        <v>0.76470000000000005</v>
      </c>
      <c r="D92" s="14">
        <v>2.76E-2</v>
      </c>
      <c r="E92" s="12" t="s">
        <v>10</v>
      </c>
      <c r="F92" s="12" t="s">
        <v>11</v>
      </c>
      <c r="G92" s="12">
        <v>6</v>
      </c>
    </row>
    <row r="93" spans="1:7" x14ac:dyDescent="0.3">
      <c r="A93" s="12">
        <v>91</v>
      </c>
      <c r="B93" t="s">
        <v>446</v>
      </c>
      <c r="C93" s="14">
        <v>0.86750000000000005</v>
      </c>
      <c r="D93" s="14">
        <v>0.2165</v>
      </c>
      <c r="E93" s="12" t="s">
        <v>62</v>
      </c>
      <c r="F93" s="12" t="s">
        <v>63</v>
      </c>
      <c r="G93" s="12">
        <v>6</v>
      </c>
    </row>
    <row r="94" spans="1:7" x14ac:dyDescent="0.3">
      <c r="A94" s="12">
        <v>92</v>
      </c>
      <c r="B94" t="s">
        <v>447</v>
      </c>
      <c r="C94" s="14">
        <v>0.87090000000000001</v>
      </c>
      <c r="D94" s="14">
        <v>0.2298</v>
      </c>
      <c r="E94" s="12" t="s">
        <v>62</v>
      </c>
      <c r="F94" s="12" t="s">
        <v>63</v>
      </c>
      <c r="G94" s="12">
        <v>6</v>
      </c>
    </row>
    <row r="95" spans="1:7" x14ac:dyDescent="0.3">
      <c r="A95" s="12">
        <v>93</v>
      </c>
      <c r="B95" t="s">
        <v>448</v>
      </c>
      <c r="C95" s="14">
        <v>0.92700000000000005</v>
      </c>
      <c r="D95" s="14">
        <v>0.55679999999999996</v>
      </c>
      <c r="E95" s="12" t="s">
        <v>62</v>
      </c>
      <c r="F95" s="12" t="s">
        <v>63</v>
      </c>
      <c r="G95" s="12">
        <v>6</v>
      </c>
    </row>
    <row r="96" spans="1:7" x14ac:dyDescent="0.3">
      <c r="A96" s="12">
        <v>94</v>
      </c>
      <c r="B96" t="s">
        <v>449</v>
      </c>
      <c r="C96" s="14">
        <v>0.78639999999999999</v>
      </c>
      <c r="D96" s="14">
        <v>4.4200000000000003E-2</v>
      </c>
      <c r="E96" s="12" t="s">
        <v>10</v>
      </c>
      <c r="F96" s="12" t="s">
        <v>11</v>
      </c>
      <c r="G96" s="12">
        <v>6</v>
      </c>
    </row>
    <row r="97" spans="1:7" x14ac:dyDescent="0.3">
      <c r="A97" s="12">
        <v>95</v>
      </c>
      <c r="B97" t="s">
        <v>450</v>
      </c>
      <c r="C97" s="14">
        <v>0.87439999999999996</v>
      </c>
      <c r="D97" s="14">
        <v>0.2445</v>
      </c>
      <c r="E97" s="12" t="s">
        <v>62</v>
      </c>
      <c r="F97" s="12" t="s">
        <v>63</v>
      </c>
      <c r="G97" s="12">
        <v>6</v>
      </c>
    </row>
    <row r="98" spans="1:7" x14ac:dyDescent="0.3">
      <c r="A98" s="12">
        <v>96</v>
      </c>
      <c r="B98" t="s">
        <v>451</v>
      </c>
      <c r="C98" s="14">
        <v>0.85650000000000004</v>
      </c>
      <c r="D98" s="14">
        <v>0.1774</v>
      </c>
      <c r="E98" s="12" t="s">
        <v>62</v>
      </c>
      <c r="F98" s="12" t="s">
        <v>63</v>
      </c>
      <c r="G98" s="12">
        <v>6</v>
      </c>
    </row>
    <row r="99" spans="1:7" x14ac:dyDescent="0.3">
      <c r="A99" s="12">
        <v>97</v>
      </c>
      <c r="B99" t="s">
        <v>452</v>
      </c>
      <c r="C99" s="14">
        <v>0.8962</v>
      </c>
      <c r="D99" s="14">
        <v>0.3518</v>
      </c>
      <c r="E99" s="12" t="s">
        <v>62</v>
      </c>
      <c r="F99" s="12" t="s">
        <v>63</v>
      </c>
      <c r="G99" s="12">
        <v>6</v>
      </c>
    </row>
    <row r="100" spans="1:7" x14ac:dyDescent="0.3">
      <c r="A100" s="12">
        <v>98</v>
      </c>
      <c r="B100" t="s">
        <v>453</v>
      </c>
      <c r="C100" s="14">
        <v>0.85219999999999996</v>
      </c>
      <c r="D100" s="14">
        <v>0.16389999999999999</v>
      </c>
      <c r="E100" s="12" t="s">
        <v>62</v>
      </c>
      <c r="F100" s="12" t="s">
        <v>63</v>
      </c>
      <c r="G100" s="12">
        <v>6</v>
      </c>
    </row>
    <row r="101" spans="1:7" x14ac:dyDescent="0.3">
      <c r="A101" s="12">
        <v>99</v>
      </c>
      <c r="B101" t="s">
        <v>454</v>
      </c>
      <c r="C101" s="14">
        <v>0.94599999999999995</v>
      </c>
      <c r="D101" s="14">
        <v>0.70750000000000002</v>
      </c>
      <c r="E101" s="12" t="s">
        <v>62</v>
      </c>
      <c r="F101" s="12" t="s">
        <v>63</v>
      </c>
      <c r="G101" s="12">
        <v>6</v>
      </c>
    </row>
    <row r="102" spans="1:7" x14ac:dyDescent="0.3">
      <c r="A102" s="12">
        <v>100</v>
      </c>
      <c r="B102" t="s">
        <v>455</v>
      </c>
      <c r="C102" s="14">
        <v>0.88060000000000005</v>
      </c>
      <c r="D102" s="14">
        <v>0.27160000000000001</v>
      </c>
      <c r="E102" s="12" t="s">
        <v>62</v>
      </c>
      <c r="F102" s="12" t="s">
        <v>63</v>
      </c>
      <c r="G102" s="12">
        <v>6</v>
      </c>
    </row>
    <row r="103" spans="1:7" x14ac:dyDescent="0.3">
      <c r="A103" s="12">
        <v>101</v>
      </c>
      <c r="B103" t="s">
        <v>456</v>
      </c>
      <c r="C103" s="14">
        <v>0.86219999999999997</v>
      </c>
      <c r="D103" s="14">
        <v>0.1968</v>
      </c>
      <c r="E103" s="12" t="s">
        <v>62</v>
      </c>
      <c r="F103" s="12" t="s">
        <v>63</v>
      </c>
      <c r="G103" s="12">
        <v>6</v>
      </c>
    </row>
    <row r="104" spans="1:7" x14ac:dyDescent="0.3">
      <c r="A104" s="12">
        <v>102</v>
      </c>
      <c r="B104" t="s">
        <v>457</v>
      </c>
      <c r="C104" s="14">
        <v>0.87419999999999998</v>
      </c>
      <c r="D104" s="14">
        <v>0.24329999999999999</v>
      </c>
      <c r="E104" s="12" t="s">
        <v>62</v>
      </c>
      <c r="F104" s="12" t="s">
        <v>63</v>
      </c>
      <c r="G104" s="12">
        <v>6</v>
      </c>
    </row>
    <row r="105" spans="1:7" x14ac:dyDescent="0.3">
      <c r="A105" s="12">
        <v>103</v>
      </c>
      <c r="B105" t="s">
        <v>458</v>
      </c>
      <c r="C105" s="14">
        <v>0.86839999999999995</v>
      </c>
      <c r="D105" s="14">
        <v>0.21990000000000001</v>
      </c>
      <c r="E105" s="12" t="s">
        <v>62</v>
      </c>
      <c r="F105" s="12" t="s">
        <v>63</v>
      </c>
      <c r="G105" s="12">
        <v>6</v>
      </c>
    </row>
    <row r="106" spans="1:7" x14ac:dyDescent="0.3">
      <c r="A106" s="12">
        <v>104</v>
      </c>
      <c r="B106" t="s">
        <v>459</v>
      </c>
      <c r="C106" s="14">
        <v>0.73099999999999998</v>
      </c>
      <c r="D106" s="14">
        <v>1.29E-2</v>
      </c>
      <c r="E106" s="12" t="s">
        <v>10</v>
      </c>
      <c r="F106" s="12" t="s">
        <v>11</v>
      </c>
      <c r="G106" s="12">
        <v>6</v>
      </c>
    </row>
    <row r="107" spans="1:7" x14ac:dyDescent="0.3">
      <c r="A107" s="12">
        <v>105</v>
      </c>
      <c r="B107" t="s">
        <v>460</v>
      </c>
      <c r="C107" s="14">
        <v>0.95950000000000002</v>
      </c>
      <c r="D107" s="14">
        <v>0.81610000000000005</v>
      </c>
      <c r="E107" s="12" t="s">
        <v>62</v>
      </c>
      <c r="F107" s="12" t="s">
        <v>63</v>
      </c>
      <c r="G107" s="12">
        <v>6</v>
      </c>
    </row>
    <row r="108" spans="1:7" x14ac:dyDescent="0.3">
      <c r="A108" s="12">
        <v>106</v>
      </c>
      <c r="B108" t="s">
        <v>461</v>
      </c>
      <c r="C108" s="14">
        <v>0.8962</v>
      </c>
      <c r="D108" s="14">
        <v>0.35220000000000001</v>
      </c>
      <c r="E108" s="12" t="s">
        <v>62</v>
      </c>
      <c r="F108" s="12" t="s">
        <v>63</v>
      </c>
      <c r="G108" s="12">
        <v>6</v>
      </c>
    </row>
    <row r="109" spans="1:7" x14ac:dyDescent="0.3">
      <c r="A109" s="12">
        <v>107</v>
      </c>
      <c r="B109" t="s">
        <v>462</v>
      </c>
      <c r="C109" s="14">
        <v>0.91439999999999999</v>
      </c>
      <c r="D109" s="14">
        <v>0.46579999999999999</v>
      </c>
      <c r="E109" s="12" t="s">
        <v>62</v>
      </c>
      <c r="F109" s="12" t="s">
        <v>63</v>
      </c>
      <c r="G109" s="12">
        <v>6</v>
      </c>
    </row>
    <row r="110" spans="1:7" x14ac:dyDescent="0.3">
      <c r="A110" s="12">
        <v>108</v>
      </c>
      <c r="B110" t="s">
        <v>463</v>
      </c>
      <c r="C110" s="14">
        <v>0.94740000000000002</v>
      </c>
      <c r="D110" s="14">
        <v>0.71940000000000004</v>
      </c>
      <c r="E110" s="12" t="s">
        <v>62</v>
      </c>
      <c r="F110" s="12" t="s">
        <v>63</v>
      </c>
      <c r="G110" s="12">
        <v>6</v>
      </c>
    </row>
    <row r="111" spans="1:7" x14ac:dyDescent="0.3">
      <c r="A111" s="12">
        <v>109</v>
      </c>
      <c r="B111" t="s">
        <v>464</v>
      </c>
      <c r="C111" s="14">
        <v>0.95299999999999996</v>
      </c>
      <c r="D111" s="14">
        <v>0.76449999999999996</v>
      </c>
      <c r="E111" s="12" t="s">
        <v>62</v>
      </c>
      <c r="F111" s="12" t="s">
        <v>63</v>
      </c>
      <c r="G111" s="12">
        <v>6</v>
      </c>
    </row>
    <row r="112" spans="1:7" x14ac:dyDescent="0.3">
      <c r="A112" s="12">
        <v>110</v>
      </c>
      <c r="B112" t="s">
        <v>465</v>
      </c>
      <c r="C112" s="14">
        <v>0.86409999999999998</v>
      </c>
      <c r="D112" s="14">
        <v>0.20369999999999999</v>
      </c>
      <c r="E112" s="12" t="s">
        <v>62</v>
      </c>
      <c r="F112" s="12" t="s">
        <v>63</v>
      </c>
      <c r="G112" s="12">
        <v>6</v>
      </c>
    </row>
    <row r="113" spans="1:7" x14ac:dyDescent="0.3">
      <c r="A113" s="12">
        <v>111</v>
      </c>
      <c r="B113" t="s">
        <v>466</v>
      </c>
      <c r="C113" s="14">
        <v>0.92479999999999996</v>
      </c>
      <c r="D113" s="14">
        <v>0.54079999999999995</v>
      </c>
      <c r="E113" s="12" t="s">
        <v>62</v>
      </c>
      <c r="F113" s="12" t="s">
        <v>63</v>
      </c>
      <c r="G113" s="12">
        <v>6</v>
      </c>
    </row>
    <row r="114" spans="1:7" x14ac:dyDescent="0.3">
      <c r="A114" s="12">
        <v>112</v>
      </c>
      <c r="B114" t="s">
        <v>467</v>
      </c>
      <c r="C114" s="14">
        <v>0.88129999999999997</v>
      </c>
      <c r="D114" s="14">
        <v>0.27529999999999999</v>
      </c>
      <c r="E114" s="12" t="s">
        <v>62</v>
      </c>
      <c r="F114" s="12" t="s">
        <v>63</v>
      </c>
      <c r="G114" s="12">
        <v>6</v>
      </c>
    </row>
    <row r="115" spans="1:7" x14ac:dyDescent="0.3">
      <c r="A115" s="12">
        <v>113</v>
      </c>
      <c r="B115" t="s">
        <v>468</v>
      </c>
      <c r="C115" s="14">
        <v>0.96870000000000001</v>
      </c>
      <c r="D115" s="14">
        <v>0.88329999999999997</v>
      </c>
      <c r="E115" s="12" t="s">
        <v>62</v>
      </c>
      <c r="F115" s="12" t="s">
        <v>63</v>
      </c>
      <c r="G115" s="12">
        <v>6</v>
      </c>
    </row>
    <row r="116" spans="1:7" x14ac:dyDescent="0.3">
      <c r="A116" s="12">
        <v>114</v>
      </c>
      <c r="B116" t="s">
        <v>469</v>
      </c>
      <c r="C116" s="14">
        <v>0.85399999999999998</v>
      </c>
      <c r="D116" s="14">
        <v>0.1696</v>
      </c>
      <c r="E116" s="12" t="s">
        <v>62</v>
      </c>
      <c r="F116" s="12" t="s">
        <v>63</v>
      </c>
      <c r="G116" s="12">
        <v>6</v>
      </c>
    </row>
    <row r="117" spans="1:7" x14ac:dyDescent="0.3">
      <c r="A117" s="12">
        <v>115</v>
      </c>
      <c r="B117" t="s">
        <v>470</v>
      </c>
      <c r="C117" s="14">
        <v>0.96740000000000004</v>
      </c>
      <c r="D117" s="14">
        <v>0.87480000000000002</v>
      </c>
      <c r="E117" s="12" t="s">
        <v>62</v>
      </c>
      <c r="F117" s="12" t="s">
        <v>63</v>
      </c>
      <c r="G117" s="12">
        <v>6</v>
      </c>
    </row>
    <row r="118" spans="1:7" x14ac:dyDescent="0.3">
      <c r="A118" s="12">
        <v>116</v>
      </c>
      <c r="B118" t="s">
        <v>471</v>
      </c>
      <c r="C118" s="14">
        <v>0.81520000000000004</v>
      </c>
      <c r="D118" s="14">
        <v>8.0100000000000005E-2</v>
      </c>
      <c r="E118" s="12" t="s">
        <v>62</v>
      </c>
      <c r="F118" s="12" t="s">
        <v>63</v>
      </c>
      <c r="G118" s="12">
        <v>6</v>
      </c>
    </row>
    <row r="119" spans="1:7" x14ac:dyDescent="0.3">
      <c r="A119" s="12">
        <v>117</v>
      </c>
      <c r="B119" t="s">
        <v>472</v>
      </c>
      <c r="C119" s="14">
        <v>0.85919999999999996</v>
      </c>
      <c r="D119" s="14">
        <v>0.18659999999999999</v>
      </c>
      <c r="E119" s="12" t="s">
        <v>62</v>
      </c>
      <c r="F119" s="12" t="s">
        <v>63</v>
      </c>
      <c r="G119" s="12">
        <v>6</v>
      </c>
    </row>
    <row r="120" spans="1:7" x14ac:dyDescent="0.3">
      <c r="A120" s="12">
        <v>118</v>
      </c>
      <c r="B120" t="s">
        <v>473</v>
      </c>
      <c r="C120" s="14">
        <v>0.79369999999999996</v>
      </c>
      <c r="D120" s="14">
        <v>5.16E-2</v>
      </c>
      <c r="E120" s="12" t="s">
        <v>62</v>
      </c>
      <c r="F120" s="12" t="s">
        <v>63</v>
      </c>
      <c r="G120" s="12">
        <v>6</v>
      </c>
    </row>
    <row r="121" spans="1:7" x14ac:dyDescent="0.3">
      <c r="A121" s="12">
        <v>119</v>
      </c>
      <c r="B121" t="s">
        <v>474</v>
      </c>
      <c r="C121" s="14">
        <v>0.9375</v>
      </c>
      <c r="D121" s="14">
        <v>0.63890000000000002</v>
      </c>
      <c r="E121" s="12" t="s">
        <v>62</v>
      </c>
      <c r="F121" s="12" t="s">
        <v>63</v>
      </c>
      <c r="G121" s="12">
        <v>6</v>
      </c>
    </row>
    <row r="122" spans="1:7" x14ac:dyDescent="0.3">
      <c r="A122" s="12">
        <v>120</v>
      </c>
      <c r="B122" t="s">
        <v>475</v>
      </c>
      <c r="C122" s="14">
        <v>0.90239999999999998</v>
      </c>
      <c r="D122" s="14">
        <v>0.38829999999999998</v>
      </c>
      <c r="E122" s="12" t="s">
        <v>62</v>
      </c>
      <c r="F122" s="12" t="s">
        <v>63</v>
      </c>
      <c r="G122" s="12">
        <v>6</v>
      </c>
    </row>
    <row r="123" spans="1:7" x14ac:dyDescent="0.3">
      <c r="A123" s="12">
        <v>121</v>
      </c>
      <c r="B123" t="s">
        <v>476</v>
      </c>
      <c r="C123" s="14">
        <v>0.89119999999999999</v>
      </c>
      <c r="D123" s="14">
        <v>0.32440000000000002</v>
      </c>
      <c r="E123" s="12" t="s">
        <v>62</v>
      </c>
      <c r="F123" s="12" t="s">
        <v>63</v>
      </c>
      <c r="G123" s="12">
        <v>6</v>
      </c>
    </row>
    <row r="124" spans="1:7" x14ac:dyDescent="0.3">
      <c r="A124" s="12">
        <v>122</v>
      </c>
      <c r="B124" t="s">
        <v>477</v>
      </c>
      <c r="C124" s="14">
        <v>0.92200000000000004</v>
      </c>
      <c r="D124" s="14">
        <v>0.51990000000000003</v>
      </c>
      <c r="E124" s="12" t="s">
        <v>62</v>
      </c>
      <c r="F124" s="12" t="s">
        <v>63</v>
      </c>
      <c r="G124" s="12">
        <v>6</v>
      </c>
    </row>
    <row r="125" spans="1:7" x14ac:dyDescent="0.3">
      <c r="A125" s="12">
        <v>123</v>
      </c>
      <c r="B125" t="s">
        <v>478</v>
      </c>
      <c r="C125" s="14">
        <v>0.87680000000000002</v>
      </c>
      <c r="D125" s="14">
        <v>0.25490000000000002</v>
      </c>
      <c r="E125" s="12" t="s">
        <v>62</v>
      </c>
      <c r="F125" s="12" t="s">
        <v>63</v>
      </c>
      <c r="G125" s="12">
        <v>6</v>
      </c>
    </row>
    <row r="126" spans="1:7" x14ac:dyDescent="0.3">
      <c r="A126" s="12">
        <v>124</v>
      </c>
      <c r="B126" t="s">
        <v>479</v>
      </c>
      <c r="C126" s="14">
        <v>0.91959999999999997</v>
      </c>
      <c r="D126" s="14">
        <v>0.50280000000000002</v>
      </c>
      <c r="E126" s="12" t="s">
        <v>62</v>
      </c>
      <c r="F126" s="12" t="s">
        <v>63</v>
      </c>
      <c r="G126" s="12">
        <v>6</v>
      </c>
    </row>
    <row r="127" spans="1:7" x14ac:dyDescent="0.3">
      <c r="A127" s="12">
        <v>125</v>
      </c>
      <c r="B127" t="s">
        <v>480</v>
      </c>
      <c r="C127" s="14">
        <v>0.93420000000000003</v>
      </c>
      <c r="D127" s="14">
        <v>0.61309999999999998</v>
      </c>
      <c r="E127" s="12" t="s">
        <v>62</v>
      </c>
      <c r="F127" s="12" t="s">
        <v>63</v>
      </c>
      <c r="G127" s="12">
        <v>6</v>
      </c>
    </row>
    <row r="128" spans="1:7" x14ac:dyDescent="0.3">
      <c r="A128" s="12">
        <v>126</v>
      </c>
      <c r="B128" t="s">
        <v>481</v>
      </c>
      <c r="C128" s="14">
        <v>0.88060000000000005</v>
      </c>
      <c r="D128" s="14">
        <v>0.2717</v>
      </c>
      <c r="E128" s="12" t="s">
        <v>62</v>
      </c>
      <c r="F128" s="12" t="s">
        <v>63</v>
      </c>
      <c r="G128" s="12">
        <v>6</v>
      </c>
    </row>
    <row r="129" spans="1:7" x14ac:dyDescent="0.3">
      <c r="A129" s="12">
        <v>127</v>
      </c>
      <c r="B129" t="s">
        <v>482</v>
      </c>
      <c r="C129" s="14">
        <v>0.89890000000000003</v>
      </c>
      <c r="D129" s="14">
        <v>0.36730000000000002</v>
      </c>
      <c r="E129" s="12" t="s">
        <v>62</v>
      </c>
      <c r="F129" s="12" t="s">
        <v>63</v>
      </c>
      <c r="G129" s="12">
        <v>6</v>
      </c>
    </row>
    <row r="130" spans="1:7" x14ac:dyDescent="0.3">
      <c r="A130" s="12">
        <v>128</v>
      </c>
      <c r="B130" t="s">
        <v>483</v>
      </c>
      <c r="C130" s="14">
        <v>0.96440000000000003</v>
      </c>
      <c r="D130" s="14">
        <v>0.85299999999999998</v>
      </c>
      <c r="E130" s="12" t="s">
        <v>62</v>
      </c>
      <c r="F130" s="12" t="s">
        <v>63</v>
      </c>
      <c r="G130" s="12">
        <v>6</v>
      </c>
    </row>
    <row r="131" spans="1:7" x14ac:dyDescent="0.3">
      <c r="A131" s="12">
        <v>129</v>
      </c>
      <c r="B131" t="s">
        <v>484</v>
      </c>
      <c r="C131" s="14">
        <v>0.95830000000000004</v>
      </c>
      <c r="D131" s="14">
        <v>0.80620000000000003</v>
      </c>
      <c r="E131" s="12" t="s">
        <v>62</v>
      </c>
      <c r="F131" s="12" t="s">
        <v>63</v>
      </c>
      <c r="G131" s="12">
        <v>6</v>
      </c>
    </row>
    <row r="132" spans="1:7" x14ac:dyDescent="0.3">
      <c r="A132" s="12">
        <v>130</v>
      </c>
      <c r="B132" t="s">
        <v>485</v>
      </c>
      <c r="C132" s="14">
        <v>0.86040000000000005</v>
      </c>
      <c r="D132" s="14">
        <v>0.19059999999999999</v>
      </c>
      <c r="E132" s="12" t="s">
        <v>62</v>
      </c>
      <c r="F132" s="12" t="s">
        <v>63</v>
      </c>
      <c r="G132" s="12">
        <v>6</v>
      </c>
    </row>
    <row r="133" spans="1:7" x14ac:dyDescent="0.3">
      <c r="A133" s="12">
        <v>131</v>
      </c>
      <c r="B133" t="s">
        <v>486</v>
      </c>
      <c r="C133" s="14">
        <v>0.97899999999999998</v>
      </c>
      <c r="D133" s="14">
        <v>0.94650000000000001</v>
      </c>
      <c r="E133" s="12" t="s">
        <v>62</v>
      </c>
      <c r="F133" s="12" t="s">
        <v>63</v>
      </c>
      <c r="G133" s="12">
        <v>6</v>
      </c>
    </row>
    <row r="134" spans="1:7" x14ac:dyDescent="0.3">
      <c r="A134" s="12">
        <v>132</v>
      </c>
      <c r="B134" t="s">
        <v>487</v>
      </c>
      <c r="C134" s="14">
        <v>0.79810000000000003</v>
      </c>
      <c r="D134" s="14">
        <v>5.6500000000000002E-2</v>
      </c>
      <c r="E134" s="12" t="s">
        <v>62</v>
      </c>
      <c r="F134" s="12" t="s">
        <v>63</v>
      </c>
      <c r="G134" s="12">
        <v>6</v>
      </c>
    </row>
    <row r="135" spans="1:7" x14ac:dyDescent="0.3">
      <c r="A135" s="12">
        <v>133</v>
      </c>
      <c r="B135" t="s">
        <v>488</v>
      </c>
      <c r="C135" s="14">
        <v>0.81830000000000003</v>
      </c>
      <c r="D135" s="14">
        <v>8.5300000000000001E-2</v>
      </c>
      <c r="E135" s="12" t="s">
        <v>62</v>
      </c>
      <c r="F135" s="12" t="s">
        <v>63</v>
      </c>
      <c r="G135" s="12">
        <v>6</v>
      </c>
    </row>
    <row r="136" spans="1:7" x14ac:dyDescent="0.3">
      <c r="A136" s="12">
        <v>134</v>
      </c>
      <c r="B136" t="s">
        <v>489</v>
      </c>
      <c r="C136" s="14">
        <v>0.87529999999999997</v>
      </c>
      <c r="D136" s="14">
        <v>0.2482</v>
      </c>
      <c r="E136" s="12" t="s">
        <v>62</v>
      </c>
      <c r="F136" s="12" t="s">
        <v>63</v>
      </c>
      <c r="G136" s="12">
        <v>6</v>
      </c>
    </row>
    <row r="137" spans="1:7" x14ac:dyDescent="0.3">
      <c r="A137" s="12">
        <v>135</v>
      </c>
      <c r="B137" t="s">
        <v>490</v>
      </c>
      <c r="C137" s="14">
        <v>0.80430000000000001</v>
      </c>
      <c r="D137" s="14">
        <v>6.4299999999999996E-2</v>
      </c>
      <c r="E137" s="12" t="s">
        <v>62</v>
      </c>
      <c r="F137" s="12" t="s">
        <v>63</v>
      </c>
      <c r="G137" s="12">
        <v>6</v>
      </c>
    </row>
    <row r="138" spans="1:7" x14ac:dyDescent="0.3">
      <c r="A138" s="12">
        <v>136</v>
      </c>
      <c r="B138" t="s">
        <v>491</v>
      </c>
      <c r="C138" s="14">
        <v>0.89119999999999999</v>
      </c>
      <c r="D138" s="14">
        <v>0.3246</v>
      </c>
      <c r="E138" s="12" t="s">
        <v>62</v>
      </c>
      <c r="F138" s="12" t="s">
        <v>63</v>
      </c>
      <c r="G138" s="12">
        <v>6</v>
      </c>
    </row>
    <row r="139" spans="1:7" x14ac:dyDescent="0.3">
      <c r="A139" s="12">
        <v>137</v>
      </c>
      <c r="B139" t="s">
        <v>492</v>
      </c>
      <c r="C139" s="14">
        <v>0.85719999999999996</v>
      </c>
      <c r="D139" s="14">
        <v>0.1797</v>
      </c>
      <c r="E139" s="12" t="s">
        <v>62</v>
      </c>
      <c r="F139" s="12" t="s">
        <v>63</v>
      </c>
      <c r="G139" s="12">
        <v>6</v>
      </c>
    </row>
    <row r="140" spans="1:7" x14ac:dyDescent="0.3">
      <c r="A140" s="12">
        <v>138</v>
      </c>
      <c r="B140" t="s">
        <v>493</v>
      </c>
      <c r="C140" s="14">
        <v>0.79979999999999996</v>
      </c>
      <c r="D140" s="14">
        <v>5.8500000000000003E-2</v>
      </c>
      <c r="E140" s="12" t="s">
        <v>62</v>
      </c>
      <c r="F140" s="12" t="s">
        <v>63</v>
      </c>
      <c r="G140" s="12">
        <v>6</v>
      </c>
    </row>
    <row r="141" spans="1:7" x14ac:dyDescent="0.3">
      <c r="A141" s="12">
        <v>139</v>
      </c>
      <c r="B141" t="s">
        <v>494</v>
      </c>
      <c r="C141" s="14">
        <v>0.85340000000000005</v>
      </c>
      <c r="D141" s="14">
        <v>0.16750000000000001</v>
      </c>
      <c r="E141" s="12" t="s">
        <v>62</v>
      </c>
      <c r="F141" s="12" t="s">
        <v>63</v>
      </c>
      <c r="G141" s="12">
        <v>6</v>
      </c>
    </row>
    <row r="142" spans="1:7" x14ac:dyDescent="0.3">
      <c r="A142" s="12">
        <v>140</v>
      </c>
      <c r="B142" t="s">
        <v>495</v>
      </c>
      <c r="C142" s="14">
        <v>0.8306</v>
      </c>
      <c r="D142" s="14">
        <v>0.1087</v>
      </c>
      <c r="E142" s="12" t="s">
        <v>62</v>
      </c>
      <c r="F142" s="12" t="s">
        <v>63</v>
      </c>
      <c r="G142" s="12">
        <v>6</v>
      </c>
    </row>
    <row r="143" spans="1:7" x14ac:dyDescent="0.3">
      <c r="A143" s="12">
        <v>141</v>
      </c>
      <c r="B143" t="s">
        <v>496</v>
      </c>
      <c r="C143" s="14">
        <v>0.89639999999999997</v>
      </c>
      <c r="D143" s="14">
        <v>0.35289999999999999</v>
      </c>
      <c r="E143" s="12" t="s">
        <v>62</v>
      </c>
      <c r="F143" s="12" t="s">
        <v>63</v>
      </c>
      <c r="G143" s="12">
        <v>6</v>
      </c>
    </row>
    <row r="144" spans="1:7" x14ac:dyDescent="0.3">
      <c r="A144" s="12">
        <v>142</v>
      </c>
      <c r="B144" t="s">
        <v>497</v>
      </c>
      <c r="C144" s="14">
        <v>0.84209999999999996</v>
      </c>
      <c r="D144" s="14">
        <v>0.13569999999999999</v>
      </c>
      <c r="E144" s="12" t="s">
        <v>62</v>
      </c>
      <c r="F144" s="12" t="s">
        <v>63</v>
      </c>
      <c r="G144" s="12">
        <v>6</v>
      </c>
    </row>
    <row r="145" spans="1:7" x14ac:dyDescent="0.3">
      <c r="A145" s="12">
        <v>143</v>
      </c>
      <c r="B145" t="s">
        <v>498</v>
      </c>
      <c r="C145" s="14">
        <v>0.91510000000000002</v>
      </c>
      <c r="D145" s="14">
        <v>0.47089999999999999</v>
      </c>
      <c r="E145" s="12" t="s">
        <v>62</v>
      </c>
      <c r="F145" s="12" t="s">
        <v>63</v>
      </c>
      <c r="G145" s="12">
        <v>6</v>
      </c>
    </row>
    <row r="146" spans="1:7" x14ac:dyDescent="0.3">
      <c r="A146" s="12">
        <v>144</v>
      </c>
      <c r="B146" t="s">
        <v>499</v>
      </c>
      <c r="C146" s="14">
        <v>0.98380000000000001</v>
      </c>
      <c r="D146" s="14">
        <v>0.96899999999999997</v>
      </c>
      <c r="E146" s="12" t="s">
        <v>62</v>
      </c>
      <c r="F146" s="12" t="s">
        <v>63</v>
      </c>
      <c r="G146" s="12">
        <v>6</v>
      </c>
    </row>
    <row r="147" spans="1:7" x14ac:dyDescent="0.3">
      <c r="A147" s="12">
        <v>145</v>
      </c>
      <c r="B147" t="s">
        <v>500</v>
      </c>
      <c r="C147" s="14">
        <v>0.95169999999999999</v>
      </c>
      <c r="D147" s="14">
        <v>0.75419999999999998</v>
      </c>
      <c r="E147" s="12" t="s">
        <v>62</v>
      </c>
      <c r="F147" s="12" t="s">
        <v>63</v>
      </c>
      <c r="G147" s="12">
        <v>6</v>
      </c>
    </row>
    <row r="148" spans="1:7" x14ac:dyDescent="0.3">
      <c r="A148" s="12">
        <v>146</v>
      </c>
      <c r="B148" t="s">
        <v>501</v>
      </c>
      <c r="C148" s="14">
        <v>0.97230000000000005</v>
      </c>
      <c r="D148" s="14">
        <v>0.90749999999999997</v>
      </c>
      <c r="E148" s="12" t="s">
        <v>62</v>
      </c>
      <c r="F148" s="12" t="s">
        <v>63</v>
      </c>
      <c r="G148" s="12">
        <v>6</v>
      </c>
    </row>
    <row r="149" spans="1:7" x14ac:dyDescent="0.3">
      <c r="A149" s="12">
        <v>147</v>
      </c>
      <c r="B149" t="s">
        <v>502</v>
      </c>
      <c r="C149" s="14">
        <v>0.85070000000000001</v>
      </c>
      <c r="D149" s="14">
        <v>0.15959999999999999</v>
      </c>
      <c r="E149" s="12" t="s">
        <v>62</v>
      </c>
      <c r="F149" s="12" t="s">
        <v>63</v>
      </c>
      <c r="G149" s="12">
        <v>6</v>
      </c>
    </row>
    <row r="150" spans="1:7" x14ac:dyDescent="0.3">
      <c r="A150" s="12">
        <v>148</v>
      </c>
      <c r="B150" t="s">
        <v>503</v>
      </c>
      <c r="C150" s="14">
        <v>0.92879999999999996</v>
      </c>
      <c r="D150" s="14">
        <v>0.57099999999999995</v>
      </c>
      <c r="E150" s="12" t="s">
        <v>62</v>
      </c>
      <c r="F150" s="12" t="s">
        <v>63</v>
      </c>
      <c r="G150" s="12">
        <v>6</v>
      </c>
    </row>
    <row r="151" spans="1:7" x14ac:dyDescent="0.3">
      <c r="A151" s="12">
        <v>149</v>
      </c>
      <c r="B151" t="s">
        <v>504</v>
      </c>
      <c r="C151" s="14">
        <v>0.84770000000000001</v>
      </c>
      <c r="D151" s="14">
        <v>0.1507</v>
      </c>
      <c r="E151" s="12" t="s">
        <v>62</v>
      </c>
      <c r="F151" s="12" t="s">
        <v>63</v>
      </c>
      <c r="G151" s="12">
        <v>6</v>
      </c>
    </row>
    <row r="152" spans="1:7" x14ac:dyDescent="0.3">
      <c r="A152" s="12">
        <v>150</v>
      </c>
      <c r="B152" t="s">
        <v>505</v>
      </c>
      <c r="C152" s="14">
        <v>0.82809999999999995</v>
      </c>
      <c r="D152" s="14">
        <v>0.1036</v>
      </c>
      <c r="E152" s="12" t="s">
        <v>62</v>
      </c>
      <c r="F152" s="12" t="s">
        <v>63</v>
      </c>
      <c r="G152" s="12">
        <v>6</v>
      </c>
    </row>
    <row r="153" spans="1:7" x14ac:dyDescent="0.3">
      <c r="A153" s="12">
        <v>151</v>
      </c>
      <c r="B153" t="s">
        <v>506</v>
      </c>
      <c r="C153" s="14">
        <v>0.97829999999999995</v>
      </c>
      <c r="D153" s="14">
        <v>0.94269999999999998</v>
      </c>
      <c r="E153" s="12" t="s">
        <v>62</v>
      </c>
      <c r="F153" s="12" t="s">
        <v>63</v>
      </c>
      <c r="G153" s="12">
        <v>6</v>
      </c>
    </row>
    <row r="154" spans="1:7" x14ac:dyDescent="0.3">
      <c r="A154" s="12">
        <v>152</v>
      </c>
      <c r="B154" t="s">
        <v>507</v>
      </c>
      <c r="C154" s="14">
        <v>0.90600000000000003</v>
      </c>
      <c r="D154" s="14">
        <v>0.41049999999999998</v>
      </c>
      <c r="E154" s="12" t="s">
        <v>62</v>
      </c>
      <c r="F154" s="12" t="s">
        <v>63</v>
      </c>
      <c r="G154" s="12">
        <v>6</v>
      </c>
    </row>
    <row r="155" spans="1:7" x14ac:dyDescent="0.3">
      <c r="A155" s="12">
        <v>153</v>
      </c>
      <c r="B155" t="s">
        <v>508</v>
      </c>
      <c r="C155" s="14">
        <v>0.9677</v>
      </c>
      <c r="D155" s="14">
        <v>0.87649999999999995</v>
      </c>
      <c r="E155" s="12" t="s">
        <v>62</v>
      </c>
      <c r="F155" s="12" t="s">
        <v>63</v>
      </c>
      <c r="G155" s="12">
        <v>6</v>
      </c>
    </row>
    <row r="156" spans="1:7" x14ac:dyDescent="0.3">
      <c r="A156" s="12">
        <v>154</v>
      </c>
      <c r="B156" t="s">
        <v>509</v>
      </c>
      <c r="C156" s="14">
        <v>0.75249999999999995</v>
      </c>
      <c r="D156" s="14">
        <v>2.1100000000000001E-2</v>
      </c>
      <c r="E156" s="12" t="s">
        <v>10</v>
      </c>
      <c r="F156" s="12" t="s">
        <v>11</v>
      </c>
      <c r="G156" s="12">
        <v>6</v>
      </c>
    </row>
    <row r="157" spans="1:7" x14ac:dyDescent="0.3">
      <c r="A157" s="12">
        <v>155</v>
      </c>
      <c r="B157" t="s">
        <v>510</v>
      </c>
      <c r="C157" s="14">
        <v>0.85819999999999996</v>
      </c>
      <c r="D157" s="14">
        <v>0.183</v>
      </c>
      <c r="E157" s="12" t="s">
        <v>62</v>
      </c>
      <c r="F157" s="12" t="s">
        <v>63</v>
      </c>
      <c r="G157" s="12">
        <v>6</v>
      </c>
    </row>
    <row r="158" spans="1:7" x14ac:dyDescent="0.3">
      <c r="A158" s="12">
        <v>156</v>
      </c>
      <c r="B158" t="s">
        <v>511</v>
      </c>
      <c r="C158" s="14">
        <v>0.79610000000000003</v>
      </c>
      <c r="D158" s="14">
        <v>5.4199999999999998E-2</v>
      </c>
      <c r="E158" s="12" t="s">
        <v>62</v>
      </c>
      <c r="F158" s="12" t="s">
        <v>63</v>
      </c>
      <c r="G158" s="12">
        <v>6</v>
      </c>
    </row>
    <row r="159" spans="1:7" x14ac:dyDescent="0.3">
      <c r="A159" s="12">
        <v>157</v>
      </c>
      <c r="B159" t="s">
        <v>512</v>
      </c>
      <c r="C159" s="14">
        <v>0.9244</v>
      </c>
      <c r="D159" s="14">
        <v>0.53759999999999997</v>
      </c>
      <c r="E159" s="12" t="s">
        <v>62</v>
      </c>
      <c r="F159" s="12" t="s">
        <v>63</v>
      </c>
      <c r="G159" s="12">
        <v>6</v>
      </c>
    </row>
    <row r="160" spans="1:7" x14ac:dyDescent="0.3">
      <c r="A160" s="12">
        <v>158</v>
      </c>
      <c r="B160" t="s">
        <v>513</v>
      </c>
      <c r="C160" s="14">
        <v>0.91269999999999996</v>
      </c>
      <c r="D160" s="14">
        <v>0.45450000000000002</v>
      </c>
      <c r="E160" s="12" t="s">
        <v>62</v>
      </c>
      <c r="F160" s="12" t="s">
        <v>63</v>
      </c>
      <c r="G160" s="12">
        <v>6</v>
      </c>
    </row>
    <row r="161" spans="1:7" x14ac:dyDescent="0.3">
      <c r="A161" s="12">
        <v>159</v>
      </c>
      <c r="B161" t="s">
        <v>514</v>
      </c>
      <c r="C161" s="14">
        <v>0.91930000000000001</v>
      </c>
      <c r="D161" s="14">
        <v>0.50070000000000003</v>
      </c>
      <c r="E161" s="12" t="s">
        <v>62</v>
      </c>
      <c r="F161" s="12" t="s">
        <v>63</v>
      </c>
      <c r="G161" s="12">
        <v>6</v>
      </c>
    </row>
    <row r="162" spans="1:7" x14ac:dyDescent="0.3">
      <c r="A162" s="12">
        <v>160</v>
      </c>
      <c r="B162" t="s">
        <v>515</v>
      </c>
      <c r="C162" s="14">
        <v>0.82350000000000001</v>
      </c>
      <c r="D162" s="14">
        <v>9.4600000000000004E-2</v>
      </c>
      <c r="E162" s="12" t="s">
        <v>62</v>
      </c>
      <c r="F162" s="12" t="s">
        <v>63</v>
      </c>
      <c r="G162" s="12">
        <v>6</v>
      </c>
    </row>
    <row r="163" spans="1:7" x14ac:dyDescent="0.3">
      <c r="A163" s="12">
        <v>161</v>
      </c>
      <c r="B163" t="s">
        <v>516</v>
      </c>
      <c r="C163" s="14">
        <v>0.872</v>
      </c>
      <c r="D163" s="14">
        <v>0.23419999999999999</v>
      </c>
      <c r="E163" s="12" t="s">
        <v>62</v>
      </c>
      <c r="F163" s="12" t="s">
        <v>63</v>
      </c>
      <c r="G163" s="12">
        <v>6</v>
      </c>
    </row>
    <row r="164" spans="1:7" x14ac:dyDescent="0.3">
      <c r="A164" s="12">
        <v>162</v>
      </c>
      <c r="B164" t="s">
        <v>517</v>
      </c>
      <c r="C164" s="14">
        <v>0.90949999999999998</v>
      </c>
      <c r="D164" s="14">
        <v>0.43340000000000001</v>
      </c>
      <c r="E164" s="12" t="s">
        <v>62</v>
      </c>
      <c r="F164" s="12" t="s">
        <v>63</v>
      </c>
      <c r="G164" s="12">
        <v>6</v>
      </c>
    </row>
    <row r="165" spans="1:7" x14ac:dyDescent="0.3">
      <c r="A165" s="12">
        <v>163</v>
      </c>
      <c r="B165" t="s">
        <v>518</v>
      </c>
      <c r="C165" s="14">
        <v>0.88619999999999999</v>
      </c>
      <c r="D165" s="14">
        <v>0.2989</v>
      </c>
      <c r="E165" s="12" t="s">
        <v>62</v>
      </c>
      <c r="F165" s="12" t="s">
        <v>63</v>
      </c>
      <c r="G165" s="12">
        <v>6</v>
      </c>
    </row>
    <row r="166" spans="1:7" x14ac:dyDescent="0.3">
      <c r="A166" s="12">
        <v>164</v>
      </c>
      <c r="B166" t="s">
        <v>519</v>
      </c>
      <c r="C166" s="14">
        <v>0.83860000000000001</v>
      </c>
      <c r="D166" s="14">
        <v>0.1268</v>
      </c>
      <c r="E166" s="12" t="s">
        <v>62</v>
      </c>
      <c r="F166" s="12" t="s">
        <v>63</v>
      </c>
      <c r="G166" s="12">
        <v>6</v>
      </c>
    </row>
    <row r="167" spans="1:7" x14ac:dyDescent="0.3">
      <c r="A167" s="12">
        <v>165</v>
      </c>
      <c r="B167" t="s">
        <v>520</v>
      </c>
      <c r="C167" s="14">
        <v>0.88319999999999999</v>
      </c>
      <c r="D167" s="14">
        <v>0.28399999999999997</v>
      </c>
      <c r="E167" s="12" t="s">
        <v>62</v>
      </c>
      <c r="F167" s="12" t="s">
        <v>63</v>
      </c>
      <c r="G167" s="12">
        <v>6</v>
      </c>
    </row>
    <row r="168" spans="1:7" x14ac:dyDescent="0.3">
      <c r="A168" s="12">
        <v>166</v>
      </c>
      <c r="B168" t="s">
        <v>521</v>
      </c>
      <c r="C168" s="14">
        <v>0.93300000000000005</v>
      </c>
      <c r="D168" s="14">
        <v>0.60309999999999997</v>
      </c>
      <c r="E168" s="12" t="s">
        <v>62</v>
      </c>
      <c r="F168" s="12" t="s">
        <v>63</v>
      </c>
      <c r="G168" s="12">
        <v>6</v>
      </c>
    </row>
    <row r="169" spans="1:7" x14ac:dyDescent="0.3">
      <c r="A169" s="12">
        <v>167</v>
      </c>
      <c r="B169" t="s">
        <v>522</v>
      </c>
      <c r="C169" s="14">
        <v>0.98660000000000003</v>
      </c>
      <c r="D169" s="14">
        <v>0.97909999999999997</v>
      </c>
      <c r="E169" s="12" t="s">
        <v>62</v>
      </c>
      <c r="F169" s="12" t="s">
        <v>63</v>
      </c>
      <c r="G169" s="12">
        <v>6</v>
      </c>
    </row>
    <row r="170" spans="1:7" x14ac:dyDescent="0.3">
      <c r="A170" s="12">
        <v>168</v>
      </c>
      <c r="B170" t="s">
        <v>523</v>
      </c>
      <c r="C170" s="14">
        <v>0.95299999999999996</v>
      </c>
      <c r="D170" s="14">
        <v>0.76419999999999999</v>
      </c>
      <c r="E170" s="12" t="s">
        <v>62</v>
      </c>
      <c r="F170" s="12" t="s">
        <v>63</v>
      </c>
      <c r="G170" s="12">
        <v>6</v>
      </c>
    </row>
    <row r="171" spans="1:7" x14ac:dyDescent="0.3">
      <c r="A171" s="12">
        <v>169</v>
      </c>
      <c r="B171" t="s">
        <v>524</v>
      </c>
      <c r="C171" s="14">
        <v>0.72970000000000002</v>
      </c>
      <c r="D171" s="14">
        <v>1.2500000000000001E-2</v>
      </c>
      <c r="E171" s="12" t="s">
        <v>10</v>
      </c>
      <c r="F171" s="12" t="s">
        <v>11</v>
      </c>
      <c r="G171" s="12">
        <v>6</v>
      </c>
    </row>
    <row r="172" spans="1:7" x14ac:dyDescent="0.3">
      <c r="A172" s="12">
        <v>170</v>
      </c>
      <c r="B172" t="s">
        <v>525</v>
      </c>
      <c r="C172" s="14">
        <v>0.76819999999999999</v>
      </c>
      <c r="D172" s="14">
        <v>2.98E-2</v>
      </c>
      <c r="E172" s="12" t="s">
        <v>10</v>
      </c>
      <c r="F172" s="12" t="s">
        <v>11</v>
      </c>
      <c r="G172" s="12">
        <v>6</v>
      </c>
    </row>
    <row r="173" spans="1:7" x14ac:dyDescent="0.3">
      <c r="A173" s="12">
        <v>171</v>
      </c>
      <c r="B173" t="s">
        <v>526</v>
      </c>
      <c r="C173" s="14">
        <v>0.90920000000000001</v>
      </c>
      <c r="D173" s="14">
        <v>0.43140000000000001</v>
      </c>
      <c r="E173" s="12" t="s">
        <v>62</v>
      </c>
      <c r="F173" s="12" t="s">
        <v>63</v>
      </c>
      <c r="G173" s="12">
        <v>6</v>
      </c>
    </row>
    <row r="174" spans="1:7" x14ac:dyDescent="0.3">
      <c r="A174" s="12">
        <v>172</v>
      </c>
      <c r="B174" t="s">
        <v>527</v>
      </c>
      <c r="C174" s="14">
        <v>0.77110000000000001</v>
      </c>
      <c r="D174" s="14">
        <v>3.1800000000000002E-2</v>
      </c>
      <c r="E174" s="12" t="s">
        <v>10</v>
      </c>
      <c r="F174" s="12" t="s">
        <v>11</v>
      </c>
      <c r="G174" s="12">
        <v>6</v>
      </c>
    </row>
    <row r="175" spans="1:7" x14ac:dyDescent="0.3">
      <c r="A175" s="12">
        <v>173</v>
      </c>
      <c r="B175" t="s">
        <v>528</v>
      </c>
      <c r="C175" s="14">
        <v>0.92789999999999995</v>
      </c>
      <c r="D175" s="14">
        <v>0.56430000000000002</v>
      </c>
      <c r="E175" s="12" t="s">
        <v>62</v>
      </c>
      <c r="F175" s="12" t="s">
        <v>63</v>
      </c>
      <c r="G175" s="12">
        <v>6</v>
      </c>
    </row>
    <row r="176" spans="1:7" x14ac:dyDescent="0.3">
      <c r="A176" s="12">
        <v>174</v>
      </c>
      <c r="B176" t="s">
        <v>529</v>
      </c>
      <c r="C176" s="14">
        <v>0.84599999999999997</v>
      </c>
      <c r="D176" s="14">
        <v>0.14610000000000001</v>
      </c>
      <c r="E176" s="12" t="s">
        <v>62</v>
      </c>
      <c r="F176" s="12" t="s">
        <v>63</v>
      </c>
      <c r="G176" s="12">
        <v>6</v>
      </c>
    </row>
    <row r="177" spans="1:7" x14ac:dyDescent="0.3">
      <c r="A177" s="12">
        <v>175</v>
      </c>
      <c r="B177" t="s">
        <v>530</v>
      </c>
      <c r="C177" s="14">
        <v>0.88249999999999995</v>
      </c>
      <c r="D177" s="14">
        <v>0.28089999999999998</v>
      </c>
      <c r="E177" s="12" t="s">
        <v>62</v>
      </c>
      <c r="F177" s="12" t="s">
        <v>63</v>
      </c>
      <c r="G177" s="12">
        <v>6</v>
      </c>
    </row>
    <row r="178" spans="1:7" x14ac:dyDescent="0.3">
      <c r="A178" s="12">
        <v>176</v>
      </c>
      <c r="B178" t="s">
        <v>531</v>
      </c>
      <c r="C178" s="14">
        <v>0.92479999999999996</v>
      </c>
      <c r="D178" s="14">
        <v>0.54090000000000005</v>
      </c>
      <c r="E178" s="12" t="s">
        <v>62</v>
      </c>
      <c r="F178" s="12" t="s">
        <v>63</v>
      </c>
      <c r="G178" s="12">
        <v>6</v>
      </c>
    </row>
    <row r="179" spans="1:7" x14ac:dyDescent="0.3">
      <c r="A179" s="12">
        <v>177</v>
      </c>
      <c r="B179" t="s">
        <v>532</v>
      </c>
      <c r="C179" s="14">
        <v>0.90339999999999998</v>
      </c>
      <c r="D179" s="14">
        <v>0.3947</v>
      </c>
      <c r="E179" s="12" t="s">
        <v>62</v>
      </c>
      <c r="F179" s="12" t="s">
        <v>63</v>
      </c>
      <c r="G179" s="12">
        <v>6</v>
      </c>
    </row>
    <row r="180" spans="1:7" x14ac:dyDescent="0.3">
      <c r="A180" s="12">
        <v>178</v>
      </c>
      <c r="B180" t="s">
        <v>533</v>
      </c>
      <c r="C180" s="14">
        <v>0.87080000000000002</v>
      </c>
      <c r="D180" s="14">
        <v>0.22919999999999999</v>
      </c>
      <c r="E180" s="12" t="s">
        <v>62</v>
      </c>
      <c r="F180" s="12" t="s">
        <v>63</v>
      </c>
      <c r="G180" s="12">
        <v>6</v>
      </c>
    </row>
    <row r="181" spans="1:7" x14ac:dyDescent="0.3">
      <c r="A181" s="12">
        <v>179</v>
      </c>
      <c r="B181" t="s">
        <v>534</v>
      </c>
      <c r="C181" s="14">
        <v>0.77070000000000005</v>
      </c>
      <c r="D181" s="14">
        <v>3.15E-2</v>
      </c>
      <c r="E181" s="12" t="s">
        <v>10</v>
      </c>
      <c r="F181" s="12" t="s">
        <v>11</v>
      </c>
      <c r="G181" s="12">
        <v>6</v>
      </c>
    </row>
    <row r="182" spans="1:7" x14ac:dyDescent="0.3">
      <c r="A182" s="12">
        <v>180</v>
      </c>
      <c r="B182" t="s">
        <v>535</v>
      </c>
      <c r="C182" s="14">
        <v>0.88139999999999996</v>
      </c>
      <c r="D182" s="14">
        <v>0.2757</v>
      </c>
      <c r="E182" s="12" t="s">
        <v>62</v>
      </c>
      <c r="F182" s="12" t="s">
        <v>63</v>
      </c>
      <c r="G182" s="12">
        <v>6</v>
      </c>
    </row>
    <row r="183" spans="1:7" x14ac:dyDescent="0.3">
      <c r="A183" s="12">
        <v>181</v>
      </c>
      <c r="B183" t="s">
        <v>536</v>
      </c>
      <c r="C183" s="14">
        <v>0.94810000000000005</v>
      </c>
      <c r="D183" s="14">
        <v>0.72489999999999999</v>
      </c>
      <c r="E183" s="12" t="s">
        <v>62</v>
      </c>
      <c r="F183" s="12" t="s">
        <v>63</v>
      </c>
      <c r="G183" s="12">
        <v>6</v>
      </c>
    </row>
    <row r="184" spans="1:7" x14ac:dyDescent="0.3">
      <c r="A184" s="12">
        <v>182</v>
      </c>
      <c r="B184" t="s">
        <v>537</v>
      </c>
      <c r="C184" s="14">
        <v>0.93899999999999995</v>
      </c>
      <c r="D184" s="14">
        <v>0.65090000000000003</v>
      </c>
      <c r="E184" s="12" t="s">
        <v>62</v>
      </c>
      <c r="F184" s="12" t="s">
        <v>63</v>
      </c>
      <c r="G184" s="12">
        <v>6</v>
      </c>
    </row>
    <row r="185" spans="1:7" x14ac:dyDescent="0.3">
      <c r="A185" s="12">
        <v>183</v>
      </c>
      <c r="B185" t="s">
        <v>538</v>
      </c>
      <c r="C185" s="14">
        <v>0.88639999999999997</v>
      </c>
      <c r="D185" s="14">
        <v>0.3</v>
      </c>
      <c r="E185" s="12" t="s">
        <v>62</v>
      </c>
      <c r="F185" s="12" t="s">
        <v>63</v>
      </c>
      <c r="G185" s="12">
        <v>6</v>
      </c>
    </row>
    <row r="186" spans="1:7" x14ac:dyDescent="0.3">
      <c r="A186" s="12">
        <v>184</v>
      </c>
      <c r="B186" t="s">
        <v>539</v>
      </c>
      <c r="C186" s="14">
        <v>0.93720000000000003</v>
      </c>
      <c r="D186" s="14">
        <v>0.63680000000000003</v>
      </c>
      <c r="E186" s="12" t="s">
        <v>62</v>
      </c>
      <c r="F186" s="12" t="s">
        <v>63</v>
      </c>
      <c r="G186" s="12">
        <v>6</v>
      </c>
    </row>
    <row r="187" spans="1:7" x14ac:dyDescent="0.3">
      <c r="A187" s="12">
        <v>185</v>
      </c>
      <c r="B187" t="s">
        <v>540</v>
      </c>
      <c r="C187" s="14">
        <v>0.8649</v>
      </c>
      <c r="D187" s="14">
        <v>0.20649999999999999</v>
      </c>
      <c r="E187" s="12" t="s">
        <v>62</v>
      </c>
      <c r="F187" s="12" t="s">
        <v>63</v>
      </c>
      <c r="G187" s="12">
        <v>6</v>
      </c>
    </row>
    <row r="188" spans="1:7" x14ac:dyDescent="0.3">
      <c r="A188" s="12">
        <v>186</v>
      </c>
      <c r="B188" t="s">
        <v>541</v>
      </c>
      <c r="C188" s="14">
        <v>0.95479999999999998</v>
      </c>
      <c r="D188" s="14">
        <v>0.77869999999999995</v>
      </c>
      <c r="E188" s="12" t="s">
        <v>62</v>
      </c>
      <c r="F188" s="12" t="s">
        <v>63</v>
      </c>
      <c r="G188" s="12">
        <v>6</v>
      </c>
    </row>
    <row r="189" spans="1:7" x14ac:dyDescent="0.3">
      <c r="A189" s="12">
        <v>187</v>
      </c>
      <c r="B189" t="s">
        <v>542</v>
      </c>
      <c r="C189" s="14">
        <v>0.93910000000000005</v>
      </c>
      <c r="D189" s="14">
        <v>0.65180000000000005</v>
      </c>
      <c r="E189" s="12" t="s">
        <v>62</v>
      </c>
      <c r="F189" s="12" t="s">
        <v>63</v>
      </c>
      <c r="G189" s="12">
        <v>6</v>
      </c>
    </row>
    <row r="190" spans="1:7" x14ac:dyDescent="0.3">
      <c r="A190" s="12">
        <v>188</v>
      </c>
      <c r="B190" t="s">
        <v>543</v>
      </c>
      <c r="C190" s="14">
        <v>0.86680000000000001</v>
      </c>
      <c r="D190" s="14">
        <v>0.21379999999999999</v>
      </c>
      <c r="E190" s="12" t="s">
        <v>62</v>
      </c>
      <c r="F190" s="12" t="s">
        <v>63</v>
      </c>
      <c r="G190" s="12">
        <v>6</v>
      </c>
    </row>
    <row r="191" spans="1:7" x14ac:dyDescent="0.3">
      <c r="A191" s="12">
        <v>189</v>
      </c>
      <c r="B191" t="s">
        <v>544</v>
      </c>
      <c r="C191" s="14">
        <v>0.87839999999999996</v>
      </c>
      <c r="D191" s="14">
        <v>0.26190000000000002</v>
      </c>
      <c r="E191" s="12" t="s">
        <v>62</v>
      </c>
      <c r="F191" s="12" t="s">
        <v>63</v>
      </c>
      <c r="G191" s="12">
        <v>6</v>
      </c>
    </row>
    <row r="192" spans="1:7" x14ac:dyDescent="0.3">
      <c r="A192" s="12">
        <v>190</v>
      </c>
      <c r="B192" t="s">
        <v>545</v>
      </c>
      <c r="C192" s="14">
        <v>0.96589999999999998</v>
      </c>
      <c r="D192" s="14">
        <v>0.86360000000000003</v>
      </c>
      <c r="E192" s="12" t="s">
        <v>62</v>
      </c>
      <c r="F192" s="12" t="s">
        <v>63</v>
      </c>
      <c r="G192" s="12">
        <v>6</v>
      </c>
    </row>
    <row r="193" spans="1:7" x14ac:dyDescent="0.3">
      <c r="A193" s="12">
        <v>191</v>
      </c>
      <c r="B193" t="s">
        <v>546</v>
      </c>
      <c r="C193" s="14">
        <v>0.97470000000000001</v>
      </c>
      <c r="D193" s="14">
        <v>0.92249999999999999</v>
      </c>
      <c r="E193" s="12" t="s">
        <v>62</v>
      </c>
      <c r="F193" s="12" t="s">
        <v>63</v>
      </c>
      <c r="G193" s="12">
        <v>6</v>
      </c>
    </row>
    <row r="194" spans="1:7" x14ac:dyDescent="0.3">
      <c r="A194" s="12">
        <v>192</v>
      </c>
      <c r="B194" t="s">
        <v>547</v>
      </c>
      <c r="C194" s="14">
        <v>0.94320000000000004</v>
      </c>
      <c r="D194" s="14">
        <v>0.68469999999999998</v>
      </c>
      <c r="E194" s="12" t="s">
        <v>62</v>
      </c>
      <c r="F194" s="12" t="s">
        <v>63</v>
      </c>
      <c r="G194" s="12">
        <v>6</v>
      </c>
    </row>
    <row r="195" spans="1:7" x14ac:dyDescent="0.3">
      <c r="A195" s="12">
        <v>193</v>
      </c>
      <c r="B195" t="s">
        <v>548</v>
      </c>
      <c r="C195" s="14">
        <v>0.81610000000000005</v>
      </c>
      <c r="D195" s="14">
        <v>8.1699999999999995E-2</v>
      </c>
      <c r="E195" s="12" t="s">
        <v>62</v>
      </c>
      <c r="F195" s="12" t="s">
        <v>63</v>
      </c>
      <c r="G195" s="12">
        <v>6</v>
      </c>
    </row>
    <row r="196" spans="1:7" x14ac:dyDescent="0.3">
      <c r="A196" s="12">
        <v>194</v>
      </c>
      <c r="B196" t="s">
        <v>549</v>
      </c>
      <c r="C196" s="14">
        <v>0.91839999999999999</v>
      </c>
      <c r="D196" s="14">
        <v>0.49419999999999997</v>
      </c>
      <c r="E196" s="12" t="s">
        <v>62</v>
      </c>
      <c r="F196" s="12" t="s">
        <v>63</v>
      </c>
      <c r="G196" s="12">
        <v>6</v>
      </c>
    </row>
    <row r="197" spans="1:7" x14ac:dyDescent="0.3">
      <c r="A197" s="12">
        <v>195</v>
      </c>
      <c r="B197" t="s">
        <v>550</v>
      </c>
      <c r="C197" s="14">
        <v>0.86709999999999998</v>
      </c>
      <c r="D197" s="14">
        <v>0.215</v>
      </c>
      <c r="E197" s="12" t="s">
        <v>62</v>
      </c>
      <c r="F197" s="12" t="s">
        <v>63</v>
      </c>
      <c r="G197" s="12">
        <v>6</v>
      </c>
    </row>
    <row r="198" spans="1:7" x14ac:dyDescent="0.3">
      <c r="A198" s="12">
        <v>196</v>
      </c>
      <c r="B198" t="s">
        <v>551</v>
      </c>
      <c r="C198" s="14">
        <v>0.96679999999999999</v>
      </c>
      <c r="D198" s="14">
        <v>0.87060000000000004</v>
      </c>
      <c r="E198" s="12" t="s">
        <v>62</v>
      </c>
      <c r="F198" s="12" t="s">
        <v>63</v>
      </c>
      <c r="G198" s="12">
        <v>6</v>
      </c>
    </row>
    <row r="199" spans="1:7" x14ac:dyDescent="0.3">
      <c r="A199" s="12">
        <v>197</v>
      </c>
      <c r="B199" t="s">
        <v>552</v>
      </c>
      <c r="C199" s="14">
        <v>0.89439999999999997</v>
      </c>
      <c r="D199" s="14">
        <v>0.34160000000000001</v>
      </c>
      <c r="E199" s="12" t="s">
        <v>62</v>
      </c>
      <c r="F199" s="12" t="s">
        <v>63</v>
      </c>
      <c r="G199" s="12">
        <v>6</v>
      </c>
    </row>
    <row r="200" spans="1:7" x14ac:dyDescent="0.3">
      <c r="A200" s="12">
        <v>198</v>
      </c>
      <c r="B200" t="s">
        <v>553</v>
      </c>
      <c r="C200" s="14">
        <v>0.95650000000000002</v>
      </c>
      <c r="D200" s="14">
        <v>0.79259999999999997</v>
      </c>
      <c r="E200" s="12" t="s">
        <v>62</v>
      </c>
      <c r="F200" s="12" t="s">
        <v>63</v>
      </c>
      <c r="G200" s="12">
        <v>6</v>
      </c>
    </row>
    <row r="201" spans="1:7" x14ac:dyDescent="0.3">
      <c r="A201" s="12">
        <v>199</v>
      </c>
      <c r="B201" t="s">
        <v>554</v>
      </c>
      <c r="C201" s="14">
        <v>0.92710000000000004</v>
      </c>
      <c r="D201" s="14">
        <v>0.55789999999999995</v>
      </c>
      <c r="E201" s="12" t="s">
        <v>62</v>
      </c>
      <c r="F201" s="12" t="s">
        <v>63</v>
      </c>
      <c r="G201" s="12">
        <v>6</v>
      </c>
    </row>
    <row r="202" spans="1:7" x14ac:dyDescent="0.3">
      <c r="A202" s="12">
        <v>200</v>
      </c>
      <c r="B202" t="s">
        <v>555</v>
      </c>
      <c r="C202" s="14">
        <v>0.9446</v>
      </c>
      <c r="D202" s="14">
        <v>0.69630000000000003</v>
      </c>
      <c r="E202" s="12" t="s">
        <v>62</v>
      </c>
      <c r="F202" s="12" t="s">
        <v>63</v>
      </c>
      <c r="G202" s="12">
        <v>6</v>
      </c>
    </row>
    <row r="203" spans="1:7" x14ac:dyDescent="0.3">
      <c r="A203" s="12">
        <v>201</v>
      </c>
      <c r="B203" t="s">
        <v>556</v>
      </c>
      <c r="C203" s="14">
        <v>0.90049999999999997</v>
      </c>
      <c r="D203" s="14">
        <v>0.37709999999999999</v>
      </c>
      <c r="E203" s="12" t="s">
        <v>62</v>
      </c>
      <c r="F203" s="12" t="s">
        <v>63</v>
      </c>
      <c r="G203" s="12">
        <v>6</v>
      </c>
    </row>
    <row r="204" spans="1:7" x14ac:dyDescent="0.3">
      <c r="A204" s="12">
        <v>202</v>
      </c>
      <c r="B204" t="s">
        <v>557</v>
      </c>
      <c r="C204" s="14">
        <v>0.93640000000000001</v>
      </c>
      <c r="D204" s="14">
        <v>0.63</v>
      </c>
      <c r="E204" s="12" t="s">
        <v>62</v>
      </c>
      <c r="F204" s="12" t="s">
        <v>63</v>
      </c>
      <c r="G204" s="12">
        <v>6</v>
      </c>
    </row>
    <row r="205" spans="1:7" x14ac:dyDescent="0.3">
      <c r="A205" s="12">
        <v>203</v>
      </c>
      <c r="B205" t="s">
        <v>558</v>
      </c>
      <c r="C205" s="14">
        <v>0.90210000000000001</v>
      </c>
      <c r="D205" s="14">
        <v>0.38640000000000002</v>
      </c>
      <c r="E205" s="12" t="s">
        <v>62</v>
      </c>
      <c r="F205" s="12" t="s">
        <v>63</v>
      </c>
      <c r="G205" s="12">
        <v>6</v>
      </c>
    </row>
    <row r="206" spans="1:7" x14ac:dyDescent="0.3">
      <c r="A206" s="12">
        <v>204</v>
      </c>
      <c r="B206" t="s">
        <v>559</v>
      </c>
      <c r="C206" s="14">
        <v>0.89780000000000004</v>
      </c>
      <c r="D206" s="14">
        <v>0.36099999999999999</v>
      </c>
      <c r="E206" s="12" t="s">
        <v>62</v>
      </c>
      <c r="F206" s="12" t="s">
        <v>63</v>
      </c>
      <c r="G206" s="12">
        <v>6</v>
      </c>
    </row>
    <row r="207" spans="1:7" x14ac:dyDescent="0.3">
      <c r="A207" s="12">
        <v>205</v>
      </c>
      <c r="B207" t="s">
        <v>560</v>
      </c>
      <c r="C207" s="14">
        <v>0.93179999999999996</v>
      </c>
      <c r="D207" s="14">
        <v>0.59370000000000001</v>
      </c>
      <c r="E207" s="12" t="s">
        <v>62</v>
      </c>
      <c r="F207" s="12" t="s">
        <v>63</v>
      </c>
      <c r="G207" s="12">
        <v>6</v>
      </c>
    </row>
    <row r="208" spans="1:7" x14ac:dyDescent="0.3">
      <c r="A208" s="12">
        <v>206</v>
      </c>
      <c r="B208" t="s">
        <v>561</v>
      </c>
      <c r="C208" s="14">
        <v>0.96450000000000002</v>
      </c>
      <c r="D208" s="14">
        <v>0.85399999999999998</v>
      </c>
      <c r="E208" s="12" t="s">
        <v>62</v>
      </c>
      <c r="F208" s="12" t="s">
        <v>63</v>
      </c>
      <c r="G208" s="12">
        <v>6</v>
      </c>
    </row>
    <row r="209" spans="1:7" x14ac:dyDescent="0.3">
      <c r="A209" s="12">
        <v>207</v>
      </c>
      <c r="B209" t="s">
        <v>562</v>
      </c>
      <c r="C209" s="14">
        <v>0.83899999999999997</v>
      </c>
      <c r="D209" s="14">
        <v>0.12790000000000001</v>
      </c>
      <c r="E209" s="12" t="s">
        <v>62</v>
      </c>
      <c r="F209" s="12" t="s">
        <v>63</v>
      </c>
      <c r="G209" s="12">
        <v>6</v>
      </c>
    </row>
    <row r="210" spans="1:7" x14ac:dyDescent="0.3">
      <c r="A210" s="12">
        <v>208</v>
      </c>
      <c r="B210" t="s">
        <v>563</v>
      </c>
      <c r="C210" s="14">
        <v>0.93269999999999997</v>
      </c>
      <c r="D210" s="14">
        <v>0.60129999999999995</v>
      </c>
      <c r="E210" s="12" t="s">
        <v>62</v>
      </c>
      <c r="F210" s="12" t="s">
        <v>63</v>
      </c>
      <c r="G210" s="12">
        <v>6</v>
      </c>
    </row>
    <row r="211" spans="1:7" x14ac:dyDescent="0.3">
      <c r="A211" s="12">
        <v>209</v>
      </c>
      <c r="B211" t="s">
        <v>564</v>
      </c>
      <c r="C211" s="14">
        <v>0.92190000000000005</v>
      </c>
      <c r="D211" s="14">
        <v>0.51910000000000001</v>
      </c>
      <c r="E211" s="12" t="s">
        <v>62</v>
      </c>
      <c r="F211" s="12" t="s">
        <v>63</v>
      </c>
      <c r="G211" s="12">
        <v>6</v>
      </c>
    </row>
    <row r="212" spans="1:7" x14ac:dyDescent="0.3">
      <c r="A212" s="12">
        <v>210</v>
      </c>
      <c r="B212" t="s">
        <v>565</v>
      </c>
      <c r="C212" s="14">
        <v>0.91469999999999996</v>
      </c>
      <c r="D212" s="14">
        <v>0.46789999999999998</v>
      </c>
      <c r="E212" s="12" t="s">
        <v>62</v>
      </c>
      <c r="F212" s="12" t="s">
        <v>63</v>
      </c>
      <c r="G212" s="12">
        <v>6</v>
      </c>
    </row>
    <row r="213" spans="1:7" x14ac:dyDescent="0.3">
      <c r="A213" s="12">
        <v>211</v>
      </c>
      <c r="B213" t="s">
        <v>566</v>
      </c>
      <c r="C213" s="14">
        <v>0.87790000000000001</v>
      </c>
      <c r="D213" s="14">
        <v>0.25940000000000002</v>
      </c>
      <c r="E213" s="12" t="s">
        <v>62</v>
      </c>
      <c r="F213" s="12" t="s">
        <v>63</v>
      </c>
      <c r="G213" s="12">
        <v>6</v>
      </c>
    </row>
    <row r="214" spans="1:7" x14ac:dyDescent="0.3">
      <c r="A214" s="12">
        <v>212</v>
      </c>
      <c r="B214" t="s">
        <v>567</v>
      </c>
      <c r="C214" s="14">
        <v>0.92810000000000004</v>
      </c>
      <c r="D214" s="14">
        <v>0.56569999999999998</v>
      </c>
      <c r="E214" s="12" t="s">
        <v>62</v>
      </c>
      <c r="F214" s="12" t="s">
        <v>63</v>
      </c>
      <c r="G214" s="12">
        <v>6</v>
      </c>
    </row>
    <row r="215" spans="1:7" x14ac:dyDescent="0.3">
      <c r="A215" s="12">
        <v>213</v>
      </c>
      <c r="B215" t="s">
        <v>568</v>
      </c>
      <c r="C215" s="14">
        <v>0.8347</v>
      </c>
      <c r="D215" s="14">
        <v>0.1177</v>
      </c>
      <c r="E215" s="12" t="s">
        <v>62</v>
      </c>
      <c r="F215" s="12" t="s">
        <v>63</v>
      </c>
      <c r="G215" s="12">
        <v>6</v>
      </c>
    </row>
    <row r="216" spans="1:7" x14ac:dyDescent="0.3">
      <c r="A216" s="12">
        <v>214</v>
      </c>
      <c r="B216" t="s">
        <v>569</v>
      </c>
      <c r="C216" s="14">
        <v>0.96289999999999998</v>
      </c>
      <c r="D216" s="14">
        <v>0.84189999999999998</v>
      </c>
      <c r="E216" s="12" t="s">
        <v>62</v>
      </c>
      <c r="F216" s="12" t="s">
        <v>63</v>
      </c>
      <c r="G216" s="12">
        <v>6</v>
      </c>
    </row>
    <row r="217" spans="1:7" x14ac:dyDescent="0.3">
      <c r="A217" s="12">
        <v>215</v>
      </c>
      <c r="B217" t="s">
        <v>570</v>
      </c>
      <c r="C217" s="14">
        <v>0.85189999999999999</v>
      </c>
      <c r="D217" s="14">
        <v>0.16320000000000001</v>
      </c>
      <c r="E217" s="12" t="s">
        <v>62</v>
      </c>
      <c r="F217" s="12" t="s">
        <v>63</v>
      </c>
      <c r="G217" s="12">
        <v>6</v>
      </c>
    </row>
    <row r="218" spans="1:7" x14ac:dyDescent="0.3">
      <c r="A218" s="12">
        <v>216</v>
      </c>
      <c r="B218" t="s">
        <v>571</v>
      </c>
      <c r="C218" s="14">
        <v>0.80230000000000001</v>
      </c>
      <c r="D218" s="14">
        <v>6.1699999999999998E-2</v>
      </c>
      <c r="E218" s="12" t="s">
        <v>62</v>
      </c>
      <c r="F218" s="12" t="s">
        <v>63</v>
      </c>
      <c r="G218" s="12">
        <v>6</v>
      </c>
    </row>
    <row r="219" spans="1:7" x14ac:dyDescent="0.3">
      <c r="A219" s="12">
        <v>217</v>
      </c>
      <c r="B219" t="s">
        <v>572</v>
      </c>
      <c r="C219" s="14">
        <v>0.87019999999999997</v>
      </c>
      <c r="D219" s="14">
        <v>0.22700000000000001</v>
      </c>
      <c r="E219" s="12" t="s">
        <v>62</v>
      </c>
      <c r="F219" s="12" t="s">
        <v>63</v>
      </c>
      <c r="G219" s="12">
        <v>6</v>
      </c>
    </row>
    <row r="220" spans="1:7" x14ac:dyDescent="0.3">
      <c r="A220" s="12">
        <v>218</v>
      </c>
      <c r="B220" t="s">
        <v>573</v>
      </c>
      <c r="C220" s="14">
        <v>0.93959999999999999</v>
      </c>
      <c r="D220" s="14">
        <v>0.65569999999999995</v>
      </c>
      <c r="E220" s="12" t="s">
        <v>62</v>
      </c>
      <c r="F220" s="12" t="s">
        <v>63</v>
      </c>
      <c r="G220" s="12">
        <v>6</v>
      </c>
    </row>
    <row r="221" spans="1:7" x14ac:dyDescent="0.3">
      <c r="A221" s="12">
        <v>219</v>
      </c>
      <c r="B221" t="s">
        <v>574</v>
      </c>
      <c r="C221" s="14">
        <v>0.80920000000000003</v>
      </c>
      <c r="D221" s="14">
        <v>7.0900000000000005E-2</v>
      </c>
      <c r="E221" s="12" t="s">
        <v>62</v>
      </c>
      <c r="F221" s="12" t="s">
        <v>63</v>
      </c>
      <c r="G221" s="12">
        <v>6</v>
      </c>
    </row>
    <row r="222" spans="1:7" x14ac:dyDescent="0.3">
      <c r="A222" s="12">
        <v>220</v>
      </c>
      <c r="B222" t="s">
        <v>575</v>
      </c>
      <c r="C222" s="14">
        <v>0.8155</v>
      </c>
      <c r="D222" s="14">
        <v>8.0699999999999994E-2</v>
      </c>
      <c r="E222" s="12" t="s">
        <v>62</v>
      </c>
      <c r="F222" s="12" t="s">
        <v>63</v>
      </c>
      <c r="G222" s="12">
        <v>6</v>
      </c>
    </row>
    <row r="223" spans="1:7" x14ac:dyDescent="0.3">
      <c r="A223" s="12">
        <v>221</v>
      </c>
      <c r="B223" t="s">
        <v>576</v>
      </c>
      <c r="C223" s="14">
        <v>0.91159999999999997</v>
      </c>
      <c r="D223" s="14">
        <v>0.44679999999999997</v>
      </c>
      <c r="E223" s="12" t="s">
        <v>62</v>
      </c>
      <c r="F223" s="12" t="s">
        <v>63</v>
      </c>
      <c r="G223" s="12">
        <v>6</v>
      </c>
    </row>
    <row r="224" spans="1:7" x14ac:dyDescent="0.3">
      <c r="A224" s="12">
        <v>222</v>
      </c>
      <c r="B224" t="s">
        <v>577</v>
      </c>
      <c r="C224" s="14">
        <v>0.91669999999999996</v>
      </c>
      <c r="D224" s="14">
        <v>0.48199999999999998</v>
      </c>
      <c r="E224" s="12" t="s">
        <v>62</v>
      </c>
      <c r="F224" s="12" t="s">
        <v>63</v>
      </c>
      <c r="G224" s="12">
        <v>6</v>
      </c>
    </row>
    <row r="225" spans="1:7" x14ac:dyDescent="0.3">
      <c r="A225" s="12">
        <v>223</v>
      </c>
      <c r="B225" t="s">
        <v>578</v>
      </c>
      <c r="C225" s="14">
        <v>0.90990000000000004</v>
      </c>
      <c r="D225" s="14">
        <v>0.43569999999999998</v>
      </c>
      <c r="E225" s="12" t="s">
        <v>62</v>
      </c>
      <c r="F225" s="12" t="s">
        <v>63</v>
      </c>
      <c r="G225" s="12">
        <v>6</v>
      </c>
    </row>
    <row r="226" spans="1:7" x14ac:dyDescent="0.3">
      <c r="A226" s="12">
        <v>224</v>
      </c>
      <c r="B226" t="s">
        <v>579</v>
      </c>
      <c r="C226" s="14">
        <v>0.91659999999999997</v>
      </c>
      <c r="D226" s="14">
        <v>0.48110000000000003</v>
      </c>
      <c r="E226" s="12" t="s">
        <v>62</v>
      </c>
      <c r="F226" s="12" t="s">
        <v>63</v>
      </c>
      <c r="G226" s="12">
        <v>6</v>
      </c>
    </row>
    <row r="227" spans="1:7" x14ac:dyDescent="0.3">
      <c r="A227" s="12">
        <v>225</v>
      </c>
      <c r="B227" t="s">
        <v>580</v>
      </c>
      <c r="C227" s="14">
        <v>0.93789999999999996</v>
      </c>
      <c r="D227" s="14">
        <v>0.6421</v>
      </c>
      <c r="E227" s="12" t="s">
        <v>62</v>
      </c>
      <c r="F227" s="12" t="s">
        <v>63</v>
      </c>
      <c r="G227" s="12">
        <v>6</v>
      </c>
    </row>
    <row r="228" spans="1:7" x14ac:dyDescent="0.3">
      <c r="A228" s="12">
        <v>226</v>
      </c>
      <c r="B228" t="s">
        <v>581</v>
      </c>
      <c r="C228" s="14">
        <v>0.90759999999999996</v>
      </c>
      <c r="D228" s="14">
        <v>0.42059999999999997</v>
      </c>
      <c r="E228" s="12" t="s">
        <v>62</v>
      </c>
      <c r="F228" s="12" t="s">
        <v>63</v>
      </c>
      <c r="G228" s="12">
        <v>6</v>
      </c>
    </row>
    <row r="229" spans="1:7" x14ac:dyDescent="0.3">
      <c r="A229" s="12">
        <v>227</v>
      </c>
      <c r="B229" t="s">
        <v>582</v>
      </c>
      <c r="C229" s="14">
        <v>0.99319999999999997</v>
      </c>
      <c r="D229" s="14">
        <v>0.99560000000000004</v>
      </c>
      <c r="E229" s="12" t="s">
        <v>62</v>
      </c>
      <c r="F229" s="12" t="s">
        <v>63</v>
      </c>
      <c r="G229" s="12">
        <v>6</v>
      </c>
    </row>
    <row r="230" spans="1:7" x14ac:dyDescent="0.3">
      <c r="A230" s="12">
        <v>228</v>
      </c>
      <c r="B230" t="s">
        <v>583</v>
      </c>
      <c r="C230" s="14">
        <v>0.91369999999999996</v>
      </c>
      <c r="D230" s="14">
        <v>0.46139999999999998</v>
      </c>
      <c r="E230" s="12" t="s">
        <v>62</v>
      </c>
      <c r="F230" s="12" t="s">
        <v>63</v>
      </c>
      <c r="G230" s="12">
        <v>6</v>
      </c>
    </row>
    <row r="231" spans="1:7" x14ac:dyDescent="0.3">
      <c r="A231" s="12">
        <v>229</v>
      </c>
      <c r="B231" t="s">
        <v>584</v>
      </c>
      <c r="C231" s="14">
        <v>0.84599999999999997</v>
      </c>
      <c r="D231" s="14">
        <v>0.14610000000000001</v>
      </c>
      <c r="E231" s="12" t="s">
        <v>62</v>
      </c>
      <c r="F231" s="12" t="s">
        <v>63</v>
      </c>
      <c r="G231" s="12">
        <v>6</v>
      </c>
    </row>
    <row r="232" spans="1:7" x14ac:dyDescent="0.3">
      <c r="A232" s="12">
        <v>230</v>
      </c>
      <c r="B232" t="s">
        <v>585</v>
      </c>
      <c r="C232" s="14">
        <v>0.91759999999999997</v>
      </c>
      <c r="D232" s="14">
        <v>0.48830000000000001</v>
      </c>
      <c r="E232" s="12" t="s">
        <v>62</v>
      </c>
      <c r="F232" s="12" t="s">
        <v>63</v>
      </c>
      <c r="G232" s="12">
        <v>6</v>
      </c>
    </row>
    <row r="233" spans="1:7" x14ac:dyDescent="0.3">
      <c r="A233" s="12">
        <v>231</v>
      </c>
      <c r="B233" t="s">
        <v>586</v>
      </c>
      <c r="C233" s="14">
        <v>0.87619999999999998</v>
      </c>
      <c r="D233" s="14">
        <v>0.25190000000000001</v>
      </c>
      <c r="E233" s="12" t="s">
        <v>62</v>
      </c>
      <c r="F233" s="12" t="s">
        <v>63</v>
      </c>
      <c r="G233" s="12">
        <v>6</v>
      </c>
    </row>
    <row r="234" spans="1:7" x14ac:dyDescent="0.3">
      <c r="A234" s="12">
        <v>232</v>
      </c>
      <c r="B234" t="s">
        <v>587</v>
      </c>
      <c r="C234" s="14">
        <v>0.90129999999999999</v>
      </c>
      <c r="D234" s="14">
        <v>0.38169999999999998</v>
      </c>
      <c r="E234" s="12" t="s">
        <v>62</v>
      </c>
      <c r="F234" s="12" t="s">
        <v>63</v>
      </c>
      <c r="G234" s="12">
        <v>6</v>
      </c>
    </row>
    <row r="235" spans="1:7" x14ac:dyDescent="0.3">
      <c r="A235" s="12">
        <v>233</v>
      </c>
      <c r="B235" t="s">
        <v>588</v>
      </c>
      <c r="C235" s="14">
        <v>0.91359999999999997</v>
      </c>
      <c r="D235" s="14">
        <v>0.4607</v>
      </c>
      <c r="E235" s="12" t="s">
        <v>62</v>
      </c>
      <c r="F235" s="12" t="s">
        <v>63</v>
      </c>
      <c r="G235" s="12">
        <v>6</v>
      </c>
    </row>
    <row r="236" spans="1:7" x14ac:dyDescent="0.3">
      <c r="A236" s="12">
        <v>234</v>
      </c>
      <c r="B236" t="s">
        <v>589</v>
      </c>
      <c r="C236" s="14">
        <v>0.70779999999999998</v>
      </c>
      <c r="D236" s="14">
        <v>7.4999999999999997E-3</v>
      </c>
      <c r="E236" s="12" t="s">
        <v>10</v>
      </c>
      <c r="F236" s="12" t="s">
        <v>41</v>
      </c>
      <c r="G236" s="12">
        <v>6</v>
      </c>
    </row>
    <row r="237" spans="1:7" x14ac:dyDescent="0.3">
      <c r="A237" s="12">
        <v>235</v>
      </c>
      <c r="B237" t="s">
        <v>590</v>
      </c>
      <c r="C237" s="14">
        <v>0.80120000000000002</v>
      </c>
      <c r="D237" s="14">
        <v>6.0299999999999999E-2</v>
      </c>
      <c r="E237" s="12" t="s">
        <v>62</v>
      </c>
      <c r="F237" s="12" t="s">
        <v>63</v>
      </c>
      <c r="G237" s="12">
        <v>6</v>
      </c>
    </row>
    <row r="238" spans="1:7" x14ac:dyDescent="0.3">
      <c r="A238" s="12">
        <v>236</v>
      </c>
      <c r="B238" t="s">
        <v>591</v>
      </c>
      <c r="C238" s="14">
        <v>0.9173</v>
      </c>
      <c r="D238" s="14">
        <v>0.4859</v>
      </c>
      <c r="E238" s="12" t="s">
        <v>62</v>
      </c>
      <c r="F238" s="12" t="s">
        <v>63</v>
      </c>
      <c r="G238" s="12">
        <v>6</v>
      </c>
    </row>
    <row r="239" spans="1:7" x14ac:dyDescent="0.3">
      <c r="A239" s="12">
        <v>237</v>
      </c>
      <c r="B239" t="s">
        <v>592</v>
      </c>
      <c r="C239" s="14">
        <v>0.91749999999999998</v>
      </c>
      <c r="D239" s="14">
        <v>0.48720000000000002</v>
      </c>
      <c r="E239" s="12" t="s">
        <v>62</v>
      </c>
      <c r="F239" s="12" t="s">
        <v>63</v>
      </c>
      <c r="G239" s="12">
        <v>6</v>
      </c>
    </row>
    <row r="240" spans="1:7" x14ac:dyDescent="0.3">
      <c r="A240" s="12">
        <v>238</v>
      </c>
      <c r="B240" t="s">
        <v>593</v>
      </c>
      <c r="C240" s="14">
        <v>0.86140000000000005</v>
      </c>
      <c r="D240" s="14">
        <v>0.19389999999999999</v>
      </c>
      <c r="E240" s="12" t="s">
        <v>62</v>
      </c>
      <c r="F240" s="12" t="s">
        <v>63</v>
      </c>
      <c r="G240" s="12">
        <v>6</v>
      </c>
    </row>
    <row r="241" spans="1:7" x14ac:dyDescent="0.3">
      <c r="A241" s="12">
        <v>239</v>
      </c>
      <c r="B241" t="s">
        <v>594</v>
      </c>
      <c r="C241" s="14">
        <v>0.89380000000000004</v>
      </c>
      <c r="D241" s="14">
        <v>0.33850000000000002</v>
      </c>
      <c r="E241" s="12" t="s">
        <v>62</v>
      </c>
      <c r="F241" s="12" t="s">
        <v>63</v>
      </c>
      <c r="G241" s="12">
        <v>6</v>
      </c>
    </row>
    <row r="242" spans="1:7" x14ac:dyDescent="0.3">
      <c r="A242" s="12">
        <v>240</v>
      </c>
      <c r="B242" t="s">
        <v>595</v>
      </c>
      <c r="C242" s="14">
        <v>0.89510000000000001</v>
      </c>
      <c r="D242" s="14">
        <v>0.34570000000000001</v>
      </c>
      <c r="E242" s="12" t="s">
        <v>62</v>
      </c>
      <c r="F242" s="12" t="s">
        <v>63</v>
      </c>
      <c r="G242" s="12">
        <v>6</v>
      </c>
    </row>
    <row r="243" spans="1:7" x14ac:dyDescent="0.3">
      <c r="A243" s="12">
        <v>241</v>
      </c>
      <c r="B243" t="s">
        <v>596</v>
      </c>
      <c r="C243" s="14">
        <v>0.84240000000000004</v>
      </c>
      <c r="D243" s="14">
        <v>0.1366</v>
      </c>
      <c r="E243" s="12" t="s">
        <v>62</v>
      </c>
      <c r="F243" s="12" t="s">
        <v>63</v>
      </c>
      <c r="G243" s="12">
        <v>6</v>
      </c>
    </row>
    <row r="244" spans="1:7" x14ac:dyDescent="0.3">
      <c r="A244" s="12">
        <v>242</v>
      </c>
      <c r="B244" t="s">
        <v>597</v>
      </c>
      <c r="C244" s="14">
        <v>0.8871</v>
      </c>
      <c r="D244" s="14">
        <v>0.30320000000000003</v>
      </c>
      <c r="E244" s="12" t="s">
        <v>62</v>
      </c>
      <c r="F244" s="12" t="s">
        <v>63</v>
      </c>
      <c r="G244" s="12">
        <v>6</v>
      </c>
    </row>
    <row r="245" spans="1:7" x14ac:dyDescent="0.3">
      <c r="A245" s="12">
        <v>243</v>
      </c>
      <c r="B245" t="s">
        <v>598</v>
      </c>
      <c r="C245" s="14">
        <v>0.92579999999999996</v>
      </c>
      <c r="D245" s="14">
        <v>0.54830000000000001</v>
      </c>
      <c r="E245" s="12" t="s">
        <v>62</v>
      </c>
      <c r="F245" s="12" t="s">
        <v>63</v>
      </c>
      <c r="G245" s="12">
        <v>6</v>
      </c>
    </row>
    <row r="246" spans="1:7" x14ac:dyDescent="0.3">
      <c r="A246" s="12">
        <v>244</v>
      </c>
      <c r="B246" t="s">
        <v>599</v>
      </c>
      <c r="C246" s="14">
        <v>0.90580000000000005</v>
      </c>
      <c r="D246" s="14">
        <v>0.40939999999999999</v>
      </c>
      <c r="E246" s="12" t="s">
        <v>62</v>
      </c>
      <c r="F246" s="12" t="s">
        <v>63</v>
      </c>
      <c r="G246" s="12">
        <v>6</v>
      </c>
    </row>
    <row r="247" spans="1:7" x14ac:dyDescent="0.3">
      <c r="A247" s="12">
        <v>245</v>
      </c>
      <c r="B247" t="s">
        <v>600</v>
      </c>
      <c r="C247" s="14">
        <v>0.95530000000000004</v>
      </c>
      <c r="D247" s="14">
        <v>0.78269999999999995</v>
      </c>
      <c r="E247" s="12" t="s">
        <v>62</v>
      </c>
      <c r="F247" s="12" t="s">
        <v>63</v>
      </c>
      <c r="G247" s="12">
        <v>6</v>
      </c>
    </row>
    <row r="248" spans="1:7" x14ac:dyDescent="0.3">
      <c r="A248" s="12">
        <v>246</v>
      </c>
      <c r="B248" t="s">
        <v>601</v>
      </c>
      <c r="C248" s="14">
        <v>0.90610000000000002</v>
      </c>
      <c r="D248" s="14">
        <v>0.41149999999999998</v>
      </c>
      <c r="E248" s="12" t="s">
        <v>62</v>
      </c>
      <c r="F248" s="12" t="s">
        <v>63</v>
      </c>
      <c r="G248" s="12">
        <v>6</v>
      </c>
    </row>
    <row r="249" spans="1:7" x14ac:dyDescent="0.3">
      <c r="A249" s="12">
        <v>247</v>
      </c>
      <c r="B249" t="s">
        <v>602</v>
      </c>
      <c r="C249" s="14">
        <v>0.87690000000000001</v>
      </c>
      <c r="D249" s="14">
        <v>0.25509999999999999</v>
      </c>
      <c r="E249" s="12" t="s">
        <v>62</v>
      </c>
      <c r="F249" s="12" t="s">
        <v>63</v>
      </c>
      <c r="G249" s="12">
        <v>6</v>
      </c>
    </row>
    <row r="250" spans="1:7" x14ac:dyDescent="0.3">
      <c r="A250" s="12">
        <v>248</v>
      </c>
      <c r="B250" t="s">
        <v>603</v>
      </c>
      <c r="C250" s="14">
        <v>0.82030000000000003</v>
      </c>
      <c r="D250" s="14">
        <v>8.8800000000000004E-2</v>
      </c>
      <c r="E250" s="12" t="s">
        <v>62</v>
      </c>
      <c r="F250" s="12" t="s">
        <v>63</v>
      </c>
      <c r="G250" s="12">
        <v>6</v>
      </c>
    </row>
    <row r="251" spans="1:7" x14ac:dyDescent="0.3">
      <c r="A251" s="12">
        <v>249</v>
      </c>
      <c r="B251" t="s">
        <v>604</v>
      </c>
      <c r="C251" s="14">
        <v>0.83379999999999999</v>
      </c>
      <c r="D251" s="14">
        <v>0.1157</v>
      </c>
      <c r="E251" s="12" t="s">
        <v>62</v>
      </c>
      <c r="F251" s="12" t="s">
        <v>63</v>
      </c>
      <c r="G251" s="12">
        <v>6</v>
      </c>
    </row>
    <row r="252" spans="1:7" x14ac:dyDescent="0.3">
      <c r="A252" s="12">
        <v>250</v>
      </c>
      <c r="B252" t="s">
        <v>605</v>
      </c>
      <c r="C252" s="14">
        <v>0.81930000000000003</v>
      </c>
      <c r="D252" s="14">
        <v>8.6999999999999994E-2</v>
      </c>
      <c r="E252" s="12" t="s">
        <v>62</v>
      </c>
      <c r="F252" s="12" t="s">
        <v>63</v>
      </c>
      <c r="G252" s="12">
        <v>6</v>
      </c>
    </row>
    <row r="253" spans="1:7" x14ac:dyDescent="0.3">
      <c r="A253" s="12">
        <v>251</v>
      </c>
      <c r="B253" t="s">
        <v>606</v>
      </c>
      <c r="C253" s="14">
        <v>0.74570000000000003</v>
      </c>
      <c r="D253" s="14">
        <v>1.8100000000000002E-2</v>
      </c>
      <c r="E253" s="12" t="s">
        <v>10</v>
      </c>
      <c r="F253" s="12" t="s">
        <v>11</v>
      </c>
      <c r="G253" s="12">
        <v>6</v>
      </c>
    </row>
    <row r="254" spans="1:7" x14ac:dyDescent="0.3">
      <c r="A254" s="12">
        <v>252</v>
      </c>
      <c r="B254" t="s">
        <v>607</v>
      </c>
      <c r="C254" s="14">
        <v>0.79379999999999995</v>
      </c>
      <c r="D254" s="14">
        <v>5.1700000000000003E-2</v>
      </c>
      <c r="E254" s="12" t="s">
        <v>62</v>
      </c>
      <c r="F254" s="12" t="s">
        <v>63</v>
      </c>
      <c r="G254" s="12">
        <v>6</v>
      </c>
    </row>
    <row r="255" spans="1:7" x14ac:dyDescent="0.3">
      <c r="A255" s="12">
        <v>253</v>
      </c>
      <c r="B255" t="s">
        <v>608</v>
      </c>
      <c r="C255" s="14">
        <v>0.80620000000000003</v>
      </c>
      <c r="D255" s="14">
        <v>6.6699999999999995E-2</v>
      </c>
      <c r="E255" s="12" t="s">
        <v>62</v>
      </c>
      <c r="F255" s="12" t="s">
        <v>63</v>
      </c>
      <c r="G255" s="12">
        <v>6</v>
      </c>
    </row>
    <row r="256" spans="1:7" x14ac:dyDescent="0.3">
      <c r="A256" s="12">
        <v>254</v>
      </c>
      <c r="B256" t="s">
        <v>609</v>
      </c>
      <c r="C256" s="14">
        <v>0.93149999999999999</v>
      </c>
      <c r="D256" s="14">
        <v>0.5917</v>
      </c>
      <c r="E256" s="12" t="s">
        <v>62</v>
      </c>
      <c r="F256" s="12" t="s">
        <v>63</v>
      </c>
      <c r="G256" s="12">
        <v>6</v>
      </c>
    </row>
    <row r="257" spans="1:7" x14ac:dyDescent="0.3">
      <c r="A257" s="12">
        <v>255</v>
      </c>
      <c r="B257" t="s">
        <v>610</v>
      </c>
      <c r="C257" s="14">
        <v>0.85140000000000005</v>
      </c>
      <c r="D257" s="14">
        <v>0.1615</v>
      </c>
      <c r="E257" s="12" t="s">
        <v>62</v>
      </c>
      <c r="F257" s="12" t="s">
        <v>63</v>
      </c>
      <c r="G257" s="12">
        <v>6</v>
      </c>
    </row>
    <row r="258" spans="1:7" x14ac:dyDescent="0.3">
      <c r="A258" s="12">
        <v>256</v>
      </c>
      <c r="B258" t="s">
        <v>611</v>
      </c>
      <c r="C258" s="14">
        <v>0.98360000000000003</v>
      </c>
      <c r="D258" s="14">
        <v>0.96819999999999995</v>
      </c>
      <c r="E258" s="12" t="s">
        <v>62</v>
      </c>
      <c r="F258" s="12" t="s">
        <v>63</v>
      </c>
      <c r="G258" s="12">
        <v>6</v>
      </c>
    </row>
    <row r="259" spans="1:7" x14ac:dyDescent="0.3">
      <c r="A259" s="12">
        <v>257</v>
      </c>
      <c r="B259" t="s">
        <v>612</v>
      </c>
      <c r="C259" s="14">
        <v>0.89659999999999995</v>
      </c>
      <c r="D259" s="14">
        <v>0.35410000000000003</v>
      </c>
      <c r="E259" s="12" t="s">
        <v>62</v>
      </c>
      <c r="F259" s="12" t="s">
        <v>63</v>
      </c>
      <c r="G259" s="12">
        <v>6</v>
      </c>
    </row>
    <row r="260" spans="1:7" x14ac:dyDescent="0.3">
      <c r="A260" s="12">
        <v>258</v>
      </c>
      <c r="B260" t="s">
        <v>613</v>
      </c>
      <c r="C260" s="14">
        <v>0.91469999999999996</v>
      </c>
      <c r="D260" s="14">
        <v>0.46779999999999999</v>
      </c>
      <c r="E260" s="12" t="s">
        <v>62</v>
      </c>
      <c r="F260" s="12" t="s">
        <v>63</v>
      </c>
      <c r="G260" s="12">
        <v>6</v>
      </c>
    </row>
    <row r="261" spans="1:7" x14ac:dyDescent="0.3">
      <c r="A261" s="12">
        <v>259</v>
      </c>
      <c r="B261" t="s">
        <v>614</v>
      </c>
      <c r="C261" s="14">
        <v>0.96750000000000003</v>
      </c>
      <c r="D261" s="14">
        <v>0.87539999999999996</v>
      </c>
      <c r="E261" s="12" t="s">
        <v>62</v>
      </c>
      <c r="F261" s="12" t="s">
        <v>63</v>
      </c>
      <c r="G261" s="12">
        <v>6</v>
      </c>
    </row>
    <row r="262" spans="1:7" x14ac:dyDescent="0.3">
      <c r="A262" s="12">
        <v>260</v>
      </c>
      <c r="B262" t="s">
        <v>615</v>
      </c>
      <c r="C262" s="14">
        <v>0.94179999999999997</v>
      </c>
      <c r="D262" s="14">
        <v>0.6734</v>
      </c>
      <c r="E262" s="12" t="s">
        <v>62</v>
      </c>
      <c r="F262" s="12" t="s">
        <v>63</v>
      </c>
      <c r="G262" s="12">
        <v>6</v>
      </c>
    </row>
    <row r="263" spans="1:7" x14ac:dyDescent="0.3">
      <c r="A263" s="12">
        <v>261</v>
      </c>
      <c r="B263" t="s">
        <v>616</v>
      </c>
      <c r="C263" s="14">
        <v>0.83299999999999996</v>
      </c>
      <c r="D263" s="14">
        <v>0.1139</v>
      </c>
      <c r="E263" s="12" t="s">
        <v>62</v>
      </c>
      <c r="F263" s="12" t="s">
        <v>63</v>
      </c>
      <c r="G263" s="12">
        <v>6</v>
      </c>
    </row>
    <row r="264" spans="1:7" x14ac:dyDescent="0.3">
      <c r="A264" s="12">
        <v>262</v>
      </c>
      <c r="B264" t="s">
        <v>617</v>
      </c>
      <c r="C264" s="14">
        <v>0.90439999999999998</v>
      </c>
      <c r="D264" s="14">
        <v>0.40029999999999999</v>
      </c>
      <c r="E264" s="12" t="s">
        <v>62</v>
      </c>
      <c r="F264" s="12" t="s">
        <v>63</v>
      </c>
      <c r="G264" s="12">
        <v>6</v>
      </c>
    </row>
    <row r="265" spans="1:7" x14ac:dyDescent="0.3">
      <c r="A265" s="12">
        <v>263</v>
      </c>
      <c r="B265" t="s">
        <v>618</v>
      </c>
      <c r="C265" s="14">
        <v>0.89219999999999999</v>
      </c>
      <c r="D265" s="14">
        <v>0.3301</v>
      </c>
      <c r="E265" s="12" t="s">
        <v>62</v>
      </c>
      <c r="F265" s="12" t="s">
        <v>63</v>
      </c>
      <c r="G265" s="12">
        <v>6</v>
      </c>
    </row>
    <row r="266" spans="1:7" x14ac:dyDescent="0.3">
      <c r="A266" s="12">
        <v>264</v>
      </c>
      <c r="B266" t="s">
        <v>619</v>
      </c>
      <c r="C266" s="14">
        <v>0.82530000000000003</v>
      </c>
      <c r="D266" s="14">
        <v>9.8100000000000007E-2</v>
      </c>
      <c r="E266" s="12" t="s">
        <v>62</v>
      </c>
      <c r="F266" s="12" t="s">
        <v>63</v>
      </c>
      <c r="G266" s="12">
        <v>6</v>
      </c>
    </row>
    <row r="267" spans="1:7" x14ac:dyDescent="0.3">
      <c r="A267" s="12">
        <v>265</v>
      </c>
      <c r="B267" t="s">
        <v>620</v>
      </c>
      <c r="C267" s="14">
        <v>0.81320000000000003</v>
      </c>
      <c r="D267" s="14">
        <v>7.6899999999999996E-2</v>
      </c>
      <c r="E267" s="12" t="s">
        <v>62</v>
      </c>
      <c r="F267" s="12" t="s">
        <v>63</v>
      </c>
      <c r="G267" s="12">
        <v>6</v>
      </c>
    </row>
    <row r="268" spans="1:7" x14ac:dyDescent="0.3">
      <c r="A268" s="12">
        <v>266</v>
      </c>
      <c r="B268" t="s">
        <v>621</v>
      </c>
      <c r="C268" s="14">
        <v>0.97440000000000004</v>
      </c>
      <c r="D268" s="14">
        <v>0.92030000000000001</v>
      </c>
      <c r="E268" s="12" t="s">
        <v>62</v>
      </c>
      <c r="F268" s="12" t="s">
        <v>63</v>
      </c>
      <c r="G268" s="12">
        <v>6</v>
      </c>
    </row>
    <row r="269" spans="1:7" x14ac:dyDescent="0.3">
      <c r="A269" s="12">
        <v>267</v>
      </c>
      <c r="B269" t="s">
        <v>622</v>
      </c>
      <c r="C269" s="14">
        <v>0.88690000000000002</v>
      </c>
      <c r="D269" s="14">
        <v>0.3024</v>
      </c>
      <c r="E269" s="12" t="s">
        <v>62</v>
      </c>
      <c r="F269" s="12" t="s">
        <v>63</v>
      </c>
      <c r="G269" s="12">
        <v>6</v>
      </c>
    </row>
    <row r="270" spans="1:7" x14ac:dyDescent="0.3">
      <c r="A270" s="12">
        <v>268</v>
      </c>
      <c r="B270" t="s">
        <v>623</v>
      </c>
      <c r="C270" s="14">
        <v>0.9425</v>
      </c>
      <c r="D270" s="14">
        <v>0.67920000000000003</v>
      </c>
      <c r="E270" s="12" t="s">
        <v>62</v>
      </c>
      <c r="F270" s="12" t="s">
        <v>63</v>
      </c>
      <c r="G270" s="12">
        <v>6</v>
      </c>
    </row>
    <row r="271" spans="1:7" x14ac:dyDescent="0.3">
      <c r="A271" s="12">
        <v>269</v>
      </c>
      <c r="B271" t="s">
        <v>624</v>
      </c>
      <c r="C271" s="14">
        <v>0.86480000000000001</v>
      </c>
      <c r="D271" s="14">
        <v>0.20610000000000001</v>
      </c>
      <c r="E271" s="12" t="s">
        <v>62</v>
      </c>
      <c r="F271" s="12" t="s">
        <v>63</v>
      </c>
      <c r="G271" s="12">
        <v>6</v>
      </c>
    </row>
    <row r="272" spans="1:7" x14ac:dyDescent="0.3">
      <c r="A272" s="12">
        <v>270</v>
      </c>
      <c r="B272" t="s">
        <v>625</v>
      </c>
      <c r="C272" s="14">
        <v>0.874</v>
      </c>
      <c r="D272" s="14">
        <v>0.24249999999999999</v>
      </c>
      <c r="E272" s="12" t="s">
        <v>62</v>
      </c>
      <c r="F272" s="12" t="s">
        <v>63</v>
      </c>
      <c r="G272" s="12">
        <v>6</v>
      </c>
    </row>
    <row r="273" spans="1:7" x14ac:dyDescent="0.3">
      <c r="A273" s="12">
        <v>271</v>
      </c>
      <c r="B273" t="s">
        <v>626</v>
      </c>
      <c r="C273" s="14">
        <v>0.85160000000000002</v>
      </c>
      <c r="D273" s="14">
        <v>0.1623</v>
      </c>
      <c r="E273" s="12" t="s">
        <v>62</v>
      </c>
      <c r="F273" s="12" t="s">
        <v>63</v>
      </c>
      <c r="G273" s="12">
        <v>6</v>
      </c>
    </row>
    <row r="274" spans="1:7" x14ac:dyDescent="0.3">
      <c r="A274" s="12">
        <v>272</v>
      </c>
      <c r="B274" t="s">
        <v>627</v>
      </c>
      <c r="C274" s="14">
        <v>0.97070000000000001</v>
      </c>
      <c r="D274" s="14">
        <v>0.89690000000000003</v>
      </c>
      <c r="E274" s="12" t="s">
        <v>62</v>
      </c>
      <c r="F274" s="12" t="s">
        <v>63</v>
      </c>
      <c r="G274" s="12">
        <v>6</v>
      </c>
    </row>
    <row r="275" spans="1:7" x14ac:dyDescent="0.3">
      <c r="A275" s="12">
        <v>273</v>
      </c>
      <c r="B275" t="s">
        <v>628</v>
      </c>
      <c r="C275" s="14">
        <v>0.92330000000000001</v>
      </c>
      <c r="D275" s="14">
        <v>0.52939999999999998</v>
      </c>
      <c r="E275" s="12" t="s">
        <v>62</v>
      </c>
      <c r="F275" s="12" t="s">
        <v>63</v>
      </c>
      <c r="G275" s="12">
        <v>6</v>
      </c>
    </row>
    <row r="276" spans="1:7" x14ac:dyDescent="0.3">
      <c r="A276" s="12">
        <v>274</v>
      </c>
      <c r="B276" t="s">
        <v>629</v>
      </c>
      <c r="C276" s="14">
        <v>0.85599999999999998</v>
      </c>
      <c r="D276" s="14">
        <v>0.1759</v>
      </c>
      <c r="E276" s="12" t="s">
        <v>62</v>
      </c>
      <c r="F276" s="12" t="s">
        <v>63</v>
      </c>
      <c r="G276" s="12">
        <v>6</v>
      </c>
    </row>
    <row r="277" spans="1:7" x14ac:dyDescent="0.3">
      <c r="A277" s="12">
        <v>275</v>
      </c>
      <c r="B277" t="s">
        <v>630</v>
      </c>
      <c r="C277" s="14">
        <v>0.74760000000000004</v>
      </c>
      <c r="D277" s="14">
        <v>1.8800000000000001E-2</v>
      </c>
      <c r="E277" s="12" t="s">
        <v>10</v>
      </c>
      <c r="F277" s="12" t="s">
        <v>11</v>
      </c>
      <c r="G277" s="12">
        <v>6</v>
      </c>
    </row>
    <row r="278" spans="1:7" x14ac:dyDescent="0.3">
      <c r="A278" s="12">
        <v>276</v>
      </c>
      <c r="B278" t="s">
        <v>631</v>
      </c>
      <c r="C278" s="14">
        <v>0.85740000000000005</v>
      </c>
      <c r="D278" s="14">
        <v>0.18029999999999999</v>
      </c>
      <c r="E278" s="12" t="s">
        <v>62</v>
      </c>
      <c r="F278" s="12" t="s">
        <v>63</v>
      </c>
      <c r="G278" s="12">
        <v>6</v>
      </c>
    </row>
    <row r="279" spans="1:7" x14ac:dyDescent="0.3">
      <c r="A279" s="12">
        <v>277</v>
      </c>
      <c r="B279" t="s">
        <v>632</v>
      </c>
      <c r="C279" s="14">
        <v>0.93369999999999997</v>
      </c>
      <c r="D279" s="14">
        <v>0.60870000000000002</v>
      </c>
      <c r="E279" s="12" t="s">
        <v>62</v>
      </c>
      <c r="F279" s="12" t="s">
        <v>63</v>
      </c>
      <c r="G279" s="12">
        <v>6</v>
      </c>
    </row>
    <row r="280" spans="1:7" x14ac:dyDescent="0.3">
      <c r="A280" s="12">
        <v>278</v>
      </c>
      <c r="B280" t="s">
        <v>633</v>
      </c>
      <c r="C280" s="14">
        <v>0.90790000000000004</v>
      </c>
      <c r="D280" s="14">
        <v>0.4229</v>
      </c>
      <c r="E280" s="12" t="s">
        <v>62</v>
      </c>
      <c r="F280" s="12" t="s">
        <v>63</v>
      </c>
      <c r="G280" s="12">
        <v>6</v>
      </c>
    </row>
    <row r="281" spans="1:7" x14ac:dyDescent="0.3">
      <c r="A281" s="12">
        <v>279</v>
      </c>
      <c r="B281" t="s">
        <v>634</v>
      </c>
      <c r="C281" s="14">
        <v>0.91759999999999997</v>
      </c>
      <c r="D281" s="14">
        <v>0.48849999999999999</v>
      </c>
      <c r="E281" s="12" t="s">
        <v>62</v>
      </c>
      <c r="F281" s="12" t="s">
        <v>63</v>
      </c>
      <c r="G281" s="12">
        <v>6</v>
      </c>
    </row>
    <row r="282" spans="1:7" x14ac:dyDescent="0.3">
      <c r="A282" s="12">
        <v>280</v>
      </c>
      <c r="B282" t="s">
        <v>635</v>
      </c>
      <c r="C282" s="14">
        <v>0.90349999999999997</v>
      </c>
      <c r="D282" s="14">
        <v>0.39510000000000001</v>
      </c>
      <c r="E282" s="12" t="s">
        <v>62</v>
      </c>
      <c r="F282" s="12" t="s">
        <v>63</v>
      </c>
      <c r="G282" s="12">
        <v>6</v>
      </c>
    </row>
    <row r="283" spans="1:7" x14ac:dyDescent="0.3">
      <c r="A283" s="12">
        <v>281</v>
      </c>
      <c r="B283" t="s">
        <v>636</v>
      </c>
      <c r="C283" s="14">
        <v>0.89170000000000005</v>
      </c>
      <c r="D283" s="14">
        <v>0.3271</v>
      </c>
      <c r="E283" s="12" t="s">
        <v>62</v>
      </c>
      <c r="F283" s="12" t="s">
        <v>63</v>
      </c>
      <c r="G283" s="12">
        <v>6</v>
      </c>
    </row>
    <row r="284" spans="1:7" x14ac:dyDescent="0.3">
      <c r="A284" s="12">
        <v>282</v>
      </c>
      <c r="B284" t="s">
        <v>637</v>
      </c>
      <c r="C284" s="14">
        <v>0.94079999999999997</v>
      </c>
      <c r="D284" s="14">
        <v>0.66559999999999997</v>
      </c>
      <c r="E284" s="12" t="s">
        <v>62</v>
      </c>
      <c r="F284" s="12" t="s">
        <v>63</v>
      </c>
      <c r="G284" s="12">
        <v>6</v>
      </c>
    </row>
    <row r="285" spans="1:7" x14ac:dyDescent="0.3">
      <c r="A285" s="12">
        <v>283</v>
      </c>
      <c r="B285" t="s">
        <v>638</v>
      </c>
      <c r="C285" s="14">
        <v>0.77170000000000005</v>
      </c>
      <c r="D285" s="14">
        <v>3.2300000000000002E-2</v>
      </c>
      <c r="E285" s="12" t="s">
        <v>10</v>
      </c>
      <c r="F285" s="12" t="s">
        <v>11</v>
      </c>
      <c r="G285" s="12">
        <v>6</v>
      </c>
    </row>
    <row r="286" spans="1:7" x14ac:dyDescent="0.3">
      <c r="A286" s="12">
        <v>284</v>
      </c>
      <c r="B286" t="s">
        <v>639</v>
      </c>
      <c r="C286" s="14">
        <v>0.8982</v>
      </c>
      <c r="D286" s="14">
        <v>0.36320000000000002</v>
      </c>
      <c r="E286" s="12" t="s">
        <v>62</v>
      </c>
      <c r="F286" s="12" t="s">
        <v>63</v>
      </c>
      <c r="G286" s="12">
        <v>6</v>
      </c>
    </row>
    <row r="287" spans="1:7" x14ac:dyDescent="0.3">
      <c r="A287" s="12">
        <v>285</v>
      </c>
      <c r="B287" t="s">
        <v>640</v>
      </c>
      <c r="C287" s="14">
        <v>0.98180000000000001</v>
      </c>
      <c r="D287" s="14">
        <v>0.96009999999999995</v>
      </c>
      <c r="E287" s="12" t="s">
        <v>62</v>
      </c>
      <c r="F287" s="12" t="s">
        <v>63</v>
      </c>
      <c r="G287" s="12">
        <v>6</v>
      </c>
    </row>
    <row r="288" spans="1:7" x14ac:dyDescent="0.3">
      <c r="A288" s="12">
        <v>286</v>
      </c>
      <c r="B288" t="s">
        <v>641</v>
      </c>
      <c r="C288" s="14">
        <v>0.99199999999999999</v>
      </c>
      <c r="D288" s="14">
        <v>0.99360000000000004</v>
      </c>
      <c r="E288" s="12" t="s">
        <v>62</v>
      </c>
      <c r="F288" s="12" t="s">
        <v>63</v>
      </c>
      <c r="G288" s="12">
        <v>6</v>
      </c>
    </row>
    <row r="289" spans="1:7" x14ac:dyDescent="0.3">
      <c r="A289" s="12">
        <v>287</v>
      </c>
      <c r="B289" t="s">
        <v>642</v>
      </c>
      <c r="C289" s="14">
        <v>0.84030000000000005</v>
      </c>
      <c r="D289" s="14">
        <v>0.13100000000000001</v>
      </c>
      <c r="E289" s="12" t="s">
        <v>62</v>
      </c>
      <c r="F289" s="12" t="s">
        <v>63</v>
      </c>
      <c r="G289" s="12">
        <v>6</v>
      </c>
    </row>
    <row r="290" spans="1:7" x14ac:dyDescent="0.3">
      <c r="A290" s="12">
        <v>288</v>
      </c>
      <c r="B290" t="s">
        <v>643</v>
      </c>
      <c r="C290" s="14">
        <v>0.87639999999999996</v>
      </c>
      <c r="D290" s="14">
        <v>0.25290000000000001</v>
      </c>
      <c r="E290" s="12" t="s">
        <v>62</v>
      </c>
      <c r="F290" s="12" t="s">
        <v>63</v>
      </c>
      <c r="G290" s="12">
        <v>6</v>
      </c>
    </row>
    <row r="291" spans="1:7" x14ac:dyDescent="0.3">
      <c r="A291" s="12">
        <v>289</v>
      </c>
      <c r="B291" t="s">
        <v>644</v>
      </c>
      <c r="C291" s="14">
        <v>0.95350000000000001</v>
      </c>
      <c r="D291" s="14">
        <v>0.76819999999999999</v>
      </c>
      <c r="E291" s="12" t="s">
        <v>62</v>
      </c>
      <c r="F291" s="12" t="s">
        <v>63</v>
      </c>
      <c r="G291" s="12">
        <v>6</v>
      </c>
    </row>
    <row r="292" spans="1:7" x14ac:dyDescent="0.3">
      <c r="A292" s="12">
        <v>290</v>
      </c>
      <c r="B292" t="s">
        <v>645</v>
      </c>
      <c r="C292" s="14">
        <v>0.95069999999999999</v>
      </c>
      <c r="D292" s="14">
        <v>0.74629999999999996</v>
      </c>
      <c r="E292" s="12" t="s">
        <v>62</v>
      </c>
      <c r="F292" s="12" t="s">
        <v>63</v>
      </c>
      <c r="G292" s="12">
        <v>6</v>
      </c>
    </row>
    <row r="293" spans="1:7" x14ac:dyDescent="0.3">
      <c r="A293" s="12">
        <v>291</v>
      </c>
      <c r="B293" t="s">
        <v>646</v>
      </c>
      <c r="C293" s="14">
        <v>0.81059999999999999</v>
      </c>
      <c r="D293" s="14">
        <v>7.3099999999999998E-2</v>
      </c>
      <c r="E293" s="12" t="s">
        <v>62</v>
      </c>
      <c r="F293" s="12" t="s">
        <v>63</v>
      </c>
      <c r="G293" s="12">
        <v>6</v>
      </c>
    </row>
    <row r="294" spans="1:7" x14ac:dyDescent="0.3">
      <c r="A294" s="12">
        <v>292</v>
      </c>
      <c r="B294" t="s">
        <v>647</v>
      </c>
      <c r="C294" s="14">
        <v>0.90400000000000003</v>
      </c>
      <c r="D294" s="14">
        <v>0.39810000000000001</v>
      </c>
      <c r="E294" s="12" t="s">
        <v>62</v>
      </c>
      <c r="F294" s="12" t="s">
        <v>63</v>
      </c>
      <c r="G294" s="12">
        <v>6</v>
      </c>
    </row>
    <row r="295" spans="1:7" x14ac:dyDescent="0.3">
      <c r="A295" s="12">
        <v>293</v>
      </c>
      <c r="B295" t="s">
        <v>648</v>
      </c>
      <c r="C295" s="14">
        <v>0.95979999999999999</v>
      </c>
      <c r="D295" s="14">
        <v>0.81830000000000003</v>
      </c>
      <c r="E295" s="12" t="s">
        <v>62</v>
      </c>
      <c r="F295" s="12" t="s">
        <v>63</v>
      </c>
      <c r="G295" s="12">
        <v>6</v>
      </c>
    </row>
    <row r="296" spans="1:7" x14ac:dyDescent="0.3">
      <c r="A296" s="12">
        <v>294</v>
      </c>
      <c r="B296" t="s">
        <v>649</v>
      </c>
      <c r="C296" s="14">
        <v>0.87749999999999995</v>
      </c>
      <c r="D296" s="14">
        <v>0.25779999999999997</v>
      </c>
      <c r="E296" s="12" t="s">
        <v>62</v>
      </c>
      <c r="F296" s="12" t="s">
        <v>63</v>
      </c>
      <c r="G296" s="12">
        <v>6</v>
      </c>
    </row>
    <row r="297" spans="1:7" x14ac:dyDescent="0.3">
      <c r="A297" s="12">
        <v>295</v>
      </c>
      <c r="B297" t="s">
        <v>650</v>
      </c>
      <c r="C297" s="14">
        <v>0.9345</v>
      </c>
      <c r="D297" s="14">
        <v>0.61529999999999996</v>
      </c>
      <c r="E297" s="12" t="s">
        <v>62</v>
      </c>
      <c r="F297" s="12" t="s">
        <v>63</v>
      </c>
      <c r="G297" s="12">
        <v>6</v>
      </c>
    </row>
    <row r="298" spans="1:7" x14ac:dyDescent="0.3">
      <c r="A298" s="12">
        <v>296</v>
      </c>
      <c r="B298" t="s">
        <v>651</v>
      </c>
      <c r="C298" s="14">
        <v>0.90110000000000001</v>
      </c>
      <c r="D298" s="14">
        <v>0.38069999999999998</v>
      </c>
      <c r="E298" s="12" t="s">
        <v>62</v>
      </c>
      <c r="F298" s="12" t="s">
        <v>63</v>
      </c>
      <c r="G298" s="12">
        <v>6</v>
      </c>
    </row>
    <row r="299" spans="1:7" x14ac:dyDescent="0.3">
      <c r="A299" s="12">
        <v>297</v>
      </c>
      <c r="B299" t="s">
        <v>652</v>
      </c>
      <c r="C299" s="14">
        <v>0.94299999999999995</v>
      </c>
      <c r="D299" s="14">
        <v>0.6835</v>
      </c>
      <c r="E299" s="12" t="s">
        <v>62</v>
      </c>
      <c r="F299" s="12" t="s">
        <v>63</v>
      </c>
      <c r="G299" s="12">
        <v>6</v>
      </c>
    </row>
    <row r="300" spans="1:7" x14ac:dyDescent="0.3">
      <c r="A300" s="12">
        <v>298</v>
      </c>
      <c r="B300" t="s">
        <v>653</v>
      </c>
      <c r="C300" s="14">
        <v>0.85540000000000005</v>
      </c>
      <c r="D300" s="14">
        <v>0.17399999999999999</v>
      </c>
      <c r="E300" s="12" t="s">
        <v>62</v>
      </c>
      <c r="F300" s="12" t="s">
        <v>63</v>
      </c>
      <c r="G300" s="12">
        <v>6</v>
      </c>
    </row>
    <row r="301" spans="1:7" x14ac:dyDescent="0.3">
      <c r="A301" s="12">
        <v>299</v>
      </c>
      <c r="B301" t="s">
        <v>654</v>
      </c>
      <c r="C301" s="14">
        <v>0.91990000000000005</v>
      </c>
      <c r="D301" s="14">
        <v>0.50490000000000002</v>
      </c>
      <c r="E301" s="12" t="s">
        <v>62</v>
      </c>
      <c r="F301" s="12" t="s">
        <v>63</v>
      </c>
      <c r="G301" s="12">
        <v>6</v>
      </c>
    </row>
    <row r="302" spans="1:7" x14ac:dyDescent="0.3">
      <c r="A302" s="12">
        <v>300</v>
      </c>
      <c r="B302" t="s">
        <v>655</v>
      </c>
      <c r="C302" s="14">
        <v>0.96309999999999996</v>
      </c>
      <c r="D302" s="14">
        <v>0.84309999999999996</v>
      </c>
      <c r="E302" s="12" t="s">
        <v>62</v>
      </c>
      <c r="F302" s="12" t="s">
        <v>63</v>
      </c>
      <c r="G302" s="12">
        <v>6</v>
      </c>
    </row>
    <row r="303" spans="1:7" x14ac:dyDescent="0.3">
      <c r="A303" s="12">
        <v>301</v>
      </c>
      <c r="B303" t="s">
        <v>656</v>
      </c>
      <c r="C303" s="14">
        <v>0.7923</v>
      </c>
      <c r="D303" s="14">
        <v>0.05</v>
      </c>
      <c r="E303" s="12" t="s">
        <v>62</v>
      </c>
      <c r="F303" s="12" t="s">
        <v>63</v>
      </c>
      <c r="G303" s="12">
        <v>6</v>
      </c>
    </row>
    <row r="304" spans="1:7" x14ac:dyDescent="0.3">
      <c r="A304" s="12">
        <v>302</v>
      </c>
      <c r="B304" t="s">
        <v>657</v>
      </c>
      <c r="C304" s="14">
        <v>0.89470000000000005</v>
      </c>
      <c r="D304" s="14">
        <v>0.34370000000000001</v>
      </c>
      <c r="E304" s="12" t="s">
        <v>62</v>
      </c>
      <c r="F304" s="12" t="s">
        <v>63</v>
      </c>
      <c r="G304" s="12">
        <v>6</v>
      </c>
    </row>
    <row r="305" spans="1:7" x14ac:dyDescent="0.3">
      <c r="A305" s="12">
        <v>303</v>
      </c>
      <c r="B305" t="s">
        <v>658</v>
      </c>
      <c r="C305" s="14">
        <v>0.93979999999999997</v>
      </c>
      <c r="D305" s="14">
        <v>0.65739999999999998</v>
      </c>
      <c r="E305" s="12" t="s">
        <v>62</v>
      </c>
      <c r="F305" s="12" t="s">
        <v>63</v>
      </c>
      <c r="G305" s="12">
        <v>6</v>
      </c>
    </row>
    <row r="306" spans="1:7" x14ac:dyDescent="0.3">
      <c r="A306" s="12">
        <v>304</v>
      </c>
      <c r="B306" t="s">
        <v>659</v>
      </c>
      <c r="C306" s="14">
        <v>0.87549999999999994</v>
      </c>
      <c r="D306" s="14">
        <v>0.24890000000000001</v>
      </c>
      <c r="E306" s="12" t="s">
        <v>62</v>
      </c>
      <c r="F306" s="12" t="s">
        <v>63</v>
      </c>
      <c r="G306" s="12">
        <v>6</v>
      </c>
    </row>
    <row r="307" spans="1:7" x14ac:dyDescent="0.3">
      <c r="A307" s="12">
        <v>305</v>
      </c>
      <c r="B307" t="s">
        <v>660</v>
      </c>
      <c r="C307" s="14">
        <v>0.90049999999999997</v>
      </c>
      <c r="D307" s="14">
        <v>0.377</v>
      </c>
      <c r="E307" s="12" t="s">
        <v>62</v>
      </c>
      <c r="F307" s="12" t="s">
        <v>63</v>
      </c>
      <c r="G307" s="12">
        <v>6</v>
      </c>
    </row>
    <row r="308" spans="1:7" x14ac:dyDescent="0.3">
      <c r="A308" s="12">
        <v>306</v>
      </c>
      <c r="B308" t="s">
        <v>661</v>
      </c>
      <c r="C308" s="14">
        <v>0.93989999999999996</v>
      </c>
      <c r="D308" s="14">
        <v>0.65880000000000005</v>
      </c>
      <c r="E308" s="12" t="s">
        <v>62</v>
      </c>
      <c r="F308" s="12" t="s">
        <v>63</v>
      </c>
      <c r="G308" s="12">
        <v>6</v>
      </c>
    </row>
    <row r="309" spans="1:7" x14ac:dyDescent="0.3">
      <c r="A309" s="12">
        <v>307</v>
      </c>
      <c r="B309" t="s">
        <v>662</v>
      </c>
      <c r="C309" s="14">
        <v>0.88759999999999994</v>
      </c>
      <c r="D309" s="14">
        <v>0.30559999999999998</v>
      </c>
      <c r="E309" s="12" t="s">
        <v>62</v>
      </c>
      <c r="F309" s="12" t="s">
        <v>63</v>
      </c>
      <c r="G309" s="12">
        <v>6</v>
      </c>
    </row>
    <row r="310" spans="1:7" x14ac:dyDescent="0.3">
      <c r="A310" s="12">
        <v>308</v>
      </c>
      <c r="B310" t="s">
        <v>663</v>
      </c>
      <c r="C310" s="14">
        <v>0.89459999999999995</v>
      </c>
      <c r="D310" s="14">
        <v>0.34289999999999998</v>
      </c>
      <c r="E310" s="12" t="s">
        <v>62</v>
      </c>
      <c r="F310" s="12" t="s">
        <v>63</v>
      </c>
      <c r="G310" s="12">
        <v>6</v>
      </c>
    </row>
    <row r="311" spans="1:7" x14ac:dyDescent="0.3">
      <c r="A311" s="12">
        <v>309</v>
      </c>
      <c r="B311" t="s">
        <v>664</v>
      </c>
      <c r="C311" s="14">
        <v>0.86890000000000001</v>
      </c>
      <c r="D311" s="14">
        <v>0.2218</v>
      </c>
      <c r="E311" s="12" t="s">
        <v>62</v>
      </c>
      <c r="F311" s="12" t="s">
        <v>63</v>
      </c>
      <c r="G311" s="12">
        <v>6</v>
      </c>
    </row>
    <row r="312" spans="1:7" x14ac:dyDescent="0.3">
      <c r="A312" s="12">
        <v>310</v>
      </c>
      <c r="B312" t="s">
        <v>665</v>
      </c>
      <c r="C312" s="14">
        <v>0.9133</v>
      </c>
      <c r="D312" s="14">
        <v>0.45879999999999999</v>
      </c>
      <c r="E312" s="12" t="s">
        <v>62</v>
      </c>
      <c r="F312" s="12" t="s">
        <v>63</v>
      </c>
      <c r="G312" s="12">
        <v>6</v>
      </c>
    </row>
    <row r="313" spans="1:7" x14ac:dyDescent="0.3">
      <c r="A313" s="12">
        <v>311</v>
      </c>
      <c r="B313" t="s">
        <v>666</v>
      </c>
      <c r="C313" s="14">
        <v>0.94469999999999998</v>
      </c>
      <c r="D313" s="14">
        <v>0.69720000000000004</v>
      </c>
      <c r="E313" s="12" t="s">
        <v>62</v>
      </c>
      <c r="F313" s="12" t="s">
        <v>63</v>
      </c>
      <c r="G313" s="12">
        <v>6</v>
      </c>
    </row>
    <row r="314" spans="1:7" x14ac:dyDescent="0.3">
      <c r="A314" s="12">
        <v>312</v>
      </c>
      <c r="B314" t="s">
        <v>667</v>
      </c>
      <c r="C314" s="14">
        <v>0.80479999999999996</v>
      </c>
      <c r="D314" s="14">
        <v>6.4799999999999996E-2</v>
      </c>
      <c r="E314" s="12" t="s">
        <v>62</v>
      </c>
      <c r="F314" s="12" t="s">
        <v>63</v>
      </c>
      <c r="G314" s="12">
        <v>6</v>
      </c>
    </row>
    <row r="315" spans="1:7" x14ac:dyDescent="0.3">
      <c r="A315" s="12">
        <v>313</v>
      </c>
      <c r="B315" t="s">
        <v>668</v>
      </c>
      <c r="C315" s="14">
        <v>0.90800000000000003</v>
      </c>
      <c r="D315" s="14">
        <v>0.42370000000000002</v>
      </c>
      <c r="E315" s="12" t="s">
        <v>62</v>
      </c>
      <c r="F315" s="12" t="s">
        <v>63</v>
      </c>
      <c r="G315" s="12">
        <v>6</v>
      </c>
    </row>
    <row r="316" spans="1:7" x14ac:dyDescent="0.3">
      <c r="A316" s="12">
        <v>314</v>
      </c>
      <c r="B316" t="s">
        <v>669</v>
      </c>
      <c r="C316" s="14">
        <v>0.85509999999999997</v>
      </c>
      <c r="D316" s="14">
        <v>0.17299999999999999</v>
      </c>
      <c r="E316" s="12" t="s">
        <v>62</v>
      </c>
      <c r="F316" s="12" t="s">
        <v>63</v>
      </c>
      <c r="G316" s="12">
        <v>6</v>
      </c>
    </row>
    <row r="317" spans="1:7" x14ac:dyDescent="0.3">
      <c r="A317" s="12">
        <v>315</v>
      </c>
      <c r="B317" t="s">
        <v>670</v>
      </c>
      <c r="C317" s="14">
        <v>0.85450000000000004</v>
      </c>
      <c r="D317" s="14">
        <v>0.1711</v>
      </c>
      <c r="E317" s="12" t="s">
        <v>62</v>
      </c>
      <c r="F317" s="12" t="s">
        <v>63</v>
      </c>
      <c r="G317" s="12">
        <v>6</v>
      </c>
    </row>
    <row r="318" spans="1:7" x14ac:dyDescent="0.3">
      <c r="A318" s="12">
        <v>316</v>
      </c>
      <c r="B318" t="s">
        <v>671</v>
      </c>
      <c r="C318" s="14">
        <v>0.90849999999999997</v>
      </c>
      <c r="D318" s="14">
        <v>0.42630000000000001</v>
      </c>
      <c r="E318" s="12" t="s">
        <v>62</v>
      </c>
      <c r="F318" s="12" t="s">
        <v>63</v>
      </c>
      <c r="G318" s="12">
        <v>6</v>
      </c>
    </row>
    <row r="319" spans="1:7" x14ac:dyDescent="0.3">
      <c r="A319" s="12">
        <v>317</v>
      </c>
      <c r="B319" t="s">
        <v>672</v>
      </c>
      <c r="C319" s="14">
        <v>0.93140000000000001</v>
      </c>
      <c r="D319" s="14">
        <v>0.59130000000000005</v>
      </c>
      <c r="E319" s="12" t="s">
        <v>62</v>
      </c>
      <c r="F319" s="12" t="s">
        <v>63</v>
      </c>
      <c r="G319" s="12">
        <v>6</v>
      </c>
    </row>
    <row r="320" spans="1:7" x14ac:dyDescent="0.3">
      <c r="A320" s="12">
        <v>318</v>
      </c>
      <c r="B320" t="s">
        <v>673</v>
      </c>
      <c r="C320" s="14">
        <v>0.86929999999999996</v>
      </c>
      <c r="D320" s="14">
        <v>0.22339999999999999</v>
      </c>
      <c r="E320" s="12" t="s">
        <v>62</v>
      </c>
      <c r="F320" s="12" t="s">
        <v>63</v>
      </c>
      <c r="G320" s="12">
        <v>6</v>
      </c>
    </row>
    <row r="321" spans="1:7" x14ac:dyDescent="0.3">
      <c r="A321" s="12">
        <v>319</v>
      </c>
      <c r="B321" t="s">
        <v>674</v>
      </c>
      <c r="C321" s="14">
        <v>0.93710000000000004</v>
      </c>
      <c r="D321" s="14">
        <v>0.63619999999999999</v>
      </c>
      <c r="E321" s="12" t="s">
        <v>62</v>
      </c>
      <c r="F321" s="12" t="s">
        <v>63</v>
      </c>
      <c r="G321" s="12">
        <v>6</v>
      </c>
    </row>
    <row r="322" spans="1:7" x14ac:dyDescent="0.3">
      <c r="A322" s="12">
        <v>320</v>
      </c>
      <c r="B322" t="s">
        <v>675</v>
      </c>
      <c r="C322" s="14">
        <v>0.80600000000000005</v>
      </c>
      <c r="D322" s="14">
        <v>6.6500000000000004E-2</v>
      </c>
      <c r="E322" s="12" t="s">
        <v>62</v>
      </c>
      <c r="F322" s="12" t="s">
        <v>63</v>
      </c>
      <c r="G322" s="12">
        <v>6</v>
      </c>
    </row>
    <row r="323" spans="1:7" x14ac:dyDescent="0.3">
      <c r="A323" s="12">
        <v>321</v>
      </c>
      <c r="B323" t="s">
        <v>676</v>
      </c>
      <c r="C323" s="14">
        <v>0.82450000000000001</v>
      </c>
      <c r="D323" s="14">
        <v>9.6500000000000002E-2</v>
      </c>
      <c r="E323" s="12" t="s">
        <v>62</v>
      </c>
      <c r="F323" s="12" t="s">
        <v>63</v>
      </c>
      <c r="G323" s="12">
        <v>6</v>
      </c>
    </row>
    <row r="324" spans="1:7" x14ac:dyDescent="0.3">
      <c r="A324" s="12">
        <v>322</v>
      </c>
      <c r="B324" t="s">
        <v>677</v>
      </c>
      <c r="C324" s="14">
        <v>0.95279999999999998</v>
      </c>
      <c r="D324" s="14">
        <v>0.76290000000000002</v>
      </c>
      <c r="E324" s="12" t="s">
        <v>62</v>
      </c>
      <c r="F324" s="12" t="s">
        <v>63</v>
      </c>
      <c r="G324" s="12">
        <v>6</v>
      </c>
    </row>
    <row r="325" spans="1:7" x14ac:dyDescent="0.3">
      <c r="A325" s="12">
        <v>323</v>
      </c>
      <c r="B325" t="s">
        <v>678</v>
      </c>
      <c r="C325" s="14">
        <v>0.89770000000000005</v>
      </c>
      <c r="D325" s="14">
        <v>0.36030000000000001</v>
      </c>
      <c r="E325" s="12" t="s">
        <v>62</v>
      </c>
      <c r="F325" s="12" t="s">
        <v>63</v>
      </c>
      <c r="G325" s="12">
        <v>6</v>
      </c>
    </row>
    <row r="326" spans="1:7" x14ac:dyDescent="0.3">
      <c r="A326" s="12">
        <v>324</v>
      </c>
      <c r="B326" t="s">
        <v>679</v>
      </c>
      <c r="C326" s="14">
        <v>0.90720000000000001</v>
      </c>
      <c r="D326" s="14">
        <v>0.41820000000000002</v>
      </c>
      <c r="E326" s="12" t="s">
        <v>62</v>
      </c>
      <c r="F326" s="12" t="s">
        <v>63</v>
      </c>
      <c r="G326" s="12">
        <v>6</v>
      </c>
    </row>
    <row r="327" spans="1:7" x14ac:dyDescent="0.3">
      <c r="A327" s="12">
        <v>325</v>
      </c>
      <c r="B327" t="s">
        <v>680</v>
      </c>
      <c r="C327" s="14">
        <v>0.91259999999999997</v>
      </c>
      <c r="D327" s="14">
        <v>0.45400000000000001</v>
      </c>
      <c r="E327" s="12" t="s">
        <v>62</v>
      </c>
      <c r="F327" s="12" t="s">
        <v>63</v>
      </c>
      <c r="G327" s="12">
        <v>6</v>
      </c>
    </row>
    <row r="328" spans="1:7" x14ac:dyDescent="0.3">
      <c r="A328" s="12">
        <v>326</v>
      </c>
      <c r="B328" t="s">
        <v>681</v>
      </c>
      <c r="C328" s="14">
        <v>0.84150000000000003</v>
      </c>
      <c r="D328" s="14">
        <v>0.1341</v>
      </c>
      <c r="E328" s="12" t="s">
        <v>62</v>
      </c>
      <c r="F328" s="12" t="s">
        <v>63</v>
      </c>
      <c r="G328" s="12">
        <v>6</v>
      </c>
    </row>
    <row r="329" spans="1:7" x14ac:dyDescent="0.3">
      <c r="A329" s="12">
        <v>327</v>
      </c>
      <c r="B329" t="s">
        <v>682</v>
      </c>
      <c r="C329" s="14">
        <v>0.91300000000000003</v>
      </c>
      <c r="D329" s="14">
        <v>0.45619999999999999</v>
      </c>
      <c r="E329" s="12" t="s">
        <v>62</v>
      </c>
      <c r="F329" s="12" t="s">
        <v>63</v>
      </c>
      <c r="G329" s="12">
        <v>6</v>
      </c>
    </row>
    <row r="330" spans="1:7" x14ac:dyDescent="0.3">
      <c r="A330" s="12">
        <v>328</v>
      </c>
      <c r="B330" t="s">
        <v>683</v>
      </c>
      <c r="C330" s="14">
        <v>0.95350000000000001</v>
      </c>
      <c r="D330" s="14">
        <v>0.76849999999999996</v>
      </c>
      <c r="E330" s="12" t="s">
        <v>62</v>
      </c>
      <c r="F330" s="12" t="s">
        <v>63</v>
      </c>
      <c r="G330" s="12">
        <v>6</v>
      </c>
    </row>
    <row r="331" spans="1:7" x14ac:dyDescent="0.3">
      <c r="A331" s="12">
        <v>329</v>
      </c>
      <c r="B331" t="s">
        <v>684</v>
      </c>
      <c r="C331" s="14">
        <v>0.89529999999999998</v>
      </c>
      <c r="D331" s="14">
        <v>0.34720000000000001</v>
      </c>
      <c r="E331" s="12" t="s">
        <v>62</v>
      </c>
      <c r="F331" s="12" t="s">
        <v>63</v>
      </c>
      <c r="G331" s="12">
        <v>6</v>
      </c>
    </row>
    <row r="332" spans="1:7" x14ac:dyDescent="0.3">
      <c r="A332" s="12">
        <v>330</v>
      </c>
      <c r="B332" t="s">
        <v>685</v>
      </c>
      <c r="C332" s="14">
        <v>0.90939999999999999</v>
      </c>
      <c r="D332" s="14">
        <v>0.43259999999999998</v>
      </c>
      <c r="E332" s="12" t="s">
        <v>62</v>
      </c>
      <c r="F332" s="12" t="s">
        <v>63</v>
      </c>
      <c r="G332" s="12">
        <v>6</v>
      </c>
    </row>
    <row r="333" spans="1:7" x14ac:dyDescent="0.3">
      <c r="A333" s="12">
        <v>331</v>
      </c>
      <c r="B333" t="s">
        <v>686</v>
      </c>
      <c r="C333" s="14">
        <v>0.89649999999999996</v>
      </c>
      <c r="D333" s="14">
        <v>0.35349999999999998</v>
      </c>
      <c r="E333" s="12" t="s">
        <v>62</v>
      </c>
      <c r="F333" s="12" t="s">
        <v>63</v>
      </c>
      <c r="G333" s="12">
        <v>6</v>
      </c>
    </row>
    <row r="334" spans="1:7" x14ac:dyDescent="0.3">
      <c r="A334" s="12">
        <v>332</v>
      </c>
      <c r="B334" t="s">
        <v>687</v>
      </c>
      <c r="C334" s="14">
        <v>0.90959999999999996</v>
      </c>
      <c r="D334" s="14">
        <v>0.43409999999999999</v>
      </c>
      <c r="E334" s="12" t="s">
        <v>62</v>
      </c>
      <c r="F334" s="12" t="s">
        <v>63</v>
      </c>
      <c r="G334" s="12">
        <v>6</v>
      </c>
    </row>
    <row r="335" spans="1:7" x14ac:dyDescent="0.3">
      <c r="A335" s="12">
        <v>333</v>
      </c>
      <c r="B335" t="s">
        <v>688</v>
      </c>
      <c r="C335" s="14">
        <v>0.93359999999999999</v>
      </c>
      <c r="D335" s="14">
        <v>0.60809999999999997</v>
      </c>
      <c r="E335" s="12" t="s">
        <v>62</v>
      </c>
      <c r="F335" s="12" t="s">
        <v>63</v>
      </c>
      <c r="G335" s="12">
        <v>6</v>
      </c>
    </row>
    <row r="336" spans="1:7" x14ac:dyDescent="0.3">
      <c r="A336" s="12">
        <v>334</v>
      </c>
      <c r="B336" t="s">
        <v>689</v>
      </c>
      <c r="C336" s="14">
        <v>0.86529999999999996</v>
      </c>
      <c r="D336" s="14">
        <v>0.2079</v>
      </c>
      <c r="E336" s="12" t="s">
        <v>62</v>
      </c>
      <c r="F336" s="12" t="s">
        <v>63</v>
      </c>
      <c r="G336" s="12">
        <v>6</v>
      </c>
    </row>
    <row r="337" spans="1:7" x14ac:dyDescent="0.3">
      <c r="A337" s="12">
        <v>335</v>
      </c>
      <c r="B337" t="s">
        <v>690</v>
      </c>
      <c r="C337" s="14">
        <v>0.8427</v>
      </c>
      <c r="D337" s="14">
        <v>0.13719999999999999</v>
      </c>
      <c r="E337" s="12" t="s">
        <v>62</v>
      </c>
      <c r="F337" s="12" t="s">
        <v>63</v>
      </c>
      <c r="G337" s="12">
        <v>6</v>
      </c>
    </row>
    <row r="338" spans="1:7" x14ac:dyDescent="0.3">
      <c r="A338" s="12">
        <v>336</v>
      </c>
      <c r="B338" t="s">
        <v>691</v>
      </c>
      <c r="C338" s="14">
        <v>0.93630000000000002</v>
      </c>
      <c r="D338" s="14">
        <v>0.62949999999999995</v>
      </c>
      <c r="E338" s="12" t="s">
        <v>62</v>
      </c>
      <c r="F338" s="12" t="s">
        <v>63</v>
      </c>
      <c r="G338" s="12">
        <v>6</v>
      </c>
    </row>
    <row r="339" spans="1:7" x14ac:dyDescent="0.3">
      <c r="A339" s="12">
        <v>337</v>
      </c>
      <c r="B339" t="s">
        <v>692</v>
      </c>
      <c r="C339" s="14">
        <v>0.91620000000000001</v>
      </c>
      <c r="D339" s="14">
        <v>0.47839999999999999</v>
      </c>
      <c r="E339" s="12" t="s">
        <v>62</v>
      </c>
      <c r="F339" s="12" t="s">
        <v>63</v>
      </c>
      <c r="G339" s="12">
        <v>6</v>
      </c>
    </row>
    <row r="340" spans="1:7" x14ac:dyDescent="0.3">
      <c r="A340" s="12">
        <v>338</v>
      </c>
      <c r="B340" t="s">
        <v>693</v>
      </c>
      <c r="C340" s="14">
        <v>0.87</v>
      </c>
      <c r="D340" s="14">
        <v>0.2261</v>
      </c>
      <c r="E340" s="12" t="s">
        <v>62</v>
      </c>
      <c r="F340" s="12" t="s">
        <v>63</v>
      </c>
      <c r="G340" s="12">
        <v>6</v>
      </c>
    </row>
    <row r="341" spans="1:7" x14ac:dyDescent="0.3">
      <c r="A341" s="12">
        <v>339</v>
      </c>
      <c r="B341" t="s">
        <v>694</v>
      </c>
      <c r="C341" s="14">
        <v>0.89049999999999996</v>
      </c>
      <c r="D341" s="14">
        <v>0.32079999999999997</v>
      </c>
      <c r="E341" s="12" t="s">
        <v>62</v>
      </c>
      <c r="F341" s="12" t="s">
        <v>63</v>
      </c>
      <c r="G341" s="12">
        <v>6</v>
      </c>
    </row>
    <row r="342" spans="1:7" x14ac:dyDescent="0.3">
      <c r="A342" s="12">
        <v>340</v>
      </c>
      <c r="B342" t="s">
        <v>695</v>
      </c>
      <c r="C342" s="14">
        <v>0.83499999999999996</v>
      </c>
      <c r="D342" s="14">
        <v>0.1183</v>
      </c>
      <c r="E342" s="12" t="s">
        <v>62</v>
      </c>
      <c r="F342" s="12" t="s">
        <v>63</v>
      </c>
      <c r="G342" s="12">
        <v>6</v>
      </c>
    </row>
    <row r="343" spans="1:7" x14ac:dyDescent="0.3">
      <c r="A343" s="12">
        <v>341</v>
      </c>
      <c r="B343" t="s">
        <v>696</v>
      </c>
      <c r="C343" s="14">
        <v>0.85529999999999995</v>
      </c>
      <c r="D343" s="14">
        <v>0.17349999999999999</v>
      </c>
      <c r="E343" s="12" t="s">
        <v>62</v>
      </c>
      <c r="F343" s="12" t="s">
        <v>63</v>
      </c>
      <c r="G343" s="12">
        <v>6</v>
      </c>
    </row>
    <row r="344" spans="1:7" x14ac:dyDescent="0.3">
      <c r="A344" s="12">
        <v>342</v>
      </c>
      <c r="B344" t="s">
        <v>697</v>
      </c>
      <c r="C344" s="14">
        <v>0.97540000000000004</v>
      </c>
      <c r="D344" s="14">
        <v>0.92649999999999999</v>
      </c>
      <c r="E344" s="12" t="s">
        <v>62</v>
      </c>
      <c r="F344" s="12" t="s">
        <v>63</v>
      </c>
      <c r="G344" s="12">
        <v>6</v>
      </c>
    </row>
    <row r="345" spans="1:7" x14ac:dyDescent="0.3">
      <c r="A345" s="12">
        <v>343</v>
      </c>
      <c r="B345" t="s">
        <v>698</v>
      </c>
      <c r="C345" s="14">
        <v>0.92200000000000004</v>
      </c>
      <c r="D345" s="14">
        <v>0.51959999999999995</v>
      </c>
      <c r="E345" s="12" t="s">
        <v>62</v>
      </c>
      <c r="F345" s="12" t="s">
        <v>63</v>
      </c>
      <c r="G345" s="12">
        <v>6</v>
      </c>
    </row>
    <row r="346" spans="1:7" x14ac:dyDescent="0.3">
      <c r="A346" s="12">
        <v>344</v>
      </c>
      <c r="B346" t="s">
        <v>699</v>
      </c>
      <c r="C346" s="14">
        <v>0.86650000000000005</v>
      </c>
      <c r="D346" s="14">
        <v>0.2127</v>
      </c>
      <c r="E346" s="12" t="s">
        <v>62</v>
      </c>
      <c r="F346" s="12" t="s">
        <v>63</v>
      </c>
      <c r="G346" s="12">
        <v>6</v>
      </c>
    </row>
    <row r="347" spans="1:7" x14ac:dyDescent="0.3">
      <c r="A347" s="12">
        <v>345</v>
      </c>
      <c r="B347" t="s">
        <v>700</v>
      </c>
      <c r="C347" s="14">
        <v>0.86460000000000004</v>
      </c>
      <c r="D347" s="14">
        <v>0.20530000000000001</v>
      </c>
      <c r="E347" s="12" t="s">
        <v>62</v>
      </c>
      <c r="F347" s="12" t="s">
        <v>63</v>
      </c>
      <c r="G347" s="12">
        <v>6</v>
      </c>
    </row>
    <row r="348" spans="1:7" x14ac:dyDescent="0.3">
      <c r="A348" s="12">
        <v>346</v>
      </c>
      <c r="B348" t="s">
        <v>701</v>
      </c>
      <c r="C348" s="14">
        <v>0.78910000000000002</v>
      </c>
      <c r="D348" s="14">
        <v>4.6800000000000001E-2</v>
      </c>
      <c r="E348" s="12" t="s">
        <v>10</v>
      </c>
      <c r="F348" s="12" t="s">
        <v>11</v>
      </c>
      <c r="G348" s="12">
        <v>6</v>
      </c>
    </row>
    <row r="349" spans="1:7" x14ac:dyDescent="0.3">
      <c r="A349" s="12">
        <v>347</v>
      </c>
      <c r="B349" t="s">
        <v>702</v>
      </c>
      <c r="C349" s="14">
        <v>0.99409999999999998</v>
      </c>
      <c r="D349" s="14">
        <v>0.99680000000000002</v>
      </c>
      <c r="E349" s="12" t="s">
        <v>62</v>
      </c>
      <c r="F349" s="12" t="s">
        <v>63</v>
      </c>
      <c r="G349" s="12">
        <v>6</v>
      </c>
    </row>
    <row r="350" spans="1:7" x14ac:dyDescent="0.3">
      <c r="A350" s="12">
        <v>348</v>
      </c>
      <c r="B350" t="s">
        <v>703</v>
      </c>
      <c r="C350" s="14">
        <v>0.86099999999999999</v>
      </c>
      <c r="D350" s="14">
        <v>0.19270000000000001</v>
      </c>
      <c r="E350" s="12" t="s">
        <v>62</v>
      </c>
      <c r="F350" s="12" t="s">
        <v>63</v>
      </c>
      <c r="G350" s="12">
        <v>6</v>
      </c>
    </row>
    <row r="351" spans="1:7" x14ac:dyDescent="0.3">
      <c r="A351" s="12">
        <v>349</v>
      </c>
      <c r="B351" t="s">
        <v>704</v>
      </c>
      <c r="C351" s="14">
        <v>0.93179999999999996</v>
      </c>
      <c r="D351" s="14">
        <v>0.59419999999999995</v>
      </c>
      <c r="E351" s="12" t="s">
        <v>62</v>
      </c>
      <c r="F351" s="12" t="s">
        <v>63</v>
      </c>
      <c r="G351" s="12">
        <v>6</v>
      </c>
    </row>
    <row r="352" spans="1:7" x14ac:dyDescent="0.3">
      <c r="A352" s="12">
        <v>350</v>
      </c>
      <c r="B352" t="s">
        <v>705</v>
      </c>
      <c r="C352" s="14">
        <v>0.95579999999999998</v>
      </c>
      <c r="D352" s="14">
        <v>0.78649999999999998</v>
      </c>
      <c r="E352" s="12" t="s">
        <v>62</v>
      </c>
      <c r="F352" s="12" t="s">
        <v>63</v>
      </c>
      <c r="G352" s="12">
        <v>6</v>
      </c>
    </row>
    <row r="353" spans="1:7" x14ac:dyDescent="0.3">
      <c r="A353" s="12">
        <v>351</v>
      </c>
      <c r="B353" t="s">
        <v>706</v>
      </c>
      <c r="C353" s="14">
        <v>0.82110000000000005</v>
      </c>
      <c r="D353" s="14">
        <v>9.0300000000000005E-2</v>
      </c>
      <c r="E353" s="12" t="s">
        <v>62</v>
      </c>
      <c r="F353" s="12" t="s">
        <v>63</v>
      </c>
      <c r="G353" s="12">
        <v>6</v>
      </c>
    </row>
    <row r="354" spans="1:7" x14ac:dyDescent="0.3">
      <c r="A354" s="12">
        <v>352</v>
      </c>
      <c r="B354" t="s">
        <v>707</v>
      </c>
      <c r="C354" s="14">
        <v>0.90029999999999999</v>
      </c>
      <c r="D354" s="14">
        <v>0.37569999999999998</v>
      </c>
      <c r="E354" s="12" t="s">
        <v>62</v>
      </c>
      <c r="F354" s="12" t="s">
        <v>63</v>
      </c>
      <c r="G354" s="12">
        <v>6</v>
      </c>
    </row>
    <row r="355" spans="1:7" x14ac:dyDescent="0.3">
      <c r="A355" s="12">
        <v>353</v>
      </c>
      <c r="B355" t="s">
        <v>708</v>
      </c>
      <c r="C355" s="14">
        <v>0.91439999999999999</v>
      </c>
      <c r="D355" s="14">
        <v>0.4662</v>
      </c>
      <c r="E355" s="12" t="s">
        <v>62</v>
      </c>
      <c r="F355" s="12" t="s">
        <v>63</v>
      </c>
      <c r="G355" s="12">
        <v>6</v>
      </c>
    </row>
    <row r="356" spans="1:7" x14ac:dyDescent="0.3">
      <c r="A356" s="12">
        <v>354</v>
      </c>
      <c r="B356" t="s">
        <v>709</v>
      </c>
      <c r="C356" s="14">
        <v>0.86299999999999999</v>
      </c>
      <c r="D356" s="14">
        <v>0.1996</v>
      </c>
      <c r="E356" s="12" t="s">
        <v>62</v>
      </c>
      <c r="F356" s="12" t="s">
        <v>63</v>
      </c>
      <c r="G356" s="12">
        <v>6</v>
      </c>
    </row>
    <row r="357" spans="1:7" x14ac:dyDescent="0.3">
      <c r="A357" s="12">
        <v>355</v>
      </c>
      <c r="B357" t="s">
        <v>710</v>
      </c>
      <c r="C357" s="14">
        <v>0.96140000000000003</v>
      </c>
      <c r="D357" s="14">
        <v>0.83030000000000004</v>
      </c>
      <c r="E357" s="12" t="s">
        <v>62</v>
      </c>
      <c r="F357" s="12" t="s">
        <v>63</v>
      </c>
      <c r="G357" s="12">
        <v>6</v>
      </c>
    </row>
    <row r="358" spans="1:7" x14ac:dyDescent="0.3">
      <c r="A358" s="12">
        <v>356</v>
      </c>
      <c r="B358" t="s">
        <v>711</v>
      </c>
      <c r="C358" s="14">
        <v>0.93530000000000002</v>
      </c>
      <c r="D358" s="14">
        <v>0.62170000000000003</v>
      </c>
      <c r="E358" s="12" t="s">
        <v>62</v>
      </c>
      <c r="F358" s="12" t="s">
        <v>63</v>
      </c>
      <c r="G358" s="12">
        <v>6</v>
      </c>
    </row>
    <row r="359" spans="1:7" x14ac:dyDescent="0.3">
      <c r="A359" s="12">
        <v>357</v>
      </c>
      <c r="B359" t="s">
        <v>712</v>
      </c>
      <c r="C359" s="14">
        <v>0.9002</v>
      </c>
      <c r="D359" s="14">
        <v>0.37519999999999998</v>
      </c>
      <c r="E359" s="12" t="s">
        <v>62</v>
      </c>
      <c r="F359" s="12" t="s">
        <v>63</v>
      </c>
      <c r="G359" s="12">
        <v>6</v>
      </c>
    </row>
    <row r="360" spans="1:7" x14ac:dyDescent="0.3">
      <c r="A360" s="12">
        <v>358</v>
      </c>
      <c r="B360" t="s">
        <v>713</v>
      </c>
      <c r="C360" s="14">
        <v>0.9214</v>
      </c>
      <c r="D360" s="14">
        <v>0.51570000000000005</v>
      </c>
      <c r="E360" s="12" t="s">
        <v>62</v>
      </c>
      <c r="F360" s="12" t="s">
        <v>63</v>
      </c>
      <c r="G360" s="12">
        <v>6</v>
      </c>
    </row>
    <row r="361" spans="1:7" x14ac:dyDescent="0.3">
      <c r="A361" s="12">
        <v>359</v>
      </c>
      <c r="B361" t="s">
        <v>714</v>
      </c>
      <c r="C361" s="14">
        <v>0.83689999999999998</v>
      </c>
      <c r="D361" s="14">
        <v>0.123</v>
      </c>
      <c r="E361" s="12" t="s">
        <v>62</v>
      </c>
      <c r="F361" s="12" t="s">
        <v>63</v>
      </c>
      <c r="G361" s="12">
        <v>6</v>
      </c>
    </row>
    <row r="362" spans="1:7" x14ac:dyDescent="0.3">
      <c r="A362" s="12">
        <v>360</v>
      </c>
      <c r="B362" t="s">
        <v>715</v>
      </c>
      <c r="C362" s="14">
        <v>0.89929999999999999</v>
      </c>
      <c r="D362" s="14">
        <v>0.37009999999999998</v>
      </c>
      <c r="E362" s="12" t="s">
        <v>62</v>
      </c>
      <c r="F362" s="12" t="s">
        <v>63</v>
      </c>
      <c r="G362" s="12">
        <v>6</v>
      </c>
    </row>
    <row r="363" spans="1:7" x14ac:dyDescent="0.3">
      <c r="A363" s="12">
        <v>361</v>
      </c>
      <c r="B363" t="s">
        <v>716</v>
      </c>
      <c r="C363" s="14">
        <v>0.80530000000000002</v>
      </c>
      <c r="D363" s="14">
        <v>6.5500000000000003E-2</v>
      </c>
      <c r="E363" s="12" t="s">
        <v>62</v>
      </c>
      <c r="F363" s="12" t="s">
        <v>63</v>
      </c>
      <c r="G363" s="12">
        <v>6</v>
      </c>
    </row>
    <row r="364" spans="1:7" x14ac:dyDescent="0.3">
      <c r="A364" s="12">
        <v>362</v>
      </c>
      <c r="B364" t="s">
        <v>717</v>
      </c>
      <c r="C364" s="14">
        <v>0.96240000000000003</v>
      </c>
      <c r="D364" s="14">
        <v>0.83830000000000005</v>
      </c>
      <c r="E364" s="12" t="s">
        <v>62</v>
      </c>
      <c r="F364" s="12" t="s">
        <v>63</v>
      </c>
      <c r="G364" s="12">
        <v>6</v>
      </c>
    </row>
    <row r="365" spans="1:7" x14ac:dyDescent="0.3">
      <c r="A365" s="12">
        <v>363</v>
      </c>
      <c r="B365" t="s">
        <v>718</v>
      </c>
      <c r="C365" s="14">
        <v>0.9587</v>
      </c>
      <c r="D365" s="14">
        <v>0.8095</v>
      </c>
      <c r="E365" s="12" t="s">
        <v>62</v>
      </c>
      <c r="F365" s="12" t="s">
        <v>63</v>
      </c>
      <c r="G365" s="12">
        <v>6</v>
      </c>
    </row>
    <row r="366" spans="1:7" x14ac:dyDescent="0.3">
      <c r="A366" s="12">
        <v>364</v>
      </c>
      <c r="B366" t="s">
        <v>719</v>
      </c>
      <c r="C366" s="14">
        <v>0.96550000000000002</v>
      </c>
      <c r="D366" s="14">
        <v>0.86099999999999999</v>
      </c>
      <c r="E366" s="12" t="s">
        <v>62</v>
      </c>
      <c r="F366" s="12" t="s">
        <v>63</v>
      </c>
      <c r="G366" s="12">
        <v>6</v>
      </c>
    </row>
    <row r="367" spans="1:7" x14ac:dyDescent="0.3">
      <c r="A367" s="12">
        <v>365</v>
      </c>
      <c r="B367" t="s">
        <v>720</v>
      </c>
      <c r="C367" s="14">
        <v>0.85160000000000002</v>
      </c>
      <c r="D367" s="14">
        <v>0.16220000000000001</v>
      </c>
      <c r="E367" s="12" t="s">
        <v>62</v>
      </c>
      <c r="F367" s="12" t="s">
        <v>63</v>
      </c>
      <c r="G367" s="12">
        <v>6</v>
      </c>
    </row>
    <row r="368" spans="1:7" x14ac:dyDescent="0.3">
      <c r="A368" s="12">
        <v>366</v>
      </c>
      <c r="B368" t="s">
        <v>721</v>
      </c>
      <c r="C368" s="14">
        <v>0.88880000000000003</v>
      </c>
      <c r="D368" s="14">
        <v>0.31180000000000002</v>
      </c>
      <c r="E368" s="12" t="s">
        <v>62</v>
      </c>
      <c r="F368" s="12" t="s">
        <v>63</v>
      </c>
      <c r="G368" s="12">
        <v>6</v>
      </c>
    </row>
    <row r="369" spans="1:7" x14ac:dyDescent="0.3">
      <c r="A369" s="12">
        <v>367</v>
      </c>
      <c r="B369" t="s">
        <v>722</v>
      </c>
      <c r="C369" s="14">
        <v>0.87880000000000003</v>
      </c>
      <c r="D369" s="14">
        <v>0.26369999999999999</v>
      </c>
      <c r="E369" s="12" t="s">
        <v>62</v>
      </c>
      <c r="F369" s="12" t="s">
        <v>63</v>
      </c>
      <c r="G369" s="12">
        <v>6</v>
      </c>
    </row>
    <row r="370" spans="1:7" x14ac:dyDescent="0.3">
      <c r="A370" s="12">
        <v>368</v>
      </c>
      <c r="B370" t="s">
        <v>723</v>
      </c>
      <c r="C370" s="14">
        <v>0.96560000000000001</v>
      </c>
      <c r="D370" s="14">
        <v>0.86199999999999999</v>
      </c>
      <c r="E370" s="12" t="s">
        <v>62</v>
      </c>
      <c r="F370" s="12" t="s">
        <v>63</v>
      </c>
      <c r="G370" s="12">
        <v>6</v>
      </c>
    </row>
    <row r="371" spans="1:7" x14ac:dyDescent="0.3">
      <c r="A371" s="12">
        <v>369</v>
      </c>
      <c r="B371" t="s">
        <v>724</v>
      </c>
      <c r="C371" s="14">
        <v>0.81189999999999996</v>
      </c>
      <c r="D371" s="14">
        <v>7.4899999999999994E-2</v>
      </c>
      <c r="E371" s="12" t="s">
        <v>62</v>
      </c>
      <c r="F371" s="12" t="s">
        <v>63</v>
      </c>
      <c r="G371" s="12">
        <v>6</v>
      </c>
    </row>
    <row r="372" spans="1:7" x14ac:dyDescent="0.3">
      <c r="A372" s="12">
        <v>370</v>
      </c>
      <c r="B372" t="s">
        <v>725</v>
      </c>
      <c r="C372" s="14">
        <v>0.91339999999999999</v>
      </c>
      <c r="D372" s="14">
        <v>0.45900000000000002</v>
      </c>
      <c r="E372" s="12" t="s">
        <v>62</v>
      </c>
      <c r="F372" s="12" t="s">
        <v>63</v>
      </c>
      <c r="G372" s="12">
        <v>6</v>
      </c>
    </row>
    <row r="373" spans="1:7" x14ac:dyDescent="0.3">
      <c r="A373" s="12">
        <v>371</v>
      </c>
      <c r="B373" t="s">
        <v>726</v>
      </c>
      <c r="C373" s="14">
        <v>0.92030000000000001</v>
      </c>
      <c r="D373" s="14">
        <v>0.50729999999999997</v>
      </c>
      <c r="E373" s="12" t="s">
        <v>62</v>
      </c>
      <c r="F373" s="12" t="s">
        <v>63</v>
      </c>
      <c r="G373" s="12">
        <v>6</v>
      </c>
    </row>
    <row r="374" spans="1:7" x14ac:dyDescent="0.3">
      <c r="A374" s="12">
        <v>372</v>
      </c>
      <c r="B374" t="s">
        <v>727</v>
      </c>
      <c r="C374" s="14">
        <v>0.87239999999999995</v>
      </c>
      <c r="D374" s="14">
        <v>0.23599999999999999</v>
      </c>
      <c r="E374" s="12" t="s">
        <v>62</v>
      </c>
      <c r="F374" s="12" t="s">
        <v>63</v>
      </c>
      <c r="G374" s="12">
        <v>6</v>
      </c>
    </row>
    <row r="375" spans="1:7" x14ac:dyDescent="0.3">
      <c r="A375" s="12">
        <v>373</v>
      </c>
      <c r="B375" t="s">
        <v>728</v>
      </c>
      <c r="C375" s="14">
        <v>0.96220000000000006</v>
      </c>
      <c r="D375" s="14">
        <v>0.83679999999999999</v>
      </c>
      <c r="E375" s="12" t="s">
        <v>62</v>
      </c>
      <c r="F375" s="12" t="s">
        <v>63</v>
      </c>
      <c r="G375" s="12">
        <v>6</v>
      </c>
    </row>
    <row r="376" spans="1:7" x14ac:dyDescent="0.3">
      <c r="A376" s="12">
        <v>374</v>
      </c>
      <c r="B376" t="s">
        <v>729</v>
      </c>
      <c r="C376" s="14">
        <v>0.89670000000000005</v>
      </c>
      <c r="D376" s="14">
        <v>0.35489999999999999</v>
      </c>
      <c r="E376" s="12" t="s">
        <v>62</v>
      </c>
      <c r="F376" s="12" t="s">
        <v>63</v>
      </c>
      <c r="G376" s="12">
        <v>6</v>
      </c>
    </row>
    <row r="377" spans="1:7" x14ac:dyDescent="0.3">
      <c r="A377" s="12">
        <v>375</v>
      </c>
      <c r="B377" t="s">
        <v>730</v>
      </c>
      <c r="C377" s="14">
        <v>0.92979999999999996</v>
      </c>
      <c r="D377" s="14">
        <v>0.57879999999999998</v>
      </c>
      <c r="E377" s="12" t="s">
        <v>62</v>
      </c>
      <c r="F377" s="12" t="s">
        <v>63</v>
      </c>
      <c r="G377" s="12">
        <v>6</v>
      </c>
    </row>
    <row r="378" spans="1:7" x14ac:dyDescent="0.3">
      <c r="A378" s="12">
        <v>376</v>
      </c>
      <c r="B378" t="s">
        <v>731</v>
      </c>
      <c r="C378" s="14">
        <v>0.83289999999999997</v>
      </c>
      <c r="D378" s="14">
        <v>0.1137</v>
      </c>
      <c r="E378" s="12" t="s">
        <v>62</v>
      </c>
      <c r="F378" s="12" t="s">
        <v>63</v>
      </c>
      <c r="G378" s="12">
        <v>6</v>
      </c>
    </row>
    <row r="379" spans="1:7" x14ac:dyDescent="0.3">
      <c r="A379" s="12">
        <v>377</v>
      </c>
      <c r="B379" t="s">
        <v>732</v>
      </c>
      <c r="C379" s="14">
        <v>0.90059999999999996</v>
      </c>
      <c r="D379" s="14">
        <v>0.37780000000000002</v>
      </c>
      <c r="E379" s="12" t="s">
        <v>62</v>
      </c>
      <c r="F379" s="12" t="s">
        <v>63</v>
      </c>
      <c r="G379" s="12">
        <v>6</v>
      </c>
    </row>
    <row r="380" spans="1:7" x14ac:dyDescent="0.3">
      <c r="A380" s="12">
        <v>378</v>
      </c>
      <c r="B380" t="s">
        <v>733</v>
      </c>
      <c r="C380" s="14">
        <v>0.87890000000000001</v>
      </c>
      <c r="D380" s="14">
        <v>0.26390000000000002</v>
      </c>
      <c r="E380" s="12" t="s">
        <v>62</v>
      </c>
      <c r="F380" s="12" t="s">
        <v>63</v>
      </c>
      <c r="G380" s="12">
        <v>6</v>
      </c>
    </row>
    <row r="381" spans="1:7" x14ac:dyDescent="0.3">
      <c r="A381" s="12">
        <v>379</v>
      </c>
      <c r="B381" t="s">
        <v>734</v>
      </c>
      <c r="C381" s="14">
        <v>0.877</v>
      </c>
      <c r="D381" s="14">
        <v>0.25569999999999998</v>
      </c>
      <c r="E381" s="12" t="s">
        <v>62</v>
      </c>
      <c r="F381" s="12" t="s">
        <v>63</v>
      </c>
      <c r="G381" s="12">
        <v>6</v>
      </c>
    </row>
    <row r="382" spans="1:7" x14ac:dyDescent="0.3">
      <c r="A382" s="12">
        <v>380</v>
      </c>
      <c r="B382" t="s">
        <v>735</v>
      </c>
      <c r="C382" s="14">
        <v>0.84340000000000004</v>
      </c>
      <c r="D382" s="14">
        <v>0.13919999999999999</v>
      </c>
      <c r="E382" s="12" t="s">
        <v>62</v>
      </c>
      <c r="F382" s="12" t="s">
        <v>63</v>
      </c>
      <c r="G382" s="12">
        <v>6</v>
      </c>
    </row>
    <row r="383" spans="1:7" x14ac:dyDescent="0.3">
      <c r="A383" s="12">
        <v>381</v>
      </c>
      <c r="B383" t="s">
        <v>736</v>
      </c>
      <c r="C383" s="14">
        <v>0.93799999999999994</v>
      </c>
      <c r="D383" s="14">
        <v>0.64300000000000002</v>
      </c>
      <c r="E383" s="12" t="s">
        <v>62</v>
      </c>
      <c r="F383" s="12" t="s">
        <v>63</v>
      </c>
      <c r="G383" s="12">
        <v>6</v>
      </c>
    </row>
    <row r="384" spans="1:7" x14ac:dyDescent="0.3">
      <c r="A384" s="12">
        <v>382</v>
      </c>
      <c r="B384" t="s">
        <v>737</v>
      </c>
      <c r="C384" s="14">
        <v>0.92179999999999995</v>
      </c>
      <c r="D384" s="14">
        <v>0.51870000000000005</v>
      </c>
      <c r="E384" s="12" t="s">
        <v>62</v>
      </c>
      <c r="F384" s="12" t="s">
        <v>63</v>
      </c>
      <c r="G384" s="12">
        <v>6</v>
      </c>
    </row>
    <row r="385" spans="1:7" x14ac:dyDescent="0.3">
      <c r="A385" s="12">
        <v>383</v>
      </c>
      <c r="B385" t="s">
        <v>738</v>
      </c>
      <c r="C385" s="14">
        <v>0.89349999999999996</v>
      </c>
      <c r="D385" s="14">
        <v>0.33710000000000001</v>
      </c>
      <c r="E385" s="12" t="s">
        <v>62</v>
      </c>
      <c r="F385" s="12" t="s">
        <v>63</v>
      </c>
      <c r="G385" s="12">
        <v>6</v>
      </c>
    </row>
    <row r="386" spans="1:7" x14ac:dyDescent="0.3">
      <c r="A386" s="12">
        <v>384</v>
      </c>
      <c r="B386" t="s">
        <v>739</v>
      </c>
      <c r="C386" s="14">
        <v>0.79610000000000003</v>
      </c>
      <c r="D386" s="14">
        <v>5.4199999999999998E-2</v>
      </c>
      <c r="E386" s="12" t="s">
        <v>62</v>
      </c>
      <c r="F386" s="12" t="s">
        <v>63</v>
      </c>
      <c r="G386" s="12">
        <v>6</v>
      </c>
    </row>
    <row r="387" spans="1:7" x14ac:dyDescent="0.3">
      <c r="A387" s="12">
        <v>385</v>
      </c>
      <c r="B387" t="s">
        <v>740</v>
      </c>
      <c r="C387" s="14">
        <v>0.88839999999999997</v>
      </c>
      <c r="D387" s="14">
        <v>0.30980000000000002</v>
      </c>
      <c r="E387" s="12" t="s">
        <v>62</v>
      </c>
      <c r="F387" s="12" t="s">
        <v>63</v>
      </c>
      <c r="G387" s="12">
        <v>6</v>
      </c>
    </row>
    <row r="388" spans="1:7" x14ac:dyDescent="0.3">
      <c r="A388" s="12">
        <v>386</v>
      </c>
      <c r="B388" t="s">
        <v>741</v>
      </c>
      <c r="C388" s="14">
        <v>0.94579999999999997</v>
      </c>
      <c r="D388" s="14">
        <v>0.70589999999999997</v>
      </c>
      <c r="E388" s="12" t="s">
        <v>62</v>
      </c>
      <c r="F388" s="12" t="s">
        <v>63</v>
      </c>
      <c r="G388" s="12">
        <v>6</v>
      </c>
    </row>
    <row r="389" spans="1:7" x14ac:dyDescent="0.3">
      <c r="A389" s="12">
        <v>387</v>
      </c>
      <c r="B389" t="s">
        <v>742</v>
      </c>
      <c r="C389" s="14">
        <v>0.92100000000000004</v>
      </c>
      <c r="D389" s="14">
        <v>0.51270000000000004</v>
      </c>
      <c r="E389" s="12" t="s">
        <v>62</v>
      </c>
      <c r="F389" s="12" t="s">
        <v>63</v>
      </c>
      <c r="G389" s="12">
        <v>6</v>
      </c>
    </row>
    <row r="390" spans="1:7" x14ac:dyDescent="0.3">
      <c r="A390" s="12">
        <v>388</v>
      </c>
      <c r="B390" t="s">
        <v>743</v>
      </c>
      <c r="C390" s="14">
        <v>0.8629</v>
      </c>
      <c r="D390" s="14">
        <v>0.19950000000000001</v>
      </c>
      <c r="E390" s="12" t="s">
        <v>62</v>
      </c>
      <c r="F390" s="12" t="s">
        <v>63</v>
      </c>
      <c r="G390" s="12">
        <v>6</v>
      </c>
    </row>
    <row r="391" spans="1:7" x14ac:dyDescent="0.3">
      <c r="A391" s="12">
        <v>389</v>
      </c>
      <c r="B391" t="s">
        <v>744</v>
      </c>
      <c r="C391" s="14">
        <v>0.88049999999999995</v>
      </c>
      <c r="D391" s="14">
        <v>0.27129999999999999</v>
      </c>
      <c r="E391" s="12" t="s">
        <v>62</v>
      </c>
      <c r="F391" s="12" t="s">
        <v>63</v>
      </c>
      <c r="G391" s="12">
        <v>6</v>
      </c>
    </row>
    <row r="392" spans="1:7" x14ac:dyDescent="0.3">
      <c r="A392" s="12">
        <v>390</v>
      </c>
      <c r="B392" t="s">
        <v>745</v>
      </c>
      <c r="C392" s="14">
        <v>0.83409999999999995</v>
      </c>
      <c r="D392" s="14">
        <v>0.1164</v>
      </c>
      <c r="E392" s="12" t="s">
        <v>62</v>
      </c>
      <c r="F392" s="12" t="s">
        <v>63</v>
      </c>
      <c r="G392" s="12">
        <v>6</v>
      </c>
    </row>
    <row r="393" spans="1:7" x14ac:dyDescent="0.3">
      <c r="A393" s="12">
        <v>391</v>
      </c>
      <c r="B393" t="s">
        <v>746</v>
      </c>
      <c r="C393" s="14">
        <v>0.7601</v>
      </c>
      <c r="D393" s="14">
        <v>2.4899999999999999E-2</v>
      </c>
      <c r="E393" s="12" t="s">
        <v>10</v>
      </c>
      <c r="F393" s="12" t="s">
        <v>11</v>
      </c>
      <c r="G393" s="12">
        <v>6</v>
      </c>
    </row>
    <row r="394" spans="1:7" x14ac:dyDescent="0.3">
      <c r="A394" s="12">
        <v>392</v>
      </c>
      <c r="B394" t="s">
        <v>747</v>
      </c>
      <c r="C394" s="14">
        <v>0.87609999999999999</v>
      </c>
      <c r="D394" s="14">
        <v>0.25159999999999999</v>
      </c>
      <c r="E394" s="12" t="s">
        <v>62</v>
      </c>
      <c r="F394" s="12" t="s">
        <v>63</v>
      </c>
      <c r="G394" s="12">
        <v>6</v>
      </c>
    </row>
    <row r="395" spans="1:7" x14ac:dyDescent="0.3">
      <c r="A395" s="12">
        <v>393</v>
      </c>
      <c r="B395" t="s">
        <v>748</v>
      </c>
      <c r="C395" s="14">
        <v>0.87109999999999999</v>
      </c>
      <c r="D395" s="14">
        <v>0.23080000000000001</v>
      </c>
      <c r="E395" s="12" t="s">
        <v>62</v>
      </c>
      <c r="F395" s="12" t="s">
        <v>63</v>
      </c>
      <c r="G395" s="12">
        <v>6</v>
      </c>
    </row>
    <row r="396" spans="1:7" x14ac:dyDescent="0.3">
      <c r="A396" s="12">
        <v>394</v>
      </c>
      <c r="B396" t="s">
        <v>749</v>
      </c>
      <c r="C396" s="14">
        <v>0.87760000000000005</v>
      </c>
      <c r="D396" s="14">
        <v>0.25819999999999999</v>
      </c>
      <c r="E396" s="12" t="s">
        <v>62</v>
      </c>
      <c r="F396" s="12" t="s">
        <v>63</v>
      </c>
      <c r="G396" s="12">
        <v>6</v>
      </c>
    </row>
    <row r="397" spans="1:7" x14ac:dyDescent="0.3">
      <c r="A397" s="12">
        <v>395</v>
      </c>
      <c r="B397" t="s">
        <v>750</v>
      </c>
      <c r="C397" s="14">
        <v>0.89029999999999998</v>
      </c>
      <c r="D397" s="14">
        <v>0.31979999999999997</v>
      </c>
      <c r="E397" s="12" t="s">
        <v>62</v>
      </c>
      <c r="F397" s="12" t="s">
        <v>63</v>
      </c>
      <c r="G397" s="12">
        <v>6</v>
      </c>
    </row>
    <row r="398" spans="1:7" x14ac:dyDescent="0.3">
      <c r="A398" s="12">
        <v>396</v>
      </c>
      <c r="B398" t="s">
        <v>751</v>
      </c>
      <c r="C398" s="14">
        <v>0.82979999999999998</v>
      </c>
      <c r="D398" s="14">
        <v>0.1071</v>
      </c>
      <c r="E398" s="12" t="s">
        <v>62</v>
      </c>
      <c r="F398" s="12" t="s">
        <v>63</v>
      </c>
      <c r="G398" s="12">
        <v>6</v>
      </c>
    </row>
    <row r="399" spans="1:7" x14ac:dyDescent="0.3">
      <c r="A399" s="12">
        <v>397</v>
      </c>
      <c r="B399" t="s">
        <v>752</v>
      </c>
      <c r="C399" s="14">
        <v>0.84019999999999995</v>
      </c>
      <c r="D399" s="14">
        <v>0.13100000000000001</v>
      </c>
      <c r="E399" s="12" t="s">
        <v>62</v>
      </c>
      <c r="F399" s="12" t="s">
        <v>63</v>
      </c>
      <c r="G399" s="12">
        <v>6</v>
      </c>
    </row>
    <row r="400" spans="1:7" x14ac:dyDescent="0.3">
      <c r="A400" s="12">
        <v>398</v>
      </c>
      <c r="B400" t="s">
        <v>753</v>
      </c>
      <c r="C400" s="14">
        <v>0.79410000000000003</v>
      </c>
      <c r="D400" s="14">
        <v>5.1999999999999998E-2</v>
      </c>
      <c r="E400" s="12" t="s">
        <v>62</v>
      </c>
      <c r="F400" s="12" t="s">
        <v>63</v>
      </c>
      <c r="G400" s="12">
        <v>6</v>
      </c>
    </row>
    <row r="401" spans="1:7" x14ac:dyDescent="0.3">
      <c r="A401" s="12">
        <v>399</v>
      </c>
      <c r="B401" t="s">
        <v>754</v>
      </c>
      <c r="C401" s="14">
        <v>0.82520000000000004</v>
      </c>
      <c r="D401" s="14">
        <v>9.7900000000000001E-2</v>
      </c>
      <c r="E401" s="12" t="s">
        <v>62</v>
      </c>
      <c r="F401" s="12" t="s">
        <v>63</v>
      </c>
      <c r="G401" s="12">
        <v>6</v>
      </c>
    </row>
    <row r="402" spans="1:7" x14ac:dyDescent="0.3">
      <c r="A402" s="12">
        <v>400</v>
      </c>
      <c r="B402" t="s">
        <v>755</v>
      </c>
      <c r="C402" s="14">
        <v>0.86729999999999996</v>
      </c>
      <c r="D402" s="14">
        <v>0.21560000000000001</v>
      </c>
      <c r="E402" s="12" t="s">
        <v>62</v>
      </c>
      <c r="F402" s="12" t="s">
        <v>63</v>
      </c>
      <c r="G402" s="12">
        <v>6</v>
      </c>
    </row>
    <row r="403" spans="1:7" x14ac:dyDescent="0.3">
      <c r="A403" s="12">
        <v>401</v>
      </c>
      <c r="B403" t="s">
        <v>756</v>
      </c>
      <c r="C403" s="14">
        <v>0.81910000000000005</v>
      </c>
      <c r="D403" s="14">
        <v>8.6699999999999999E-2</v>
      </c>
      <c r="E403" s="12" t="s">
        <v>62</v>
      </c>
      <c r="F403" s="12" t="s">
        <v>63</v>
      </c>
      <c r="G403" s="12">
        <v>6</v>
      </c>
    </row>
    <row r="404" spans="1:7" x14ac:dyDescent="0.3">
      <c r="A404" s="12">
        <v>402</v>
      </c>
      <c r="B404" t="s">
        <v>757</v>
      </c>
      <c r="C404" s="14">
        <v>0.9264</v>
      </c>
      <c r="D404" s="14">
        <v>0.55259999999999998</v>
      </c>
      <c r="E404" s="12" t="s">
        <v>62</v>
      </c>
      <c r="F404" s="12" t="s">
        <v>63</v>
      </c>
      <c r="G404" s="12">
        <v>6</v>
      </c>
    </row>
    <row r="405" spans="1:7" x14ac:dyDescent="0.3">
      <c r="A405" s="12">
        <v>403</v>
      </c>
      <c r="B405" t="s">
        <v>758</v>
      </c>
      <c r="C405" s="14">
        <v>0.93330000000000002</v>
      </c>
      <c r="D405" s="14">
        <v>0.60609999999999997</v>
      </c>
      <c r="E405" s="12" t="s">
        <v>62</v>
      </c>
      <c r="F405" s="12" t="s">
        <v>63</v>
      </c>
      <c r="G405" s="12">
        <v>6</v>
      </c>
    </row>
    <row r="406" spans="1:7" x14ac:dyDescent="0.3">
      <c r="A406" s="12">
        <v>404</v>
      </c>
      <c r="B406" t="s">
        <v>759</v>
      </c>
      <c r="C406" s="14">
        <v>0.89670000000000005</v>
      </c>
      <c r="D406" s="14">
        <v>0.35499999999999998</v>
      </c>
      <c r="E406" s="12" t="s">
        <v>62</v>
      </c>
      <c r="F406" s="12" t="s">
        <v>63</v>
      </c>
      <c r="G406" s="12">
        <v>6</v>
      </c>
    </row>
    <row r="407" spans="1:7" x14ac:dyDescent="0.3">
      <c r="A407" s="12">
        <v>405</v>
      </c>
      <c r="B407" t="s">
        <v>760</v>
      </c>
      <c r="C407" s="14">
        <v>0.86170000000000002</v>
      </c>
      <c r="D407" s="14">
        <v>0.1951</v>
      </c>
      <c r="E407" s="12" t="s">
        <v>62</v>
      </c>
      <c r="F407" s="12" t="s">
        <v>63</v>
      </c>
      <c r="G407" s="12">
        <v>6</v>
      </c>
    </row>
    <row r="408" spans="1:7" x14ac:dyDescent="0.3">
      <c r="A408" s="12">
        <v>406</v>
      </c>
      <c r="B408" t="s">
        <v>761</v>
      </c>
      <c r="C408" s="14">
        <v>0.88839999999999997</v>
      </c>
      <c r="D408" s="14">
        <v>0.31</v>
      </c>
      <c r="E408" s="12" t="s">
        <v>62</v>
      </c>
      <c r="F408" s="12" t="s">
        <v>63</v>
      </c>
      <c r="G408" s="12">
        <v>6</v>
      </c>
    </row>
    <row r="409" spans="1:7" x14ac:dyDescent="0.3">
      <c r="A409" s="12">
        <v>407</v>
      </c>
      <c r="B409" t="s">
        <v>762</v>
      </c>
      <c r="C409" s="14">
        <v>0.84399999999999997</v>
      </c>
      <c r="D409" s="14">
        <v>0.1406</v>
      </c>
      <c r="E409" s="12" t="s">
        <v>62</v>
      </c>
      <c r="F409" s="12" t="s">
        <v>63</v>
      </c>
      <c r="G409" s="12">
        <v>6</v>
      </c>
    </row>
    <row r="410" spans="1:7" x14ac:dyDescent="0.3">
      <c r="A410" s="12">
        <v>408</v>
      </c>
      <c r="B410" t="s">
        <v>763</v>
      </c>
      <c r="C410" s="14">
        <v>0.88939999999999997</v>
      </c>
      <c r="D410" s="14">
        <v>0.31490000000000001</v>
      </c>
      <c r="E410" s="12" t="s">
        <v>62</v>
      </c>
      <c r="F410" s="12" t="s">
        <v>63</v>
      </c>
      <c r="G410" s="12">
        <v>6</v>
      </c>
    </row>
    <row r="411" spans="1:7" x14ac:dyDescent="0.3">
      <c r="A411" s="12">
        <v>409</v>
      </c>
      <c r="B411" t="s">
        <v>764</v>
      </c>
      <c r="C411" s="14">
        <v>0.88990000000000002</v>
      </c>
      <c r="D411" s="14">
        <v>0.31780000000000003</v>
      </c>
      <c r="E411" s="12" t="s">
        <v>62</v>
      </c>
      <c r="F411" s="12" t="s">
        <v>63</v>
      </c>
      <c r="G411" s="12">
        <v>6</v>
      </c>
    </row>
    <row r="412" spans="1:7" x14ac:dyDescent="0.3">
      <c r="A412" s="12">
        <v>410</v>
      </c>
      <c r="B412" t="s">
        <v>765</v>
      </c>
      <c r="C412" s="14">
        <v>0.81389999999999996</v>
      </c>
      <c r="D412" s="14">
        <v>7.8100000000000003E-2</v>
      </c>
      <c r="E412" s="12" t="s">
        <v>62</v>
      </c>
      <c r="F412" s="12" t="s">
        <v>63</v>
      </c>
      <c r="G412" s="12">
        <v>6</v>
      </c>
    </row>
    <row r="413" spans="1:7" x14ac:dyDescent="0.3">
      <c r="A413" s="12">
        <v>411</v>
      </c>
      <c r="B413" t="s">
        <v>766</v>
      </c>
      <c r="C413" s="14">
        <v>0.91159999999999997</v>
      </c>
      <c r="D413" s="14">
        <v>0.44679999999999997</v>
      </c>
      <c r="E413" s="12" t="s">
        <v>62</v>
      </c>
      <c r="F413" s="12" t="s">
        <v>63</v>
      </c>
      <c r="G413" s="12">
        <v>6</v>
      </c>
    </row>
    <row r="414" spans="1:7" x14ac:dyDescent="0.3">
      <c r="A414" s="12">
        <v>412</v>
      </c>
      <c r="B414" t="s">
        <v>767</v>
      </c>
      <c r="C414" s="14">
        <v>0.82399999999999995</v>
      </c>
      <c r="D414" s="14">
        <v>9.5600000000000004E-2</v>
      </c>
      <c r="E414" s="12" t="s">
        <v>62</v>
      </c>
      <c r="F414" s="12" t="s">
        <v>63</v>
      </c>
      <c r="G414" s="12">
        <v>6</v>
      </c>
    </row>
    <row r="415" spans="1:7" x14ac:dyDescent="0.3">
      <c r="A415" s="12">
        <v>413</v>
      </c>
      <c r="B415" t="s">
        <v>768</v>
      </c>
      <c r="C415" s="14">
        <v>0.83320000000000005</v>
      </c>
      <c r="D415" s="14">
        <v>0.1145</v>
      </c>
      <c r="E415" s="12" t="s">
        <v>62</v>
      </c>
      <c r="F415" s="12" t="s">
        <v>63</v>
      </c>
      <c r="G415" s="12">
        <v>6</v>
      </c>
    </row>
    <row r="416" spans="1:7" x14ac:dyDescent="0.3">
      <c r="A416" s="12">
        <v>414</v>
      </c>
      <c r="B416" t="s">
        <v>769</v>
      </c>
      <c r="C416" s="14">
        <v>0.92090000000000005</v>
      </c>
      <c r="D416" s="14">
        <v>0.51190000000000002</v>
      </c>
      <c r="E416" s="12" t="s">
        <v>62</v>
      </c>
      <c r="F416" s="12" t="s">
        <v>63</v>
      </c>
      <c r="G416" s="12">
        <v>6</v>
      </c>
    </row>
    <row r="417" spans="1:7" x14ac:dyDescent="0.3">
      <c r="A417" s="12">
        <v>415</v>
      </c>
      <c r="B417" t="s">
        <v>770</v>
      </c>
      <c r="C417" s="14">
        <v>0.73629999999999995</v>
      </c>
      <c r="D417" s="14">
        <v>1.46E-2</v>
      </c>
      <c r="E417" s="12" t="s">
        <v>10</v>
      </c>
      <c r="F417" s="12" t="s">
        <v>11</v>
      </c>
      <c r="G417" s="12">
        <v>6</v>
      </c>
    </row>
    <row r="418" spans="1:7" x14ac:dyDescent="0.3">
      <c r="A418" s="12">
        <v>416</v>
      </c>
      <c r="B418" t="s">
        <v>771</v>
      </c>
      <c r="C418" s="14">
        <v>0.82020000000000004</v>
      </c>
      <c r="D418" s="14">
        <v>8.8599999999999998E-2</v>
      </c>
      <c r="E418" s="12" t="s">
        <v>62</v>
      </c>
      <c r="F418" s="12" t="s">
        <v>63</v>
      </c>
      <c r="G418" s="12">
        <v>6</v>
      </c>
    </row>
    <row r="419" spans="1:7" x14ac:dyDescent="0.3">
      <c r="A419" s="12">
        <v>417</v>
      </c>
      <c r="B419" t="s">
        <v>772</v>
      </c>
      <c r="C419" s="14">
        <v>0.76700000000000002</v>
      </c>
      <c r="D419" s="14">
        <v>2.9100000000000001E-2</v>
      </c>
      <c r="E419" s="12" t="s">
        <v>10</v>
      </c>
      <c r="F419" s="12" t="s">
        <v>11</v>
      </c>
      <c r="G419" s="12">
        <v>6</v>
      </c>
    </row>
    <row r="420" spans="1:7" x14ac:dyDescent="0.3">
      <c r="A420" s="12">
        <v>418</v>
      </c>
      <c r="B420" t="s">
        <v>773</v>
      </c>
      <c r="C420" s="14">
        <v>0.77349999999999997</v>
      </c>
      <c r="D420" s="14">
        <v>3.3500000000000002E-2</v>
      </c>
      <c r="E420" s="12" t="s">
        <v>10</v>
      </c>
      <c r="F420" s="12" t="s">
        <v>11</v>
      </c>
      <c r="G420" s="12">
        <v>6</v>
      </c>
    </row>
    <row r="421" spans="1:7" x14ac:dyDescent="0.3">
      <c r="A421" s="12">
        <v>419</v>
      </c>
      <c r="B421" t="s">
        <v>774</v>
      </c>
      <c r="C421" s="14">
        <v>0.9577</v>
      </c>
      <c r="D421" s="14">
        <v>0.80169999999999997</v>
      </c>
      <c r="E421" s="12" t="s">
        <v>62</v>
      </c>
      <c r="F421" s="12" t="s">
        <v>63</v>
      </c>
      <c r="G421" s="12">
        <v>6</v>
      </c>
    </row>
    <row r="422" spans="1:7" x14ac:dyDescent="0.3">
      <c r="A422" s="12">
        <v>420</v>
      </c>
      <c r="B422" t="s">
        <v>775</v>
      </c>
      <c r="C422" s="14">
        <v>0.88139999999999996</v>
      </c>
      <c r="D422" s="14">
        <v>0.27529999999999999</v>
      </c>
      <c r="E422" s="12" t="s">
        <v>62</v>
      </c>
      <c r="F422" s="12" t="s">
        <v>63</v>
      </c>
      <c r="G422" s="12">
        <v>6</v>
      </c>
    </row>
    <row r="423" spans="1:7" x14ac:dyDescent="0.3">
      <c r="A423" s="12">
        <v>421</v>
      </c>
      <c r="B423" t="s">
        <v>776</v>
      </c>
      <c r="C423" s="14">
        <v>0.80730000000000002</v>
      </c>
      <c r="D423" s="14">
        <v>6.83E-2</v>
      </c>
      <c r="E423" s="12" t="s">
        <v>62</v>
      </c>
      <c r="F423" s="12" t="s">
        <v>63</v>
      </c>
      <c r="G423" s="12">
        <v>6</v>
      </c>
    </row>
    <row r="424" spans="1:7" x14ac:dyDescent="0.3">
      <c r="A424" s="12">
        <v>422</v>
      </c>
      <c r="B424" t="s">
        <v>777</v>
      </c>
      <c r="C424" s="14">
        <v>0.92230000000000001</v>
      </c>
      <c r="D424" s="14">
        <v>0.52229999999999999</v>
      </c>
      <c r="E424" s="12" t="s">
        <v>62</v>
      </c>
      <c r="F424" s="12" t="s">
        <v>63</v>
      </c>
      <c r="G424" s="12">
        <v>6</v>
      </c>
    </row>
    <row r="425" spans="1:7" x14ac:dyDescent="0.3">
      <c r="A425" s="12">
        <v>423</v>
      </c>
      <c r="B425" t="s">
        <v>778</v>
      </c>
      <c r="C425" s="14">
        <v>0.86009999999999998</v>
      </c>
      <c r="D425" s="14">
        <v>0.18959999999999999</v>
      </c>
      <c r="E425" s="12" t="s">
        <v>62</v>
      </c>
      <c r="F425" s="12" t="s">
        <v>63</v>
      </c>
      <c r="G425" s="12">
        <v>6</v>
      </c>
    </row>
    <row r="426" spans="1:7" x14ac:dyDescent="0.3">
      <c r="A426" s="12">
        <v>424</v>
      </c>
      <c r="B426" t="s">
        <v>779</v>
      </c>
      <c r="C426" s="14">
        <v>0.80010000000000003</v>
      </c>
      <c r="D426" s="14">
        <v>5.8900000000000001E-2</v>
      </c>
      <c r="E426" s="12" t="s">
        <v>62</v>
      </c>
      <c r="F426" s="12" t="s">
        <v>63</v>
      </c>
      <c r="G426" s="12">
        <v>6</v>
      </c>
    </row>
    <row r="427" spans="1:7" x14ac:dyDescent="0.3">
      <c r="A427" s="12">
        <v>425</v>
      </c>
      <c r="B427" t="s">
        <v>780</v>
      </c>
      <c r="C427" s="14">
        <v>0.82799999999999996</v>
      </c>
      <c r="D427" s="14">
        <v>0.10349999999999999</v>
      </c>
      <c r="E427" s="12" t="s">
        <v>62</v>
      </c>
      <c r="F427" s="12" t="s">
        <v>63</v>
      </c>
      <c r="G427" s="12">
        <v>6</v>
      </c>
    </row>
    <row r="428" spans="1:7" x14ac:dyDescent="0.3">
      <c r="A428" s="12">
        <v>426</v>
      </c>
      <c r="B428" t="s">
        <v>781</v>
      </c>
      <c r="C428" s="14">
        <v>0.86470000000000002</v>
      </c>
      <c r="D428" s="14">
        <v>0.2059</v>
      </c>
      <c r="E428" s="12" t="s">
        <v>62</v>
      </c>
      <c r="F428" s="12" t="s">
        <v>63</v>
      </c>
      <c r="G428" s="12">
        <v>6</v>
      </c>
    </row>
    <row r="429" spans="1:7" x14ac:dyDescent="0.3">
      <c r="A429" s="12">
        <v>427</v>
      </c>
      <c r="B429" t="s">
        <v>782</v>
      </c>
      <c r="C429" s="14">
        <v>0.88439999999999996</v>
      </c>
      <c r="D429" s="14">
        <v>0.2898</v>
      </c>
      <c r="E429" s="12" t="s">
        <v>62</v>
      </c>
      <c r="F429" s="12" t="s">
        <v>63</v>
      </c>
      <c r="G429" s="12">
        <v>6</v>
      </c>
    </row>
    <row r="430" spans="1:7" x14ac:dyDescent="0.3">
      <c r="A430" s="12">
        <v>428</v>
      </c>
      <c r="B430" t="s">
        <v>783</v>
      </c>
      <c r="C430" s="14">
        <v>0.73740000000000006</v>
      </c>
      <c r="D430" s="14">
        <v>1.4999999999999999E-2</v>
      </c>
      <c r="E430" s="12" t="s">
        <v>10</v>
      </c>
      <c r="F430" s="12" t="s">
        <v>11</v>
      </c>
      <c r="G430" s="12">
        <v>6</v>
      </c>
    </row>
    <row r="431" spans="1:7" x14ac:dyDescent="0.3">
      <c r="A431" s="12">
        <v>429</v>
      </c>
      <c r="B431" t="s">
        <v>784</v>
      </c>
      <c r="C431" s="14">
        <v>0.95709999999999995</v>
      </c>
      <c r="D431" s="14">
        <v>0.79720000000000002</v>
      </c>
      <c r="E431" s="12" t="s">
        <v>62</v>
      </c>
      <c r="F431" s="12" t="s">
        <v>63</v>
      </c>
      <c r="G431" s="12">
        <v>6</v>
      </c>
    </row>
    <row r="432" spans="1:7" x14ac:dyDescent="0.3">
      <c r="A432" s="12">
        <v>430</v>
      </c>
      <c r="B432" t="s">
        <v>785</v>
      </c>
      <c r="C432" s="14">
        <v>0.9294</v>
      </c>
      <c r="D432" s="14">
        <v>0.57540000000000002</v>
      </c>
      <c r="E432" s="12" t="s">
        <v>62</v>
      </c>
      <c r="F432" s="12" t="s">
        <v>63</v>
      </c>
      <c r="G432" s="12">
        <v>6</v>
      </c>
    </row>
    <row r="433" spans="1:7" x14ac:dyDescent="0.3">
      <c r="A433" s="12">
        <v>431</v>
      </c>
      <c r="B433" t="s">
        <v>786</v>
      </c>
      <c r="C433" s="14">
        <v>0.92230000000000001</v>
      </c>
      <c r="D433" s="14">
        <v>0.52210000000000001</v>
      </c>
      <c r="E433" s="12" t="s">
        <v>62</v>
      </c>
      <c r="F433" s="12" t="s">
        <v>63</v>
      </c>
      <c r="G433" s="12">
        <v>6</v>
      </c>
    </row>
    <row r="434" spans="1:7" x14ac:dyDescent="0.3">
      <c r="A434" s="12">
        <v>432</v>
      </c>
      <c r="B434" t="s">
        <v>787</v>
      </c>
      <c r="C434" s="14">
        <v>0.87070000000000003</v>
      </c>
      <c r="D434" s="14">
        <v>0.2291</v>
      </c>
      <c r="E434" s="12" t="s">
        <v>62</v>
      </c>
      <c r="F434" s="12" t="s">
        <v>63</v>
      </c>
      <c r="G434" s="12">
        <v>6</v>
      </c>
    </row>
    <row r="435" spans="1:7" x14ac:dyDescent="0.3">
      <c r="A435" s="12">
        <v>433</v>
      </c>
      <c r="B435" t="s">
        <v>788</v>
      </c>
      <c r="C435" s="14">
        <v>0.83260000000000001</v>
      </c>
      <c r="D435" s="14">
        <v>0.11310000000000001</v>
      </c>
      <c r="E435" s="12" t="s">
        <v>62</v>
      </c>
      <c r="F435" s="12" t="s">
        <v>63</v>
      </c>
      <c r="G435" s="12">
        <v>6</v>
      </c>
    </row>
    <row r="436" spans="1:7" x14ac:dyDescent="0.3">
      <c r="A436" s="12">
        <v>434</v>
      </c>
      <c r="B436" t="s">
        <v>789</v>
      </c>
      <c r="C436" s="14">
        <v>0.83830000000000005</v>
      </c>
      <c r="D436" s="14">
        <v>0.12620000000000001</v>
      </c>
      <c r="E436" s="12" t="s">
        <v>62</v>
      </c>
      <c r="F436" s="12" t="s">
        <v>63</v>
      </c>
      <c r="G436" s="12">
        <v>6</v>
      </c>
    </row>
    <row r="437" spans="1:7" x14ac:dyDescent="0.3">
      <c r="A437" s="12">
        <v>435</v>
      </c>
      <c r="B437" t="s">
        <v>790</v>
      </c>
      <c r="C437" s="14">
        <v>0.87939999999999996</v>
      </c>
      <c r="D437" s="14">
        <v>0.26650000000000001</v>
      </c>
      <c r="E437" s="12" t="s">
        <v>62</v>
      </c>
      <c r="F437" s="12" t="s">
        <v>63</v>
      </c>
      <c r="G437" s="12">
        <v>6</v>
      </c>
    </row>
    <row r="438" spans="1:7" x14ac:dyDescent="0.3">
      <c r="A438" s="12">
        <v>436</v>
      </c>
      <c r="B438" t="s">
        <v>791</v>
      </c>
      <c r="C438" s="14">
        <v>0.86360000000000003</v>
      </c>
      <c r="D438" s="14">
        <v>0.20200000000000001</v>
      </c>
      <c r="E438" s="12" t="s">
        <v>62</v>
      </c>
      <c r="F438" s="12" t="s">
        <v>63</v>
      </c>
      <c r="G438" s="12">
        <v>6</v>
      </c>
    </row>
    <row r="439" spans="1:7" x14ac:dyDescent="0.3">
      <c r="A439" s="12">
        <v>437</v>
      </c>
      <c r="B439" t="s">
        <v>792</v>
      </c>
      <c r="C439" s="14">
        <v>0.79359999999999997</v>
      </c>
      <c r="D439" s="14">
        <v>5.1499999999999997E-2</v>
      </c>
      <c r="E439" s="12" t="s">
        <v>62</v>
      </c>
      <c r="F439" s="12" t="s">
        <v>63</v>
      </c>
      <c r="G439" s="12">
        <v>6</v>
      </c>
    </row>
    <row r="440" spans="1:7" x14ac:dyDescent="0.3">
      <c r="A440" s="12">
        <v>438</v>
      </c>
      <c r="B440" t="s">
        <v>793</v>
      </c>
      <c r="C440" s="14">
        <v>0.88729999999999998</v>
      </c>
      <c r="D440" s="14">
        <v>0.30449999999999999</v>
      </c>
      <c r="E440" s="12" t="s">
        <v>62</v>
      </c>
      <c r="F440" s="12" t="s">
        <v>63</v>
      </c>
      <c r="G440" s="12">
        <v>6</v>
      </c>
    </row>
    <row r="441" spans="1:7" x14ac:dyDescent="0.3">
      <c r="A441" s="12">
        <v>439</v>
      </c>
      <c r="B441" t="s">
        <v>794</v>
      </c>
      <c r="C441" s="14">
        <v>0.88</v>
      </c>
      <c r="D441" s="14">
        <v>0.26910000000000001</v>
      </c>
      <c r="E441" s="12" t="s">
        <v>62</v>
      </c>
      <c r="F441" s="12" t="s">
        <v>63</v>
      </c>
      <c r="G441" s="12">
        <v>6</v>
      </c>
    </row>
    <row r="442" spans="1:7" x14ac:dyDescent="0.3">
      <c r="A442" s="12">
        <v>440</v>
      </c>
      <c r="B442" t="s">
        <v>795</v>
      </c>
      <c r="C442" s="14">
        <v>0.85819999999999996</v>
      </c>
      <c r="D442" s="14">
        <v>0.18310000000000001</v>
      </c>
      <c r="E442" s="12" t="s">
        <v>62</v>
      </c>
      <c r="F442" s="12" t="s">
        <v>63</v>
      </c>
      <c r="G442" s="12">
        <v>6</v>
      </c>
    </row>
    <row r="443" spans="1:7" x14ac:dyDescent="0.3">
      <c r="A443" s="12">
        <v>441</v>
      </c>
      <c r="B443" t="s">
        <v>796</v>
      </c>
      <c r="C443" s="14">
        <v>0.78310000000000002</v>
      </c>
      <c r="D443" s="14">
        <v>4.1200000000000001E-2</v>
      </c>
      <c r="E443" s="12" t="s">
        <v>10</v>
      </c>
      <c r="F443" s="12" t="s">
        <v>11</v>
      </c>
      <c r="G443" s="12">
        <v>6</v>
      </c>
    </row>
    <row r="444" spans="1:7" x14ac:dyDescent="0.3">
      <c r="A444" s="12">
        <v>442</v>
      </c>
      <c r="B444" t="s">
        <v>797</v>
      </c>
      <c r="C444" s="14">
        <v>0.87819999999999998</v>
      </c>
      <c r="D444" s="14">
        <v>0.26079999999999998</v>
      </c>
      <c r="E444" s="12" t="s">
        <v>62</v>
      </c>
      <c r="F444" s="12" t="s">
        <v>63</v>
      </c>
      <c r="G444" s="12">
        <v>6</v>
      </c>
    </row>
    <row r="445" spans="1:7" x14ac:dyDescent="0.3">
      <c r="A445" s="12">
        <v>443</v>
      </c>
      <c r="B445" t="s">
        <v>798</v>
      </c>
      <c r="C445" s="14">
        <v>0.87860000000000005</v>
      </c>
      <c r="D445" s="14">
        <v>0.26269999999999999</v>
      </c>
      <c r="E445" s="12" t="s">
        <v>62</v>
      </c>
      <c r="F445" s="12" t="s">
        <v>63</v>
      </c>
      <c r="G445" s="12">
        <v>6</v>
      </c>
    </row>
    <row r="446" spans="1:7" x14ac:dyDescent="0.3">
      <c r="A446" s="12">
        <v>444</v>
      </c>
      <c r="B446" t="s">
        <v>799</v>
      </c>
      <c r="C446" s="14">
        <v>0.92869999999999997</v>
      </c>
      <c r="D446" s="14">
        <v>0.57050000000000001</v>
      </c>
      <c r="E446" s="12" t="s">
        <v>62</v>
      </c>
      <c r="F446" s="12" t="s">
        <v>63</v>
      </c>
      <c r="G446" s="12">
        <v>6</v>
      </c>
    </row>
    <row r="447" spans="1:7" x14ac:dyDescent="0.3">
      <c r="A447" s="12">
        <v>445</v>
      </c>
      <c r="B447" t="s">
        <v>800</v>
      </c>
      <c r="C447" s="14">
        <v>0.88400000000000001</v>
      </c>
      <c r="D447" s="14">
        <v>0.28770000000000001</v>
      </c>
      <c r="E447" s="12" t="s">
        <v>62</v>
      </c>
      <c r="F447" s="12" t="s">
        <v>63</v>
      </c>
      <c r="G447" s="12">
        <v>6</v>
      </c>
    </row>
    <row r="448" spans="1:7" x14ac:dyDescent="0.3">
      <c r="A448" s="12">
        <v>446</v>
      </c>
      <c r="B448" t="s">
        <v>801</v>
      </c>
      <c r="C448" s="14">
        <v>0.81310000000000004</v>
      </c>
      <c r="D448" s="14">
        <v>7.6899999999999996E-2</v>
      </c>
      <c r="E448" s="12" t="s">
        <v>62</v>
      </c>
      <c r="F448" s="12" t="s">
        <v>63</v>
      </c>
      <c r="G448" s="12">
        <v>6</v>
      </c>
    </row>
    <row r="449" spans="1:7" x14ac:dyDescent="0.3">
      <c r="A449" s="12">
        <v>447</v>
      </c>
      <c r="B449" t="s">
        <v>802</v>
      </c>
      <c r="C449" s="14">
        <v>0.84019999999999995</v>
      </c>
      <c r="D449" s="14">
        <v>0.13100000000000001</v>
      </c>
      <c r="E449" s="12" t="s">
        <v>62</v>
      </c>
      <c r="F449" s="12" t="s">
        <v>63</v>
      </c>
      <c r="G449" s="12">
        <v>6</v>
      </c>
    </row>
    <row r="450" spans="1:7" x14ac:dyDescent="0.3">
      <c r="A450" s="12">
        <v>448</v>
      </c>
      <c r="B450" t="s">
        <v>803</v>
      </c>
      <c r="C450" s="14">
        <v>0.98029999999999995</v>
      </c>
      <c r="D450" s="14">
        <v>0.95309999999999995</v>
      </c>
      <c r="E450" s="12" t="s">
        <v>62</v>
      </c>
      <c r="F450" s="12" t="s">
        <v>63</v>
      </c>
      <c r="G450" s="12">
        <v>6</v>
      </c>
    </row>
    <row r="451" spans="1:7" x14ac:dyDescent="0.3">
      <c r="A451" s="12">
        <v>449</v>
      </c>
      <c r="B451" t="s">
        <v>804</v>
      </c>
      <c r="C451" s="14">
        <v>0.80600000000000005</v>
      </c>
      <c r="D451" s="14">
        <v>6.6500000000000004E-2</v>
      </c>
      <c r="E451" s="12" t="s">
        <v>62</v>
      </c>
      <c r="F451" s="12" t="s">
        <v>63</v>
      </c>
      <c r="G451" s="12">
        <v>6</v>
      </c>
    </row>
    <row r="452" spans="1:7" x14ac:dyDescent="0.3">
      <c r="A452" s="12">
        <v>450</v>
      </c>
      <c r="B452" t="s">
        <v>805</v>
      </c>
      <c r="C452" s="14">
        <v>0.95140000000000002</v>
      </c>
      <c r="D452" s="14">
        <v>0.75160000000000005</v>
      </c>
      <c r="E452" s="12" t="s">
        <v>62</v>
      </c>
      <c r="F452" s="12" t="s">
        <v>63</v>
      </c>
      <c r="G452" s="12">
        <v>6</v>
      </c>
    </row>
    <row r="453" spans="1:7" x14ac:dyDescent="0.3">
      <c r="A453" s="12">
        <v>451</v>
      </c>
      <c r="B453" t="s">
        <v>806</v>
      </c>
      <c r="C453" s="14">
        <v>0.89970000000000006</v>
      </c>
      <c r="D453" s="14">
        <v>0.37240000000000001</v>
      </c>
      <c r="E453" s="12" t="s">
        <v>62</v>
      </c>
      <c r="F453" s="12" t="s">
        <v>63</v>
      </c>
      <c r="G453" s="12">
        <v>6</v>
      </c>
    </row>
    <row r="454" spans="1:7" x14ac:dyDescent="0.3">
      <c r="A454" s="12">
        <v>452</v>
      </c>
      <c r="B454" t="s">
        <v>807</v>
      </c>
      <c r="C454" s="14">
        <v>0.95040000000000002</v>
      </c>
      <c r="D454" s="14">
        <v>0.74390000000000001</v>
      </c>
      <c r="E454" s="12" t="s">
        <v>62</v>
      </c>
      <c r="F454" s="12" t="s">
        <v>63</v>
      </c>
      <c r="G454" s="12">
        <v>6</v>
      </c>
    </row>
    <row r="455" spans="1:7" x14ac:dyDescent="0.3">
      <c r="A455" s="12">
        <v>453</v>
      </c>
      <c r="B455" t="s">
        <v>808</v>
      </c>
      <c r="C455" s="14">
        <v>0.91110000000000002</v>
      </c>
      <c r="D455" s="14">
        <v>0.44379999999999997</v>
      </c>
      <c r="E455" s="12" t="s">
        <v>62</v>
      </c>
      <c r="F455" s="12" t="s">
        <v>63</v>
      </c>
      <c r="G455" s="12">
        <v>6</v>
      </c>
    </row>
    <row r="456" spans="1:7" x14ac:dyDescent="0.3">
      <c r="A456" s="12">
        <v>454</v>
      </c>
      <c r="B456" t="s">
        <v>809</v>
      </c>
      <c r="C456" s="14">
        <v>0.92720000000000002</v>
      </c>
      <c r="D456" s="14">
        <v>0.5585</v>
      </c>
      <c r="E456" s="12" t="s">
        <v>62</v>
      </c>
      <c r="F456" s="12" t="s">
        <v>63</v>
      </c>
      <c r="G456" s="12">
        <v>6</v>
      </c>
    </row>
    <row r="457" spans="1:7" x14ac:dyDescent="0.3">
      <c r="A457" s="12">
        <v>455</v>
      </c>
      <c r="B457" t="s">
        <v>810</v>
      </c>
      <c r="C457" s="14">
        <v>0.91300000000000003</v>
      </c>
      <c r="D457" s="14">
        <v>0.45679999999999998</v>
      </c>
      <c r="E457" s="12" t="s">
        <v>62</v>
      </c>
      <c r="F457" s="12" t="s">
        <v>63</v>
      </c>
      <c r="G457" s="12">
        <v>6</v>
      </c>
    </row>
    <row r="458" spans="1:7" x14ac:dyDescent="0.3">
      <c r="A458" s="12">
        <v>456</v>
      </c>
      <c r="B458" t="s">
        <v>811</v>
      </c>
      <c r="C458" s="14">
        <v>0.96230000000000004</v>
      </c>
      <c r="D458" s="14">
        <v>0.83760000000000001</v>
      </c>
      <c r="E458" s="12" t="s">
        <v>62</v>
      </c>
      <c r="F458" s="12" t="s">
        <v>63</v>
      </c>
      <c r="G458" s="12">
        <v>6</v>
      </c>
    </row>
    <row r="459" spans="1:7" x14ac:dyDescent="0.3">
      <c r="A459" s="12">
        <v>457</v>
      </c>
      <c r="B459" t="s">
        <v>812</v>
      </c>
      <c r="C459" s="14">
        <v>0.85909999999999997</v>
      </c>
      <c r="D459" s="14">
        <v>0.18609999999999999</v>
      </c>
      <c r="E459" s="12" t="s">
        <v>62</v>
      </c>
      <c r="F459" s="12" t="s">
        <v>63</v>
      </c>
      <c r="G459" s="12">
        <v>6</v>
      </c>
    </row>
    <row r="460" spans="1:7" x14ac:dyDescent="0.3">
      <c r="A460" s="12">
        <v>458</v>
      </c>
      <c r="B460" t="s">
        <v>813</v>
      </c>
      <c r="C460" s="14">
        <v>0.87360000000000004</v>
      </c>
      <c r="D460" s="14">
        <v>0.2409</v>
      </c>
      <c r="E460" s="12" t="s">
        <v>62</v>
      </c>
      <c r="F460" s="12" t="s">
        <v>63</v>
      </c>
      <c r="G460" s="12">
        <v>6</v>
      </c>
    </row>
    <row r="461" spans="1:7" x14ac:dyDescent="0.3">
      <c r="A461" s="12">
        <v>459</v>
      </c>
      <c r="B461" t="s">
        <v>814</v>
      </c>
      <c r="C461" s="14">
        <v>0.92779999999999996</v>
      </c>
      <c r="D461" s="14">
        <v>0.56320000000000003</v>
      </c>
      <c r="E461" s="12" t="s">
        <v>62</v>
      </c>
      <c r="F461" s="12" t="s">
        <v>63</v>
      </c>
      <c r="G461" s="12">
        <v>6</v>
      </c>
    </row>
    <row r="462" spans="1:7" x14ac:dyDescent="0.3">
      <c r="A462" s="12">
        <v>460</v>
      </c>
      <c r="B462" t="s">
        <v>815</v>
      </c>
      <c r="C462" s="14">
        <v>0.9</v>
      </c>
      <c r="D462" s="14">
        <v>0.374</v>
      </c>
      <c r="E462" s="12" t="s">
        <v>62</v>
      </c>
      <c r="F462" s="12" t="s">
        <v>63</v>
      </c>
      <c r="G462" s="12">
        <v>6</v>
      </c>
    </row>
    <row r="463" spans="1:7" x14ac:dyDescent="0.3">
      <c r="A463" s="12">
        <v>461</v>
      </c>
      <c r="B463" t="s">
        <v>816</v>
      </c>
      <c r="C463" s="14">
        <v>0.89270000000000005</v>
      </c>
      <c r="D463" s="14">
        <v>0.33239999999999997</v>
      </c>
      <c r="E463" s="12" t="s">
        <v>62</v>
      </c>
      <c r="F463" s="12" t="s">
        <v>63</v>
      </c>
      <c r="G463" s="12">
        <v>6</v>
      </c>
    </row>
    <row r="464" spans="1:7" x14ac:dyDescent="0.3">
      <c r="A464" s="12">
        <v>462</v>
      </c>
      <c r="B464" t="s">
        <v>817</v>
      </c>
      <c r="C464" s="14">
        <v>0.90439999999999998</v>
      </c>
      <c r="D464" s="14">
        <v>0.40079999999999999</v>
      </c>
      <c r="E464" s="12" t="s">
        <v>62</v>
      </c>
      <c r="F464" s="12" t="s">
        <v>63</v>
      </c>
      <c r="G464" s="12">
        <v>6</v>
      </c>
    </row>
    <row r="465" spans="1:7" x14ac:dyDescent="0.3">
      <c r="A465" s="12">
        <v>463</v>
      </c>
      <c r="B465" t="s">
        <v>818</v>
      </c>
      <c r="C465" s="14">
        <v>0.91210000000000002</v>
      </c>
      <c r="D465" s="14">
        <v>0.4501</v>
      </c>
      <c r="E465" s="12" t="s">
        <v>62</v>
      </c>
      <c r="F465" s="12" t="s">
        <v>63</v>
      </c>
      <c r="G465" s="12">
        <v>6</v>
      </c>
    </row>
    <row r="466" spans="1:7" x14ac:dyDescent="0.3">
      <c r="A466" s="12">
        <v>464</v>
      </c>
      <c r="B466" t="s">
        <v>819</v>
      </c>
      <c r="C466" s="14">
        <v>0.7732</v>
      </c>
      <c r="D466" s="14">
        <v>3.3300000000000003E-2</v>
      </c>
      <c r="E466" s="12" t="s">
        <v>10</v>
      </c>
      <c r="F466" s="12" t="s">
        <v>11</v>
      </c>
      <c r="G466" s="12">
        <v>6</v>
      </c>
    </row>
    <row r="467" spans="1:7" x14ac:dyDescent="0.3">
      <c r="A467" s="12">
        <v>465</v>
      </c>
      <c r="B467" t="s">
        <v>820</v>
      </c>
      <c r="C467" s="14">
        <v>0.9264</v>
      </c>
      <c r="D467" s="14">
        <v>0.55300000000000005</v>
      </c>
      <c r="E467" s="12" t="s">
        <v>62</v>
      </c>
      <c r="F467" s="12" t="s">
        <v>63</v>
      </c>
      <c r="G467" s="12">
        <v>6</v>
      </c>
    </row>
    <row r="468" spans="1:7" x14ac:dyDescent="0.3">
      <c r="A468" s="12">
        <v>466</v>
      </c>
      <c r="B468" t="s">
        <v>821</v>
      </c>
      <c r="C468" s="14">
        <v>0.91080000000000005</v>
      </c>
      <c r="D468" s="14">
        <v>0.4415</v>
      </c>
      <c r="E468" s="12" t="s">
        <v>62</v>
      </c>
      <c r="F468" s="12" t="s">
        <v>63</v>
      </c>
      <c r="G468" s="12">
        <v>6</v>
      </c>
    </row>
    <row r="469" spans="1:7" x14ac:dyDescent="0.3">
      <c r="A469" s="12">
        <v>467</v>
      </c>
      <c r="B469" t="s">
        <v>822</v>
      </c>
      <c r="C469" s="14">
        <v>0.9083</v>
      </c>
      <c r="D469" s="14">
        <v>0.42509999999999998</v>
      </c>
      <c r="E469" s="12" t="s">
        <v>62</v>
      </c>
      <c r="F469" s="12" t="s">
        <v>63</v>
      </c>
      <c r="G469" s="12">
        <v>6</v>
      </c>
    </row>
    <row r="470" spans="1:7" x14ac:dyDescent="0.3">
      <c r="A470" s="12">
        <v>468</v>
      </c>
      <c r="B470" t="s">
        <v>823</v>
      </c>
      <c r="C470" s="14">
        <v>0.82620000000000005</v>
      </c>
      <c r="D470" s="14">
        <v>9.98E-2</v>
      </c>
      <c r="E470" s="12" t="s">
        <v>62</v>
      </c>
      <c r="F470" s="12" t="s">
        <v>63</v>
      </c>
      <c r="G470" s="12">
        <v>6</v>
      </c>
    </row>
    <row r="471" spans="1:7" x14ac:dyDescent="0.3">
      <c r="A471" s="12">
        <v>469</v>
      </c>
      <c r="B471" t="s">
        <v>824</v>
      </c>
      <c r="C471" s="14">
        <v>0.81689999999999996</v>
      </c>
      <c r="D471" s="14">
        <v>8.2900000000000001E-2</v>
      </c>
      <c r="E471" s="12" t="s">
        <v>62</v>
      </c>
      <c r="F471" s="12" t="s">
        <v>63</v>
      </c>
      <c r="G471" s="12">
        <v>6</v>
      </c>
    </row>
    <row r="472" spans="1:7" x14ac:dyDescent="0.3">
      <c r="A472" s="12">
        <v>470</v>
      </c>
      <c r="B472" t="s">
        <v>825</v>
      </c>
      <c r="C472" s="14">
        <v>0.90869999999999995</v>
      </c>
      <c r="D472" s="14">
        <v>0.42770000000000002</v>
      </c>
      <c r="E472" s="12" t="s">
        <v>62</v>
      </c>
      <c r="F472" s="12" t="s">
        <v>63</v>
      </c>
      <c r="G472" s="12">
        <v>6</v>
      </c>
    </row>
    <row r="473" spans="1:7" x14ac:dyDescent="0.3">
      <c r="A473" s="12">
        <v>471</v>
      </c>
      <c r="B473" t="s">
        <v>826</v>
      </c>
      <c r="C473" s="14">
        <v>0.86829999999999996</v>
      </c>
      <c r="D473" s="14">
        <v>0.21959999999999999</v>
      </c>
      <c r="E473" s="12" t="s">
        <v>62</v>
      </c>
      <c r="F473" s="12" t="s">
        <v>63</v>
      </c>
      <c r="G473" s="12">
        <v>6</v>
      </c>
    </row>
    <row r="474" spans="1:7" x14ac:dyDescent="0.3">
      <c r="A474" s="12">
        <v>472</v>
      </c>
      <c r="B474" t="s">
        <v>827</v>
      </c>
      <c r="C474" s="14">
        <v>0.89049999999999996</v>
      </c>
      <c r="D474" s="14">
        <v>0.3206</v>
      </c>
      <c r="E474" s="12" t="s">
        <v>62</v>
      </c>
      <c r="F474" s="12" t="s">
        <v>63</v>
      </c>
      <c r="G474" s="12">
        <v>6</v>
      </c>
    </row>
    <row r="475" spans="1:7" x14ac:dyDescent="0.3">
      <c r="A475" s="12">
        <v>473</v>
      </c>
      <c r="B475" t="s">
        <v>828</v>
      </c>
      <c r="C475" s="14">
        <v>0.78549999999999998</v>
      </c>
      <c r="D475" s="14">
        <v>4.3299999999999998E-2</v>
      </c>
      <c r="E475" s="12" t="s">
        <v>10</v>
      </c>
      <c r="F475" s="12" t="s">
        <v>11</v>
      </c>
      <c r="G475" s="12">
        <v>6</v>
      </c>
    </row>
    <row r="476" spans="1:7" x14ac:dyDescent="0.3">
      <c r="A476" s="12">
        <v>474</v>
      </c>
      <c r="B476" t="s">
        <v>829</v>
      </c>
      <c r="C476" s="14">
        <v>0.79749999999999999</v>
      </c>
      <c r="D476" s="14">
        <v>5.5800000000000002E-2</v>
      </c>
      <c r="E476" s="12" t="s">
        <v>62</v>
      </c>
      <c r="F476" s="12" t="s">
        <v>63</v>
      </c>
      <c r="G476" s="12">
        <v>6</v>
      </c>
    </row>
    <row r="477" spans="1:7" x14ac:dyDescent="0.3">
      <c r="A477" s="12">
        <v>475</v>
      </c>
      <c r="B477" t="s">
        <v>830</v>
      </c>
      <c r="C477" s="14">
        <v>0.89049999999999996</v>
      </c>
      <c r="D477" s="14">
        <v>0.32100000000000001</v>
      </c>
      <c r="E477" s="12" t="s">
        <v>62</v>
      </c>
      <c r="F477" s="12" t="s">
        <v>63</v>
      </c>
      <c r="G477" s="12">
        <v>6</v>
      </c>
    </row>
    <row r="478" spans="1:7" x14ac:dyDescent="0.3">
      <c r="A478" s="12">
        <v>476</v>
      </c>
      <c r="B478" t="s">
        <v>831</v>
      </c>
      <c r="C478" s="14">
        <v>0.80159999999999998</v>
      </c>
      <c r="D478" s="14">
        <v>6.0699999999999997E-2</v>
      </c>
      <c r="E478" s="12" t="s">
        <v>62</v>
      </c>
      <c r="F478" s="12" t="s">
        <v>63</v>
      </c>
      <c r="G478" s="12">
        <v>6</v>
      </c>
    </row>
    <row r="479" spans="1:7" x14ac:dyDescent="0.3">
      <c r="A479" s="12">
        <v>477</v>
      </c>
      <c r="B479" t="s">
        <v>832</v>
      </c>
      <c r="C479" s="14">
        <v>0.9143</v>
      </c>
      <c r="D479" s="14">
        <v>0.4652</v>
      </c>
      <c r="E479" s="12" t="s">
        <v>62</v>
      </c>
      <c r="F479" s="12" t="s">
        <v>63</v>
      </c>
      <c r="G479" s="12">
        <v>6</v>
      </c>
    </row>
    <row r="480" spans="1:7" x14ac:dyDescent="0.3">
      <c r="A480" s="12">
        <v>478</v>
      </c>
      <c r="B480" t="s">
        <v>833</v>
      </c>
      <c r="C480" s="14">
        <v>0.89570000000000005</v>
      </c>
      <c r="D480" s="14">
        <v>0.3493</v>
      </c>
      <c r="E480" s="12" t="s">
        <v>62</v>
      </c>
      <c r="F480" s="12" t="s">
        <v>63</v>
      </c>
      <c r="G480" s="12">
        <v>6</v>
      </c>
    </row>
    <row r="481" spans="1:7" x14ac:dyDescent="0.3">
      <c r="A481" s="12">
        <v>479</v>
      </c>
      <c r="B481" t="s">
        <v>834</v>
      </c>
      <c r="C481" s="14">
        <v>0.96950000000000003</v>
      </c>
      <c r="D481" s="14">
        <v>0.88890000000000002</v>
      </c>
      <c r="E481" s="12" t="s">
        <v>62</v>
      </c>
      <c r="F481" s="12" t="s">
        <v>63</v>
      </c>
      <c r="G481" s="12">
        <v>6</v>
      </c>
    </row>
    <row r="482" spans="1:7" x14ac:dyDescent="0.3">
      <c r="A482" s="12">
        <v>480</v>
      </c>
      <c r="B482" t="s">
        <v>835</v>
      </c>
      <c r="C482" s="14">
        <v>0.86399999999999999</v>
      </c>
      <c r="D482" s="14">
        <v>0.2031</v>
      </c>
      <c r="E482" s="12" t="s">
        <v>62</v>
      </c>
      <c r="F482" s="12" t="s">
        <v>63</v>
      </c>
      <c r="G482" s="12">
        <v>6</v>
      </c>
    </row>
    <row r="483" spans="1:7" x14ac:dyDescent="0.3">
      <c r="A483" s="12">
        <v>481</v>
      </c>
      <c r="B483" t="s">
        <v>836</v>
      </c>
      <c r="C483" s="14">
        <v>0.86399999999999999</v>
      </c>
      <c r="D483" s="14">
        <v>0.20330000000000001</v>
      </c>
      <c r="E483" s="12" t="s">
        <v>62</v>
      </c>
      <c r="F483" s="12" t="s">
        <v>63</v>
      </c>
      <c r="G483" s="12">
        <v>6</v>
      </c>
    </row>
    <row r="484" spans="1:7" x14ac:dyDescent="0.3">
      <c r="A484" s="12">
        <v>482</v>
      </c>
      <c r="B484" t="s">
        <v>837</v>
      </c>
      <c r="C484" s="14">
        <v>0.9738</v>
      </c>
      <c r="D484" s="14">
        <v>0.91690000000000005</v>
      </c>
      <c r="E484" s="12" t="s">
        <v>62</v>
      </c>
      <c r="F484" s="12" t="s">
        <v>63</v>
      </c>
      <c r="G484" s="12">
        <v>6</v>
      </c>
    </row>
    <row r="485" spans="1:7" x14ac:dyDescent="0.3">
      <c r="A485" s="12">
        <v>483</v>
      </c>
      <c r="B485" t="s">
        <v>838</v>
      </c>
      <c r="C485" s="14">
        <v>0.95309999999999995</v>
      </c>
      <c r="D485" s="14">
        <v>0.76529999999999998</v>
      </c>
      <c r="E485" s="12" t="s">
        <v>62</v>
      </c>
      <c r="F485" s="12" t="s">
        <v>63</v>
      </c>
      <c r="G485" s="12">
        <v>6</v>
      </c>
    </row>
    <row r="486" spans="1:7" x14ac:dyDescent="0.3">
      <c r="A486" s="12">
        <v>484</v>
      </c>
      <c r="B486" t="s">
        <v>839</v>
      </c>
      <c r="C486" s="14">
        <v>0.9163</v>
      </c>
      <c r="D486" s="14">
        <v>0.4793</v>
      </c>
      <c r="E486" s="12" t="s">
        <v>62</v>
      </c>
      <c r="F486" s="12" t="s">
        <v>63</v>
      </c>
      <c r="G486" s="12">
        <v>6</v>
      </c>
    </row>
    <row r="487" spans="1:7" x14ac:dyDescent="0.3">
      <c r="A487" s="12">
        <v>485</v>
      </c>
      <c r="B487" t="s">
        <v>840</v>
      </c>
      <c r="C487" s="14">
        <v>0.98429999999999995</v>
      </c>
      <c r="D487" s="14">
        <v>0.9708</v>
      </c>
      <c r="E487" s="12" t="s">
        <v>62</v>
      </c>
      <c r="F487" s="12" t="s">
        <v>63</v>
      </c>
      <c r="G487" s="12">
        <v>6</v>
      </c>
    </row>
    <row r="488" spans="1:7" x14ac:dyDescent="0.3">
      <c r="A488" s="12">
        <v>486</v>
      </c>
      <c r="B488" t="s">
        <v>841</v>
      </c>
      <c r="C488" s="14">
        <v>0.94879999999999998</v>
      </c>
      <c r="D488" s="14">
        <v>0.73040000000000005</v>
      </c>
      <c r="E488" s="12" t="s">
        <v>62</v>
      </c>
      <c r="F488" s="12" t="s">
        <v>63</v>
      </c>
      <c r="G488" s="12">
        <v>6</v>
      </c>
    </row>
    <row r="489" spans="1:7" x14ac:dyDescent="0.3">
      <c r="A489" s="12">
        <v>487</v>
      </c>
      <c r="B489" t="s">
        <v>842</v>
      </c>
      <c r="C489" s="14">
        <v>0.90590000000000004</v>
      </c>
      <c r="D489" s="14">
        <v>0.4103</v>
      </c>
      <c r="E489" s="12" t="s">
        <v>62</v>
      </c>
      <c r="F489" s="12" t="s">
        <v>63</v>
      </c>
      <c r="G489" s="12">
        <v>6</v>
      </c>
    </row>
    <row r="490" spans="1:7" x14ac:dyDescent="0.3">
      <c r="A490" s="12">
        <v>488</v>
      </c>
      <c r="B490" t="s">
        <v>843</v>
      </c>
      <c r="C490" s="14">
        <v>0.95799999999999996</v>
      </c>
      <c r="D490" s="14">
        <v>0.80430000000000001</v>
      </c>
      <c r="E490" s="12" t="s">
        <v>62</v>
      </c>
      <c r="F490" s="12" t="s">
        <v>63</v>
      </c>
      <c r="G490" s="12">
        <v>6</v>
      </c>
    </row>
    <row r="491" spans="1:7" x14ac:dyDescent="0.3">
      <c r="A491" s="12">
        <v>489</v>
      </c>
      <c r="B491" t="s">
        <v>844</v>
      </c>
      <c r="C491" s="14">
        <v>0.97860000000000003</v>
      </c>
      <c r="D491" s="14">
        <v>0.94430000000000003</v>
      </c>
      <c r="E491" s="12" t="s">
        <v>62</v>
      </c>
      <c r="F491" s="12" t="s">
        <v>63</v>
      </c>
      <c r="G491" s="12">
        <v>6</v>
      </c>
    </row>
    <row r="492" spans="1:7" x14ac:dyDescent="0.3">
      <c r="A492" s="12">
        <v>490</v>
      </c>
      <c r="B492" t="s">
        <v>845</v>
      </c>
      <c r="C492" s="14">
        <v>0.92979999999999996</v>
      </c>
      <c r="D492" s="14">
        <v>0.57879999999999998</v>
      </c>
      <c r="E492" s="12" t="s">
        <v>62</v>
      </c>
      <c r="F492" s="12" t="s">
        <v>63</v>
      </c>
      <c r="G492" s="12">
        <v>6</v>
      </c>
    </row>
    <row r="493" spans="1:7" x14ac:dyDescent="0.3">
      <c r="A493" s="12">
        <v>491</v>
      </c>
      <c r="B493" t="s">
        <v>846</v>
      </c>
      <c r="C493" s="14">
        <v>0.96209999999999996</v>
      </c>
      <c r="D493" s="14">
        <v>0.83560000000000001</v>
      </c>
      <c r="E493" s="12" t="s">
        <v>62</v>
      </c>
      <c r="F493" s="12" t="s">
        <v>63</v>
      </c>
      <c r="G493" s="12">
        <v>6</v>
      </c>
    </row>
    <row r="494" spans="1:7" x14ac:dyDescent="0.3">
      <c r="A494" s="12">
        <v>492</v>
      </c>
      <c r="B494" t="s">
        <v>847</v>
      </c>
      <c r="C494" s="14">
        <v>0.98729999999999996</v>
      </c>
      <c r="D494" s="14">
        <v>0.98170000000000002</v>
      </c>
      <c r="E494" s="12" t="s">
        <v>62</v>
      </c>
      <c r="F494" s="12" t="s">
        <v>63</v>
      </c>
      <c r="G494" s="12">
        <v>6</v>
      </c>
    </row>
    <row r="495" spans="1:7" x14ac:dyDescent="0.3">
      <c r="A495" s="12">
        <v>493</v>
      </c>
      <c r="B495" t="s">
        <v>848</v>
      </c>
      <c r="C495" s="14">
        <v>0.96250000000000002</v>
      </c>
      <c r="D495" s="14">
        <v>0.8387</v>
      </c>
      <c r="E495" s="12" t="s">
        <v>62</v>
      </c>
      <c r="F495" s="12" t="s">
        <v>63</v>
      </c>
      <c r="G495" s="12">
        <v>6</v>
      </c>
    </row>
    <row r="496" spans="1:7" x14ac:dyDescent="0.3">
      <c r="A496" s="12">
        <v>494</v>
      </c>
      <c r="B496" t="s">
        <v>849</v>
      </c>
      <c r="C496" s="14">
        <v>0.88319999999999999</v>
      </c>
      <c r="D496" s="14">
        <v>0.28389999999999999</v>
      </c>
      <c r="E496" s="12" t="s">
        <v>62</v>
      </c>
      <c r="F496" s="12" t="s">
        <v>63</v>
      </c>
      <c r="G496" s="12">
        <v>6</v>
      </c>
    </row>
    <row r="497" spans="1:7" x14ac:dyDescent="0.3">
      <c r="A497" s="12">
        <v>495</v>
      </c>
      <c r="B497" t="s">
        <v>850</v>
      </c>
      <c r="C497" s="14">
        <v>0.93120000000000003</v>
      </c>
      <c r="D497" s="14">
        <v>0.58919999999999995</v>
      </c>
      <c r="E497" s="12" t="s">
        <v>62</v>
      </c>
      <c r="F497" s="12" t="s">
        <v>63</v>
      </c>
      <c r="G497" s="12">
        <v>6</v>
      </c>
    </row>
    <row r="498" spans="1:7" x14ac:dyDescent="0.3">
      <c r="A498" s="12">
        <v>496</v>
      </c>
      <c r="B498" t="s">
        <v>851</v>
      </c>
      <c r="C498" s="14">
        <v>0.95669999999999999</v>
      </c>
      <c r="D498" s="14">
        <v>0.79410000000000003</v>
      </c>
      <c r="E498" s="12" t="s">
        <v>62</v>
      </c>
      <c r="F498" s="12" t="s">
        <v>63</v>
      </c>
      <c r="G498" s="12">
        <v>6</v>
      </c>
    </row>
    <row r="499" spans="1:7" x14ac:dyDescent="0.3">
      <c r="A499" s="12">
        <v>497</v>
      </c>
      <c r="B499" t="s">
        <v>852</v>
      </c>
      <c r="C499" s="14">
        <v>0.84540000000000004</v>
      </c>
      <c r="D499" s="14">
        <v>0.1444</v>
      </c>
      <c r="E499" s="12" t="s">
        <v>62</v>
      </c>
      <c r="F499" s="12" t="s">
        <v>63</v>
      </c>
      <c r="G499" s="12">
        <v>6</v>
      </c>
    </row>
    <row r="500" spans="1:7" x14ac:dyDescent="0.3">
      <c r="A500" s="12">
        <v>498</v>
      </c>
      <c r="B500" t="s">
        <v>853</v>
      </c>
      <c r="C500" s="14">
        <v>0.97050000000000003</v>
      </c>
      <c r="D500" s="14">
        <v>0.89580000000000004</v>
      </c>
      <c r="E500" s="12" t="s">
        <v>62</v>
      </c>
      <c r="F500" s="12" t="s">
        <v>63</v>
      </c>
      <c r="G500" s="12">
        <v>6</v>
      </c>
    </row>
    <row r="501" spans="1:7" x14ac:dyDescent="0.3">
      <c r="A501" s="12">
        <v>499</v>
      </c>
      <c r="B501" t="s">
        <v>854</v>
      </c>
      <c r="C501" s="14">
        <v>0.89329999999999998</v>
      </c>
      <c r="D501" s="14">
        <v>0.33610000000000001</v>
      </c>
      <c r="E501" s="12" t="s">
        <v>62</v>
      </c>
      <c r="F501" s="12" t="s">
        <v>63</v>
      </c>
      <c r="G501" s="12">
        <v>6</v>
      </c>
    </row>
    <row r="502" spans="1:7" x14ac:dyDescent="0.3">
      <c r="A502" s="12">
        <v>500</v>
      </c>
      <c r="B502" t="s">
        <v>855</v>
      </c>
      <c r="C502" s="14">
        <v>0.80249999999999999</v>
      </c>
      <c r="D502" s="14">
        <v>6.1899999999999997E-2</v>
      </c>
      <c r="E502" s="12" t="s">
        <v>62</v>
      </c>
      <c r="F502" s="12" t="s">
        <v>63</v>
      </c>
      <c r="G502" s="12">
        <v>6</v>
      </c>
    </row>
    <row r="503" spans="1:7" x14ac:dyDescent="0.3">
      <c r="A503" s="12">
        <v>501</v>
      </c>
      <c r="B503" t="s">
        <v>856</v>
      </c>
      <c r="C503" s="14">
        <v>0.93659999999999999</v>
      </c>
      <c r="D503" s="14">
        <v>0.63229999999999997</v>
      </c>
      <c r="E503" s="12" t="s">
        <v>62</v>
      </c>
      <c r="F503" s="12" t="s">
        <v>63</v>
      </c>
      <c r="G503" s="12">
        <v>6</v>
      </c>
    </row>
    <row r="504" spans="1:7" x14ac:dyDescent="0.3">
      <c r="A504" s="12">
        <v>502</v>
      </c>
      <c r="B504" t="s">
        <v>857</v>
      </c>
      <c r="C504" s="14">
        <v>0.94820000000000004</v>
      </c>
      <c r="D504" s="14">
        <v>0.72589999999999999</v>
      </c>
      <c r="E504" s="12" t="s">
        <v>62</v>
      </c>
      <c r="F504" s="12" t="s">
        <v>63</v>
      </c>
      <c r="G504" s="12">
        <v>6</v>
      </c>
    </row>
    <row r="505" spans="1:7" x14ac:dyDescent="0.3">
      <c r="A505" s="12">
        <v>503</v>
      </c>
      <c r="B505" t="s">
        <v>858</v>
      </c>
      <c r="C505" s="14">
        <v>0.91359999999999997</v>
      </c>
      <c r="D505" s="14">
        <v>0.46060000000000001</v>
      </c>
      <c r="E505" s="12" t="s">
        <v>62</v>
      </c>
      <c r="F505" s="12" t="s">
        <v>63</v>
      </c>
      <c r="G505" s="12">
        <v>6</v>
      </c>
    </row>
    <row r="506" spans="1:7" x14ac:dyDescent="0.3">
      <c r="A506" s="12">
        <v>504</v>
      </c>
      <c r="B506" t="s">
        <v>859</v>
      </c>
      <c r="C506" s="14">
        <v>0.87749999999999995</v>
      </c>
      <c r="D506" s="14">
        <v>0.25790000000000002</v>
      </c>
      <c r="E506" s="12" t="s">
        <v>62</v>
      </c>
      <c r="F506" s="12" t="s">
        <v>63</v>
      </c>
      <c r="G506" s="12">
        <v>6</v>
      </c>
    </row>
    <row r="507" spans="1:7" x14ac:dyDescent="0.3">
      <c r="A507" s="12">
        <v>505</v>
      </c>
      <c r="B507" t="s">
        <v>860</v>
      </c>
      <c r="C507" s="14">
        <v>0.87460000000000004</v>
      </c>
      <c r="D507" s="14">
        <v>0.245</v>
      </c>
      <c r="E507" s="12" t="s">
        <v>62</v>
      </c>
      <c r="F507" s="12" t="s">
        <v>63</v>
      </c>
      <c r="G507" s="12">
        <v>6</v>
      </c>
    </row>
    <row r="508" spans="1:7" x14ac:dyDescent="0.3">
      <c r="A508" s="12">
        <v>506</v>
      </c>
      <c r="B508" t="s">
        <v>861</v>
      </c>
      <c r="C508" s="14">
        <v>0.79520000000000002</v>
      </c>
      <c r="D508" s="14">
        <v>5.3199999999999997E-2</v>
      </c>
      <c r="E508" s="12" t="s">
        <v>62</v>
      </c>
      <c r="F508" s="12" t="s">
        <v>63</v>
      </c>
      <c r="G508" s="12">
        <v>6</v>
      </c>
    </row>
    <row r="509" spans="1:7" x14ac:dyDescent="0.3">
      <c r="A509" s="12">
        <v>507</v>
      </c>
      <c r="B509" t="s">
        <v>862</v>
      </c>
      <c r="C509" s="14">
        <v>0.88580000000000003</v>
      </c>
      <c r="D509" s="14">
        <v>0.29670000000000002</v>
      </c>
      <c r="E509" s="12" t="s">
        <v>62</v>
      </c>
      <c r="F509" s="12" t="s">
        <v>63</v>
      </c>
      <c r="G509" s="12">
        <v>6</v>
      </c>
    </row>
    <row r="510" spans="1:7" x14ac:dyDescent="0.3">
      <c r="A510" s="12">
        <v>508</v>
      </c>
      <c r="B510" t="s">
        <v>863</v>
      </c>
      <c r="C510" s="14">
        <v>0.94379999999999997</v>
      </c>
      <c r="D510" s="14">
        <v>0.69030000000000002</v>
      </c>
      <c r="E510" s="12" t="s">
        <v>62</v>
      </c>
      <c r="F510" s="12" t="s">
        <v>63</v>
      </c>
      <c r="G510" s="12">
        <v>6</v>
      </c>
    </row>
    <row r="511" spans="1:7" x14ac:dyDescent="0.3">
      <c r="A511" s="12">
        <v>509</v>
      </c>
      <c r="B511" t="s">
        <v>864</v>
      </c>
      <c r="C511" s="14">
        <v>0.87790000000000001</v>
      </c>
      <c r="D511" s="14">
        <v>0.25940000000000002</v>
      </c>
      <c r="E511" s="12" t="s">
        <v>62</v>
      </c>
      <c r="F511" s="12" t="s">
        <v>63</v>
      </c>
      <c r="G511" s="12">
        <v>6</v>
      </c>
    </row>
    <row r="512" spans="1:7" x14ac:dyDescent="0.3">
      <c r="A512" s="12">
        <v>510</v>
      </c>
      <c r="B512" t="s">
        <v>865</v>
      </c>
      <c r="C512" s="14">
        <v>0.95</v>
      </c>
      <c r="D512" s="14">
        <v>0.74</v>
      </c>
      <c r="E512" s="12" t="s">
        <v>62</v>
      </c>
      <c r="F512" s="12" t="s">
        <v>63</v>
      </c>
      <c r="G512" s="12">
        <v>6</v>
      </c>
    </row>
    <row r="513" spans="1:7" x14ac:dyDescent="0.3">
      <c r="A513" s="12">
        <v>511</v>
      </c>
      <c r="B513" t="s">
        <v>866</v>
      </c>
      <c r="C513" s="14">
        <v>0.92449999999999999</v>
      </c>
      <c r="D513" s="14">
        <v>0.53820000000000001</v>
      </c>
      <c r="E513" s="12" t="s">
        <v>62</v>
      </c>
      <c r="F513" s="12" t="s">
        <v>63</v>
      </c>
      <c r="G513" s="12">
        <v>6</v>
      </c>
    </row>
    <row r="514" spans="1:7" x14ac:dyDescent="0.3">
      <c r="A514" s="12">
        <v>512</v>
      </c>
      <c r="B514" t="s">
        <v>867</v>
      </c>
      <c r="C514" s="14">
        <v>0.95930000000000004</v>
      </c>
      <c r="D514" s="14">
        <v>0.81430000000000002</v>
      </c>
      <c r="E514" s="12" t="s">
        <v>62</v>
      </c>
      <c r="F514" s="12" t="s">
        <v>63</v>
      </c>
      <c r="G514" s="12">
        <v>6</v>
      </c>
    </row>
    <row r="515" spans="1:7" x14ac:dyDescent="0.3">
      <c r="A515" s="12">
        <v>513</v>
      </c>
      <c r="B515" t="s">
        <v>868</v>
      </c>
      <c r="C515" s="14">
        <v>0.95079999999999998</v>
      </c>
      <c r="D515" s="14">
        <v>0.74680000000000002</v>
      </c>
      <c r="E515" s="12" t="s">
        <v>62</v>
      </c>
      <c r="F515" s="12" t="s">
        <v>63</v>
      </c>
      <c r="G515" s="12">
        <v>6</v>
      </c>
    </row>
    <row r="516" spans="1:7" x14ac:dyDescent="0.3">
      <c r="A516" s="12">
        <v>514</v>
      </c>
      <c r="B516" t="s">
        <v>869</v>
      </c>
      <c r="C516" s="14">
        <v>0.97099999999999997</v>
      </c>
      <c r="D516" s="14">
        <v>0.89900000000000002</v>
      </c>
      <c r="E516" s="12" t="s">
        <v>62</v>
      </c>
      <c r="F516" s="12" t="s">
        <v>63</v>
      </c>
      <c r="G516" s="12">
        <v>6</v>
      </c>
    </row>
    <row r="517" spans="1:7" x14ac:dyDescent="0.3">
      <c r="A517" s="12">
        <v>515</v>
      </c>
      <c r="B517" t="s">
        <v>870</v>
      </c>
      <c r="C517" s="14">
        <v>0.95179999999999998</v>
      </c>
      <c r="D517" s="14">
        <v>0.75470000000000004</v>
      </c>
      <c r="E517" s="12" t="s">
        <v>62</v>
      </c>
      <c r="F517" s="12" t="s">
        <v>63</v>
      </c>
      <c r="G517" s="12">
        <v>6</v>
      </c>
    </row>
    <row r="518" spans="1:7" x14ac:dyDescent="0.3">
      <c r="A518" s="12">
        <v>516</v>
      </c>
      <c r="B518" t="s">
        <v>871</v>
      </c>
      <c r="C518" s="14">
        <v>0.90169999999999995</v>
      </c>
      <c r="D518" s="14">
        <v>0.3841</v>
      </c>
      <c r="E518" s="12" t="s">
        <v>62</v>
      </c>
      <c r="F518" s="12" t="s">
        <v>63</v>
      </c>
      <c r="G518" s="12">
        <v>6</v>
      </c>
    </row>
    <row r="519" spans="1:7" x14ac:dyDescent="0.3">
      <c r="A519" s="12">
        <v>517</v>
      </c>
      <c r="B519" t="s">
        <v>872</v>
      </c>
      <c r="C519" s="14">
        <v>0.89229999999999998</v>
      </c>
      <c r="D519" s="14">
        <v>0.33069999999999999</v>
      </c>
      <c r="E519" s="12" t="s">
        <v>62</v>
      </c>
      <c r="F519" s="12" t="s">
        <v>63</v>
      </c>
      <c r="G519" s="12">
        <v>6</v>
      </c>
    </row>
    <row r="520" spans="1:7" x14ac:dyDescent="0.3">
      <c r="A520" s="12">
        <v>518</v>
      </c>
      <c r="B520" t="s">
        <v>873</v>
      </c>
      <c r="C520" s="14">
        <v>0.92700000000000005</v>
      </c>
      <c r="D520" s="14">
        <v>0.55730000000000002</v>
      </c>
      <c r="E520" s="12" t="s">
        <v>62</v>
      </c>
      <c r="F520" s="12" t="s">
        <v>63</v>
      </c>
      <c r="G520" s="12">
        <v>6</v>
      </c>
    </row>
    <row r="521" spans="1:7" x14ac:dyDescent="0.3">
      <c r="A521" s="12">
        <v>519</v>
      </c>
      <c r="B521" t="s">
        <v>874</v>
      </c>
      <c r="C521" s="14">
        <v>0.8669</v>
      </c>
      <c r="D521" s="14">
        <v>0.21429999999999999</v>
      </c>
      <c r="E521" s="12" t="s">
        <v>62</v>
      </c>
      <c r="F521" s="12" t="s">
        <v>63</v>
      </c>
      <c r="G521" s="12">
        <v>6</v>
      </c>
    </row>
    <row r="522" spans="1:7" x14ac:dyDescent="0.3">
      <c r="A522" s="12">
        <v>520</v>
      </c>
      <c r="B522" t="s">
        <v>875</v>
      </c>
      <c r="C522" s="14">
        <v>0.92320000000000002</v>
      </c>
      <c r="D522" s="14">
        <v>0.52839999999999998</v>
      </c>
      <c r="E522" s="12" t="s">
        <v>62</v>
      </c>
      <c r="F522" s="12" t="s">
        <v>63</v>
      </c>
      <c r="G522" s="12">
        <v>6</v>
      </c>
    </row>
    <row r="523" spans="1:7" x14ac:dyDescent="0.3">
      <c r="A523" s="12">
        <v>521</v>
      </c>
      <c r="B523" t="s">
        <v>876</v>
      </c>
      <c r="C523" s="14">
        <v>0.95399999999999996</v>
      </c>
      <c r="D523" s="14">
        <v>0.77249999999999996</v>
      </c>
      <c r="E523" s="12" t="s">
        <v>62</v>
      </c>
      <c r="F523" s="12" t="s">
        <v>63</v>
      </c>
      <c r="G523" s="12">
        <v>6</v>
      </c>
    </row>
    <row r="524" spans="1:7" x14ac:dyDescent="0.3">
      <c r="A524" s="12">
        <v>522</v>
      </c>
      <c r="B524" t="s">
        <v>877</v>
      </c>
      <c r="C524" s="14">
        <v>0.83909999999999996</v>
      </c>
      <c r="D524" s="14">
        <v>0.12809999999999999</v>
      </c>
      <c r="E524" s="12" t="s">
        <v>62</v>
      </c>
      <c r="F524" s="12" t="s">
        <v>63</v>
      </c>
      <c r="G524" s="12">
        <v>6</v>
      </c>
    </row>
    <row r="525" spans="1:7" x14ac:dyDescent="0.3">
      <c r="A525" s="12">
        <v>523</v>
      </c>
      <c r="B525" t="s">
        <v>878</v>
      </c>
      <c r="C525" s="14">
        <v>0.94640000000000002</v>
      </c>
      <c r="D525" s="14">
        <v>0.71120000000000005</v>
      </c>
      <c r="E525" s="12" t="s">
        <v>62</v>
      </c>
      <c r="F525" s="12" t="s">
        <v>63</v>
      </c>
      <c r="G525" s="12">
        <v>6</v>
      </c>
    </row>
    <row r="526" spans="1:7" x14ac:dyDescent="0.3">
      <c r="A526" s="12">
        <v>524</v>
      </c>
      <c r="B526" t="s">
        <v>879</v>
      </c>
      <c r="C526" s="14">
        <v>0.95040000000000002</v>
      </c>
      <c r="D526" s="14">
        <v>0.74370000000000003</v>
      </c>
      <c r="E526" s="12" t="s">
        <v>62</v>
      </c>
      <c r="F526" s="12" t="s">
        <v>63</v>
      </c>
      <c r="G526" s="12">
        <v>6</v>
      </c>
    </row>
    <row r="527" spans="1:7" x14ac:dyDescent="0.3">
      <c r="A527" s="12">
        <v>525</v>
      </c>
      <c r="B527" t="s">
        <v>880</v>
      </c>
      <c r="C527" s="14">
        <v>0.79759999999999998</v>
      </c>
      <c r="D527" s="14">
        <v>5.5899999999999998E-2</v>
      </c>
      <c r="E527" s="12" t="s">
        <v>62</v>
      </c>
      <c r="F527" s="12" t="s">
        <v>63</v>
      </c>
      <c r="G527" s="12">
        <v>6</v>
      </c>
    </row>
    <row r="528" spans="1:7" x14ac:dyDescent="0.3">
      <c r="A528" s="12">
        <v>526</v>
      </c>
      <c r="B528" t="s">
        <v>881</v>
      </c>
      <c r="C528" s="14">
        <v>0.877</v>
      </c>
      <c r="D528" s="14">
        <v>0.25569999999999998</v>
      </c>
      <c r="E528" s="12" t="s">
        <v>62</v>
      </c>
      <c r="F528" s="12" t="s">
        <v>63</v>
      </c>
      <c r="G528" s="12">
        <v>6</v>
      </c>
    </row>
    <row r="529" spans="1:7" x14ac:dyDescent="0.3">
      <c r="A529" s="12">
        <v>527</v>
      </c>
      <c r="B529" t="s">
        <v>882</v>
      </c>
      <c r="C529" s="14">
        <v>0.80700000000000005</v>
      </c>
      <c r="D529" s="14">
        <v>6.7900000000000002E-2</v>
      </c>
      <c r="E529" s="12" t="s">
        <v>62</v>
      </c>
      <c r="F529" s="12" t="s">
        <v>63</v>
      </c>
      <c r="G529" s="12">
        <v>6</v>
      </c>
    </row>
    <row r="530" spans="1:7" x14ac:dyDescent="0.3">
      <c r="A530" s="12">
        <v>528</v>
      </c>
      <c r="B530" t="s">
        <v>883</v>
      </c>
      <c r="C530" s="14">
        <v>0.94340000000000002</v>
      </c>
      <c r="D530" s="14">
        <v>0.68669999999999998</v>
      </c>
      <c r="E530" s="12" t="s">
        <v>62</v>
      </c>
      <c r="F530" s="12" t="s">
        <v>63</v>
      </c>
      <c r="G530" s="12">
        <v>6</v>
      </c>
    </row>
    <row r="531" spans="1:7" x14ac:dyDescent="0.3">
      <c r="A531" s="12">
        <v>529</v>
      </c>
      <c r="B531" t="s">
        <v>884</v>
      </c>
      <c r="C531" s="14">
        <v>0.85040000000000004</v>
      </c>
      <c r="D531" s="14">
        <v>0.15870000000000001</v>
      </c>
      <c r="E531" s="12" t="s">
        <v>62</v>
      </c>
      <c r="F531" s="12" t="s">
        <v>63</v>
      </c>
      <c r="G531" s="12">
        <v>6</v>
      </c>
    </row>
    <row r="532" spans="1:7" x14ac:dyDescent="0.3">
      <c r="A532" s="12">
        <v>530</v>
      </c>
      <c r="B532" t="s">
        <v>885</v>
      </c>
      <c r="C532" s="14">
        <v>0.7137</v>
      </c>
      <c r="D532" s="14">
        <v>8.6E-3</v>
      </c>
      <c r="E532" s="12" t="s">
        <v>10</v>
      </c>
      <c r="F532" s="12" t="s">
        <v>41</v>
      </c>
      <c r="G532" s="12">
        <v>6</v>
      </c>
    </row>
    <row r="533" spans="1:7" x14ac:dyDescent="0.3">
      <c r="A533" s="12">
        <v>531</v>
      </c>
      <c r="B533" t="s">
        <v>886</v>
      </c>
      <c r="C533" s="14">
        <v>0.77739999999999998</v>
      </c>
      <c r="D533" s="14">
        <v>3.6499999999999998E-2</v>
      </c>
      <c r="E533" s="12" t="s">
        <v>10</v>
      </c>
      <c r="F533" s="12" t="s">
        <v>11</v>
      </c>
      <c r="G533" s="12">
        <v>6</v>
      </c>
    </row>
    <row r="534" spans="1:7" x14ac:dyDescent="0.3">
      <c r="A534" s="12">
        <v>532</v>
      </c>
      <c r="B534" t="s">
        <v>887</v>
      </c>
      <c r="C534" s="14">
        <v>0.82650000000000001</v>
      </c>
      <c r="D534" s="14">
        <v>0.1004</v>
      </c>
      <c r="E534" s="12" t="s">
        <v>62</v>
      </c>
      <c r="F534" s="12" t="s">
        <v>63</v>
      </c>
      <c r="G534" s="12">
        <v>6</v>
      </c>
    </row>
    <row r="535" spans="1:7" x14ac:dyDescent="0.3">
      <c r="A535" s="12">
        <v>533</v>
      </c>
      <c r="B535" t="s">
        <v>888</v>
      </c>
      <c r="C535" s="14">
        <v>0.87509999999999999</v>
      </c>
      <c r="D535" s="14">
        <v>0.2472</v>
      </c>
      <c r="E535" s="12" t="s">
        <v>62</v>
      </c>
      <c r="F535" s="12" t="s">
        <v>63</v>
      </c>
      <c r="G535" s="12">
        <v>6</v>
      </c>
    </row>
    <row r="536" spans="1:7" x14ac:dyDescent="0.3">
      <c r="A536" s="12">
        <v>534</v>
      </c>
      <c r="B536" t="s">
        <v>889</v>
      </c>
      <c r="C536" s="14">
        <v>0.86709999999999998</v>
      </c>
      <c r="D536" s="14">
        <v>0.21510000000000001</v>
      </c>
      <c r="E536" s="12" t="s">
        <v>62</v>
      </c>
      <c r="F536" s="12" t="s">
        <v>63</v>
      </c>
      <c r="G536" s="12">
        <v>6</v>
      </c>
    </row>
    <row r="537" spans="1:7" x14ac:dyDescent="0.3">
      <c r="A537" s="12">
        <v>535</v>
      </c>
      <c r="B537" t="s">
        <v>890</v>
      </c>
      <c r="C537" s="14">
        <v>0.87749999999999995</v>
      </c>
      <c r="D537" s="14">
        <v>0.25800000000000001</v>
      </c>
      <c r="E537" s="12" t="s">
        <v>62</v>
      </c>
      <c r="F537" s="12" t="s">
        <v>63</v>
      </c>
      <c r="G537" s="12">
        <v>6</v>
      </c>
    </row>
    <row r="538" spans="1:7" x14ac:dyDescent="0.3">
      <c r="A538" s="12">
        <v>536</v>
      </c>
      <c r="B538" t="s">
        <v>891</v>
      </c>
      <c r="C538" s="14">
        <v>0.8841</v>
      </c>
      <c r="D538" s="14">
        <v>0.28839999999999999</v>
      </c>
      <c r="E538" s="12" t="s">
        <v>62</v>
      </c>
      <c r="F538" s="12" t="s">
        <v>63</v>
      </c>
      <c r="G538" s="12">
        <v>6</v>
      </c>
    </row>
    <row r="539" spans="1:7" x14ac:dyDescent="0.3">
      <c r="A539" s="12">
        <v>537</v>
      </c>
      <c r="B539" t="s">
        <v>892</v>
      </c>
      <c r="C539" s="14">
        <v>0.89810000000000001</v>
      </c>
      <c r="D539" s="14">
        <v>0.3629</v>
      </c>
      <c r="E539" s="12" t="s">
        <v>62</v>
      </c>
      <c r="F539" s="12" t="s">
        <v>63</v>
      </c>
      <c r="G539" s="12">
        <v>6</v>
      </c>
    </row>
    <row r="540" spans="1:7" x14ac:dyDescent="0.3">
      <c r="A540" s="12">
        <v>538</v>
      </c>
      <c r="B540" t="s">
        <v>893</v>
      </c>
      <c r="C540" s="14">
        <v>0.95789999999999997</v>
      </c>
      <c r="D540" s="14">
        <v>0.80379999999999996</v>
      </c>
      <c r="E540" s="12" t="s">
        <v>62</v>
      </c>
      <c r="F540" s="12" t="s">
        <v>63</v>
      </c>
      <c r="G540" s="12">
        <v>6</v>
      </c>
    </row>
    <row r="541" spans="1:7" x14ac:dyDescent="0.3">
      <c r="A541" s="12">
        <v>539</v>
      </c>
      <c r="B541" t="s">
        <v>894</v>
      </c>
      <c r="C541" s="14">
        <v>0.94969999999999999</v>
      </c>
      <c r="D541" s="14">
        <v>0.73750000000000004</v>
      </c>
      <c r="E541" s="12" t="s">
        <v>62</v>
      </c>
      <c r="F541" s="12" t="s">
        <v>63</v>
      </c>
      <c r="G541" s="12">
        <v>6</v>
      </c>
    </row>
    <row r="542" spans="1:7" x14ac:dyDescent="0.3">
      <c r="A542" s="12">
        <v>540</v>
      </c>
      <c r="B542" t="s">
        <v>895</v>
      </c>
      <c r="C542" s="14">
        <v>0.94450000000000001</v>
      </c>
      <c r="D542" s="14">
        <v>0.69599999999999995</v>
      </c>
      <c r="E542" s="12" t="s">
        <v>62</v>
      </c>
      <c r="F542" s="12" t="s">
        <v>63</v>
      </c>
      <c r="G542" s="12">
        <v>6</v>
      </c>
    </row>
    <row r="543" spans="1:7" x14ac:dyDescent="0.3">
      <c r="A543" s="12">
        <v>541</v>
      </c>
      <c r="B543" t="s">
        <v>896</v>
      </c>
      <c r="C543" s="14">
        <v>0.88080000000000003</v>
      </c>
      <c r="D543" s="14">
        <v>0.27260000000000001</v>
      </c>
      <c r="E543" s="12" t="s">
        <v>62</v>
      </c>
      <c r="F543" s="12" t="s">
        <v>63</v>
      </c>
      <c r="G543" s="12">
        <v>6</v>
      </c>
    </row>
    <row r="544" spans="1:7" x14ac:dyDescent="0.3">
      <c r="A544" s="12">
        <v>542</v>
      </c>
      <c r="B544" t="s">
        <v>897</v>
      </c>
      <c r="C544" s="14">
        <v>0.9133</v>
      </c>
      <c r="D544" s="14">
        <v>0.45879999999999999</v>
      </c>
      <c r="E544" s="12" t="s">
        <v>62</v>
      </c>
      <c r="F544" s="12" t="s">
        <v>63</v>
      </c>
      <c r="G544" s="12">
        <v>6</v>
      </c>
    </row>
    <row r="545" spans="1:7" x14ac:dyDescent="0.3">
      <c r="A545" s="12">
        <v>543</v>
      </c>
      <c r="B545" t="s">
        <v>898</v>
      </c>
      <c r="C545" s="14">
        <v>0.87209999999999999</v>
      </c>
      <c r="D545" s="14">
        <v>0.23480000000000001</v>
      </c>
      <c r="E545" s="12" t="s">
        <v>62</v>
      </c>
      <c r="F545" s="12" t="s">
        <v>63</v>
      </c>
      <c r="G545" s="12">
        <v>6</v>
      </c>
    </row>
    <row r="546" spans="1:7" x14ac:dyDescent="0.3">
      <c r="A546" s="12">
        <v>544</v>
      </c>
      <c r="B546" t="s">
        <v>899</v>
      </c>
      <c r="C546" s="14">
        <v>0.87590000000000001</v>
      </c>
      <c r="D546" s="14">
        <v>0.251</v>
      </c>
      <c r="E546" s="12" t="s">
        <v>62</v>
      </c>
      <c r="F546" s="12" t="s">
        <v>63</v>
      </c>
      <c r="G546" s="12">
        <v>6</v>
      </c>
    </row>
    <row r="547" spans="1:7" x14ac:dyDescent="0.3">
      <c r="A547" s="12">
        <v>545</v>
      </c>
      <c r="B547" t="s">
        <v>900</v>
      </c>
      <c r="C547" s="14">
        <v>0.90200000000000002</v>
      </c>
      <c r="D547" s="14">
        <v>0.38569999999999999</v>
      </c>
      <c r="E547" s="12" t="s">
        <v>62</v>
      </c>
      <c r="F547" s="12" t="s">
        <v>63</v>
      </c>
      <c r="G547" s="12">
        <v>6</v>
      </c>
    </row>
    <row r="548" spans="1:7" x14ac:dyDescent="0.3">
      <c r="A548" s="12">
        <v>546</v>
      </c>
      <c r="B548" t="s">
        <v>901</v>
      </c>
      <c r="C548" s="14">
        <v>0.70830000000000004</v>
      </c>
      <c r="D548" s="14">
        <v>7.6E-3</v>
      </c>
      <c r="E548" s="12" t="s">
        <v>10</v>
      </c>
      <c r="F548" s="12" t="s">
        <v>41</v>
      </c>
      <c r="G548" s="12">
        <v>6</v>
      </c>
    </row>
    <row r="549" spans="1:7" x14ac:dyDescent="0.3">
      <c r="A549" s="12">
        <v>547</v>
      </c>
      <c r="B549" t="s">
        <v>902</v>
      </c>
      <c r="C549" s="14">
        <v>0.83730000000000004</v>
      </c>
      <c r="D549" s="14">
        <v>0.1237</v>
      </c>
      <c r="E549" s="12" t="s">
        <v>62</v>
      </c>
      <c r="F549" s="12" t="s">
        <v>63</v>
      </c>
      <c r="G549" s="12">
        <v>6</v>
      </c>
    </row>
    <row r="550" spans="1:7" x14ac:dyDescent="0.3">
      <c r="A550" s="12">
        <v>548</v>
      </c>
      <c r="B550" t="s">
        <v>903</v>
      </c>
      <c r="C550" s="14">
        <v>0.74029999999999996</v>
      </c>
      <c r="D550" s="14">
        <v>1.6E-2</v>
      </c>
      <c r="E550" s="12" t="s">
        <v>10</v>
      </c>
      <c r="F550" s="12" t="s">
        <v>11</v>
      </c>
      <c r="G550" s="12">
        <v>6</v>
      </c>
    </row>
    <row r="551" spans="1:7" x14ac:dyDescent="0.3">
      <c r="A551" s="12">
        <v>549</v>
      </c>
      <c r="B551" t="s">
        <v>904</v>
      </c>
      <c r="C551" s="14">
        <v>0.88349999999999995</v>
      </c>
      <c r="D551" s="14">
        <v>0.2853</v>
      </c>
      <c r="E551" s="12" t="s">
        <v>62</v>
      </c>
      <c r="F551" s="12" t="s">
        <v>63</v>
      </c>
      <c r="G551" s="12">
        <v>6</v>
      </c>
    </row>
    <row r="552" spans="1:7" x14ac:dyDescent="0.3">
      <c r="A552" s="12">
        <v>550</v>
      </c>
      <c r="B552" t="s">
        <v>905</v>
      </c>
      <c r="C552" s="14">
        <v>0.92179999999999995</v>
      </c>
      <c r="D552" s="14">
        <v>0.51859999999999995</v>
      </c>
      <c r="E552" s="12" t="s">
        <v>62</v>
      </c>
      <c r="F552" s="12" t="s">
        <v>63</v>
      </c>
      <c r="G552" s="12">
        <v>6</v>
      </c>
    </row>
    <row r="553" spans="1:7" x14ac:dyDescent="0.3">
      <c r="A553" s="12">
        <v>551</v>
      </c>
      <c r="B553" t="s">
        <v>906</v>
      </c>
      <c r="C553" s="14">
        <v>0.99390000000000001</v>
      </c>
      <c r="D553" s="14">
        <v>0.99660000000000004</v>
      </c>
      <c r="E553" s="12" t="s">
        <v>62</v>
      </c>
      <c r="F553" s="12" t="s">
        <v>63</v>
      </c>
      <c r="G553" s="12">
        <v>6</v>
      </c>
    </row>
    <row r="554" spans="1:7" x14ac:dyDescent="0.3">
      <c r="A554" s="12">
        <v>552</v>
      </c>
      <c r="B554" t="s">
        <v>907</v>
      </c>
      <c r="C554" s="14">
        <v>0.94130000000000003</v>
      </c>
      <c r="D554" s="14">
        <v>0.66959999999999997</v>
      </c>
      <c r="E554" s="12" t="s">
        <v>62</v>
      </c>
      <c r="F554" s="12" t="s">
        <v>63</v>
      </c>
      <c r="G554" s="12">
        <v>6</v>
      </c>
    </row>
    <row r="555" spans="1:7" x14ac:dyDescent="0.3">
      <c r="A555" s="12">
        <v>553</v>
      </c>
      <c r="B555" t="s">
        <v>908</v>
      </c>
      <c r="C555" s="14">
        <v>0.88229999999999997</v>
      </c>
      <c r="D555" s="14">
        <v>0.2797</v>
      </c>
      <c r="E555" s="12" t="s">
        <v>62</v>
      </c>
      <c r="F555" s="12" t="s">
        <v>63</v>
      </c>
      <c r="G555" s="12">
        <v>6</v>
      </c>
    </row>
    <row r="556" spans="1:7" x14ac:dyDescent="0.3">
      <c r="A556" s="12">
        <v>554</v>
      </c>
      <c r="B556" t="s">
        <v>909</v>
      </c>
      <c r="C556" s="14">
        <v>0.91159999999999997</v>
      </c>
      <c r="D556" s="14">
        <v>0.44690000000000002</v>
      </c>
      <c r="E556" s="12" t="s">
        <v>62</v>
      </c>
      <c r="F556" s="12" t="s">
        <v>63</v>
      </c>
      <c r="G556" s="12">
        <v>6</v>
      </c>
    </row>
    <row r="557" spans="1:7" x14ac:dyDescent="0.3">
      <c r="A557" s="12">
        <v>555</v>
      </c>
      <c r="B557" t="s">
        <v>910</v>
      </c>
      <c r="C557" s="14">
        <v>0.90349999999999997</v>
      </c>
      <c r="D557" s="14">
        <v>0.39529999999999998</v>
      </c>
      <c r="E557" s="12" t="s">
        <v>62</v>
      </c>
      <c r="F557" s="12" t="s">
        <v>63</v>
      </c>
      <c r="G557" s="12">
        <v>6</v>
      </c>
    </row>
    <row r="558" spans="1:7" x14ac:dyDescent="0.3">
      <c r="A558" s="12">
        <v>556</v>
      </c>
      <c r="B558" t="s">
        <v>911</v>
      </c>
      <c r="C558" s="14">
        <v>0.96250000000000002</v>
      </c>
      <c r="D558" s="14">
        <v>0.83889999999999998</v>
      </c>
      <c r="E558" s="12" t="s">
        <v>62</v>
      </c>
      <c r="F558" s="12" t="s">
        <v>63</v>
      </c>
      <c r="G558" s="12">
        <v>6</v>
      </c>
    </row>
    <row r="559" spans="1:7" x14ac:dyDescent="0.3">
      <c r="A559" s="12">
        <v>557</v>
      </c>
      <c r="B559" t="s">
        <v>912</v>
      </c>
      <c r="C559" s="14">
        <v>0.83179999999999998</v>
      </c>
      <c r="D559" s="14">
        <v>0.11119999999999999</v>
      </c>
      <c r="E559" s="12" t="s">
        <v>62</v>
      </c>
      <c r="F559" s="12" t="s">
        <v>63</v>
      </c>
      <c r="G559" s="12">
        <v>6</v>
      </c>
    </row>
    <row r="560" spans="1:7" x14ac:dyDescent="0.3">
      <c r="A560" s="12">
        <v>558</v>
      </c>
      <c r="B560" t="s">
        <v>913</v>
      </c>
      <c r="C560" s="14">
        <v>0.82250000000000001</v>
      </c>
      <c r="D560" s="14">
        <v>9.2799999999999994E-2</v>
      </c>
      <c r="E560" s="12" t="s">
        <v>62</v>
      </c>
      <c r="F560" s="12" t="s">
        <v>63</v>
      </c>
      <c r="G560" s="12">
        <v>6</v>
      </c>
    </row>
    <row r="561" spans="1:7" x14ac:dyDescent="0.3">
      <c r="A561" s="12">
        <v>559</v>
      </c>
      <c r="B561" t="s">
        <v>914</v>
      </c>
      <c r="C561" s="14">
        <v>0.9506</v>
      </c>
      <c r="D561" s="14">
        <v>0.74519999999999997</v>
      </c>
      <c r="E561" s="12" t="s">
        <v>62</v>
      </c>
      <c r="F561" s="12" t="s">
        <v>63</v>
      </c>
      <c r="G561" s="12">
        <v>6</v>
      </c>
    </row>
    <row r="562" spans="1:7" x14ac:dyDescent="0.3">
      <c r="A562" s="12">
        <v>560</v>
      </c>
      <c r="B562" t="s">
        <v>915</v>
      </c>
      <c r="C562" s="14">
        <v>0.78739999999999999</v>
      </c>
      <c r="D562" s="14">
        <v>4.5100000000000001E-2</v>
      </c>
      <c r="E562" s="12" t="s">
        <v>10</v>
      </c>
      <c r="F562" s="12" t="s">
        <v>11</v>
      </c>
      <c r="G562" s="12">
        <v>6</v>
      </c>
    </row>
    <row r="563" spans="1:7" x14ac:dyDescent="0.3">
      <c r="A563" s="12">
        <v>561</v>
      </c>
      <c r="B563" t="s">
        <v>916</v>
      </c>
      <c r="C563" s="14">
        <v>0.87009999999999998</v>
      </c>
      <c r="D563" s="14">
        <v>0.22650000000000001</v>
      </c>
      <c r="E563" s="12" t="s">
        <v>62</v>
      </c>
      <c r="F563" s="12" t="s">
        <v>63</v>
      </c>
      <c r="G563" s="12">
        <v>6</v>
      </c>
    </row>
    <row r="564" spans="1:7" x14ac:dyDescent="0.3">
      <c r="A564" s="12">
        <v>562</v>
      </c>
      <c r="B564" t="s">
        <v>917</v>
      </c>
      <c r="C564" s="14">
        <v>0.90580000000000005</v>
      </c>
      <c r="D564" s="14">
        <v>0.40960000000000002</v>
      </c>
      <c r="E564" s="12" t="s">
        <v>62</v>
      </c>
      <c r="F564" s="12" t="s">
        <v>63</v>
      </c>
      <c r="G564" s="12">
        <v>6</v>
      </c>
    </row>
    <row r="565" spans="1:7" x14ac:dyDescent="0.3">
      <c r="A565" s="12">
        <v>563</v>
      </c>
      <c r="B565" t="s">
        <v>918</v>
      </c>
      <c r="C565" s="14">
        <v>0.92069999999999996</v>
      </c>
      <c r="D565" s="14">
        <v>0.51060000000000005</v>
      </c>
      <c r="E565" s="12" t="s">
        <v>62</v>
      </c>
      <c r="F565" s="12" t="s">
        <v>63</v>
      </c>
      <c r="G565" s="12">
        <v>6</v>
      </c>
    </row>
    <row r="566" spans="1:7" x14ac:dyDescent="0.3">
      <c r="A566" s="12">
        <v>564</v>
      </c>
      <c r="B566" t="s">
        <v>919</v>
      </c>
      <c r="C566" s="14">
        <v>0.76780000000000004</v>
      </c>
      <c r="D566" s="14">
        <v>2.9600000000000001E-2</v>
      </c>
      <c r="E566" s="12" t="s">
        <v>10</v>
      </c>
      <c r="F566" s="12" t="s">
        <v>11</v>
      </c>
      <c r="G566" s="12">
        <v>6</v>
      </c>
    </row>
    <row r="567" spans="1:7" x14ac:dyDescent="0.3">
      <c r="A567" s="12">
        <v>565</v>
      </c>
      <c r="B567" t="s">
        <v>920</v>
      </c>
      <c r="C567" s="14">
        <v>0.87839999999999996</v>
      </c>
      <c r="D567" s="14">
        <v>0.26169999999999999</v>
      </c>
      <c r="E567" s="12" t="s">
        <v>62</v>
      </c>
      <c r="F567" s="12" t="s">
        <v>63</v>
      </c>
      <c r="G567" s="12">
        <v>6</v>
      </c>
    </row>
    <row r="568" spans="1:7" x14ac:dyDescent="0.3">
      <c r="A568" s="12">
        <v>566</v>
      </c>
      <c r="B568" t="s">
        <v>921</v>
      </c>
      <c r="C568" s="14">
        <v>0.95279999999999998</v>
      </c>
      <c r="D568" s="14">
        <v>0.76280000000000003</v>
      </c>
      <c r="E568" s="12" t="s">
        <v>62</v>
      </c>
      <c r="F568" s="12" t="s">
        <v>63</v>
      </c>
      <c r="G568" s="12">
        <v>6</v>
      </c>
    </row>
    <row r="569" spans="1:7" x14ac:dyDescent="0.3">
      <c r="A569" s="12">
        <v>567</v>
      </c>
      <c r="B569" t="s">
        <v>922</v>
      </c>
      <c r="C569" s="14">
        <v>0.92190000000000005</v>
      </c>
      <c r="D569" s="14">
        <v>0.51929999999999998</v>
      </c>
      <c r="E569" s="12" t="s">
        <v>62</v>
      </c>
      <c r="F569" s="12" t="s">
        <v>63</v>
      </c>
      <c r="G569" s="12">
        <v>6</v>
      </c>
    </row>
    <row r="570" spans="1:7" x14ac:dyDescent="0.3">
      <c r="A570" s="12">
        <v>568</v>
      </c>
      <c r="B570" t="s">
        <v>923</v>
      </c>
      <c r="C570" s="14">
        <v>0.88139999999999996</v>
      </c>
      <c r="D570" s="14">
        <v>0.27560000000000001</v>
      </c>
      <c r="E570" s="12" t="s">
        <v>62</v>
      </c>
      <c r="F570" s="12" t="s">
        <v>63</v>
      </c>
      <c r="G570" s="12">
        <v>6</v>
      </c>
    </row>
    <row r="571" spans="1:7" x14ac:dyDescent="0.3">
      <c r="A571" s="12">
        <v>569</v>
      </c>
      <c r="B571" t="s">
        <v>924</v>
      </c>
      <c r="C571" s="14">
        <v>0.88670000000000004</v>
      </c>
      <c r="D571" s="14">
        <v>0.30109999999999998</v>
      </c>
      <c r="E571" s="12" t="s">
        <v>62</v>
      </c>
      <c r="F571" s="12" t="s">
        <v>63</v>
      </c>
      <c r="G571" s="12">
        <v>6</v>
      </c>
    </row>
    <row r="572" spans="1:7" x14ac:dyDescent="0.3">
      <c r="A572" s="12">
        <v>570</v>
      </c>
      <c r="B572" t="s">
        <v>925</v>
      </c>
      <c r="C572" s="14">
        <v>0.97850000000000004</v>
      </c>
      <c r="D572" s="14">
        <v>0.94399999999999995</v>
      </c>
      <c r="E572" s="12" t="s">
        <v>62</v>
      </c>
      <c r="F572" s="12" t="s">
        <v>63</v>
      </c>
      <c r="G572" s="12">
        <v>6</v>
      </c>
    </row>
    <row r="573" spans="1:7" x14ac:dyDescent="0.3">
      <c r="A573" s="12">
        <v>571</v>
      </c>
      <c r="B573" t="s">
        <v>926</v>
      </c>
      <c r="C573" s="14">
        <v>0.78490000000000004</v>
      </c>
      <c r="D573" s="14">
        <v>4.2799999999999998E-2</v>
      </c>
      <c r="E573" s="12" t="s">
        <v>10</v>
      </c>
      <c r="F573" s="12" t="s">
        <v>11</v>
      </c>
      <c r="G573" s="12">
        <v>6</v>
      </c>
    </row>
    <row r="574" spans="1:7" x14ac:dyDescent="0.3">
      <c r="A574" s="12">
        <v>572</v>
      </c>
      <c r="B574" t="s">
        <v>927</v>
      </c>
      <c r="C574" s="14">
        <v>0.88890000000000002</v>
      </c>
      <c r="D574" s="14">
        <v>0.31269999999999998</v>
      </c>
      <c r="E574" s="12" t="s">
        <v>62</v>
      </c>
      <c r="F574" s="12" t="s">
        <v>63</v>
      </c>
      <c r="G574" s="12">
        <v>6</v>
      </c>
    </row>
    <row r="575" spans="1:7" x14ac:dyDescent="0.3">
      <c r="A575" s="12">
        <v>573</v>
      </c>
      <c r="B575" t="s">
        <v>928</v>
      </c>
      <c r="C575" s="14">
        <v>0.94269999999999998</v>
      </c>
      <c r="D575" s="14">
        <v>0.68059999999999998</v>
      </c>
      <c r="E575" s="12" t="s">
        <v>62</v>
      </c>
      <c r="F575" s="12" t="s">
        <v>63</v>
      </c>
      <c r="G575" s="12">
        <v>6</v>
      </c>
    </row>
    <row r="576" spans="1:7" x14ac:dyDescent="0.3">
      <c r="A576" s="12">
        <v>574</v>
      </c>
      <c r="B576" t="s">
        <v>929</v>
      </c>
      <c r="C576" s="14">
        <v>0.92449999999999999</v>
      </c>
      <c r="D576" s="14">
        <v>0.53800000000000003</v>
      </c>
      <c r="E576" s="12" t="s">
        <v>62</v>
      </c>
      <c r="F576" s="12" t="s">
        <v>63</v>
      </c>
      <c r="G576" s="12">
        <v>6</v>
      </c>
    </row>
    <row r="577" spans="1:7" x14ac:dyDescent="0.3">
      <c r="A577" s="12">
        <v>575</v>
      </c>
      <c r="B577" t="s">
        <v>930</v>
      </c>
      <c r="C577" s="14">
        <v>0.7581</v>
      </c>
      <c r="D577" s="14">
        <v>2.3900000000000001E-2</v>
      </c>
      <c r="E577" s="12" t="s">
        <v>10</v>
      </c>
      <c r="F577" s="12" t="s">
        <v>11</v>
      </c>
      <c r="G577" s="12">
        <v>6</v>
      </c>
    </row>
    <row r="578" spans="1:7" x14ac:dyDescent="0.3">
      <c r="A578" s="12">
        <v>576</v>
      </c>
      <c r="B578" t="s">
        <v>931</v>
      </c>
      <c r="C578" s="14">
        <v>0.84409999999999996</v>
      </c>
      <c r="D578" s="14">
        <v>0.14099999999999999</v>
      </c>
      <c r="E578" s="12" t="s">
        <v>62</v>
      </c>
      <c r="F578" s="12" t="s">
        <v>63</v>
      </c>
      <c r="G578" s="12">
        <v>6</v>
      </c>
    </row>
    <row r="579" spans="1:7" x14ac:dyDescent="0.3">
      <c r="A579" s="12">
        <v>577</v>
      </c>
      <c r="B579" t="s">
        <v>932</v>
      </c>
      <c r="C579" s="14">
        <v>0.8579</v>
      </c>
      <c r="D579" s="14">
        <v>0.1822</v>
      </c>
      <c r="E579" s="12" t="s">
        <v>62</v>
      </c>
      <c r="F579" s="12" t="s">
        <v>63</v>
      </c>
      <c r="G579" s="12">
        <v>6</v>
      </c>
    </row>
    <row r="580" spans="1:7" x14ac:dyDescent="0.3">
      <c r="A580" s="12">
        <v>578</v>
      </c>
      <c r="B580" t="s">
        <v>933</v>
      </c>
      <c r="C580" s="14">
        <v>0.88770000000000004</v>
      </c>
      <c r="D580" s="14">
        <v>0.30609999999999998</v>
      </c>
      <c r="E580" s="12" t="s">
        <v>62</v>
      </c>
      <c r="F580" s="12" t="s">
        <v>63</v>
      </c>
      <c r="G580" s="12">
        <v>6</v>
      </c>
    </row>
    <row r="581" spans="1:7" x14ac:dyDescent="0.3">
      <c r="A581" s="12">
        <v>579</v>
      </c>
      <c r="B581" t="s">
        <v>934</v>
      </c>
      <c r="C581" s="14">
        <v>0.86839999999999995</v>
      </c>
      <c r="D581" s="14">
        <v>0.22</v>
      </c>
      <c r="E581" s="12" t="s">
        <v>62</v>
      </c>
      <c r="F581" s="12" t="s">
        <v>63</v>
      </c>
      <c r="G581" s="12">
        <v>6</v>
      </c>
    </row>
    <row r="582" spans="1:7" x14ac:dyDescent="0.3">
      <c r="A582" s="12">
        <v>580</v>
      </c>
      <c r="B582" t="s">
        <v>935</v>
      </c>
      <c r="C582" s="14">
        <v>0.88319999999999999</v>
      </c>
      <c r="D582" s="14">
        <v>0.28389999999999999</v>
      </c>
      <c r="E582" s="12" t="s">
        <v>62</v>
      </c>
      <c r="F582" s="12" t="s">
        <v>63</v>
      </c>
      <c r="G582" s="12">
        <v>6</v>
      </c>
    </row>
    <row r="583" spans="1:7" x14ac:dyDescent="0.3">
      <c r="A583" s="12">
        <v>581</v>
      </c>
      <c r="B583" t="s">
        <v>936</v>
      </c>
      <c r="C583" s="14">
        <v>0.88190000000000002</v>
      </c>
      <c r="D583" s="14">
        <v>0.2777</v>
      </c>
      <c r="E583" s="12" t="s">
        <v>62</v>
      </c>
      <c r="F583" s="12" t="s">
        <v>63</v>
      </c>
      <c r="G583" s="12">
        <v>6</v>
      </c>
    </row>
    <row r="584" spans="1:7" x14ac:dyDescent="0.3">
      <c r="A584" s="12">
        <v>582</v>
      </c>
      <c r="B584" t="s">
        <v>937</v>
      </c>
      <c r="C584" s="14">
        <v>0.90690000000000004</v>
      </c>
      <c r="D584" s="14">
        <v>0.4163</v>
      </c>
      <c r="E584" s="12" t="s">
        <v>62</v>
      </c>
      <c r="F584" s="12" t="s">
        <v>63</v>
      </c>
      <c r="G584" s="12">
        <v>6</v>
      </c>
    </row>
    <row r="585" spans="1:7" x14ac:dyDescent="0.3">
      <c r="A585" s="12">
        <v>583</v>
      </c>
      <c r="B585" t="s">
        <v>938</v>
      </c>
      <c r="C585" s="14">
        <v>0.93779999999999997</v>
      </c>
      <c r="D585" s="14">
        <v>0.64190000000000003</v>
      </c>
      <c r="E585" s="12" t="s">
        <v>62</v>
      </c>
      <c r="F585" s="12" t="s">
        <v>63</v>
      </c>
      <c r="G585" s="12">
        <v>6</v>
      </c>
    </row>
    <row r="586" spans="1:7" x14ac:dyDescent="0.3">
      <c r="A586" s="12">
        <v>584</v>
      </c>
      <c r="B586" t="s">
        <v>939</v>
      </c>
      <c r="C586" s="14">
        <v>0.87129999999999996</v>
      </c>
      <c r="D586" s="14">
        <v>0.23150000000000001</v>
      </c>
      <c r="E586" s="12" t="s">
        <v>62</v>
      </c>
      <c r="F586" s="12" t="s">
        <v>63</v>
      </c>
      <c r="G586" s="12">
        <v>6</v>
      </c>
    </row>
    <row r="587" spans="1:7" x14ac:dyDescent="0.3">
      <c r="A587" s="12">
        <v>585</v>
      </c>
      <c r="B587" t="s">
        <v>940</v>
      </c>
      <c r="C587" s="14">
        <v>0.93330000000000002</v>
      </c>
      <c r="D587" s="14">
        <v>0.60550000000000004</v>
      </c>
      <c r="E587" s="12" t="s">
        <v>62</v>
      </c>
      <c r="F587" s="12" t="s">
        <v>63</v>
      </c>
      <c r="G587" s="12">
        <v>6</v>
      </c>
    </row>
    <row r="588" spans="1:7" x14ac:dyDescent="0.3">
      <c r="A588" s="12">
        <v>586</v>
      </c>
      <c r="B588" t="s">
        <v>941</v>
      </c>
      <c r="C588" s="14">
        <v>0.9173</v>
      </c>
      <c r="D588" s="14">
        <v>0.48609999999999998</v>
      </c>
      <c r="E588" s="12" t="s">
        <v>62</v>
      </c>
      <c r="F588" s="12" t="s">
        <v>63</v>
      </c>
      <c r="G588" s="12">
        <v>6</v>
      </c>
    </row>
    <row r="589" spans="1:7" x14ac:dyDescent="0.3">
      <c r="A589" s="12">
        <v>587</v>
      </c>
      <c r="B589" t="s">
        <v>942</v>
      </c>
      <c r="C589" s="14">
        <v>0.93559999999999999</v>
      </c>
      <c r="D589" s="14">
        <v>0.624</v>
      </c>
      <c r="E589" s="12" t="s">
        <v>62</v>
      </c>
      <c r="F589" s="12" t="s">
        <v>63</v>
      </c>
      <c r="G589" s="12">
        <v>6</v>
      </c>
    </row>
    <row r="590" spans="1:7" x14ac:dyDescent="0.3">
      <c r="A590" s="12">
        <v>588</v>
      </c>
      <c r="B590" t="s">
        <v>943</v>
      </c>
      <c r="C590" s="14">
        <v>0.87470000000000003</v>
      </c>
      <c r="D590" s="14">
        <v>0.2457</v>
      </c>
      <c r="E590" s="12" t="s">
        <v>62</v>
      </c>
      <c r="F590" s="12" t="s">
        <v>63</v>
      </c>
      <c r="G590" s="12">
        <v>6</v>
      </c>
    </row>
    <row r="591" spans="1:7" x14ac:dyDescent="0.3">
      <c r="A591" s="12">
        <v>589</v>
      </c>
      <c r="B591" t="s">
        <v>944</v>
      </c>
      <c r="C591" s="14">
        <v>0.85599999999999998</v>
      </c>
      <c r="D591" s="14">
        <v>0.17580000000000001</v>
      </c>
      <c r="E591" s="12" t="s">
        <v>62</v>
      </c>
      <c r="F591" s="12" t="s">
        <v>63</v>
      </c>
      <c r="G591" s="12">
        <v>6</v>
      </c>
    </row>
    <row r="592" spans="1:7" x14ac:dyDescent="0.3">
      <c r="A592" s="12">
        <v>590</v>
      </c>
      <c r="B592" t="s">
        <v>945</v>
      </c>
      <c r="C592" s="14">
        <v>0.91479999999999995</v>
      </c>
      <c r="D592" s="14">
        <v>0.46870000000000001</v>
      </c>
      <c r="E592" s="12" t="s">
        <v>62</v>
      </c>
      <c r="F592" s="12" t="s">
        <v>63</v>
      </c>
      <c r="G592" s="12">
        <v>6</v>
      </c>
    </row>
    <row r="593" spans="1:7" x14ac:dyDescent="0.3">
      <c r="A593" s="12">
        <v>591</v>
      </c>
      <c r="B593" t="s">
        <v>946</v>
      </c>
      <c r="C593" s="14">
        <v>0.88180000000000003</v>
      </c>
      <c r="D593" s="14">
        <v>0.2777</v>
      </c>
      <c r="E593" s="12" t="s">
        <v>62</v>
      </c>
      <c r="F593" s="12" t="s">
        <v>63</v>
      </c>
      <c r="G593" s="12">
        <v>6</v>
      </c>
    </row>
    <row r="594" spans="1:7" x14ac:dyDescent="0.3">
      <c r="A594" s="12">
        <v>592</v>
      </c>
      <c r="B594" t="s">
        <v>947</v>
      </c>
      <c r="C594" s="14">
        <v>0.95850000000000002</v>
      </c>
      <c r="D594" s="14">
        <v>0.80820000000000003</v>
      </c>
      <c r="E594" s="12" t="s">
        <v>62</v>
      </c>
      <c r="F594" s="12" t="s">
        <v>63</v>
      </c>
      <c r="G594" s="12">
        <v>6</v>
      </c>
    </row>
    <row r="595" spans="1:7" x14ac:dyDescent="0.3">
      <c r="A595" s="12">
        <v>593</v>
      </c>
      <c r="B595" t="s">
        <v>948</v>
      </c>
      <c r="C595" s="14">
        <v>0.84589999999999999</v>
      </c>
      <c r="D595" s="14">
        <v>0.1457</v>
      </c>
      <c r="E595" s="12" t="s">
        <v>62</v>
      </c>
      <c r="F595" s="12" t="s">
        <v>63</v>
      </c>
      <c r="G595" s="12">
        <v>6</v>
      </c>
    </row>
    <row r="596" spans="1:7" x14ac:dyDescent="0.3">
      <c r="A596" s="12">
        <v>594</v>
      </c>
      <c r="B596" t="s">
        <v>949</v>
      </c>
      <c r="C596" s="14">
        <v>0.92359999999999998</v>
      </c>
      <c r="D596" s="14">
        <v>0.53169999999999995</v>
      </c>
      <c r="E596" s="12" t="s">
        <v>62</v>
      </c>
      <c r="F596" s="12" t="s">
        <v>63</v>
      </c>
      <c r="G596" s="12">
        <v>6</v>
      </c>
    </row>
    <row r="597" spans="1:7" x14ac:dyDescent="0.3">
      <c r="A597" s="12">
        <v>595</v>
      </c>
      <c r="B597" t="s">
        <v>950</v>
      </c>
      <c r="C597" s="14">
        <v>0.91020000000000001</v>
      </c>
      <c r="D597" s="14">
        <v>0.43759999999999999</v>
      </c>
      <c r="E597" s="12" t="s">
        <v>62</v>
      </c>
      <c r="F597" s="12" t="s">
        <v>63</v>
      </c>
      <c r="G597" s="12">
        <v>6</v>
      </c>
    </row>
    <row r="598" spans="1:7" x14ac:dyDescent="0.3">
      <c r="A598" s="12">
        <v>596</v>
      </c>
      <c r="B598" t="s">
        <v>951</v>
      </c>
      <c r="C598" s="14">
        <v>0.92030000000000001</v>
      </c>
      <c r="D598" s="14">
        <v>0.50739999999999996</v>
      </c>
      <c r="E598" s="12" t="s">
        <v>62</v>
      </c>
      <c r="F598" s="12" t="s">
        <v>63</v>
      </c>
      <c r="G598" s="12">
        <v>6</v>
      </c>
    </row>
    <row r="599" spans="1:7" x14ac:dyDescent="0.3">
      <c r="A599" s="12">
        <v>597</v>
      </c>
      <c r="B599" t="s">
        <v>952</v>
      </c>
      <c r="C599" s="14">
        <v>0.85819999999999996</v>
      </c>
      <c r="D599" s="14">
        <v>0.1832</v>
      </c>
      <c r="E599" s="12" t="s">
        <v>62</v>
      </c>
      <c r="F599" s="12" t="s">
        <v>63</v>
      </c>
      <c r="G599" s="12">
        <v>6</v>
      </c>
    </row>
    <row r="600" spans="1:7" x14ac:dyDescent="0.3">
      <c r="A600" s="12">
        <v>598</v>
      </c>
      <c r="B600" t="s">
        <v>953</v>
      </c>
      <c r="C600" s="14">
        <v>0.92159999999999997</v>
      </c>
      <c r="D600" s="14">
        <v>0.51659999999999995</v>
      </c>
      <c r="E600" s="12" t="s">
        <v>62</v>
      </c>
      <c r="F600" s="12" t="s">
        <v>63</v>
      </c>
      <c r="G600" s="12">
        <v>6</v>
      </c>
    </row>
    <row r="601" spans="1:7" x14ac:dyDescent="0.3">
      <c r="A601" s="12">
        <v>599</v>
      </c>
      <c r="B601" t="s">
        <v>954</v>
      </c>
      <c r="C601" s="14">
        <v>0.89370000000000005</v>
      </c>
      <c r="D601" s="14">
        <v>0.33829999999999999</v>
      </c>
      <c r="E601" s="12" t="s">
        <v>62</v>
      </c>
      <c r="F601" s="12" t="s">
        <v>63</v>
      </c>
      <c r="G601" s="12">
        <v>6</v>
      </c>
    </row>
    <row r="602" spans="1:7" x14ac:dyDescent="0.3">
      <c r="A602" s="12">
        <v>600</v>
      </c>
      <c r="B602" t="s">
        <v>955</v>
      </c>
      <c r="C602" s="14">
        <v>0.88390000000000002</v>
      </c>
      <c r="D602" s="14">
        <v>0.28739999999999999</v>
      </c>
      <c r="E602" s="12" t="s">
        <v>62</v>
      </c>
      <c r="F602" s="12" t="s">
        <v>63</v>
      </c>
      <c r="G602" s="12">
        <v>6</v>
      </c>
    </row>
    <row r="603" spans="1:7" x14ac:dyDescent="0.3">
      <c r="A603" s="12">
        <v>601</v>
      </c>
      <c r="B603" t="s">
        <v>956</v>
      </c>
      <c r="C603" s="14">
        <v>0.70889999999999997</v>
      </c>
      <c r="D603" s="14">
        <v>7.7000000000000002E-3</v>
      </c>
      <c r="E603" s="12" t="s">
        <v>10</v>
      </c>
      <c r="F603" s="12" t="s">
        <v>41</v>
      </c>
      <c r="G603" s="12">
        <v>6</v>
      </c>
    </row>
    <row r="604" spans="1:7" x14ac:dyDescent="0.3">
      <c r="A604" s="12">
        <v>602</v>
      </c>
      <c r="B604" t="s">
        <v>957</v>
      </c>
      <c r="C604" s="14">
        <v>0.75060000000000004</v>
      </c>
      <c r="D604" s="14">
        <v>2.0199999999999999E-2</v>
      </c>
      <c r="E604" s="12" t="s">
        <v>10</v>
      </c>
      <c r="F604" s="12" t="s">
        <v>11</v>
      </c>
      <c r="G604" s="12">
        <v>6</v>
      </c>
    </row>
    <row r="605" spans="1:7" x14ac:dyDescent="0.3">
      <c r="A605" s="12">
        <v>603</v>
      </c>
      <c r="B605" t="s">
        <v>958</v>
      </c>
      <c r="C605" s="14">
        <v>0.87350000000000005</v>
      </c>
      <c r="D605" s="14">
        <v>0.2404</v>
      </c>
      <c r="E605" s="12" t="s">
        <v>62</v>
      </c>
      <c r="F605" s="12" t="s">
        <v>63</v>
      </c>
      <c r="G605" s="12">
        <v>6</v>
      </c>
    </row>
    <row r="606" spans="1:7" x14ac:dyDescent="0.3">
      <c r="A606" s="12">
        <v>604</v>
      </c>
      <c r="B606" t="s">
        <v>959</v>
      </c>
      <c r="C606" s="14">
        <v>0.76390000000000002</v>
      </c>
      <c r="D606" s="14">
        <v>2.7199999999999998E-2</v>
      </c>
      <c r="E606" s="12" t="s">
        <v>10</v>
      </c>
      <c r="F606" s="12" t="s">
        <v>11</v>
      </c>
      <c r="G606" s="12">
        <v>6</v>
      </c>
    </row>
    <row r="607" spans="1:7" x14ac:dyDescent="0.3">
      <c r="A607" s="12">
        <v>605</v>
      </c>
      <c r="B607" t="s">
        <v>960</v>
      </c>
      <c r="C607" s="14">
        <v>0.97160000000000002</v>
      </c>
      <c r="D607" s="14">
        <v>0.9032</v>
      </c>
      <c r="E607" s="12" t="s">
        <v>62</v>
      </c>
      <c r="F607" s="12" t="s">
        <v>63</v>
      </c>
      <c r="G607" s="12">
        <v>6</v>
      </c>
    </row>
    <row r="608" spans="1:7" x14ac:dyDescent="0.3">
      <c r="A608" s="12">
        <v>606</v>
      </c>
      <c r="B608" t="s">
        <v>961</v>
      </c>
      <c r="C608" s="14">
        <v>0.87329999999999997</v>
      </c>
      <c r="D608" s="14">
        <v>0.23980000000000001</v>
      </c>
      <c r="E608" s="12" t="s">
        <v>62</v>
      </c>
      <c r="F608" s="12" t="s">
        <v>63</v>
      </c>
      <c r="G608" s="12">
        <v>6</v>
      </c>
    </row>
    <row r="609" spans="1:7" x14ac:dyDescent="0.3">
      <c r="A609" s="12">
        <v>607</v>
      </c>
      <c r="B609" t="s">
        <v>962</v>
      </c>
      <c r="C609" s="14">
        <v>0.83689999999999998</v>
      </c>
      <c r="D609" s="14">
        <v>0.1229</v>
      </c>
      <c r="E609" s="12" t="s">
        <v>62</v>
      </c>
      <c r="F609" s="12" t="s">
        <v>63</v>
      </c>
      <c r="G609" s="12">
        <v>6</v>
      </c>
    </row>
    <row r="610" spans="1:7" x14ac:dyDescent="0.3">
      <c r="A610" s="12">
        <v>608</v>
      </c>
      <c r="B610" t="s">
        <v>963</v>
      </c>
      <c r="C610" s="14">
        <v>0.98199999999999998</v>
      </c>
      <c r="D610" s="14">
        <v>0.96099999999999997</v>
      </c>
      <c r="E610" s="12" t="s">
        <v>62</v>
      </c>
      <c r="F610" s="12" t="s">
        <v>63</v>
      </c>
      <c r="G610" s="12">
        <v>6</v>
      </c>
    </row>
    <row r="611" spans="1:7" x14ac:dyDescent="0.3">
      <c r="A611" s="12">
        <v>609</v>
      </c>
      <c r="B611" t="s">
        <v>964</v>
      </c>
      <c r="C611" s="14">
        <v>0.91879999999999995</v>
      </c>
      <c r="D611" s="14">
        <v>0.49690000000000001</v>
      </c>
      <c r="E611" s="12" t="s">
        <v>62</v>
      </c>
      <c r="F611" s="12" t="s">
        <v>63</v>
      </c>
      <c r="G611" s="12">
        <v>6</v>
      </c>
    </row>
    <row r="612" spans="1:7" x14ac:dyDescent="0.3">
      <c r="A612" s="12">
        <v>610</v>
      </c>
      <c r="B612" t="s">
        <v>965</v>
      </c>
      <c r="C612" s="14">
        <v>0.93859999999999999</v>
      </c>
      <c r="D612" s="14">
        <v>0.64810000000000001</v>
      </c>
      <c r="E612" s="12" t="s">
        <v>62</v>
      </c>
      <c r="F612" s="12" t="s">
        <v>63</v>
      </c>
      <c r="G612" s="12">
        <v>6</v>
      </c>
    </row>
    <row r="613" spans="1:7" x14ac:dyDescent="0.3">
      <c r="A613" s="12">
        <v>611</v>
      </c>
      <c r="B613" t="s">
        <v>966</v>
      </c>
      <c r="C613" s="14">
        <v>0.91869999999999996</v>
      </c>
      <c r="D613" s="14">
        <v>0.496</v>
      </c>
      <c r="E613" s="12" t="s">
        <v>62</v>
      </c>
      <c r="F613" s="12" t="s">
        <v>63</v>
      </c>
      <c r="G613" s="12">
        <v>6</v>
      </c>
    </row>
    <row r="614" spans="1:7" x14ac:dyDescent="0.3">
      <c r="A614" s="12">
        <v>612</v>
      </c>
      <c r="B614" t="s">
        <v>967</v>
      </c>
      <c r="C614" s="14">
        <v>0.97460000000000002</v>
      </c>
      <c r="D614" s="14">
        <v>0.92190000000000005</v>
      </c>
      <c r="E614" s="12" t="s">
        <v>62</v>
      </c>
      <c r="F614" s="12" t="s">
        <v>63</v>
      </c>
      <c r="G614" s="12">
        <v>6</v>
      </c>
    </row>
    <row r="615" spans="1:7" x14ac:dyDescent="0.3">
      <c r="A615" s="12">
        <v>613</v>
      </c>
      <c r="B615" t="s">
        <v>968</v>
      </c>
      <c r="C615" s="14">
        <v>0.89400000000000002</v>
      </c>
      <c r="D615" s="14">
        <v>0.33989999999999998</v>
      </c>
      <c r="E615" s="12" t="s">
        <v>62</v>
      </c>
      <c r="F615" s="12" t="s">
        <v>63</v>
      </c>
      <c r="G615" s="12">
        <v>6</v>
      </c>
    </row>
    <row r="616" spans="1:7" x14ac:dyDescent="0.3">
      <c r="A616" s="12">
        <v>614</v>
      </c>
      <c r="B616" t="s">
        <v>969</v>
      </c>
      <c r="C616" s="14">
        <v>0.91890000000000005</v>
      </c>
      <c r="D616" s="14">
        <v>0.49730000000000002</v>
      </c>
      <c r="E616" s="12" t="s">
        <v>62</v>
      </c>
      <c r="F616" s="12" t="s">
        <v>63</v>
      </c>
      <c r="G616" s="12">
        <v>6</v>
      </c>
    </row>
    <row r="617" spans="1:7" x14ac:dyDescent="0.3">
      <c r="A617" s="12">
        <v>615</v>
      </c>
      <c r="B617" t="s">
        <v>970</v>
      </c>
      <c r="C617" s="14">
        <v>0.98880000000000001</v>
      </c>
      <c r="D617" s="14">
        <v>0.98609999999999998</v>
      </c>
      <c r="E617" s="12" t="s">
        <v>62</v>
      </c>
      <c r="F617" s="12" t="s">
        <v>63</v>
      </c>
      <c r="G617" s="12">
        <v>6</v>
      </c>
    </row>
    <row r="618" spans="1:7" x14ac:dyDescent="0.3">
      <c r="A618" s="12">
        <v>616</v>
      </c>
      <c r="B618" t="s">
        <v>971</v>
      </c>
      <c r="C618" s="14">
        <v>0.83589999999999998</v>
      </c>
      <c r="D618" s="14">
        <v>0.1206</v>
      </c>
      <c r="E618" s="12" t="s">
        <v>62</v>
      </c>
      <c r="F618" s="12" t="s">
        <v>63</v>
      </c>
      <c r="G618" s="12">
        <v>6</v>
      </c>
    </row>
    <row r="619" spans="1:7" x14ac:dyDescent="0.3">
      <c r="A619" s="12">
        <v>617</v>
      </c>
      <c r="B619" t="s">
        <v>972</v>
      </c>
      <c r="C619" s="14">
        <v>0.79330000000000001</v>
      </c>
      <c r="D619" s="14">
        <v>5.11E-2</v>
      </c>
      <c r="E619" s="12" t="s">
        <v>62</v>
      </c>
      <c r="F619" s="12" t="s">
        <v>63</v>
      </c>
      <c r="G619" s="12">
        <v>6</v>
      </c>
    </row>
    <row r="620" spans="1:7" x14ac:dyDescent="0.3">
      <c r="A620" s="12">
        <v>618</v>
      </c>
      <c r="B620" t="s">
        <v>973</v>
      </c>
      <c r="C620" s="14">
        <v>0.95220000000000005</v>
      </c>
      <c r="D620" s="14">
        <v>0.75800000000000001</v>
      </c>
      <c r="E620" s="12" t="s">
        <v>62</v>
      </c>
      <c r="F620" s="12" t="s">
        <v>63</v>
      </c>
      <c r="G620" s="12">
        <v>6</v>
      </c>
    </row>
    <row r="621" spans="1:7" x14ac:dyDescent="0.3">
      <c r="A621" s="12">
        <v>619</v>
      </c>
      <c r="B621" t="s">
        <v>974</v>
      </c>
      <c r="C621" s="14">
        <v>0.86609999999999998</v>
      </c>
      <c r="D621" s="14">
        <v>0.21110000000000001</v>
      </c>
      <c r="E621" s="12" t="s">
        <v>62</v>
      </c>
      <c r="F621" s="12" t="s">
        <v>63</v>
      </c>
      <c r="G621" s="12">
        <v>6</v>
      </c>
    </row>
    <row r="622" spans="1:7" x14ac:dyDescent="0.3">
      <c r="A622" s="12">
        <v>620</v>
      </c>
      <c r="B622" t="s">
        <v>975</v>
      </c>
      <c r="C622" s="14">
        <v>0.74890000000000001</v>
      </c>
      <c r="D622" s="14">
        <v>1.9400000000000001E-2</v>
      </c>
      <c r="E622" s="12" t="s">
        <v>10</v>
      </c>
      <c r="F622" s="12" t="s">
        <v>11</v>
      </c>
      <c r="G622" s="12">
        <v>6</v>
      </c>
    </row>
    <row r="623" spans="1:7" x14ac:dyDescent="0.3">
      <c r="A623" s="12">
        <v>621</v>
      </c>
      <c r="B623" t="s">
        <v>976</v>
      </c>
      <c r="C623" s="14">
        <v>0.81840000000000002</v>
      </c>
      <c r="D623" s="14">
        <v>8.5500000000000007E-2</v>
      </c>
      <c r="E623" s="12" t="s">
        <v>62</v>
      </c>
      <c r="F623" s="12" t="s">
        <v>63</v>
      </c>
      <c r="G623" s="12">
        <v>6</v>
      </c>
    </row>
    <row r="624" spans="1:7" x14ac:dyDescent="0.3">
      <c r="A624" s="12">
        <v>622</v>
      </c>
      <c r="B624" t="s">
        <v>977</v>
      </c>
      <c r="C624" s="14">
        <v>0.97619999999999996</v>
      </c>
      <c r="D624" s="14">
        <v>0.93100000000000005</v>
      </c>
      <c r="E624" s="12" t="s">
        <v>62</v>
      </c>
      <c r="F624" s="12" t="s">
        <v>63</v>
      </c>
      <c r="G624" s="12">
        <v>6</v>
      </c>
    </row>
  </sheetData>
  <autoFilter ref="A2:G2" xr:uid="{CABA568E-E353-4122-A7E3-2146A6A087E9}">
    <sortState xmlns:xlrd2="http://schemas.microsoft.com/office/spreadsheetml/2017/richdata2" ref="A3:G624">
      <sortCondition ref="A2"/>
    </sortState>
  </autoFilter>
  <conditionalFormatting sqref="C10:F10">
    <cfRule type="duplicateValues" dxfId="1" priority="1"/>
  </conditionalFormatting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BB3D0-7228-4DFC-A056-9BA22F56265A}">
  <dimension ref="A1:G624"/>
  <sheetViews>
    <sheetView workbookViewId="0">
      <selection activeCell="K13" sqref="K13"/>
    </sheetView>
  </sheetViews>
  <sheetFormatPr defaultRowHeight="14.4" x14ac:dyDescent="0.3"/>
  <cols>
    <col min="1" max="1" width="9.109375" style="12"/>
    <col min="2" max="2" width="23.33203125" customWidth="1"/>
    <col min="3" max="3" width="10" style="14" customWidth="1"/>
    <col min="4" max="4" width="10.6640625" style="14" customWidth="1"/>
    <col min="5" max="5" width="19.33203125" style="12" customWidth="1"/>
    <col min="6" max="6" width="11.88671875" style="12" customWidth="1"/>
    <col min="7" max="7" width="10.88671875" style="12" customWidth="1"/>
  </cols>
  <sheetData>
    <row r="1" spans="1:7" x14ac:dyDescent="0.3">
      <c r="B1" s="1" t="s">
        <v>0</v>
      </c>
      <c r="C1" s="5" t="s">
        <v>1</v>
      </c>
    </row>
    <row r="2" spans="1:7" ht="31.5" customHeight="1" x14ac:dyDescent="0.3">
      <c r="A2" s="7" t="s">
        <v>2</v>
      </c>
      <c r="B2" s="7" t="s">
        <v>355</v>
      </c>
      <c r="C2" s="15" t="s">
        <v>4</v>
      </c>
      <c r="D2" s="15" t="s">
        <v>5</v>
      </c>
      <c r="E2" s="7" t="s">
        <v>6</v>
      </c>
      <c r="F2" s="7" t="s">
        <v>7</v>
      </c>
      <c r="G2" s="7" t="s">
        <v>8</v>
      </c>
    </row>
    <row r="3" spans="1:7" x14ac:dyDescent="0.3">
      <c r="A3" s="12">
        <v>1</v>
      </c>
      <c r="B3" t="s">
        <v>356</v>
      </c>
      <c r="C3" s="14">
        <v>0.98409999999999997</v>
      </c>
      <c r="D3" s="14">
        <v>0.85550000000000004</v>
      </c>
      <c r="E3" s="12" t="s">
        <v>62</v>
      </c>
      <c r="F3" s="12" t="s">
        <v>63</v>
      </c>
      <c r="G3" s="12">
        <v>38</v>
      </c>
    </row>
    <row r="4" spans="1:7" x14ac:dyDescent="0.3">
      <c r="A4" s="12">
        <v>2</v>
      </c>
      <c r="B4" t="s">
        <v>357</v>
      </c>
      <c r="C4" s="14">
        <v>0.97519999999999996</v>
      </c>
      <c r="D4" s="14">
        <v>0.5484</v>
      </c>
      <c r="E4" s="12" t="s">
        <v>62</v>
      </c>
      <c r="F4" s="12" t="s">
        <v>63</v>
      </c>
      <c r="G4" s="12">
        <v>38</v>
      </c>
    </row>
    <row r="5" spans="1:7" x14ac:dyDescent="0.3">
      <c r="A5" s="12">
        <v>3</v>
      </c>
      <c r="B5" t="s">
        <v>358</v>
      </c>
      <c r="C5" s="14">
        <v>0.97470000000000001</v>
      </c>
      <c r="D5" s="14">
        <v>0.53259999999999996</v>
      </c>
      <c r="E5" s="12" t="s">
        <v>62</v>
      </c>
      <c r="F5" s="12" t="s">
        <v>63</v>
      </c>
      <c r="G5" s="12">
        <v>38</v>
      </c>
    </row>
    <row r="6" spans="1:7" x14ac:dyDescent="0.3">
      <c r="A6" s="12">
        <v>4</v>
      </c>
      <c r="B6" t="s">
        <v>359</v>
      </c>
      <c r="C6" s="14">
        <v>0.97719999999999996</v>
      </c>
      <c r="D6" s="14">
        <v>0.61729999999999996</v>
      </c>
      <c r="E6" s="12" t="s">
        <v>62</v>
      </c>
      <c r="F6" s="12" t="s">
        <v>63</v>
      </c>
      <c r="G6" s="12">
        <v>38</v>
      </c>
    </row>
    <row r="7" spans="1:7" x14ac:dyDescent="0.3">
      <c r="A7" s="12">
        <v>5</v>
      </c>
      <c r="B7" t="s">
        <v>360</v>
      </c>
      <c r="C7" s="14">
        <v>0.93740000000000001</v>
      </c>
      <c r="D7" s="14">
        <v>3.4500000000000003E-2</v>
      </c>
      <c r="E7" s="12" t="s">
        <v>10</v>
      </c>
      <c r="F7" s="12" t="s">
        <v>11</v>
      </c>
      <c r="G7" s="12">
        <v>38</v>
      </c>
    </row>
    <row r="8" spans="1:7" x14ac:dyDescent="0.3">
      <c r="A8" s="12">
        <v>6</v>
      </c>
      <c r="B8" t="s">
        <v>361</v>
      </c>
      <c r="C8" s="14">
        <v>0.96350000000000002</v>
      </c>
      <c r="D8" s="14">
        <v>0.2465</v>
      </c>
      <c r="E8" s="12" t="s">
        <v>62</v>
      </c>
      <c r="F8" s="12" t="s">
        <v>63</v>
      </c>
      <c r="G8" s="12">
        <v>38</v>
      </c>
    </row>
    <row r="9" spans="1:7" x14ac:dyDescent="0.3">
      <c r="A9" s="12">
        <v>7</v>
      </c>
      <c r="B9" t="s">
        <v>362</v>
      </c>
      <c r="C9" s="14">
        <v>0.9667</v>
      </c>
      <c r="D9" s="14">
        <v>0.31</v>
      </c>
      <c r="E9" s="12" t="s">
        <v>62</v>
      </c>
      <c r="F9" s="12" t="s">
        <v>63</v>
      </c>
      <c r="G9" s="12">
        <v>38</v>
      </c>
    </row>
    <row r="10" spans="1:7" x14ac:dyDescent="0.3">
      <c r="A10" s="12">
        <v>8</v>
      </c>
      <c r="B10" t="s">
        <v>363</v>
      </c>
      <c r="C10" s="14">
        <v>0.96540000000000004</v>
      </c>
      <c r="D10" s="14">
        <v>0.28220000000000001</v>
      </c>
      <c r="E10" s="12" t="s">
        <v>62</v>
      </c>
      <c r="F10" s="12" t="s">
        <v>63</v>
      </c>
      <c r="G10" s="12">
        <v>38</v>
      </c>
    </row>
    <row r="11" spans="1:7" x14ac:dyDescent="0.3">
      <c r="A11" s="12">
        <v>9</v>
      </c>
      <c r="B11" t="s">
        <v>364</v>
      </c>
      <c r="C11" s="14">
        <v>0.97419999999999995</v>
      </c>
      <c r="D11" s="14">
        <v>0.51529999999999998</v>
      </c>
      <c r="E11" s="12" t="s">
        <v>62</v>
      </c>
      <c r="F11" s="12" t="s">
        <v>63</v>
      </c>
      <c r="G11" s="12">
        <v>38</v>
      </c>
    </row>
    <row r="12" spans="1:7" x14ac:dyDescent="0.3">
      <c r="A12" s="12">
        <v>10</v>
      </c>
      <c r="B12" t="s">
        <v>365</v>
      </c>
      <c r="C12" s="14">
        <v>0.95899999999999996</v>
      </c>
      <c r="D12" s="14">
        <v>0.17630000000000001</v>
      </c>
      <c r="E12" s="12" t="s">
        <v>62</v>
      </c>
      <c r="F12" s="12" t="s">
        <v>63</v>
      </c>
      <c r="G12" s="12">
        <v>38</v>
      </c>
    </row>
    <row r="13" spans="1:7" x14ac:dyDescent="0.3">
      <c r="A13" s="12">
        <v>11</v>
      </c>
      <c r="B13" t="s">
        <v>366</v>
      </c>
      <c r="C13" s="14">
        <v>0.95760000000000001</v>
      </c>
      <c r="D13" s="14">
        <v>0.158</v>
      </c>
      <c r="E13" s="12" t="s">
        <v>62</v>
      </c>
      <c r="F13" s="12" t="s">
        <v>63</v>
      </c>
      <c r="G13" s="12">
        <v>38</v>
      </c>
    </row>
    <row r="14" spans="1:7" x14ac:dyDescent="0.3">
      <c r="A14" s="12">
        <v>12</v>
      </c>
      <c r="B14" t="s">
        <v>367</v>
      </c>
      <c r="C14" s="14">
        <v>0.97509999999999997</v>
      </c>
      <c r="D14" s="14">
        <v>0.54679999999999995</v>
      </c>
      <c r="E14" s="12" t="s">
        <v>62</v>
      </c>
      <c r="F14" s="12" t="s">
        <v>63</v>
      </c>
      <c r="G14" s="12">
        <v>38</v>
      </c>
    </row>
    <row r="15" spans="1:7" x14ac:dyDescent="0.3">
      <c r="A15" s="12">
        <v>13</v>
      </c>
      <c r="B15" t="s">
        <v>368</v>
      </c>
      <c r="C15" s="14">
        <v>0.97750000000000004</v>
      </c>
      <c r="D15" s="14">
        <v>0.62819999999999998</v>
      </c>
      <c r="E15" s="12" t="s">
        <v>62</v>
      </c>
      <c r="F15" s="12" t="s">
        <v>63</v>
      </c>
      <c r="G15" s="12">
        <v>38</v>
      </c>
    </row>
    <row r="16" spans="1:7" x14ac:dyDescent="0.3">
      <c r="A16" s="12">
        <v>14</v>
      </c>
      <c r="B16" t="s">
        <v>369</v>
      </c>
      <c r="C16" s="14">
        <v>0.96989999999999998</v>
      </c>
      <c r="D16" s="14">
        <v>0.39029999999999998</v>
      </c>
      <c r="E16" s="12" t="s">
        <v>62</v>
      </c>
      <c r="F16" s="12" t="s">
        <v>63</v>
      </c>
      <c r="G16" s="12">
        <v>38</v>
      </c>
    </row>
    <row r="17" spans="1:7" x14ac:dyDescent="0.3">
      <c r="A17" s="12">
        <v>15</v>
      </c>
      <c r="B17" t="s">
        <v>370</v>
      </c>
      <c r="C17" s="14">
        <v>0.89890000000000003</v>
      </c>
      <c r="D17" s="14">
        <v>2.3999999999999998E-3</v>
      </c>
      <c r="E17" s="12" t="s">
        <v>10</v>
      </c>
      <c r="F17" s="12" t="s">
        <v>41</v>
      </c>
      <c r="G17" s="12">
        <v>38</v>
      </c>
    </row>
    <row r="18" spans="1:7" x14ac:dyDescent="0.3">
      <c r="A18" s="12">
        <v>16</v>
      </c>
      <c r="B18" t="s">
        <v>371</v>
      </c>
      <c r="C18" s="14">
        <v>0.95109999999999995</v>
      </c>
      <c r="D18" s="14">
        <v>9.6699999999999994E-2</v>
      </c>
      <c r="E18" s="12" t="s">
        <v>62</v>
      </c>
      <c r="F18" s="12" t="s">
        <v>63</v>
      </c>
      <c r="G18" s="12">
        <v>38</v>
      </c>
    </row>
    <row r="19" spans="1:7" x14ac:dyDescent="0.3">
      <c r="A19" s="12">
        <v>17</v>
      </c>
      <c r="B19" t="s">
        <v>372</v>
      </c>
      <c r="C19" s="14">
        <v>0.96160000000000001</v>
      </c>
      <c r="D19" s="14">
        <v>0.21329999999999999</v>
      </c>
      <c r="E19" s="12" t="s">
        <v>62</v>
      </c>
      <c r="F19" s="12" t="s">
        <v>63</v>
      </c>
      <c r="G19" s="12">
        <v>38</v>
      </c>
    </row>
    <row r="20" spans="1:7" x14ac:dyDescent="0.3">
      <c r="A20" s="12">
        <v>18</v>
      </c>
      <c r="B20" t="s">
        <v>373</v>
      </c>
      <c r="C20" s="14">
        <v>0.97219999999999995</v>
      </c>
      <c r="D20" s="14">
        <v>0.45419999999999999</v>
      </c>
      <c r="E20" s="12" t="s">
        <v>62</v>
      </c>
      <c r="F20" s="12" t="s">
        <v>63</v>
      </c>
      <c r="G20" s="12">
        <v>38</v>
      </c>
    </row>
    <row r="21" spans="1:7" x14ac:dyDescent="0.3">
      <c r="A21" s="12">
        <v>19</v>
      </c>
      <c r="B21" t="s">
        <v>374</v>
      </c>
      <c r="C21" s="14">
        <v>0.97199999999999998</v>
      </c>
      <c r="D21" s="14">
        <v>0.44950000000000001</v>
      </c>
      <c r="E21" s="12" t="s">
        <v>62</v>
      </c>
      <c r="F21" s="12" t="s">
        <v>63</v>
      </c>
      <c r="G21" s="12">
        <v>38</v>
      </c>
    </row>
    <row r="22" spans="1:7" x14ac:dyDescent="0.3">
      <c r="A22" s="12">
        <v>20</v>
      </c>
      <c r="B22" t="s">
        <v>375</v>
      </c>
      <c r="C22" s="14">
        <v>0.98080000000000001</v>
      </c>
      <c r="D22" s="14">
        <v>0.74439999999999995</v>
      </c>
      <c r="E22" s="12" t="s">
        <v>62</v>
      </c>
      <c r="F22" s="12" t="s">
        <v>63</v>
      </c>
      <c r="G22" s="12">
        <v>38</v>
      </c>
    </row>
    <row r="23" spans="1:7" x14ac:dyDescent="0.3">
      <c r="A23" s="12">
        <v>21</v>
      </c>
      <c r="B23" t="s">
        <v>376</v>
      </c>
      <c r="C23" s="14">
        <v>0.94610000000000005</v>
      </c>
      <c r="D23" s="14">
        <v>6.6299999999999998E-2</v>
      </c>
      <c r="E23" s="12" t="s">
        <v>62</v>
      </c>
      <c r="F23" s="12" t="s">
        <v>63</v>
      </c>
      <c r="G23" s="12">
        <v>38</v>
      </c>
    </row>
    <row r="24" spans="1:7" x14ac:dyDescent="0.3">
      <c r="A24" s="12">
        <v>22</v>
      </c>
      <c r="B24" t="s">
        <v>377</v>
      </c>
      <c r="C24" s="14">
        <v>0.97050000000000003</v>
      </c>
      <c r="D24" s="14">
        <v>0.40560000000000002</v>
      </c>
      <c r="E24" s="12" t="s">
        <v>62</v>
      </c>
      <c r="F24" s="12" t="s">
        <v>63</v>
      </c>
      <c r="G24" s="12">
        <v>38</v>
      </c>
    </row>
    <row r="25" spans="1:7" x14ac:dyDescent="0.3">
      <c r="A25" s="12">
        <v>23</v>
      </c>
      <c r="B25" t="s">
        <v>378</v>
      </c>
      <c r="C25" s="14">
        <v>0.96499999999999997</v>
      </c>
      <c r="D25" s="14">
        <v>0.27450000000000002</v>
      </c>
      <c r="E25" s="12" t="s">
        <v>62</v>
      </c>
      <c r="F25" s="12" t="s">
        <v>63</v>
      </c>
      <c r="G25" s="12">
        <v>38</v>
      </c>
    </row>
    <row r="26" spans="1:7" x14ac:dyDescent="0.3">
      <c r="A26" s="12">
        <v>24</v>
      </c>
      <c r="B26" t="s">
        <v>379</v>
      </c>
      <c r="C26" s="14">
        <v>0.98270000000000002</v>
      </c>
      <c r="D26" s="14">
        <v>0.80959999999999999</v>
      </c>
      <c r="E26" s="12" t="s">
        <v>62</v>
      </c>
      <c r="F26" s="12" t="s">
        <v>63</v>
      </c>
      <c r="G26" s="12">
        <v>38</v>
      </c>
    </row>
    <row r="27" spans="1:7" x14ac:dyDescent="0.3">
      <c r="A27" s="12">
        <v>25</v>
      </c>
      <c r="B27" t="s">
        <v>380</v>
      </c>
      <c r="C27" s="14">
        <v>0.95509999999999995</v>
      </c>
      <c r="D27" s="14">
        <v>0.13159999999999999</v>
      </c>
      <c r="E27" s="12" t="s">
        <v>62</v>
      </c>
      <c r="F27" s="12" t="s">
        <v>63</v>
      </c>
      <c r="G27" s="12">
        <v>38</v>
      </c>
    </row>
    <row r="28" spans="1:7" x14ac:dyDescent="0.3">
      <c r="A28" s="12">
        <v>26</v>
      </c>
      <c r="B28" t="s">
        <v>381</v>
      </c>
      <c r="C28" s="14">
        <v>0.97860000000000003</v>
      </c>
      <c r="D28" s="14">
        <v>0.66739999999999999</v>
      </c>
      <c r="E28" s="12" t="s">
        <v>62</v>
      </c>
      <c r="F28" s="12" t="s">
        <v>63</v>
      </c>
      <c r="G28" s="12">
        <v>38</v>
      </c>
    </row>
    <row r="29" spans="1:7" x14ac:dyDescent="0.3">
      <c r="A29" s="12">
        <v>27</v>
      </c>
      <c r="B29" t="s">
        <v>382</v>
      </c>
      <c r="C29" s="14">
        <v>0.95520000000000005</v>
      </c>
      <c r="D29" s="14">
        <v>0.13189999999999999</v>
      </c>
      <c r="E29" s="12" t="s">
        <v>62</v>
      </c>
      <c r="F29" s="12" t="s">
        <v>63</v>
      </c>
      <c r="G29" s="12">
        <v>38</v>
      </c>
    </row>
    <row r="30" spans="1:7" x14ac:dyDescent="0.3">
      <c r="A30" s="12">
        <v>28</v>
      </c>
      <c r="B30" t="s">
        <v>383</v>
      </c>
      <c r="C30" s="14">
        <v>0.9476</v>
      </c>
      <c r="D30" s="14">
        <v>7.3999999999999996E-2</v>
      </c>
      <c r="E30" s="12" t="s">
        <v>62</v>
      </c>
      <c r="F30" s="12" t="s">
        <v>63</v>
      </c>
      <c r="G30" s="12">
        <v>38</v>
      </c>
    </row>
    <row r="31" spans="1:7" x14ac:dyDescent="0.3">
      <c r="A31" s="12">
        <v>29</v>
      </c>
      <c r="B31" t="s">
        <v>384</v>
      </c>
      <c r="C31" s="14">
        <v>0.98529999999999995</v>
      </c>
      <c r="D31" s="14">
        <v>0.88990000000000002</v>
      </c>
      <c r="E31" s="12" t="s">
        <v>62</v>
      </c>
      <c r="F31" s="12" t="s">
        <v>63</v>
      </c>
      <c r="G31" s="12">
        <v>38</v>
      </c>
    </row>
    <row r="32" spans="1:7" x14ac:dyDescent="0.3">
      <c r="A32" s="12">
        <v>30</v>
      </c>
      <c r="B32" t="s">
        <v>385</v>
      </c>
      <c r="C32" s="14">
        <v>0.97170000000000001</v>
      </c>
      <c r="D32" s="14">
        <v>0.43840000000000001</v>
      </c>
      <c r="E32" s="12" t="s">
        <v>62</v>
      </c>
      <c r="F32" s="12" t="s">
        <v>63</v>
      </c>
      <c r="G32" s="12">
        <v>38</v>
      </c>
    </row>
    <row r="33" spans="1:7" x14ac:dyDescent="0.3">
      <c r="A33" s="12">
        <v>31</v>
      </c>
      <c r="B33" t="s">
        <v>386</v>
      </c>
      <c r="C33" s="14">
        <v>0.96889999999999998</v>
      </c>
      <c r="D33" s="14">
        <v>0.36370000000000002</v>
      </c>
      <c r="E33" s="12" t="s">
        <v>62</v>
      </c>
      <c r="F33" s="12" t="s">
        <v>63</v>
      </c>
      <c r="G33" s="12">
        <v>38</v>
      </c>
    </row>
    <row r="34" spans="1:7" x14ac:dyDescent="0.3">
      <c r="A34" s="12">
        <v>32</v>
      </c>
      <c r="B34" t="s">
        <v>387</v>
      </c>
      <c r="C34" s="14">
        <v>0.96709999999999996</v>
      </c>
      <c r="D34" s="14">
        <v>0.3196</v>
      </c>
      <c r="E34" s="12" t="s">
        <v>62</v>
      </c>
      <c r="F34" s="12" t="s">
        <v>63</v>
      </c>
      <c r="G34" s="12">
        <v>38</v>
      </c>
    </row>
    <row r="35" spans="1:7" x14ac:dyDescent="0.3">
      <c r="A35" s="12">
        <v>33</v>
      </c>
      <c r="B35" t="s">
        <v>388</v>
      </c>
      <c r="C35" s="14">
        <v>0.95720000000000005</v>
      </c>
      <c r="D35" s="14">
        <v>0.15409999999999999</v>
      </c>
      <c r="E35" s="12" t="s">
        <v>62</v>
      </c>
      <c r="F35" s="12" t="s">
        <v>63</v>
      </c>
      <c r="G35" s="12">
        <v>38</v>
      </c>
    </row>
    <row r="36" spans="1:7" x14ac:dyDescent="0.3">
      <c r="A36" s="12">
        <v>34</v>
      </c>
      <c r="B36" t="s">
        <v>389</v>
      </c>
      <c r="C36" s="14">
        <v>0.95740000000000003</v>
      </c>
      <c r="D36" s="14">
        <v>0.15640000000000001</v>
      </c>
      <c r="E36" s="12" t="s">
        <v>62</v>
      </c>
      <c r="F36" s="12" t="s">
        <v>63</v>
      </c>
      <c r="G36" s="12">
        <v>38</v>
      </c>
    </row>
    <row r="37" spans="1:7" x14ac:dyDescent="0.3">
      <c r="A37" s="12">
        <v>35</v>
      </c>
      <c r="B37" t="s">
        <v>390</v>
      </c>
      <c r="C37" s="14">
        <v>0.9768</v>
      </c>
      <c r="D37" s="14">
        <v>0.60509999999999997</v>
      </c>
      <c r="E37" s="12" t="s">
        <v>62</v>
      </c>
      <c r="F37" s="12" t="s">
        <v>63</v>
      </c>
      <c r="G37" s="12">
        <v>38</v>
      </c>
    </row>
    <row r="38" spans="1:7" x14ac:dyDescent="0.3">
      <c r="A38" s="12">
        <v>36</v>
      </c>
      <c r="B38" t="s">
        <v>391</v>
      </c>
      <c r="C38" s="14">
        <v>0.95120000000000005</v>
      </c>
      <c r="D38" s="14">
        <v>9.7199999999999995E-2</v>
      </c>
      <c r="E38" s="12" t="s">
        <v>62</v>
      </c>
      <c r="F38" s="12" t="s">
        <v>63</v>
      </c>
      <c r="G38" s="12">
        <v>38</v>
      </c>
    </row>
    <row r="39" spans="1:7" x14ac:dyDescent="0.3">
      <c r="A39" s="12">
        <v>37</v>
      </c>
      <c r="B39" t="s">
        <v>392</v>
      </c>
      <c r="C39" s="14">
        <v>0.97929999999999995</v>
      </c>
      <c r="D39" s="14">
        <v>0.69369999999999998</v>
      </c>
      <c r="E39" s="12" t="s">
        <v>62</v>
      </c>
      <c r="F39" s="12" t="s">
        <v>63</v>
      </c>
      <c r="G39" s="12">
        <v>38</v>
      </c>
    </row>
    <row r="40" spans="1:7" x14ac:dyDescent="0.3">
      <c r="A40" s="12">
        <v>38</v>
      </c>
      <c r="B40" t="s">
        <v>393</v>
      </c>
      <c r="C40" s="14">
        <v>0.94650000000000001</v>
      </c>
      <c r="D40" s="14">
        <v>6.8099999999999994E-2</v>
      </c>
      <c r="E40" s="12" t="s">
        <v>62</v>
      </c>
      <c r="F40" s="12" t="s">
        <v>63</v>
      </c>
      <c r="G40" s="12">
        <v>38</v>
      </c>
    </row>
    <row r="41" spans="1:7" x14ac:dyDescent="0.3">
      <c r="A41" s="12">
        <v>39</v>
      </c>
      <c r="B41" t="s">
        <v>394</v>
      </c>
      <c r="C41" s="14">
        <v>0.98109999999999997</v>
      </c>
      <c r="D41" s="14">
        <v>0.75760000000000005</v>
      </c>
      <c r="E41" s="12" t="s">
        <v>62</v>
      </c>
      <c r="F41" s="12" t="s">
        <v>63</v>
      </c>
      <c r="G41" s="12">
        <v>38</v>
      </c>
    </row>
    <row r="42" spans="1:7" x14ac:dyDescent="0.3">
      <c r="A42" s="12">
        <v>40</v>
      </c>
      <c r="B42" t="s">
        <v>395</v>
      </c>
      <c r="C42" s="14">
        <v>0.96750000000000003</v>
      </c>
      <c r="D42" s="14">
        <v>0.32969999999999999</v>
      </c>
      <c r="E42" s="12" t="s">
        <v>62</v>
      </c>
      <c r="F42" s="12" t="s">
        <v>63</v>
      </c>
      <c r="G42" s="12">
        <v>38</v>
      </c>
    </row>
    <row r="43" spans="1:7" x14ac:dyDescent="0.3">
      <c r="A43" s="12">
        <v>41</v>
      </c>
      <c r="B43" t="s">
        <v>396</v>
      </c>
      <c r="C43" s="14">
        <v>0.97119999999999995</v>
      </c>
      <c r="D43" s="14">
        <v>0.42459999999999998</v>
      </c>
      <c r="E43" s="12" t="s">
        <v>62</v>
      </c>
      <c r="F43" s="12" t="s">
        <v>63</v>
      </c>
      <c r="G43" s="12">
        <v>38</v>
      </c>
    </row>
    <row r="44" spans="1:7" x14ac:dyDescent="0.3">
      <c r="A44" s="12">
        <v>42</v>
      </c>
      <c r="B44" t="s">
        <v>397</v>
      </c>
      <c r="C44" s="14">
        <v>0.9819</v>
      </c>
      <c r="D44" s="14">
        <v>0.78410000000000002</v>
      </c>
      <c r="E44" s="12" t="s">
        <v>62</v>
      </c>
      <c r="F44" s="12" t="s">
        <v>63</v>
      </c>
      <c r="G44" s="12">
        <v>38</v>
      </c>
    </row>
    <row r="45" spans="1:7" x14ac:dyDescent="0.3">
      <c r="A45" s="12">
        <v>43</v>
      </c>
      <c r="B45" t="s">
        <v>398</v>
      </c>
      <c r="C45" s="14">
        <v>0.97330000000000005</v>
      </c>
      <c r="D45" s="14">
        <v>0.48730000000000001</v>
      </c>
      <c r="E45" s="12" t="s">
        <v>62</v>
      </c>
      <c r="F45" s="12" t="s">
        <v>63</v>
      </c>
      <c r="G45" s="12">
        <v>38</v>
      </c>
    </row>
    <row r="46" spans="1:7" x14ac:dyDescent="0.3">
      <c r="A46" s="12">
        <v>44</v>
      </c>
      <c r="B46" t="s">
        <v>399</v>
      </c>
      <c r="C46" s="14">
        <v>0.98029999999999995</v>
      </c>
      <c r="D46" s="14">
        <v>0.72689999999999999</v>
      </c>
      <c r="E46" s="12" t="s">
        <v>62</v>
      </c>
      <c r="F46" s="12" t="s">
        <v>63</v>
      </c>
      <c r="G46" s="12">
        <v>38</v>
      </c>
    </row>
    <row r="47" spans="1:7" x14ac:dyDescent="0.3">
      <c r="A47" s="12">
        <v>45</v>
      </c>
      <c r="B47" t="s">
        <v>400</v>
      </c>
      <c r="C47" s="14">
        <v>0.97030000000000005</v>
      </c>
      <c r="D47" s="14">
        <v>0.39989999999999998</v>
      </c>
      <c r="E47" s="12" t="s">
        <v>62</v>
      </c>
      <c r="F47" s="12" t="s">
        <v>63</v>
      </c>
      <c r="G47" s="12">
        <v>38</v>
      </c>
    </row>
    <row r="48" spans="1:7" x14ac:dyDescent="0.3">
      <c r="A48" s="12">
        <v>46</v>
      </c>
      <c r="B48" t="s">
        <v>401</v>
      </c>
      <c r="C48" s="14">
        <v>0.97350000000000003</v>
      </c>
      <c r="D48" s="14">
        <v>0.49569999999999997</v>
      </c>
      <c r="E48" s="12" t="s">
        <v>62</v>
      </c>
      <c r="F48" s="12" t="s">
        <v>63</v>
      </c>
      <c r="G48" s="12">
        <v>38</v>
      </c>
    </row>
    <row r="49" spans="1:7" x14ac:dyDescent="0.3">
      <c r="A49" s="12">
        <v>47</v>
      </c>
      <c r="B49" t="s">
        <v>402</v>
      </c>
      <c r="C49" s="14">
        <v>0.93459999999999999</v>
      </c>
      <c r="D49" s="14">
        <v>2.8000000000000001E-2</v>
      </c>
      <c r="E49" s="12" t="s">
        <v>10</v>
      </c>
      <c r="F49" s="12" t="s">
        <v>11</v>
      </c>
      <c r="G49" s="12">
        <v>38</v>
      </c>
    </row>
    <row r="50" spans="1:7" x14ac:dyDescent="0.3">
      <c r="A50" s="12">
        <v>48</v>
      </c>
      <c r="B50" t="s">
        <v>403</v>
      </c>
      <c r="C50" s="14">
        <v>0.9587</v>
      </c>
      <c r="D50" s="14">
        <v>0.1726</v>
      </c>
      <c r="E50" s="12" t="s">
        <v>62</v>
      </c>
      <c r="F50" s="12" t="s">
        <v>63</v>
      </c>
      <c r="G50" s="12">
        <v>38</v>
      </c>
    </row>
    <row r="51" spans="1:7" x14ac:dyDescent="0.3">
      <c r="A51" s="12">
        <v>49</v>
      </c>
      <c r="B51" t="s">
        <v>404</v>
      </c>
      <c r="C51" s="14">
        <v>0.97250000000000003</v>
      </c>
      <c r="D51" s="14">
        <v>0.46200000000000002</v>
      </c>
      <c r="E51" s="12" t="s">
        <v>62</v>
      </c>
      <c r="F51" s="12" t="s">
        <v>63</v>
      </c>
      <c r="G51" s="12">
        <v>38</v>
      </c>
    </row>
    <row r="52" spans="1:7" x14ac:dyDescent="0.3">
      <c r="A52" s="12">
        <v>50</v>
      </c>
      <c r="B52" t="s">
        <v>405</v>
      </c>
      <c r="C52" s="14">
        <v>0.95020000000000004</v>
      </c>
      <c r="D52" s="14">
        <v>9.0200000000000002E-2</v>
      </c>
      <c r="E52" s="12" t="s">
        <v>62</v>
      </c>
      <c r="F52" s="12" t="s">
        <v>63</v>
      </c>
      <c r="G52" s="12">
        <v>38</v>
      </c>
    </row>
    <row r="53" spans="1:7" x14ac:dyDescent="0.3">
      <c r="A53" s="12">
        <v>51</v>
      </c>
      <c r="B53" t="s">
        <v>406</v>
      </c>
      <c r="C53" s="14">
        <v>0.98240000000000005</v>
      </c>
      <c r="D53" s="14">
        <v>0.80149999999999999</v>
      </c>
      <c r="E53" s="12" t="s">
        <v>62</v>
      </c>
      <c r="F53" s="12" t="s">
        <v>63</v>
      </c>
      <c r="G53" s="12">
        <v>38</v>
      </c>
    </row>
    <row r="54" spans="1:7" x14ac:dyDescent="0.3">
      <c r="A54" s="12">
        <v>52</v>
      </c>
      <c r="B54" t="s">
        <v>407</v>
      </c>
      <c r="C54" s="14">
        <v>0.96830000000000005</v>
      </c>
      <c r="D54" s="14">
        <v>0.34689999999999999</v>
      </c>
      <c r="E54" s="12" t="s">
        <v>62</v>
      </c>
      <c r="F54" s="12" t="s">
        <v>63</v>
      </c>
      <c r="G54" s="12">
        <v>38</v>
      </c>
    </row>
    <row r="55" spans="1:7" x14ac:dyDescent="0.3">
      <c r="A55" s="12">
        <v>53</v>
      </c>
      <c r="B55" t="s">
        <v>408</v>
      </c>
      <c r="C55" s="14">
        <v>0.98870000000000002</v>
      </c>
      <c r="D55" s="14">
        <v>0.96250000000000002</v>
      </c>
      <c r="E55" s="12" t="s">
        <v>62</v>
      </c>
      <c r="F55" s="12" t="s">
        <v>63</v>
      </c>
      <c r="G55" s="12">
        <v>38</v>
      </c>
    </row>
    <row r="56" spans="1:7" x14ac:dyDescent="0.3">
      <c r="A56" s="12">
        <v>54</v>
      </c>
      <c r="B56" t="s">
        <v>409</v>
      </c>
      <c r="C56" s="14">
        <v>0.96430000000000005</v>
      </c>
      <c r="D56" s="14">
        <v>0.26079999999999998</v>
      </c>
      <c r="E56" s="12" t="s">
        <v>62</v>
      </c>
      <c r="F56" s="12" t="s">
        <v>63</v>
      </c>
      <c r="G56" s="12">
        <v>38</v>
      </c>
    </row>
    <row r="57" spans="1:7" x14ac:dyDescent="0.3">
      <c r="A57" s="12">
        <v>55</v>
      </c>
      <c r="B57" t="s">
        <v>410</v>
      </c>
      <c r="C57" s="14">
        <v>0.94020000000000004</v>
      </c>
      <c r="D57" s="14">
        <v>4.2599999999999999E-2</v>
      </c>
      <c r="E57" s="12" t="s">
        <v>10</v>
      </c>
      <c r="F57" s="12" t="s">
        <v>11</v>
      </c>
      <c r="G57" s="12">
        <v>38</v>
      </c>
    </row>
    <row r="58" spans="1:7" x14ac:dyDescent="0.3">
      <c r="A58" s="12">
        <v>56</v>
      </c>
      <c r="B58" t="s">
        <v>411</v>
      </c>
      <c r="C58" s="14">
        <v>0.93779999999999997</v>
      </c>
      <c r="D58" s="14">
        <v>3.5499999999999997E-2</v>
      </c>
      <c r="E58" s="12" t="s">
        <v>10</v>
      </c>
      <c r="F58" s="12" t="s">
        <v>11</v>
      </c>
      <c r="G58" s="12">
        <v>38</v>
      </c>
    </row>
    <row r="59" spans="1:7" x14ac:dyDescent="0.3">
      <c r="A59" s="12">
        <v>57</v>
      </c>
      <c r="B59" t="s">
        <v>412</v>
      </c>
      <c r="C59" s="14">
        <v>0.98109999999999997</v>
      </c>
      <c r="D59" s="14">
        <v>0.75529999999999997</v>
      </c>
      <c r="E59" s="12" t="s">
        <v>62</v>
      </c>
      <c r="F59" s="12" t="s">
        <v>63</v>
      </c>
      <c r="G59" s="12">
        <v>38</v>
      </c>
    </row>
    <row r="60" spans="1:7" x14ac:dyDescent="0.3">
      <c r="A60" s="12">
        <v>58</v>
      </c>
      <c r="B60" t="s">
        <v>413</v>
      </c>
      <c r="C60" s="14">
        <v>0.98060000000000003</v>
      </c>
      <c r="D60" s="14">
        <v>0.74009999999999998</v>
      </c>
      <c r="E60" s="12" t="s">
        <v>62</v>
      </c>
      <c r="F60" s="12" t="s">
        <v>63</v>
      </c>
      <c r="G60" s="12">
        <v>38</v>
      </c>
    </row>
    <row r="61" spans="1:7" x14ac:dyDescent="0.3">
      <c r="A61" s="12">
        <v>59</v>
      </c>
      <c r="B61" t="s">
        <v>414</v>
      </c>
      <c r="C61" s="14">
        <v>0.98160000000000003</v>
      </c>
      <c r="D61" s="14">
        <v>0.77390000000000003</v>
      </c>
      <c r="E61" s="12" t="s">
        <v>62</v>
      </c>
      <c r="F61" s="12" t="s">
        <v>63</v>
      </c>
      <c r="G61" s="12">
        <v>38</v>
      </c>
    </row>
    <row r="62" spans="1:7" x14ac:dyDescent="0.3">
      <c r="A62" s="12">
        <v>60</v>
      </c>
      <c r="B62" t="s">
        <v>415</v>
      </c>
      <c r="C62" s="14">
        <v>0.96870000000000001</v>
      </c>
      <c r="D62" s="14">
        <v>0.35849999999999999</v>
      </c>
      <c r="E62" s="12" t="s">
        <v>62</v>
      </c>
      <c r="F62" s="12" t="s">
        <v>63</v>
      </c>
      <c r="G62" s="12">
        <v>38</v>
      </c>
    </row>
    <row r="63" spans="1:7" x14ac:dyDescent="0.3">
      <c r="A63" s="12">
        <v>61</v>
      </c>
      <c r="B63" t="s">
        <v>416</v>
      </c>
      <c r="C63" s="14">
        <v>0.94979999999999998</v>
      </c>
      <c r="D63" s="14">
        <v>8.7900000000000006E-2</v>
      </c>
      <c r="E63" s="12" t="s">
        <v>62</v>
      </c>
      <c r="F63" s="12" t="s">
        <v>63</v>
      </c>
      <c r="G63" s="12">
        <v>38</v>
      </c>
    </row>
    <row r="64" spans="1:7" x14ac:dyDescent="0.3">
      <c r="A64" s="12">
        <v>62</v>
      </c>
      <c r="B64" t="s">
        <v>417</v>
      </c>
      <c r="C64" s="14">
        <v>0.99129999999999996</v>
      </c>
      <c r="D64" s="14">
        <v>0.98970000000000002</v>
      </c>
      <c r="E64" s="12" t="s">
        <v>62</v>
      </c>
      <c r="F64" s="12" t="s">
        <v>63</v>
      </c>
      <c r="G64" s="12">
        <v>38</v>
      </c>
    </row>
    <row r="65" spans="1:7" x14ac:dyDescent="0.3">
      <c r="A65" s="12">
        <v>63</v>
      </c>
      <c r="B65" t="s">
        <v>418</v>
      </c>
      <c r="C65" s="14">
        <v>0.97660000000000002</v>
      </c>
      <c r="D65" s="14">
        <v>0.59609999999999996</v>
      </c>
      <c r="E65" s="12" t="s">
        <v>62</v>
      </c>
      <c r="F65" s="12" t="s">
        <v>63</v>
      </c>
      <c r="G65" s="12">
        <v>38</v>
      </c>
    </row>
    <row r="66" spans="1:7" x14ac:dyDescent="0.3">
      <c r="A66" s="12">
        <v>64</v>
      </c>
      <c r="B66" t="s">
        <v>419</v>
      </c>
      <c r="C66" s="14">
        <v>0.95309999999999995</v>
      </c>
      <c r="D66" s="14">
        <v>0.1124</v>
      </c>
      <c r="E66" s="12" t="s">
        <v>62</v>
      </c>
      <c r="F66" s="12" t="s">
        <v>63</v>
      </c>
      <c r="G66" s="12">
        <v>38</v>
      </c>
    </row>
    <row r="67" spans="1:7" x14ac:dyDescent="0.3">
      <c r="A67" s="12">
        <v>65</v>
      </c>
      <c r="B67" t="s">
        <v>420</v>
      </c>
      <c r="C67" s="14">
        <v>0.9869</v>
      </c>
      <c r="D67" s="14">
        <v>0.92789999999999995</v>
      </c>
      <c r="E67" s="12" t="s">
        <v>62</v>
      </c>
      <c r="F67" s="12" t="s">
        <v>63</v>
      </c>
      <c r="G67" s="12">
        <v>38</v>
      </c>
    </row>
    <row r="68" spans="1:7" x14ac:dyDescent="0.3">
      <c r="A68" s="12">
        <v>66</v>
      </c>
      <c r="B68" t="s">
        <v>421</v>
      </c>
      <c r="C68" s="14">
        <v>0.9506</v>
      </c>
      <c r="D68" s="14">
        <v>9.3100000000000002E-2</v>
      </c>
      <c r="E68" s="12" t="s">
        <v>62</v>
      </c>
      <c r="F68" s="12" t="s">
        <v>63</v>
      </c>
      <c r="G68" s="12">
        <v>38</v>
      </c>
    </row>
    <row r="69" spans="1:7" x14ac:dyDescent="0.3">
      <c r="A69" s="12">
        <v>67</v>
      </c>
      <c r="B69" t="s">
        <v>422</v>
      </c>
      <c r="C69" s="14">
        <v>0.93130000000000002</v>
      </c>
      <c r="D69" s="14">
        <v>2.2100000000000002E-2</v>
      </c>
      <c r="E69" s="12" t="s">
        <v>10</v>
      </c>
      <c r="F69" s="12" t="s">
        <v>11</v>
      </c>
      <c r="G69" s="12">
        <v>38</v>
      </c>
    </row>
    <row r="70" spans="1:7" x14ac:dyDescent="0.3">
      <c r="A70" s="12">
        <v>68</v>
      </c>
      <c r="B70" t="s">
        <v>423</v>
      </c>
      <c r="C70" s="14">
        <v>0.97629999999999995</v>
      </c>
      <c r="D70" s="14">
        <v>0.58699999999999997</v>
      </c>
      <c r="E70" s="12" t="s">
        <v>62</v>
      </c>
      <c r="F70" s="12" t="s">
        <v>63</v>
      </c>
      <c r="G70" s="12">
        <v>38</v>
      </c>
    </row>
    <row r="71" spans="1:7" x14ac:dyDescent="0.3">
      <c r="A71" s="12">
        <v>69</v>
      </c>
      <c r="B71" t="s">
        <v>424</v>
      </c>
      <c r="C71" s="14">
        <v>0.89929999999999999</v>
      </c>
      <c r="D71" s="14">
        <v>2.3999999999999998E-3</v>
      </c>
      <c r="E71" s="12" t="s">
        <v>10</v>
      </c>
      <c r="F71" s="12" t="s">
        <v>41</v>
      </c>
      <c r="G71" s="12">
        <v>38</v>
      </c>
    </row>
    <row r="72" spans="1:7" x14ac:dyDescent="0.3">
      <c r="A72" s="12">
        <v>70</v>
      </c>
      <c r="B72" t="s">
        <v>425</v>
      </c>
      <c r="C72" s="14">
        <v>0.94899999999999995</v>
      </c>
      <c r="D72" s="14">
        <v>8.2299999999999998E-2</v>
      </c>
      <c r="E72" s="12" t="s">
        <v>62</v>
      </c>
      <c r="F72" s="12" t="s">
        <v>63</v>
      </c>
      <c r="G72" s="12">
        <v>38</v>
      </c>
    </row>
    <row r="73" spans="1:7" x14ac:dyDescent="0.3">
      <c r="A73" s="12">
        <v>71</v>
      </c>
      <c r="B73" t="s">
        <v>426</v>
      </c>
      <c r="C73" s="14">
        <v>0.97209999999999996</v>
      </c>
      <c r="D73" s="14">
        <v>0.4516</v>
      </c>
      <c r="E73" s="12" t="s">
        <v>62</v>
      </c>
      <c r="F73" s="12" t="s">
        <v>63</v>
      </c>
      <c r="G73" s="12">
        <v>38</v>
      </c>
    </row>
    <row r="74" spans="1:7" x14ac:dyDescent="0.3">
      <c r="A74" s="12">
        <v>72</v>
      </c>
      <c r="B74" t="s">
        <v>427</v>
      </c>
      <c r="C74" s="14">
        <v>0.99350000000000005</v>
      </c>
      <c r="D74" s="14">
        <v>0.99819999999999998</v>
      </c>
      <c r="E74" s="12" t="s">
        <v>62</v>
      </c>
      <c r="F74" s="12" t="s">
        <v>63</v>
      </c>
      <c r="G74" s="12">
        <v>38</v>
      </c>
    </row>
    <row r="75" spans="1:7" x14ac:dyDescent="0.3">
      <c r="A75" s="12">
        <v>73</v>
      </c>
      <c r="B75" t="s">
        <v>428</v>
      </c>
      <c r="C75" s="14">
        <v>0.97870000000000001</v>
      </c>
      <c r="D75" s="14">
        <v>0.67210000000000003</v>
      </c>
      <c r="E75" s="12" t="s">
        <v>62</v>
      </c>
      <c r="F75" s="12" t="s">
        <v>63</v>
      </c>
      <c r="G75" s="12">
        <v>38</v>
      </c>
    </row>
    <row r="76" spans="1:7" x14ac:dyDescent="0.3">
      <c r="A76" s="12">
        <v>74</v>
      </c>
      <c r="B76" t="s">
        <v>429</v>
      </c>
      <c r="C76" s="14">
        <v>0.98240000000000005</v>
      </c>
      <c r="D76" s="14">
        <v>0.79930000000000001</v>
      </c>
      <c r="E76" s="12" t="s">
        <v>62</v>
      </c>
      <c r="F76" s="12" t="s">
        <v>63</v>
      </c>
      <c r="G76" s="12">
        <v>38</v>
      </c>
    </row>
    <row r="77" spans="1:7" x14ac:dyDescent="0.3">
      <c r="A77" s="12">
        <v>75</v>
      </c>
      <c r="B77" t="s">
        <v>430</v>
      </c>
      <c r="C77" s="14">
        <v>0.93240000000000001</v>
      </c>
      <c r="D77" s="14">
        <v>2.3800000000000002E-2</v>
      </c>
      <c r="E77" s="12" t="s">
        <v>10</v>
      </c>
      <c r="F77" s="12" t="s">
        <v>11</v>
      </c>
      <c r="G77" s="12">
        <v>38</v>
      </c>
    </row>
    <row r="78" spans="1:7" x14ac:dyDescent="0.3">
      <c r="A78" s="12">
        <v>76</v>
      </c>
      <c r="B78" t="s">
        <v>431</v>
      </c>
      <c r="C78" s="14">
        <v>0.98499999999999999</v>
      </c>
      <c r="D78" s="14">
        <v>0.88</v>
      </c>
      <c r="E78" s="12" t="s">
        <v>62</v>
      </c>
      <c r="F78" s="12" t="s">
        <v>63</v>
      </c>
      <c r="G78" s="12">
        <v>38</v>
      </c>
    </row>
    <row r="79" spans="1:7" x14ac:dyDescent="0.3">
      <c r="A79" s="12">
        <v>77</v>
      </c>
      <c r="B79" t="s">
        <v>432</v>
      </c>
      <c r="C79" s="14">
        <v>0.96479999999999999</v>
      </c>
      <c r="D79" s="14">
        <v>0.27</v>
      </c>
      <c r="E79" s="12" t="s">
        <v>62</v>
      </c>
      <c r="F79" s="12" t="s">
        <v>63</v>
      </c>
      <c r="G79" s="12">
        <v>38</v>
      </c>
    </row>
    <row r="80" spans="1:7" x14ac:dyDescent="0.3">
      <c r="A80" s="12">
        <v>78</v>
      </c>
      <c r="B80" t="s">
        <v>433</v>
      </c>
      <c r="C80" s="14">
        <v>0.94040000000000001</v>
      </c>
      <c r="D80" s="14">
        <v>4.3099999999999999E-2</v>
      </c>
      <c r="E80" s="12" t="s">
        <v>10</v>
      </c>
      <c r="F80" s="12" t="s">
        <v>11</v>
      </c>
      <c r="G80" s="12">
        <v>38</v>
      </c>
    </row>
    <row r="81" spans="1:7" x14ac:dyDescent="0.3">
      <c r="A81" s="12">
        <v>79</v>
      </c>
      <c r="B81" t="s">
        <v>434</v>
      </c>
      <c r="C81" s="14">
        <v>0.95650000000000002</v>
      </c>
      <c r="D81" s="14">
        <v>0.1462</v>
      </c>
      <c r="E81" s="12" t="s">
        <v>62</v>
      </c>
      <c r="F81" s="12" t="s">
        <v>63</v>
      </c>
      <c r="G81" s="12">
        <v>38</v>
      </c>
    </row>
    <row r="82" spans="1:7" x14ac:dyDescent="0.3">
      <c r="A82" s="12">
        <v>80</v>
      </c>
      <c r="B82" t="s">
        <v>435</v>
      </c>
      <c r="C82" s="14">
        <v>0.93899999999999995</v>
      </c>
      <c r="D82" s="14">
        <v>3.9E-2</v>
      </c>
      <c r="E82" s="12" t="s">
        <v>10</v>
      </c>
      <c r="F82" s="12" t="s">
        <v>11</v>
      </c>
      <c r="G82" s="12">
        <v>38</v>
      </c>
    </row>
    <row r="83" spans="1:7" x14ac:dyDescent="0.3">
      <c r="A83" s="12">
        <v>81</v>
      </c>
      <c r="B83" t="s">
        <v>436</v>
      </c>
      <c r="C83" s="14">
        <v>0.98540000000000005</v>
      </c>
      <c r="D83" s="14">
        <v>0.89280000000000004</v>
      </c>
      <c r="E83" s="12" t="s">
        <v>62</v>
      </c>
      <c r="F83" s="12" t="s">
        <v>63</v>
      </c>
      <c r="G83" s="12">
        <v>38</v>
      </c>
    </row>
    <row r="84" spans="1:7" x14ac:dyDescent="0.3">
      <c r="A84" s="12">
        <v>82</v>
      </c>
      <c r="B84" t="s">
        <v>437</v>
      </c>
      <c r="C84" s="14">
        <v>0.97170000000000001</v>
      </c>
      <c r="D84" s="14">
        <v>0.43969999999999998</v>
      </c>
      <c r="E84" s="12" t="s">
        <v>62</v>
      </c>
      <c r="F84" s="12" t="s">
        <v>63</v>
      </c>
      <c r="G84" s="12">
        <v>38</v>
      </c>
    </row>
    <row r="85" spans="1:7" x14ac:dyDescent="0.3">
      <c r="A85" s="12">
        <v>83</v>
      </c>
      <c r="B85" t="s">
        <v>438</v>
      </c>
      <c r="C85" s="14">
        <v>0.95850000000000002</v>
      </c>
      <c r="D85" s="14">
        <v>0.17019999999999999</v>
      </c>
      <c r="E85" s="12" t="s">
        <v>62</v>
      </c>
      <c r="F85" s="12" t="s">
        <v>63</v>
      </c>
      <c r="G85" s="12">
        <v>38</v>
      </c>
    </row>
    <row r="86" spans="1:7" x14ac:dyDescent="0.3">
      <c r="A86" s="12">
        <v>84</v>
      </c>
      <c r="B86" t="s">
        <v>439</v>
      </c>
      <c r="C86" s="14">
        <v>0.97440000000000004</v>
      </c>
      <c r="D86" s="14">
        <v>0.5242</v>
      </c>
      <c r="E86" s="12" t="s">
        <v>62</v>
      </c>
      <c r="F86" s="12" t="s">
        <v>63</v>
      </c>
      <c r="G86" s="12">
        <v>38</v>
      </c>
    </row>
    <row r="87" spans="1:7" x14ac:dyDescent="0.3">
      <c r="A87" s="12">
        <v>85</v>
      </c>
      <c r="B87" t="s">
        <v>440</v>
      </c>
      <c r="C87" s="14">
        <v>0.98</v>
      </c>
      <c r="D87" s="14">
        <v>0.7167</v>
      </c>
      <c r="E87" s="12" t="s">
        <v>62</v>
      </c>
      <c r="F87" s="12" t="s">
        <v>63</v>
      </c>
      <c r="G87" s="12">
        <v>38</v>
      </c>
    </row>
    <row r="88" spans="1:7" x14ac:dyDescent="0.3">
      <c r="A88" s="12">
        <v>86</v>
      </c>
      <c r="B88" t="s">
        <v>441</v>
      </c>
      <c r="C88" s="14">
        <v>0.95899999999999996</v>
      </c>
      <c r="D88" s="14">
        <v>0.1764</v>
      </c>
      <c r="E88" s="12" t="s">
        <v>62</v>
      </c>
      <c r="F88" s="12" t="s">
        <v>63</v>
      </c>
      <c r="G88" s="12">
        <v>38</v>
      </c>
    </row>
    <row r="89" spans="1:7" x14ac:dyDescent="0.3">
      <c r="A89" s="12">
        <v>87</v>
      </c>
      <c r="B89" t="s">
        <v>442</v>
      </c>
      <c r="C89" s="14">
        <v>0.99370000000000003</v>
      </c>
      <c r="D89" s="14">
        <v>0.99860000000000004</v>
      </c>
      <c r="E89" s="12" t="s">
        <v>62</v>
      </c>
      <c r="F89" s="12" t="s">
        <v>63</v>
      </c>
      <c r="G89" s="12">
        <v>38</v>
      </c>
    </row>
    <row r="90" spans="1:7" x14ac:dyDescent="0.3">
      <c r="A90" s="12">
        <v>88</v>
      </c>
      <c r="B90" t="s">
        <v>443</v>
      </c>
      <c r="C90" s="14">
        <v>0.96409999999999996</v>
      </c>
      <c r="D90" s="14">
        <v>0.25650000000000001</v>
      </c>
      <c r="E90" s="12" t="s">
        <v>62</v>
      </c>
      <c r="F90" s="12" t="s">
        <v>63</v>
      </c>
      <c r="G90" s="12">
        <v>38</v>
      </c>
    </row>
    <row r="91" spans="1:7" x14ac:dyDescent="0.3">
      <c r="A91" s="12">
        <v>89</v>
      </c>
      <c r="B91" t="s">
        <v>444</v>
      </c>
      <c r="C91" s="14">
        <v>0.97629999999999995</v>
      </c>
      <c r="D91" s="14">
        <v>0.58740000000000003</v>
      </c>
      <c r="E91" s="12" t="s">
        <v>62</v>
      </c>
      <c r="F91" s="12" t="s">
        <v>63</v>
      </c>
      <c r="G91" s="12">
        <v>38</v>
      </c>
    </row>
    <row r="92" spans="1:7" x14ac:dyDescent="0.3">
      <c r="A92" s="12">
        <v>90</v>
      </c>
      <c r="B92" t="s">
        <v>445</v>
      </c>
      <c r="C92" s="14">
        <v>0.97589999999999999</v>
      </c>
      <c r="D92" s="14">
        <v>0.57199999999999995</v>
      </c>
      <c r="E92" s="12" t="s">
        <v>62</v>
      </c>
      <c r="F92" s="12" t="s">
        <v>63</v>
      </c>
      <c r="G92" s="12">
        <v>38</v>
      </c>
    </row>
    <row r="93" spans="1:7" x14ac:dyDescent="0.3">
      <c r="A93" s="12">
        <v>91</v>
      </c>
      <c r="B93" t="s">
        <v>446</v>
      </c>
      <c r="C93" s="14">
        <v>0.9385</v>
      </c>
      <c r="D93" s="14">
        <v>3.7499999999999999E-2</v>
      </c>
      <c r="E93" s="12" t="s">
        <v>10</v>
      </c>
      <c r="F93" s="12" t="s">
        <v>11</v>
      </c>
      <c r="G93" s="12">
        <v>38</v>
      </c>
    </row>
    <row r="94" spans="1:7" x14ac:dyDescent="0.3">
      <c r="A94" s="12">
        <v>92</v>
      </c>
      <c r="B94" t="s">
        <v>447</v>
      </c>
      <c r="C94" s="14">
        <v>0.98839999999999995</v>
      </c>
      <c r="D94" s="14">
        <v>0.95699999999999996</v>
      </c>
      <c r="E94" s="12" t="s">
        <v>62</v>
      </c>
      <c r="F94" s="12" t="s">
        <v>63</v>
      </c>
      <c r="G94" s="12">
        <v>38</v>
      </c>
    </row>
    <row r="95" spans="1:7" x14ac:dyDescent="0.3">
      <c r="A95" s="12">
        <v>93</v>
      </c>
      <c r="B95" t="s">
        <v>448</v>
      </c>
      <c r="C95" s="14">
        <v>0.96040000000000003</v>
      </c>
      <c r="D95" s="14">
        <v>0.19620000000000001</v>
      </c>
      <c r="E95" s="12" t="s">
        <v>62</v>
      </c>
      <c r="F95" s="12" t="s">
        <v>63</v>
      </c>
      <c r="G95" s="12">
        <v>38</v>
      </c>
    </row>
    <row r="96" spans="1:7" x14ac:dyDescent="0.3">
      <c r="A96" s="12">
        <v>94</v>
      </c>
      <c r="B96" t="s">
        <v>449</v>
      </c>
      <c r="C96" s="14">
        <v>0.98160000000000003</v>
      </c>
      <c r="D96" s="14">
        <v>0.77210000000000001</v>
      </c>
      <c r="E96" s="12" t="s">
        <v>62</v>
      </c>
      <c r="F96" s="12" t="s">
        <v>63</v>
      </c>
      <c r="G96" s="12">
        <v>38</v>
      </c>
    </row>
    <row r="97" spans="1:7" x14ac:dyDescent="0.3">
      <c r="A97" s="12">
        <v>95</v>
      </c>
      <c r="B97" t="s">
        <v>450</v>
      </c>
      <c r="C97" s="14">
        <v>0.97099999999999997</v>
      </c>
      <c r="D97" s="14">
        <v>0.41839999999999999</v>
      </c>
      <c r="E97" s="12" t="s">
        <v>62</v>
      </c>
      <c r="F97" s="12" t="s">
        <v>63</v>
      </c>
      <c r="G97" s="12">
        <v>38</v>
      </c>
    </row>
    <row r="98" spans="1:7" x14ac:dyDescent="0.3">
      <c r="A98" s="12">
        <v>96</v>
      </c>
      <c r="B98" t="s">
        <v>451</v>
      </c>
      <c r="C98" s="14">
        <v>0.9204</v>
      </c>
      <c r="D98" s="14">
        <v>1.01E-2</v>
      </c>
      <c r="E98" s="12" t="s">
        <v>10</v>
      </c>
      <c r="F98" s="12" t="s">
        <v>11</v>
      </c>
      <c r="G98" s="12">
        <v>38</v>
      </c>
    </row>
    <row r="99" spans="1:7" x14ac:dyDescent="0.3">
      <c r="A99" s="12">
        <v>97</v>
      </c>
      <c r="B99" t="s">
        <v>452</v>
      </c>
      <c r="C99" s="14">
        <v>0.97950000000000004</v>
      </c>
      <c r="D99" s="14">
        <v>0.7</v>
      </c>
      <c r="E99" s="12" t="s">
        <v>62</v>
      </c>
      <c r="F99" s="12" t="s">
        <v>63</v>
      </c>
      <c r="G99" s="12">
        <v>38</v>
      </c>
    </row>
    <row r="100" spans="1:7" x14ac:dyDescent="0.3">
      <c r="A100" s="12">
        <v>98</v>
      </c>
      <c r="B100" t="s">
        <v>453</v>
      </c>
      <c r="C100" s="14">
        <v>0.98270000000000002</v>
      </c>
      <c r="D100" s="14">
        <v>0.81079999999999997</v>
      </c>
      <c r="E100" s="12" t="s">
        <v>62</v>
      </c>
      <c r="F100" s="12" t="s">
        <v>63</v>
      </c>
      <c r="G100" s="12">
        <v>38</v>
      </c>
    </row>
    <row r="101" spans="1:7" x14ac:dyDescent="0.3">
      <c r="A101" s="12">
        <v>99</v>
      </c>
      <c r="B101" t="s">
        <v>454</v>
      </c>
      <c r="C101" s="14">
        <v>0.98150000000000004</v>
      </c>
      <c r="D101" s="14">
        <v>0.76980000000000004</v>
      </c>
      <c r="E101" s="12" t="s">
        <v>62</v>
      </c>
      <c r="F101" s="12" t="s">
        <v>63</v>
      </c>
      <c r="G101" s="12">
        <v>38</v>
      </c>
    </row>
    <row r="102" spans="1:7" x14ac:dyDescent="0.3">
      <c r="A102" s="12">
        <v>100</v>
      </c>
      <c r="B102" t="s">
        <v>455</v>
      </c>
      <c r="C102" s="14">
        <v>0.97899999999999998</v>
      </c>
      <c r="D102" s="14">
        <v>0.68089999999999995</v>
      </c>
      <c r="E102" s="12" t="s">
        <v>62</v>
      </c>
      <c r="F102" s="12" t="s">
        <v>63</v>
      </c>
      <c r="G102" s="12">
        <v>38</v>
      </c>
    </row>
    <row r="103" spans="1:7" x14ac:dyDescent="0.3">
      <c r="A103" s="12">
        <v>101</v>
      </c>
      <c r="B103" t="s">
        <v>456</v>
      </c>
      <c r="C103" s="14">
        <v>0.89229999999999998</v>
      </c>
      <c r="D103" s="14">
        <v>1.6000000000000001E-3</v>
      </c>
      <c r="E103" s="12" t="s">
        <v>10</v>
      </c>
      <c r="F103" s="12" t="s">
        <v>41</v>
      </c>
      <c r="G103" s="12">
        <v>38</v>
      </c>
    </row>
    <row r="104" spans="1:7" x14ac:dyDescent="0.3">
      <c r="A104" s="12">
        <v>102</v>
      </c>
      <c r="B104" t="s">
        <v>457</v>
      </c>
      <c r="C104" s="14">
        <v>0.97309999999999997</v>
      </c>
      <c r="D104" s="14">
        <v>0.48309999999999997</v>
      </c>
      <c r="E104" s="12" t="s">
        <v>62</v>
      </c>
      <c r="F104" s="12" t="s">
        <v>63</v>
      </c>
      <c r="G104" s="12">
        <v>38</v>
      </c>
    </row>
    <row r="105" spans="1:7" x14ac:dyDescent="0.3">
      <c r="A105" s="12">
        <v>103</v>
      </c>
      <c r="B105" t="s">
        <v>458</v>
      </c>
      <c r="C105" s="14">
        <v>0.95740000000000003</v>
      </c>
      <c r="D105" s="14">
        <v>0.15579999999999999</v>
      </c>
      <c r="E105" s="12" t="s">
        <v>62</v>
      </c>
      <c r="F105" s="12" t="s">
        <v>63</v>
      </c>
      <c r="G105" s="12">
        <v>38</v>
      </c>
    </row>
    <row r="106" spans="1:7" x14ac:dyDescent="0.3">
      <c r="A106" s="12">
        <v>104</v>
      </c>
      <c r="B106" t="s">
        <v>459</v>
      </c>
      <c r="C106" s="14">
        <v>0.8982</v>
      </c>
      <c r="D106" s="14">
        <v>2.3E-3</v>
      </c>
      <c r="E106" s="12" t="s">
        <v>10</v>
      </c>
      <c r="F106" s="12" t="s">
        <v>41</v>
      </c>
      <c r="G106" s="12">
        <v>38</v>
      </c>
    </row>
    <row r="107" spans="1:7" x14ac:dyDescent="0.3">
      <c r="A107" s="12">
        <v>105</v>
      </c>
      <c r="B107" t="s">
        <v>460</v>
      </c>
      <c r="C107" s="14">
        <v>0.96460000000000001</v>
      </c>
      <c r="D107" s="14">
        <v>0.26700000000000002</v>
      </c>
      <c r="E107" s="12" t="s">
        <v>62</v>
      </c>
      <c r="F107" s="12" t="s">
        <v>63</v>
      </c>
      <c r="G107" s="12">
        <v>38</v>
      </c>
    </row>
    <row r="108" spans="1:7" x14ac:dyDescent="0.3">
      <c r="A108" s="12">
        <v>106</v>
      </c>
      <c r="B108" t="s">
        <v>461</v>
      </c>
      <c r="C108" s="14">
        <v>0.97650000000000003</v>
      </c>
      <c r="D108" s="14">
        <v>0.59509999999999996</v>
      </c>
      <c r="E108" s="12" t="s">
        <v>62</v>
      </c>
      <c r="F108" s="12" t="s">
        <v>63</v>
      </c>
      <c r="G108" s="12">
        <v>38</v>
      </c>
    </row>
    <row r="109" spans="1:7" x14ac:dyDescent="0.3">
      <c r="A109" s="12">
        <v>107</v>
      </c>
      <c r="B109" t="s">
        <v>462</v>
      </c>
      <c r="C109" s="14">
        <v>0.9778</v>
      </c>
      <c r="D109" s="14">
        <v>0.63980000000000004</v>
      </c>
      <c r="E109" s="12" t="s">
        <v>62</v>
      </c>
      <c r="F109" s="12" t="s">
        <v>63</v>
      </c>
      <c r="G109" s="12">
        <v>38</v>
      </c>
    </row>
    <row r="110" spans="1:7" x14ac:dyDescent="0.3">
      <c r="A110" s="12">
        <v>108</v>
      </c>
      <c r="B110" t="s">
        <v>463</v>
      </c>
      <c r="C110" s="14">
        <v>0.98340000000000005</v>
      </c>
      <c r="D110" s="14">
        <v>0.83399999999999996</v>
      </c>
      <c r="E110" s="12" t="s">
        <v>62</v>
      </c>
      <c r="F110" s="12" t="s">
        <v>63</v>
      </c>
      <c r="G110" s="12">
        <v>38</v>
      </c>
    </row>
    <row r="111" spans="1:7" x14ac:dyDescent="0.3">
      <c r="A111" s="12">
        <v>109</v>
      </c>
      <c r="B111" t="s">
        <v>464</v>
      </c>
      <c r="C111" s="14">
        <v>0.97330000000000005</v>
      </c>
      <c r="D111" s="14">
        <v>0.48770000000000002</v>
      </c>
      <c r="E111" s="12" t="s">
        <v>62</v>
      </c>
      <c r="F111" s="12" t="s">
        <v>63</v>
      </c>
      <c r="G111" s="12">
        <v>38</v>
      </c>
    </row>
    <row r="112" spans="1:7" x14ac:dyDescent="0.3">
      <c r="A112" s="12">
        <v>110</v>
      </c>
      <c r="B112" t="s">
        <v>465</v>
      </c>
      <c r="C112" s="14">
        <v>0.90229999999999999</v>
      </c>
      <c r="D112" s="14">
        <v>3.0000000000000001E-3</v>
      </c>
      <c r="E112" s="12" t="s">
        <v>10</v>
      </c>
      <c r="F112" s="12" t="s">
        <v>41</v>
      </c>
      <c r="G112" s="12">
        <v>38</v>
      </c>
    </row>
    <row r="113" spans="1:7" x14ac:dyDescent="0.3">
      <c r="A113" s="12">
        <v>111</v>
      </c>
      <c r="B113" t="s">
        <v>466</v>
      </c>
      <c r="C113" s="14">
        <v>0.97170000000000001</v>
      </c>
      <c r="D113" s="14">
        <v>0.44069999999999998</v>
      </c>
      <c r="E113" s="12" t="s">
        <v>62</v>
      </c>
      <c r="F113" s="12" t="s">
        <v>63</v>
      </c>
      <c r="G113" s="12">
        <v>38</v>
      </c>
    </row>
    <row r="114" spans="1:7" x14ac:dyDescent="0.3">
      <c r="A114" s="12">
        <v>112</v>
      </c>
      <c r="B114" t="s">
        <v>467</v>
      </c>
      <c r="C114" s="14">
        <v>0.97350000000000003</v>
      </c>
      <c r="D114" s="14">
        <v>0.49330000000000002</v>
      </c>
      <c r="E114" s="12" t="s">
        <v>62</v>
      </c>
      <c r="F114" s="12" t="s">
        <v>63</v>
      </c>
      <c r="G114" s="12">
        <v>38</v>
      </c>
    </row>
    <row r="115" spans="1:7" x14ac:dyDescent="0.3">
      <c r="A115" s="12">
        <v>113</v>
      </c>
      <c r="B115" t="s">
        <v>468</v>
      </c>
      <c r="C115" s="14">
        <v>0.95850000000000002</v>
      </c>
      <c r="D115" s="14">
        <v>0.16930000000000001</v>
      </c>
      <c r="E115" s="12" t="s">
        <v>62</v>
      </c>
      <c r="F115" s="12" t="s">
        <v>63</v>
      </c>
      <c r="G115" s="12">
        <v>38</v>
      </c>
    </row>
    <row r="116" spans="1:7" x14ac:dyDescent="0.3">
      <c r="A116" s="12">
        <v>114</v>
      </c>
      <c r="B116" t="s">
        <v>469</v>
      </c>
      <c r="C116" s="14">
        <v>0.96450000000000002</v>
      </c>
      <c r="D116" s="14">
        <v>0.26529999999999998</v>
      </c>
      <c r="E116" s="12" t="s">
        <v>62</v>
      </c>
      <c r="F116" s="12" t="s">
        <v>63</v>
      </c>
      <c r="G116" s="12">
        <v>38</v>
      </c>
    </row>
    <row r="117" spans="1:7" x14ac:dyDescent="0.3">
      <c r="A117" s="12">
        <v>115</v>
      </c>
      <c r="B117" t="s">
        <v>470</v>
      </c>
      <c r="C117" s="14">
        <v>0.94710000000000005</v>
      </c>
      <c r="D117" s="14">
        <v>7.1400000000000005E-2</v>
      </c>
      <c r="E117" s="12" t="s">
        <v>62</v>
      </c>
      <c r="F117" s="12" t="s">
        <v>63</v>
      </c>
      <c r="G117" s="12">
        <v>38</v>
      </c>
    </row>
    <row r="118" spans="1:7" x14ac:dyDescent="0.3">
      <c r="A118" s="12">
        <v>116</v>
      </c>
      <c r="B118" t="s">
        <v>471</v>
      </c>
      <c r="C118" s="14">
        <v>0.98260000000000003</v>
      </c>
      <c r="D118" s="14">
        <v>0.80879999999999996</v>
      </c>
      <c r="E118" s="12" t="s">
        <v>62</v>
      </c>
      <c r="F118" s="12" t="s">
        <v>63</v>
      </c>
      <c r="G118" s="12">
        <v>38</v>
      </c>
    </row>
    <row r="119" spans="1:7" x14ac:dyDescent="0.3">
      <c r="A119" s="12">
        <v>117</v>
      </c>
      <c r="B119" t="s">
        <v>472</v>
      </c>
      <c r="C119" s="14">
        <v>0.95220000000000005</v>
      </c>
      <c r="D119" s="14">
        <v>0.10489999999999999</v>
      </c>
      <c r="E119" s="12" t="s">
        <v>62</v>
      </c>
      <c r="F119" s="12" t="s">
        <v>63</v>
      </c>
      <c r="G119" s="12">
        <v>38</v>
      </c>
    </row>
    <row r="120" spans="1:7" x14ac:dyDescent="0.3">
      <c r="A120" s="12">
        <v>118</v>
      </c>
      <c r="B120" t="s">
        <v>473</v>
      </c>
      <c r="C120" s="14">
        <v>0.96989999999999998</v>
      </c>
      <c r="D120" s="14">
        <v>0.39</v>
      </c>
      <c r="E120" s="12" t="s">
        <v>62</v>
      </c>
      <c r="F120" s="12" t="s">
        <v>63</v>
      </c>
      <c r="G120" s="12">
        <v>38</v>
      </c>
    </row>
    <row r="121" spans="1:7" x14ac:dyDescent="0.3">
      <c r="A121" s="12">
        <v>119</v>
      </c>
      <c r="B121" t="s">
        <v>474</v>
      </c>
      <c r="C121" s="14">
        <v>0.98329999999999995</v>
      </c>
      <c r="D121" s="14">
        <v>0.83030000000000004</v>
      </c>
      <c r="E121" s="12" t="s">
        <v>62</v>
      </c>
      <c r="F121" s="12" t="s">
        <v>63</v>
      </c>
      <c r="G121" s="12">
        <v>38</v>
      </c>
    </row>
    <row r="122" spans="1:7" x14ac:dyDescent="0.3">
      <c r="A122" s="12">
        <v>120</v>
      </c>
      <c r="B122" t="s">
        <v>475</v>
      </c>
      <c r="C122" s="14">
        <v>0.98340000000000005</v>
      </c>
      <c r="D122" s="14">
        <v>0.83220000000000005</v>
      </c>
      <c r="E122" s="12" t="s">
        <v>62</v>
      </c>
      <c r="F122" s="12" t="s">
        <v>63</v>
      </c>
      <c r="G122" s="12">
        <v>38</v>
      </c>
    </row>
    <row r="123" spans="1:7" x14ac:dyDescent="0.3">
      <c r="A123" s="12">
        <v>121</v>
      </c>
      <c r="B123" t="s">
        <v>476</v>
      </c>
      <c r="C123" s="14">
        <v>0.96789999999999998</v>
      </c>
      <c r="D123" s="14">
        <v>0.33850000000000002</v>
      </c>
      <c r="E123" s="12" t="s">
        <v>62</v>
      </c>
      <c r="F123" s="12" t="s">
        <v>63</v>
      </c>
      <c r="G123" s="12">
        <v>38</v>
      </c>
    </row>
    <row r="124" spans="1:7" x14ac:dyDescent="0.3">
      <c r="A124" s="12">
        <v>122</v>
      </c>
      <c r="B124" t="s">
        <v>477</v>
      </c>
      <c r="C124" s="14">
        <v>0.97030000000000005</v>
      </c>
      <c r="D124" s="14">
        <v>0.40110000000000001</v>
      </c>
      <c r="E124" s="12" t="s">
        <v>62</v>
      </c>
      <c r="F124" s="12" t="s">
        <v>63</v>
      </c>
      <c r="G124" s="12">
        <v>38</v>
      </c>
    </row>
    <row r="125" spans="1:7" x14ac:dyDescent="0.3">
      <c r="A125" s="12">
        <v>123</v>
      </c>
      <c r="B125" t="s">
        <v>478</v>
      </c>
      <c r="C125" s="14">
        <v>0.93799999999999994</v>
      </c>
      <c r="D125" s="14">
        <v>3.6200000000000003E-2</v>
      </c>
      <c r="E125" s="12" t="s">
        <v>10</v>
      </c>
      <c r="F125" s="12" t="s">
        <v>11</v>
      </c>
      <c r="G125" s="12">
        <v>38</v>
      </c>
    </row>
    <row r="126" spans="1:7" x14ac:dyDescent="0.3">
      <c r="A126" s="12">
        <v>124</v>
      </c>
      <c r="B126" t="s">
        <v>479</v>
      </c>
      <c r="C126" s="14">
        <v>0.98019999999999996</v>
      </c>
      <c r="D126" s="14">
        <v>0.72570000000000001</v>
      </c>
      <c r="E126" s="12" t="s">
        <v>62</v>
      </c>
      <c r="F126" s="12" t="s">
        <v>63</v>
      </c>
      <c r="G126" s="12">
        <v>38</v>
      </c>
    </row>
    <row r="127" spans="1:7" x14ac:dyDescent="0.3">
      <c r="A127" s="12">
        <v>125</v>
      </c>
      <c r="B127" t="s">
        <v>480</v>
      </c>
      <c r="C127" s="14">
        <v>0.97450000000000003</v>
      </c>
      <c r="D127" s="14">
        <v>0.52769999999999995</v>
      </c>
      <c r="E127" s="12" t="s">
        <v>62</v>
      </c>
      <c r="F127" s="12" t="s">
        <v>63</v>
      </c>
      <c r="G127" s="12">
        <v>38</v>
      </c>
    </row>
    <row r="128" spans="1:7" x14ac:dyDescent="0.3">
      <c r="A128" s="12">
        <v>126</v>
      </c>
      <c r="B128" t="s">
        <v>481</v>
      </c>
      <c r="C128" s="14">
        <v>0.9163</v>
      </c>
      <c r="D128" s="14">
        <v>7.6E-3</v>
      </c>
      <c r="E128" s="12" t="s">
        <v>10</v>
      </c>
      <c r="F128" s="12" t="s">
        <v>41</v>
      </c>
      <c r="G128" s="12">
        <v>38</v>
      </c>
    </row>
    <row r="129" spans="1:7" x14ac:dyDescent="0.3">
      <c r="A129" s="12">
        <v>127</v>
      </c>
      <c r="B129" t="s">
        <v>482</v>
      </c>
      <c r="C129" s="14">
        <v>0.96289999999999998</v>
      </c>
      <c r="D129" s="14">
        <v>0.2351</v>
      </c>
      <c r="E129" s="12" t="s">
        <v>62</v>
      </c>
      <c r="F129" s="12" t="s">
        <v>63</v>
      </c>
      <c r="G129" s="12">
        <v>38</v>
      </c>
    </row>
    <row r="130" spans="1:7" x14ac:dyDescent="0.3">
      <c r="A130" s="12">
        <v>128</v>
      </c>
      <c r="B130" t="s">
        <v>483</v>
      </c>
      <c r="C130" s="14">
        <v>0.9798</v>
      </c>
      <c r="D130" s="14">
        <v>0.71120000000000005</v>
      </c>
      <c r="E130" s="12" t="s">
        <v>62</v>
      </c>
      <c r="F130" s="12" t="s">
        <v>63</v>
      </c>
      <c r="G130" s="12">
        <v>38</v>
      </c>
    </row>
    <row r="131" spans="1:7" x14ac:dyDescent="0.3">
      <c r="A131" s="12">
        <v>129</v>
      </c>
      <c r="B131" t="s">
        <v>484</v>
      </c>
      <c r="C131" s="14">
        <v>0.94530000000000003</v>
      </c>
      <c r="D131" s="14">
        <v>6.2600000000000003E-2</v>
      </c>
      <c r="E131" s="12" t="s">
        <v>62</v>
      </c>
      <c r="F131" s="12" t="s">
        <v>63</v>
      </c>
      <c r="G131" s="12">
        <v>38</v>
      </c>
    </row>
    <row r="132" spans="1:7" x14ac:dyDescent="0.3">
      <c r="A132" s="12">
        <v>130</v>
      </c>
      <c r="B132" t="s">
        <v>485</v>
      </c>
      <c r="C132" s="14">
        <v>0.94240000000000002</v>
      </c>
      <c r="D132" s="14">
        <v>5.0099999999999999E-2</v>
      </c>
      <c r="E132" s="12" t="s">
        <v>62</v>
      </c>
      <c r="F132" s="12" t="s">
        <v>63</v>
      </c>
      <c r="G132" s="12">
        <v>38</v>
      </c>
    </row>
    <row r="133" spans="1:7" x14ac:dyDescent="0.3">
      <c r="A133" s="12">
        <v>131</v>
      </c>
      <c r="B133" t="s">
        <v>486</v>
      </c>
      <c r="C133" s="14">
        <v>0.98199999999999998</v>
      </c>
      <c r="D133" s="14">
        <v>0.78869999999999996</v>
      </c>
      <c r="E133" s="12" t="s">
        <v>62</v>
      </c>
      <c r="F133" s="12" t="s">
        <v>63</v>
      </c>
      <c r="G133" s="12">
        <v>38</v>
      </c>
    </row>
    <row r="134" spans="1:7" x14ac:dyDescent="0.3">
      <c r="A134" s="12">
        <v>132</v>
      </c>
      <c r="B134" t="s">
        <v>487</v>
      </c>
      <c r="C134" s="14">
        <v>0.96460000000000001</v>
      </c>
      <c r="D134" s="14">
        <v>0.26750000000000002</v>
      </c>
      <c r="E134" s="12" t="s">
        <v>62</v>
      </c>
      <c r="F134" s="12" t="s">
        <v>63</v>
      </c>
      <c r="G134" s="12">
        <v>38</v>
      </c>
    </row>
    <row r="135" spans="1:7" x14ac:dyDescent="0.3">
      <c r="A135" s="12">
        <v>133</v>
      </c>
      <c r="B135" t="s">
        <v>488</v>
      </c>
      <c r="C135" s="14">
        <v>0.93679999999999997</v>
      </c>
      <c r="D135" s="14">
        <v>3.2899999999999999E-2</v>
      </c>
      <c r="E135" s="12" t="s">
        <v>10</v>
      </c>
      <c r="F135" s="12" t="s">
        <v>11</v>
      </c>
      <c r="G135" s="12">
        <v>38</v>
      </c>
    </row>
    <row r="136" spans="1:7" x14ac:dyDescent="0.3">
      <c r="A136" s="12">
        <v>134</v>
      </c>
      <c r="B136" t="s">
        <v>489</v>
      </c>
      <c r="C136" s="14">
        <v>0.91990000000000005</v>
      </c>
      <c r="D136" s="14">
        <v>9.7000000000000003E-3</v>
      </c>
      <c r="E136" s="12" t="s">
        <v>10</v>
      </c>
      <c r="F136" s="12" t="s">
        <v>41</v>
      </c>
      <c r="G136" s="12">
        <v>38</v>
      </c>
    </row>
    <row r="137" spans="1:7" x14ac:dyDescent="0.3">
      <c r="A137" s="12">
        <v>135</v>
      </c>
      <c r="B137" t="s">
        <v>490</v>
      </c>
      <c r="C137" s="14">
        <v>0.98060000000000003</v>
      </c>
      <c r="D137" s="14">
        <v>0.73860000000000003</v>
      </c>
      <c r="E137" s="12" t="s">
        <v>62</v>
      </c>
      <c r="F137" s="12" t="s">
        <v>63</v>
      </c>
      <c r="G137" s="12">
        <v>38</v>
      </c>
    </row>
    <row r="138" spans="1:7" x14ac:dyDescent="0.3">
      <c r="A138" s="12">
        <v>136</v>
      </c>
      <c r="B138" t="s">
        <v>491</v>
      </c>
      <c r="C138" s="14">
        <v>0.92159999999999997</v>
      </c>
      <c r="D138" s="14">
        <v>1.0999999999999999E-2</v>
      </c>
      <c r="E138" s="12" t="s">
        <v>10</v>
      </c>
      <c r="F138" s="12" t="s">
        <v>11</v>
      </c>
      <c r="G138" s="12">
        <v>38</v>
      </c>
    </row>
    <row r="139" spans="1:7" x14ac:dyDescent="0.3">
      <c r="A139" s="12">
        <v>137</v>
      </c>
      <c r="B139" t="s">
        <v>492</v>
      </c>
      <c r="C139" s="14">
        <v>0.95730000000000004</v>
      </c>
      <c r="D139" s="14">
        <v>0.155</v>
      </c>
      <c r="E139" s="12" t="s">
        <v>62</v>
      </c>
      <c r="F139" s="12" t="s">
        <v>63</v>
      </c>
      <c r="G139" s="12">
        <v>38</v>
      </c>
    </row>
    <row r="140" spans="1:7" x14ac:dyDescent="0.3">
      <c r="A140" s="12">
        <v>138</v>
      </c>
      <c r="B140" t="s">
        <v>493</v>
      </c>
      <c r="C140" s="14">
        <v>0.96530000000000005</v>
      </c>
      <c r="D140" s="14">
        <v>0.28160000000000002</v>
      </c>
      <c r="E140" s="12" t="s">
        <v>62</v>
      </c>
      <c r="F140" s="12" t="s">
        <v>63</v>
      </c>
      <c r="G140" s="12">
        <v>38</v>
      </c>
    </row>
    <row r="141" spans="1:7" x14ac:dyDescent="0.3">
      <c r="A141" s="12">
        <v>139</v>
      </c>
      <c r="B141" t="s">
        <v>494</v>
      </c>
      <c r="C141" s="14">
        <v>0.9819</v>
      </c>
      <c r="D141" s="14">
        <v>0.78300000000000003</v>
      </c>
      <c r="E141" s="12" t="s">
        <v>62</v>
      </c>
      <c r="F141" s="12" t="s">
        <v>63</v>
      </c>
      <c r="G141" s="12">
        <v>38</v>
      </c>
    </row>
    <row r="142" spans="1:7" x14ac:dyDescent="0.3">
      <c r="A142" s="12">
        <v>140</v>
      </c>
      <c r="B142" t="s">
        <v>495</v>
      </c>
      <c r="C142" s="14">
        <v>0.98529999999999995</v>
      </c>
      <c r="D142" s="14">
        <v>0.88780000000000003</v>
      </c>
      <c r="E142" s="12" t="s">
        <v>62</v>
      </c>
      <c r="F142" s="12" t="s">
        <v>63</v>
      </c>
      <c r="G142" s="12">
        <v>38</v>
      </c>
    </row>
    <row r="143" spans="1:7" x14ac:dyDescent="0.3">
      <c r="A143" s="12">
        <v>141</v>
      </c>
      <c r="B143" t="s">
        <v>496</v>
      </c>
      <c r="C143" s="14">
        <v>0.94899999999999995</v>
      </c>
      <c r="D143" s="14">
        <v>8.2699999999999996E-2</v>
      </c>
      <c r="E143" s="12" t="s">
        <v>62</v>
      </c>
      <c r="F143" s="12" t="s">
        <v>63</v>
      </c>
      <c r="G143" s="12">
        <v>38</v>
      </c>
    </row>
    <row r="144" spans="1:7" x14ac:dyDescent="0.3">
      <c r="A144" s="12">
        <v>142</v>
      </c>
      <c r="B144" t="s">
        <v>497</v>
      </c>
      <c r="C144" s="14">
        <v>0.97040000000000004</v>
      </c>
      <c r="D144" s="14">
        <v>0.40300000000000002</v>
      </c>
      <c r="E144" s="12" t="s">
        <v>62</v>
      </c>
      <c r="F144" s="12" t="s">
        <v>63</v>
      </c>
      <c r="G144" s="12">
        <v>38</v>
      </c>
    </row>
    <row r="145" spans="1:7" x14ac:dyDescent="0.3">
      <c r="A145" s="12">
        <v>143</v>
      </c>
      <c r="B145" t="s">
        <v>498</v>
      </c>
      <c r="C145" s="14">
        <v>0.94940000000000002</v>
      </c>
      <c r="D145" s="14">
        <v>8.5000000000000006E-2</v>
      </c>
      <c r="E145" s="12" t="s">
        <v>62</v>
      </c>
      <c r="F145" s="12" t="s">
        <v>63</v>
      </c>
      <c r="G145" s="12">
        <v>38</v>
      </c>
    </row>
    <row r="146" spans="1:7" x14ac:dyDescent="0.3">
      <c r="A146" s="12">
        <v>144</v>
      </c>
      <c r="B146" t="s">
        <v>499</v>
      </c>
      <c r="C146" s="14">
        <v>0.98460000000000003</v>
      </c>
      <c r="D146" s="14">
        <v>0.87019999999999997</v>
      </c>
      <c r="E146" s="12" t="s">
        <v>62</v>
      </c>
      <c r="F146" s="12" t="s">
        <v>63</v>
      </c>
      <c r="G146" s="12">
        <v>38</v>
      </c>
    </row>
    <row r="147" spans="1:7" x14ac:dyDescent="0.3">
      <c r="A147" s="12">
        <v>145</v>
      </c>
      <c r="B147" t="s">
        <v>500</v>
      </c>
      <c r="C147" s="14">
        <v>0.97270000000000001</v>
      </c>
      <c r="D147" s="14">
        <v>0.46870000000000001</v>
      </c>
      <c r="E147" s="12" t="s">
        <v>62</v>
      </c>
      <c r="F147" s="12" t="s">
        <v>63</v>
      </c>
      <c r="G147" s="12">
        <v>38</v>
      </c>
    </row>
    <row r="148" spans="1:7" x14ac:dyDescent="0.3">
      <c r="A148" s="12">
        <v>146</v>
      </c>
      <c r="B148" t="s">
        <v>501</v>
      </c>
      <c r="C148" s="14">
        <v>0.96379999999999999</v>
      </c>
      <c r="D148" s="14">
        <v>0.25140000000000001</v>
      </c>
      <c r="E148" s="12" t="s">
        <v>62</v>
      </c>
      <c r="F148" s="12" t="s">
        <v>63</v>
      </c>
      <c r="G148" s="12">
        <v>38</v>
      </c>
    </row>
    <row r="149" spans="1:7" x14ac:dyDescent="0.3">
      <c r="A149" s="12">
        <v>147</v>
      </c>
      <c r="B149" t="s">
        <v>502</v>
      </c>
      <c r="C149" s="14">
        <v>0.95169999999999999</v>
      </c>
      <c r="D149" s="14">
        <v>0.1011</v>
      </c>
      <c r="E149" s="12" t="s">
        <v>62</v>
      </c>
      <c r="F149" s="12" t="s">
        <v>63</v>
      </c>
      <c r="G149" s="12">
        <v>38</v>
      </c>
    </row>
    <row r="150" spans="1:7" x14ac:dyDescent="0.3">
      <c r="A150" s="12">
        <v>148</v>
      </c>
      <c r="B150" t="s">
        <v>503</v>
      </c>
      <c r="C150" s="14">
        <v>0.93210000000000004</v>
      </c>
      <c r="D150" s="14">
        <v>2.3400000000000001E-2</v>
      </c>
      <c r="E150" s="12" t="s">
        <v>10</v>
      </c>
      <c r="F150" s="12" t="s">
        <v>11</v>
      </c>
      <c r="G150" s="12">
        <v>38</v>
      </c>
    </row>
    <row r="151" spans="1:7" x14ac:dyDescent="0.3">
      <c r="A151" s="12">
        <v>149</v>
      </c>
      <c r="B151" t="s">
        <v>504</v>
      </c>
      <c r="C151" s="14">
        <v>0.9819</v>
      </c>
      <c r="D151" s="14">
        <v>0.78220000000000001</v>
      </c>
      <c r="E151" s="12" t="s">
        <v>62</v>
      </c>
      <c r="F151" s="12" t="s">
        <v>63</v>
      </c>
      <c r="G151" s="12">
        <v>38</v>
      </c>
    </row>
    <row r="152" spans="1:7" x14ac:dyDescent="0.3">
      <c r="A152" s="12">
        <v>150</v>
      </c>
      <c r="B152" t="s">
        <v>505</v>
      </c>
      <c r="C152" s="14">
        <v>0.90969999999999995</v>
      </c>
      <c r="D152" s="14">
        <v>4.8999999999999998E-3</v>
      </c>
      <c r="E152" s="12" t="s">
        <v>10</v>
      </c>
      <c r="F152" s="12" t="s">
        <v>41</v>
      </c>
      <c r="G152" s="12">
        <v>38</v>
      </c>
    </row>
    <row r="153" spans="1:7" x14ac:dyDescent="0.3">
      <c r="A153" s="12">
        <v>151</v>
      </c>
      <c r="B153" t="s">
        <v>506</v>
      </c>
      <c r="C153" s="14">
        <v>0.97919999999999996</v>
      </c>
      <c r="D153" s="14">
        <v>0.68969999999999998</v>
      </c>
      <c r="E153" s="12" t="s">
        <v>62</v>
      </c>
      <c r="F153" s="12" t="s">
        <v>63</v>
      </c>
      <c r="G153" s="12">
        <v>38</v>
      </c>
    </row>
    <row r="154" spans="1:7" x14ac:dyDescent="0.3">
      <c r="A154" s="12">
        <v>152</v>
      </c>
      <c r="B154" t="s">
        <v>507</v>
      </c>
      <c r="C154" s="14">
        <v>0.96450000000000002</v>
      </c>
      <c r="D154" s="14">
        <v>0.26519999999999999</v>
      </c>
      <c r="E154" s="12" t="s">
        <v>62</v>
      </c>
      <c r="F154" s="12" t="s">
        <v>63</v>
      </c>
      <c r="G154" s="12">
        <v>38</v>
      </c>
    </row>
    <row r="155" spans="1:7" x14ac:dyDescent="0.3">
      <c r="A155" s="12">
        <v>153</v>
      </c>
      <c r="B155" t="s">
        <v>508</v>
      </c>
      <c r="C155" s="14">
        <v>0.99019999999999997</v>
      </c>
      <c r="D155" s="14">
        <v>0.98109999999999997</v>
      </c>
      <c r="E155" s="12" t="s">
        <v>62</v>
      </c>
      <c r="F155" s="12" t="s">
        <v>63</v>
      </c>
      <c r="G155" s="12">
        <v>38</v>
      </c>
    </row>
    <row r="156" spans="1:7" x14ac:dyDescent="0.3">
      <c r="A156" s="12">
        <v>154</v>
      </c>
      <c r="B156" t="s">
        <v>509</v>
      </c>
      <c r="C156" s="14">
        <v>0.98680000000000001</v>
      </c>
      <c r="D156" s="14">
        <v>0.92649999999999999</v>
      </c>
      <c r="E156" s="12" t="s">
        <v>62</v>
      </c>
      <c r="F156" s="12" t="s">
        <v>63</v>
      </c>
      <c r="G156" s="12">
        <v>38</v>
      </c>
    </row>
    <row r="157" spans="1:7" x14ac:dyDescent="0.3">
      <c r="A157" s="12">
        <v>155</v>
      </c>
      <c r="B157" t="s">
        <v>510</v>
      </c>
      <c r="C157" s="14">
        <v>0.96699999999999997</v>
      </c>
      <c r="D157" s="14">
        <v>0.31769999999999998</v>
      </c>
      <c r="E157" s="12" t="s">
        <v>62</v>
      </c>
      <c r="F157" s="12" t="s">
        <v>63</v>
      </c>
      <c r="G157" s="12">
        <v>38</v>
      </c>
    </row>
    <row r="158" spans="1:7" x14ac:dyDescent="0.3">
      <c r="A158" s="12">
        <v>156</v>
      </c>
      <c r="B158" t="s">
        <v>511</v>
      </c>
      <c r="C158" s="14">
        <v>0.95009999999999994</v>
      </c>
      <c r="D158" s="14">
        <v>9.01E-2</v>
      </c>
      <c r="E158" s="12" t="s">
        <v>62</v>
      </c>
      <c r="F158" s="12" t="s">
        <v>63</v>
      </c>
      <c r="G158" s="12">
        <v>38</v>
      </c>
    </row>
    <row r="159" spans="1:7" x14ac:dyDescent="0.3">
      <c r="A159" s="12">
        <v>157</v>
      </c>
      <c r="B159" t="s">
        <v>512</v>
      </c>
      <c r="C159" s="14">
        <v>0.97860000000000003</v>
      </c>
      <c r="D159" s="14">
        <v>0.66869999999999996</v>
      </c>
      <c r="E159" s="12" t="s">
        <v>62</v>
      </c>
      <c r="F159" s="12" t="s">
        <v>63</v>
      </c>
      <c r="G159" s="12">
        <v>38</v>
      </c>
    </row>
    <row r="160" spans="1:7" x14ac:dyDescent="0.3">
      <c r="A160" s="12">
        <v>158</v>
      </c>
      <c r="B160" t="s">
        <v>513</v>
      </c>
      <c r="C160" s="14">
        <v>0.98870000000000002</v>
      </c>
      <c r="D160" s="14">
        <v>0.96230000000000004</v>
      </c>
      <c r="E160" s="12" t="s">
        <v>62</v>
      </c>
      <c r="F160" s="12" t="s">
        <v>63</v>
      </c>
      <c r="G160" s="12">
        <v>38</v>
      </c>
    </row>
    <row r="161" spans="1:7" x14ac:dyDescent="0.3">
      <c r="A161" s="12">
        <v>159</v>
      </c>
      <c r="B161" t="s">
        <v>514</v>
      </c>
      <c r="C161" s="14">
        <v>0.95399999999999996</v>
      </c>
      <c r="D161" s="14">
        <v>0.121</v>
      </c>
      <c r="E161" s="12" t="s">
        <v>62</v>
      </c>
      <c r="F161" s="12" t="s">
        <v>63</v>
      </c>
      <c r="G161" s="12">
        <v>38</v>
      </c>
    </row>
    <row r="162" spans="1:7" x14ac:dyDescent="0.3">
      <c r="A162" s="12">
        <v>160</v>
      </c>
      <c r="B162" t="s">
        <v>515</v>
      </c>
      <c r="C162" s="14">
        <v>0.97319999999999995</v>
      </c>
      <c r="D162" s="14">
        <v>0.48599999999999999</v>
      </c>
      <c r="E162" s="12" t="s">
        <v>62</v>
      </c>
      <c r="F162" s="12" t="s">
        <v>63</v>
      </c>
      <c r="G162" s="12">
        <v>38</v>
      </c>
    </row>
    <row r="163" spans="1:7" x14ac:dyDescent="0.3">
      <c r="A163" s="12">
        <v>161</v>
      </c>
      <c r="B163" t="s">
        <v>516</v>
      </c>
      <c r="C163" s="14">
        <v>0.99150000000000005</v>
      </c>
      <c r="D163" s="14">
        <v>0.99119999999999997</v>
      </c>
      <c r="E163" s="12" t="s">
        <v>62</v>
      </c>
      <c r="F163" s="12" t="s">
        <v>63</v>
      </c>
      <c r="G163" s="12">
        <v>38</v>
      </c>
    </row>
    <row r="164" spans="1:7" x14ac:dyDescent="0.3">
      <c r="A164" s="12">
        <v>162</v>
      </c>
      <c r="B164" t="s">
        <v>517</v>
      </c>
      <c r="C164" s="14">
        <v>0.96160000000000001</v>
      </c>
      <c r="D164" s="14">
        <v>0.21460000000000001</v>
      </c>
      <c r="E164" s="12" t="s">
        <v>62</v>
      </c>
      <c r="F164" s="12" t="s">
        <v>63</v>
      </c>
      <c r="G164" s="12">
        <v>38</v>
      </c>
    </row>
    <row r="165" spans="1:7" x14ac:dyDescent="0.3">
      <c r="A165" s="12">
        <v>163</v>
      </c>
      <c r="B165" t="s">
        <v>518</v>
      </c>
      <c r="C165" s="14">
        <v>0.98680000000000001</v>
      </c>
      <c r="D165" s="14">
        <v>0.92610000000000003</v>
      </c>
      <c r="E165" s="12" t="s">
        <v>62</v>
      </c>
      <c r="F165" s="12" t="s">
        <v>63</v>
      </c>
      <c r="G165" s="12">
        <v>38</v>
      </c>
    </row>
    <row r="166" spans="1:7" x14ac:dyDescent="0.3">
      <c r="A166" s="12">
        <v>164</v>
      </c>
      <c r="B166" t="s">
        <v>519</v>
      </c>
      <c r="C166" s="14">
        <v>0.9839</v>
      </c>
      <c r="D166" s="14">
        <v>0.85</v>
      </c>
      <c r="E166" s="12" t="s">
        <v>62</v>
      </c>
      <c r="F166" s="12" t="s">
        <v>63</v>
      </c>
      <c r="G166" s="12">
        <v>38</v>
      </c>
    </row>
    <row r="167" spans="1:7" x14ac:dyDescent="0.3">
      <c r="A167" s="12">
        <v>165</v>
      </c>
      <c r="B167" t="s">
        <v>520</v>
      </c>
      <c r="C167" s="14">
        <v>0.97529999999999994</v>
      </c>
      <c r="D167" s="14">
        <v>0.55230000000000001</v>
      </c>
      <c r="E167" s="12" t="s">
        <v>62</v>
      </c>
      <c r="F167" s="12" t="s">
        <v>63</v>
      </c>
      <c r="G167" s="12">
        <v>38</v>
      </c>
    </row>
    <row r="168" spans="1:7" x14ac:dyDescent="0.3">
      <c r="A168" s="12">
        <v>166</v>
      </c>
      <c r="B168" t="s">
        <v>521</v>
      </c>
      <c r="C168" s="14">
        <v>0.96079999999999999</v>
      </c>
      <c r="D168" s="14">
        <v>0.2011</v>
      </c>
      <c r="E168" s="12" t="s">
        <v>62</v>
      </c>
      <c r="F168" s="12" t="s">
        <v>63</v>
      </c>
      <c r="G168" s="12">
        <v>38</v>
      </c>
    </row>
    <row r="169" spans="1:7" x14ac:dyDescent="0.3">
      <c r="A169" s="12">
        <v>167</v>
      </c>
      <c r="B169" t="s">
        <v>522</v>
      </c>
      <c r="C169" s="14">
        <v>0.97770000000000001</v>
      </c>
      <c r="D169" s="14">
        <v>0.63629999999999998</v>
      </c>
      <c r="E169" s="12" t="s">
        <v>62</v>
      </c>
      <c r="F169" s="12" t="s">
        <v>63</v>
      </c>
      <c r="G169" s="12">
        <v>38</v>
      </c>
    </row>
    <row r="170" spans="1:7" x14ac:dyDescent="0.3">
      <c r="A170" s="12">
        <v>168</v>
      </c>
      <c r="B170" t="s">
        <v>523</v>
      </c>
      <c r="C170" s="14">
        <v>0.9325</v>
      </c>
      <c r="D170" s="14">
        <v>2.41E-2</v>
      </c>
      <c r="E170" s="12" t="s">
        <v>10</v>
      </c>
      <c r="F170" s="12" t="s">
        <v>11</v>
      </c>
      <c r="G170" s="12">
        <v>38</v>
      </c>
    </row>
    <row r="171" spans="1:7" x14ac:dyDescent="0.3">
      <c r="A171" s="12">
        <v>169</v>
      </c>
      <c r="B171" t="s">
        <v>524</v>
      </c>
      <c r="C171" s="14">
        <v>0.96240000000000003</v>
      </c>
      <c r="D171" s="14">
        <v>0.22620000000000001</v>
      </c>
      <c r="E171" s="12" t="s">
        <v>62</v>
      </c>
      <c r="F171" s="12" t="s">
        <v>63</v>
      </c>
      <c r="G171" s="12">
        <v>38</v>
      </c>
    </row>
    <row r="172" spans="1:7" x14ac:dyDescent="0.3">
      <c r="A172" s="12">
        <v>170</v>
      </c>
      <c r="B172" t="s">
        <v>525</v>
      </c>
      <c r="C172" s="14">
        <v>0.95499999999999996</v>
      </c>
      <c r="D172" s="14">
        <v>0.13</v>
      </c>
      <c r="E172" s="12" t="s">
        <v>62</v>
      </c>
      <c r="F172" s="12" t="s">
        <v>63</v>
      </c>
      <c r="G172" s="12">
        <v>38</v>
      </c>
    </row>
    <row r="173" spans="1:7" x14ac:dyDescent="0.3">
      <c r="A173" s="12">
        <v>171</v>
      </c>
      <c r="B173" t="s">
        <v>526</v>
      </c>
      <c r="C173" s="14">
        <v>0.90610000000000002</v>
      </c>
      <c r="D173" s="14">
        <v>3.8E-3</v>
      </c>
      <c r="E173" s="12" t="s">
        <v>10</v>
      </c>
      <c r="F173" s="12" t="s">
        <v>41</v>
      </c>
      <c r="G173" s="12">
        <v>38</v>
      </c>
    </row>
    <row r="174" spans="1:7" x14ac:dyDescent="0.3">
      <c r="A174" s="12">
        <v>172</v>
      </c>
      <c r="B174" t="s">
        <v>527</v>
      </c>
      <c r="C174" s="14">
        <v>0.89859999999999995</v>
      </c>
      <c r="D174" s="14">
        <v>2.3E-3</v>
      </c>
      <c r="E174" s="12" t="s">
        <v>10</v>
      </c>
      <c r="F174" s="12" t="s">
        <v>41</v>
      </c>
      <c r="G174" s="12">
        <v>38</v>
      </c>
    </row>
    <row r="175" spans="1:7" x14ac:dyDescent="0.3">
      <c r="A175" s="12">
        <v>173</v>
      </c>
      <c r="B175" t="s">
        <v>528</v>
      </c>
      <c r="C175" s="14">
        <v>0.98550000000000004</v>
      </c>
      <c r="D175" s="14">
        <v>0.89419999999999999</v>
      </c>
      <c r="E175" s="12" t="s">
        <v>62</v>
      </c>
      <c r="F175" s="12" t="s">
        <v>63</v>
      </c>
      <c r="G175" s="12">
        <v>38</v>
      </c>
    </row>
    <row r="176" spans="1:7" x14ac:dyDescent="0.3">
      <c r="A176" s="12">
        <v>174</v>
      </c>
      <c r="B176" t="s">
        <v>529</v>
      </c>
      <c r="C176" s="14">
        <v>0.97360000000000002</v>
      </c>
      <c r="D176" s="14">
        <v>0.49609999999999999</v>
      </c>
      <c r="E176" s="12" t="s">
        <v>62</v>
      </c>
      <c r="F176" s="12" t="s">
        <v>63</v>
      </c>
      <c r="G176" s="12">
        <v>38</v>
      </c>
    </row>
    <row r="177" spans="1:7" x14ac:dyDescent="0.3">
      <c r="A177" s="12">
        <v>175</v>
      </c>
      <c r="B177" t="s">
        <v>530</v>
      </c>
      <c r="C177" s="14">
        <v>0.95709999999999995</v>
      </c>
      <c r="D177" s="14">
        <v>0.1522</v>
      </c>
      <c r="E177" s="12" t="s">
        <v>62</v>
      </c>
      <c r="F177" s="12" t="s">
        <v>63</v>
      </c>
      <c r="G177" s="12">
        <v>38</v>
      </c>
    </row>
    <row r="178" spans="1:7" x14ac:dyDescent="0.3">
      <c r="A178" s="12">
        <v>176</v>
      </c>
      <c r="B178" t="s">
        <v>531</v>
      </c>
      <c r="C178" s="14">
        <v>0.98909999999999998</v>
      </c>
      <c r="D178" s="14">
        <v>0.96830000000000005</v>
      </c>
      <c r="E178" s="12" t="s">
        <v>62</v>
      </c>
      <c r="F178" s="12" t="s">
        <v>63</v>
      </c>
      <c r="G178" s="12">
        <v>38</v>
      </c>
    </row>
    <row r="179" spans="1:7" x14ac:dyDescent="0.3">
      <c r="A179" s="12">
        <v>177</v>
      </c>
      <c r="B179" t="s">
        <v>532</v>
      </c>
      <c r="C179" s="14">
        <v>0.97509999999999997</v>
      </c>
      <c r="D179" s="14">
        <v>0.54710000000000003</v>
      </c>
      <c r="E179" s="12" t="s">
        <v>62</v>
      </c>
      <c r="F179" s="12" t="s">
        <v>63</v>
      </c>
      <c r="G179" s="12">
        <v>38</v>
      </c>
    </row>
    <row r="180" spans="1:7" x14ac:dyDescent="0.3">
      <c r="A180" s="12">
        <v>178</v>
      </c>
      <c r="B180" t="s">
        <v>533</v>
      </c>
      <c r="C180" s="14">
        <v>0.97740000000000005</v>
      </c>
      <c r="D180" s="14">
        <v>0.62409999999999999</v>
      </c>
      <c r="E180" s="12" t="s">
        <v>62</v>
      </c>
      <c r="F180" s="12" t="s">
        <v>63</v>
      </c>
      <c r="G180" s="12">
        <v>38</v>
      </c>
    </row>
    <row r="181" spans="1:7" x14ac:dyDescent="0.3">
      <c r="A181" s="12">
        <v>179</v>
      </c>
      <c r="B181" t="s">
        <v>534</v>
      </c>
      <c r="C181" s="14">
        <v>0.97219999999999995</v>
      </c>
      <c r="D181" s="14">
        <v>0.45419999999999999</v>
      </c>
      <c r="E181" s="12" t="s">
        <v>62</v>
      </c>
      <c r="F181" s="12" t="s">
        <v>63</v>
      </c>
      <c r="G181" s="12">
        <v>38</v>
      </c>
    </row>
    <row r="182" spans="1:7" x14ac:dyDescent="0.3">
      <c r="A182" s="12">
        <v>180</v>
      </c>
      <c r="B182" t="s">
        <v>535</v>
      </c>
      <c r="C182" s="14">
        <v>0.94159999999999999</v>
      </c>
      <c r="D182" s="14">
        <v>4.7100000000000003E-2</v>
      </c>
      <c r="E182" s="12" t="s">
        <v>10</v>
      </c>
      <c r="F182" s="12" t="s">
        <v>11</v>
      </c>
      <c r="G182" s="12">
        <v>38</v>
      </c>
    </row>
    <row r="183" spans="1:7" x14ac:dyDescent="0.3">
      <c r="A183" s="12">
        <v>181</v>
      </c>
      <c r="B183" t="s">
        <v>536</v>
      </c>
      <c r="C183" s="14">
        <v>0.95040000000000002</v>
      </c>
      <c r="D183" s="14">
        <v>9.1800000000000007E-2</v>
      </c>
      <c r="E183" s="12" t="s">
        <v>62</v>
      </c>
      <c r="F183" s="12" t="s">
        <v>63</v>
      </c>
      <c r="G183" s="12">
        <v>38</v>
      </c>
    </row>
    <row r="184" spans="1:7" x14ac:dyDescent="0.3">
      <c r="A184" s="12">
        <v>182</v>
      </c>
      <c r="B184" t="s">
        <v>537</v>
      </c>
      <c r="C184" s="14">
        <v>0.98009999999999997</v>
      </c>
      <c r="D184" s="14">
        <v>0.72160000000000002</v>
      </c>
      <c r="E184" s="12" t="s">
        <v>62</v>
      </c>
      <c r="F184" s="12" t="s">
        <v>63</v>
      </c>
      <c r="G184" s="12">
        <v>38</v>
      </c>
    </row>
    <row r="185" spans="1:7" x14ac:dyDescent="0.3">
      <c r="A185" s="12">
        <v>183</v>
      </c>
      <c r="B185" t="s">
        <v>538</v>
      </c>
      <c r="C185" s="14">
        <v>0.97629999999999995</v>
      </c>
      <c r="D185" s="14">
        <v>0.58819999999999995</v>
      </c>
      <c r="E185" s="12" t="s">
        <v>62</v>
      </c>
      <c r="F185" s="12" t="s">
        <v>63</v>
      </c>
      <c r="G185" s="12">
        <v>38</v>
      </c>
    </row>
    <row r="186" spans="1:7" x14ac:dyDescent="0.3">
      <c r="A186" s="12">
        <v>184</v>
      </c>
      <c r="B186" t="s">
        <v>539</v>
      </c>
      <c r="C186" s="14">
        <v>0.9476</v>
      </c>
      <c r="D186" s="14">
        <v>7.3999999999999996E-2</v>
      </c>
      <c r="E186" s="12" t="s">
        <v>62</v>
      </c>
      <c r="F186" s="12" t="s">
        <v>63</v>
      </c>
      <c r="G186" s="12">
        <v>38</v>
      </c>
    </row>
    <row r="187" spans="1:7" x14ac:dyDescent="0.3">
      <c r="A187" s="12">
        <v>185</v>
      </c>
      <c r="B187" t="s">
        <v>540</v>
      </c>
      <c r="C187" s="14">
        <v>0.97519999999999996</v>
      </c>
      <c r="D187" s="14">
        <v>0.55100000000000005</v>
      </c>
      <c r="E187" s="12" t="s">
        <v>62</v>
      </c>
      <c r="F187" s="12" t="s">
        <v>63</v>
      </c>
      <c r="G187" s="12">
        <v>38</v>
      </c>
    </row>
    <row r="188" spans="1:7" x14ac:dyDescent="0.3">
      <c r="A188" s="12">
        <v>186</v>
      </c>
      <c r="B188" t="s">
        <v>541</v>
      </c>
      <c r="C188" s="14">
        <v>0.98109999999999997</v>
      </c>
      <c r="D188" s="14">
        <v>0.75760000000000005</v>
      </c>
      <c r="E188" s="12" t="s">
        <v>62</v>
      </c>
      <c r="F188" s="12" t="s">
        <v>63</v>
      </c>
      <c r="G188" s="12">
        <v>38</v>
      </c>
    </row>
    <row r="189" spans="1:7" x14ac:dyDescent="0.3">
      <c r="A189" s="12">
        <v>187</v>
      </c>
      <c r="B189" t="s">
        <v>542</v>
      </c>
      <c r="C189" s="14">
        <v>0.97109999999999996</v>
      </c>
      <c r="D189" s="14">
        <v>0.42170000000000002</v>
      </c>
      <c r="E189" s="12" t="s">
        <v>62</v>
      </c>
      <c r="F189" s="12" t="s">
        <v>63</v>
      </c>
      <c r="G189" s="12">
        <v>38</v>
      </c>
    </row>
    <row r="190" spans="1:7" x14ac:dyDescent="0.3">
      <c r="A190" s="12">
        <v>188</v>
      </c>
      <c r="B190" t="s">
        <v>543</v>
      </c>
      <c r="C190" s="14">
        <v>0.96809999999999996</v>
      </c>
      <c r="D190" s="14">
        <v>0.34210000000000002</v>
      </c>
      <c r="E190" s="12" t="s">
        <v>62</v>
      </c>
      <c r="F190" s="12" t="s">
        <v>63</v>
      </c>
      <c r="G190" s="12">
        <v>38</v>
      </c>
    </row>
    <row r="191" spans="1:7" x14ac:dyDescent="0.3">
      <c r="A191" s="12">
        <v>189</v>
      </c>
      <c r="B191" t="s">
        <v>544</v>
      </c>
      <c r="C191" s="14">
        <v>0.97219999999999995</v>
      </c>
      <c r="D191" s="14">
        <v>0.45329999999999998</v>
      </c>
      <c r="E191" s="12" t="s">
        <v>62</v>
      </c>
      <c r="F191" s="12" t="s">
        <v>63</v>
      </c>
      <c r="G191" s="12">
        <v>38</v>
      </c>
    </row>
    <row r="192" spans="1:7" x14ac:dyDescent="0.3">
      <c r="A192" s="12">
        <v>190</v>
      </c>
      <c r="B192" t="s">
        <v>545</v>
      </c>
      <c r="C192" s="14">
        <v>0.98019999999999996</v>
      </c>
      <c r="D192" s="14">
        <v>0.72299999999999998</v>
      </c>
      <c r="E192" s="12" t="s">
        <v>62</v>
      </c>
      <c r="F192" s="12" t="s">
        <v>63</v>
      </c>
      <c r="G192" s="12">
        <v>38</v>
      </c>
    </row>
    <row r="193" spans="1:7" x14ac:dyDescent="0.3">
      <c r="A193" s="12">
        <v>191</v>
      </c>
      <c r="B193" t="s">
        <v>546</v>
      </c>
      <c r="C193" s="14">
        <v>0.97929999999999995</v>
      </c>
      <c r="D193" s="14">
        <v>0.69269999999999998</v>
      </c>
      <c r="E193" s="12" t="s">
        <v>62</v>
      </c>
      <c r="F193" s="12" t="s">
        <v>63</v>
      </c>
      <c r="G193" s="12">
        <v>38</v>
      </c>
    </row>
    <row r="194" spans="1:7" x14ac:dyDescent="0.3">
      <c r="A194" s="12">
        <v>192</v>
      </c>
      <c r="B194" t="s">
        <v>547</v>
      </c>
      <c r="C194" s="14">
        <v>0.9929</v>
      </c>
      <c r="D194" s="14">
        <v>0.997</v>
      </c>
      <c r="E194" s="12" t="s">
        <v>62</v>
      </c>
      <c r="F194" s="12" t="s">
        <v>63</v>
      </c>
      <c r="G194" s="12">
        <v>38</v>
      </c>
    </row>
    <row r="195" spans="1:7" x14ac:dyDescent="0.3">
      <c r="A195" s="12">
        <v>193</v>
      </c>
      <c r="B195" t="s">
        <v>548</v>
      </c>
      <c r="C195" s="14">
        <v>0.96479999999999999</v>
      </c>
      <c r="D195" s="14">
        <v>0.2717</v>
      </c>
      <c r="E195" s="12" t="s">
        <v>62</v>
      </c>
      <c r="F195" s="12" t="s">
        <v>63</v>
      </c>
      <c r="G195" s="12">
        <v>38</v>
      </c>
    </row>
    <row r="196" spans="1:7" x14ac:dyDescent="0.3">
      <c r="A196" s="12">
        <v>194</v>
      </c>
      <c r="B196" t="s">
        <v>549</v>
      </c>
      <c r="C196" s="14">
        <v>0.97589999999999999</v>
      </c>
      <c r="D196" s="14">
        <v>0.57289999999999996</v>
      </c>
      <c r="E196" s="12" t="s">
        <v>62</v>
      </c>
      <c r="F196" s="12" t="s">
        <v>63</v>
      </c>
      <c r="G196" s="12">
        <v>38</v>
      </c>
    </row>
    <row r="197" spans="1:7" x14ac:dyDescent="0.3">
      <c r="A197" s="12">
        <v>195</v>
      </c>
      <c r="B197" t="s">
        <v>550</v>
      </c>
      <c r="C197" s="14">
        <v>0.95240000000000002</v>
      </c>
      <c r="D197" s="14">
        <v>0.1072</v>
      </c>
      <c r="E197" s="12" t="s">
        <v>62</v>
      </c>
      <c r="F197" s="12" t="s">
        <v>63</v>
      </c>
      <c r="G197" s="12">
        <v>38</v>
      </c>
    </row>
    <row r="198" spans="1:7" x14ac:dyDescent="0.3">
      <c r="A198" s="12">
        <v>196</v>
      </c>
      <c r="B198" t="s">
        <v>551</v>
      </c>
      <c r="C198" s="14">
        <v>0.96120000000000005</v>
      </c>
      <c r="D198" s="14">
        <v>0.20699999999999999</v>
      </c>
      <c r="E198" s="12" t="s">
        <v>62</v>
      </c>
      <c r="F198" s="12" t="s">
        <v>63</v>
      </c>
      <c r="G198" s="12">
        <v>38</v>
      </c>
    </row>
    <row r="199" spans="1:7" x14ac:dyDescent="0.3">
      <c r="A199" s="12">
        <v>197</v>
      </c>
      <c r="B199" t="s">
        <v>552</v>
      </c>
      <c r="C199" s="14">
        <v>0.96879999999999999</v>
      </c>
      <c r="D199" s="14">
        <v>0.36</v>
      </c>
      <c r="E199" s="12" t="s">
        <v>62</v>
      </c>
      <c r="F199" s="12" t="s">
        <v>63</v>
      </c>
      <c r="G199" s="12">
        <v>38</v>
      </c>
    </row>
    <row r="200" spans="1:7" x14ac:dyDescent="0.3">
      <c r="A200" s="12">
        <v>198</v>
      </c>
      <c r="B200" t="s">
        <v>553</v>
      </c>
      <c r="C200" s="14">
        <v>0.95889999999999997</v>
      </c>
      <c r="D200" s="14">
        <v>0.17460000000000001</v>
      </c>
      <c r="E200" s="12" t="s">
        <v>62</v>
      </c>
      <c r="F200" s="12" t="s">
        <v>63</v>
      </c>
      <c r="G200" s="12">
        <v>38</v>
      </c>
    </row>
    <row r="201" spans="1:7" x14ac:dyDescent="0.3">
      <c r="A201" s="12">
        <v>199</v>
      </c>
      <c r="B201" t="s">
        <v>554</v>
      </c>
      <c r="C201" s="14">
        <v>0.97760000000000002</v>
      </c>
      <c r="D201" s="14">
        <v>0.63139999999999996</v>
      </c>
      <c r="E201" s="12" t="s">
        <v>62</v>
      </c>
      <c r="F201" s="12" t="s">
        <v>63</v>
      </c>
      <c r="G201" s="12">
        <v>38</v>
      </c>
    </row>
    <row r="202" spans="1:7" x14ac:dyDescent="0.3">
      <c r="A202" s="12">
        <v>200</v>
      </c>
      <c r="B202" t="s">
        <v>555</v>
      </c>
      <c r="C202" s="14">
        <v>0.97440000000000004</v>
      </c>
      <c r="D202" s="14">
        <v>0.52439999999999998</v>
      </c>
      <c r="E202" s="12" t="s">
        <v>62</v>
      </c>
      <c r="F202" s="12" t="s">
        <v>63</v>
      </c>
      <c r="G202" s="12">
        <v>38</v>
      </c>
    </row>
    <row r="203" spans="1:7" x14ac:dyDescent="0.3">
      <c r="A203" s="12">
        <v>201</v>
      </c>
      <c r="B203" t="s">
        <v>556</v>
      </c>
      <c r="C203" s="14">
        <v>0.98650000000000004</v>
      </c>
      <c r="D203" s="14">
        <v>0.91869999999999996</v>
      </c>
      <c r="E203" s="12" t="s">
        <v>62</v>
      </c>
      <c r="F203" s="12" t="s">
        <v>63</v>
      </c>
      <c r="G203" s="12">
        <v>38</v>
      </c>
    </row>
    <row r="204" spans="1:7" x14ac:dyDescent="0.3">
      <c r="A204" s="12">
        <v>202</v>
      </c>
      <c r="B204" t="s">
        <v>557</v>
      </c>
      <c r="C204" s="14">
        <v>0.97209999999999996</v>
      </c>
      <c r="D204" s="14">
        <v>0.45200000000000001</v>
      </c>
      <c r="E204" s="12" t="s">
        <v>62</v>
      </c>
      <c r="F204" s="12" t="s">
        <v>63</v>
      </c>
      <c r="G204" s="12">
        <v>38</v>
      </c>
    </row>
    <row r="205" spans="1:7" x14ac:dyDescent="0.3">
      <c r="A205" s="12">
        <v>203</v>
      </c>
      <c r="B205" t="s">
        <v>558</v>
      </c>
      <c r="C205" s="14">
        <v>0.93320000000000003</v>
      </c>
      <c r="D205" s="14">
        <v>2.5399999999999999E-2</v>
      </c>
      <c r="E205" s="12" t="s">
        <v>10</v>
      </c>
      <c r="F205" s="12" t="s">
        <v>11</v>
      </c>
      <c r="G205" s="12">
        <v>38</v>
      </c>
    </row>
    <row r="206" spans="1:7" x14ac:dyDescent="0.3">
      <c r="A206" s="12">
        <v>204</v>
      </c>
      <c r="B206" t="s">
        <v>559</v>
      </c>
      <c r="C206" s="14">
        <v>0.97519999999999996</v>
      </c>
      <c r="D206" s="14">
        <v>0.54910000000000003</v>
      </c>
      <c r="E206" s="12" t="s">
        <v>62</v>
      </c>
      <c r="F206" s="12" t="s">
        <v>63</v>
      </c>
      <c r="G206" s="12">
        <v>38</v>
      </c>
    </row>
    <row r="207" spans="1:7" x14ac:dyDescent="0.3">
      <c r="A207" s="12">
        <v>205</v>
      </c>
      <c r="B207" t="s">
        <v>560</v>
      </c>
      <c r="C207" s="14">
        <v>0.94220000000000004</v>
      </c>
      <c r="D207" s="14">
        <v>4.9500000000000002E-2</v>
      </c>
      <c r="E207" s="12" t="s">
        <v>10</v>
      </c>
      <c r="F207" s="12" t="s">
        <v>11</v>
      </c>
      <c r="G207" s="12">
        <v>38</v>
      </c>
    </row>
    <row r="208" spans="1:7" x14ac:dyDescent="0.3">
      <c r="A208" s="12">
        <v>206</v>
      </c>
      <c r="B208" t="s">
        <v>561</v>
      </c>
      <c r="C208" s="14">
        <v>0.97430000000000005</v>
      </c>
      <c r="D208" s="14">
        <v>0.51819999999999999</v>
      </c>
      <c r="E208" s="12" t="s">
        <v>62</v>
      </c>
      <c r="F208" s="12" t="s">
        <v>63</v>
      </c>
      <c r="G208" s="12">
        <v>38</v>
      </c>
    </row>
    <row r="209" spans="1:7" x14ac:dyDescent="0.3">
      <c r="A209" s="12">
        <v>207</v>
      </c>
      <c r="B209" t="s">
        <v>562</v>
      </c>
      <c r="C209" s="14">
        <v>0.99</v>
      </c>
      <c r="D209" s="14">
        <v>0.97840000000000005</v>
      </c>
      <c r="E209" s="12" t="s">
        <v>62</v>
      </c>
      <c r="F209" s="12" t="s">
        <v>63</v>
      </c>
      <c r="G209" s="12">
        <v>38</v>
      </c>
    </row>
    <row r="210" spans="1:7" x14ac:dyDescent="0.3">
      <c r="A210" s="12">
        <v>208</v>
      </c>
      <c r="B210" t="s">
        <v>563</v>
      </c>
      <c r="C210" s="14">
        <v>0.96989999999999998</v>
      </c>
      <c r="D210" s="14">
        <v>0.3886</v>
      </c>
      <c r="E210" s="12" t="s">
        <v>62</v>
      </c>
      <c r="F210" s="12" t="s">
        <v>63</v>
      </c>
      <c r="G210" s="12">
        <v>38</v>
      </c>
    </row>
    <row r="211" spans="1:7" x14ac:dyDescent="0.3">
      <c r="A211" s="12">
        <v>209</v>
      </c>
      <c r="B211" t="s">
        <v>564</v>
      </c>
      <c r="C211" s="14">
        <v>0.93100000000000005</v>
      </c>
      <c r="D211" s="14">
        <v>2.1600000000000001E-2</v>
      </c>
      <c r="E211" s="12" t="s">
        <v>10</v>
      </c>
      <c r="F211" s="12" t="s">
        <v>11</v>
      </c>
      <c r="G211" s="12">
        <v>38</v>
      </c>
    </row>
    <row r="212" spans="1:7" x14ac:dyDescent="0.3">
      <c r="A212" s="12">
        <v>210</v>
      </c>
      <c r="B212" t="s">
        <v>565</v>
      </c>
      <c r="C212" s="14">
        <v>0.96319999999999995</v>
      </c>
      <c r="D212" s="14">
        <v>0.2402</v>
      </c>
      <c r="E212" s="12" t="s">
        <v>62</v>
      </c>
      <c r="F212" s="12" t="s">
        <v>63</v>
      </c>
      <c r="G212" s="12">
        <v>38</v>
      </c>
    </row>
    <row r="213" spans="1:7" x14ac:dyDescent="0.3">
      <c r="A213" s="12">
        <v>211</v>
      </c>
      <c r="B213" t="s">
        <v>566</v>
      </c>
      <c r="C213" s="14">
        <v>0.95350000000000001</v>
      </c>
      <c r="D213" s="14">
        <v>0.11650000000000001</v>
      </c>
      <c r="E213" s="12" t="s">
        <v>62</v>
      </c>
      <c r="F213" s="12" t="s">
        <v>63</v>
      </c>
      <c r="G213" s="12">
        <v>38</v>
      </c>
    </row>
    <row r="214" spans="1:7" x14ac:dyDescent="0.3">
      <c r="A214" s="12">
        <v>212</v>
      </c>
      <c r="B214" t="s">
        <v>567</v>
      </c>
      <c r="C214" s="14">
        <v>0.95599999999999996</v>
      </c>
      <c r="D214" s="14">
        <v>0.1404</v>
      </c>
      <c r="E214" s="12" t="s">
        <v>62</v>
      </c>
      <c r="F214" s="12" t="s">
        <v>63</v>
      </c>
      <c r="G214" s="12">
        <v>38</v>
      </c>
    </row>
    <row r="215" spans="1:7" x14ac:dyDescent="0.3">
      <c r="A215" s="12">
        <v>213</v>
      </c>
      <c r="B215" t="s">
        <v>568</v>
      </c>
      <c r="C215" s="14">
        <v>0.95340000000000003</v>
      </c>
      <c r="D215" s="14">
        <v>0.1154</v>
      </c>
      <c r="E215" s="12" t="s">
        <v>62</v>
      </c>
      <c r="F215" s="12" t="s">
        <v>63</v>
      </c>
      <c r="G215" s="12">
        <v>38</v>
      </c>
    </row>
    <row r="216" spans="1:7" x14ac:dyDescent="0.3">
      <c r="A216" s="12">
        <v>214</v>
      </c>
      <c r="B216" t="s">
        <v>569</v>
      </c>
      <c r="C216" s="14">
        <v>0.97799999999999998</v>
      </c>
      <c r="D216" s="14">
        <v>0.64659999999999995</v>
      </c>
      <c r="E216" s="12" t="s">
        <v>62</v>
      </c>
      <c r="F216" s="12" t="s">
        <v>63</v>
      </c>
      <c r="G216" s="12">
        <v>38</v>
      </c>
    </row>
    <row r="217" spans="1:7" x14ac:dyDescent="0.3">
      <c r="A217" s="12">
        <v>215</v>
      </c>
      <c r="B217" t="s">
        <v>570</v>
      </c>
      <c r="C217" s="14">
        <v>0.98699999999999999</v>
      </c>
      <c r="D217" s="14">
        <v>0.93059999999999998</v>
      </c>
      <c r="E217" s="12" t="s">
        <v>62</v>
      </c>
      <c r="F217" s="12" t="s">
        <v>63</v>
      </c>
      <c r="G217" s="12">
        <v>38</v>
      </c>
    </row>
    <row r="218" spans="1:7" x14ac:dyDescent="0.3">
      <c r="A218" s="12">
        <v>216</v>
      </c>
      <c r="B218" t="s">
        <v>571</v>
      </c>
      <c r="C218" s="14">
        <v>0.97740000000000005</v>
      </c>
      <c r="D218" s="14">
        <v>0.62439999999999996</v>
      </c>
      <c r="E218" s="12" t="s">
        <v>62</v>
      </c>
      <c r="F218" s="12" t="s">
        <v>63</v>
      </c>
      <c r="G218" s="12">
        <v>38</v>
      </c>
    </row>
    <row r="219" spans="1:7" x14ac:dyDescent="0.3">
      <c r="A219" s="12">
        <v>217</v>
      </c>
      <c r="B219" t="s">
        <v>572</v>
      </c>
      <c r="C219" s="14">
        <v>0.97970000000000002</v>
      </c>
      <c r="D219" s="14">
        <v>0.70569999999999999</v>
      </c>
      <c r="E219" s="12" t="s">
        <v>62</v>
      </c>
      <c r="F219" s="12" t="s">
        <v>63</v>
      </c>
      <c r="G219" s="12">
        <v>38</v>
      </c>
    </row>
    <row r="220" spans="1:7" x14ac:dyDescent="0.3">
      <c r="A220" s="12">
        <v>218</v>
      </c>
      <c r="B220" t="s">
        <v>573</v>
      </c>
      <c r="C220" s="14">
        <v>0.96419999999999995</v>
      </c>
      <c r="D220" s="14">
        <v>0.25940000000000002</v>
      </c>
      <c r="E220" s="12" t="s">
        <v>62</v>
      </c>
      <c r="F220" s="12" t="s">
        <v>63</v>
      </c>
      <c r="G220" s="12">
        <v>38</v>
      </c>
    </row>
    <row r="221" spans="1:7" x14ac:dyDescent="0.3">
      <c r="A221" s="12">
        <v>219</v>
      </c>
      <c r="B221" t="s">
        <v>574</v>
      </c>
      <c r="C221" s="14">
        <v>0.9819</v>
      </c>
      <c r="D221" s="14">
        <v>0.78369999999999995</v>
      </c>
      <c r="E221" s="12" t="s">
        <v>62</v>
      </c>
      <c r="F221" s="12" t="s">
        <v>63</v>
      </c>
      <c r="G221" s="12">
        <v>38</v>
      </c>
    </row>
    <row r="222" spans="1:7" x14ac:dyDescent="0.3">
      <c r="A222" s="12">
        <v>220</v>
      </c>
      <c r="B222" t="s">
        <v>575</v>
      </c>
      <c r="C222" s="14">
        <v>0.97319999999999995</v>
      </c>
      <c r="D222" s="14">
        <v>0.48609999999999998</v>
      </c>
      <c r="E222" s="12" t="s">
        <v>62</v>
      </c>
      <c r="F222" s="12" t="s">
        <v>63</v>
      </c>
      <c r="G222" s="12">
        <v>38</v>
      </c>
    </row>
    <row r="223" spans="1:7" x14ac:dyDescent="0.3">
      <c r="A223" s="12">
        <v>221</v>
      </c>
      <c r="B223" t="s">
        <v>576</v>
      </c>
      <c r="C223" s="14">
        <v>0.9667</v>
      </c>
      <c r="D223" s="14">
        <v>0.31059999999999999</v>
      </c>
      <c r="E223" s="12" t="s">
        <v>62</v>
      </c>
      <c r="F223" s="12" t="s">
        <v>63</v>
      </c>
      <c r="G223" s="12">
        <v>38</v>
      </c>
    </row>
    <row r="224" spans="1:7" x14ac:dyDescent="0.3">
      <c r="A224" s="12">
        <v>222</v>
      </c>
      <c r="B224" t="s">
        <v>577</v>
      </c>
      <c r="C224" s="14">
        <v>0.95289999999999997</v>
      </c>
      <c r="D224" s="14">
        <v>0.11119999999999999</v>
      </c>
      <c r="E224" s="12" t="s">
        <v>62</v>
      </c>
      <c r="F224" s="12" t="s">
        <v>63</v>
      </c>
      <c r="G224" s="12">
        <v>38</v>
      </c>
    </row>
    <row r="225" spans="1:7" x14ac:dyDescent="0.3">
      <c r="A225" s="12">
        <v>223</v>
      </c>
      <c r="B225" t="s">
        <v>578</v>
      </c>
      <c r="C225" s="14">
        <v>0.97260000000000002</v>
      </c>
      <c r="D225" s="14">
        <v>0.4667</v>
      </c>
      <c r="E225" s="12" t="s">
        <v>62</v>
      </c>
      <c r="F225" s="12" t="s">
        <v>63</v>
      </c>
      <c r="G225" s="12">
        <v>38</v>
      </c>
    </row>
    <row r="226" spans="1:7" x14ac:dyDescent="0.3">
      <c r="A226" s="12">
        <v>224</v>
      </c>
      <c r="B226" t="s">
        <v>579</v>
      </c>
      <c r="C226" s="14">
        <v>0.97660000000000002</v>
      </c>
      <c r="D226" s="14">
        <v>0.59589999999999999</v>
      </c>
      <c r="E226" s="12" t="s">
        <v>62</v>
      </c>
      <c r="F226" s="12" t="s">
        <v>63</v>
      </c>
      <c r="G226" s="12">
        <v>38</v>
      </c>
    </row>
    <row r="227" spans="1:7" x14ac:dyDescent="0.3">
      <c r="A227" s="12">
        <v>225</v>
      </c>
      <c r="B227" t="s">
        <v>580</v>
      </c>
      <c r="C227" s="14">
        <v>0.97070000000000001</v>
      </c>
      <c r="D227" s="14">
        <v>0.4113</v>
      </c>
      <c r="E227" s="12" t="s">
        <v>62</v>
      </c>
      <c r="F227" s="12" t="s">
        <v>63</v>
      </c>
      <c r="G227" s="12">
        <v>38</v>
      </c>
    </row>
    <row r="228" spans="1:7" x14ac:dyDescent="0.3">
      <c r="A228" s="12">
        <v>226</v>
      </c>
      <c r="B228" t="s">
        <v>581</v>
      </c>
      <c r="C228" s="14">
        <v>0.97019999999999995</v>
      </c>
      <c r="D228" s="14">
        <v>0.39589999999999997</v>
      </c>
      <c r="E228" s="12" t="s">
        <v>62</v>
      </c>
      <c r="F228" s="12" t="s">
        <v>63</v>
      </c>
      <c r="G228" s="12">
        <v>38</v>
      </c>
    </row>
    <row r="229" spans="1:7" x14ac:dyDescent="0.3">
      <c r="A229" s="12">
        <v>227</v>
      </c>
      <c r="B229" t="s">
        <v>582</v>
      </c>
      <c r="C229" s="14">
        <v>0.96660000000000001</v>
      </c>
      <c r="D229" s="14">
        <v>0.3085</v>
      </c>
      <c r="E229" s="12" t="s">
        <v>62</v>
      </c>
      <c r="F229" s="12" t="s">
        <v>63</v>
      </c>
      <c r="G229" s="12">
        <v>38</v>
      </c>
    </row>
    <row r="230" spans="1:7" x14ac:dyDescent="0.3">
      <c r="A230" s="12">
        <v>228</v>
      </c>
      <c r="B230" t="s">
        <v>583</v>
      </c>
      <c r="C230" s="14">
        <v>0.96460000000000001</v>
      </c>
      <c r="D230" s="14">
        <v>0.26640000000000003</v>
      </c>
      <c r="E230" s="12" t="s">
        <v>62</v>
      </c>
      <c r="F230" s="12" t="s">
        <v>63</v>
      </c>
      <c r="G230" s="12">
        <v>38</v>
      </c>
    </row>
    <row r="231" spans="1:7" x14ac:dyDescent="0.3">
      <c r="A231" s="12">
        <v>229</v>
      </c>
      <c r="B231" t="s">
        <v>584</v>
      </c>
      <c r="C231" s="14">
        <v>0.98080000000000001</v>
      </c>
      <c r="D231" s="14">
        <v>0.74580000000000002</v>
      </c>
      <c r="E231" s="12" t="s">
        <v>62</v>
      </c>
      <c r="F231" s="12" t="s">
        <v>63</v>
      </c>
      <c r="G231" s="12">
        <v>38</v>
      </c>
    </row>
    <row r="232" spans="1:7" x14ac:dyDescent="0.3">
      <c r="A232" s="12">
        <v>230</v>
      </c>
      <c r="B232" t="s">
        <v>585</v>
      </c>
      <c r="C232" s="14">
        <v>0.94669999999999999</v>
      </c>
      <c r="D232" s="14">
        <v>6.93E-2</v>
      </c>
      <c r="E232" s="12" t="s">
        <v>62</v>
      </c>
      <c r="F232" s="12" t="s">
        <v>63</v>
      </c>
      <c r="G232" s="12">
        <v>38</v>
      </c>
    </row>
    <row r="233" spans="1:7" x14ac:dyDescent="0.3">
      <c r="A233" s="12">
        <v>231</v>
      </c>
      <c r="B233" t="s">
        <v>586</v>
      </c>
      <c r="C233" s="14">
        <v>0.95820000000000005</v>
      </c>
      <c r="D233" s="14">
        <v>0.16569999999999999</v>
      </c>
      <c r="E233" s="12" t="s">
        <v>62</v>
      </c>
      <c r="F233" s="12" t="s">
        <v>63</v>
      </c>
      <c r="G233" s="12">
        <v>38</v>
      </c>
    </row>
    <row r="234" spans="1:7" x14ac:dyDescent="0.3">
      <c r="A234" s="12">
        <v>232</v>
      </c>
      <c r="B234" t="s">
        <v>587</v>
      </c>
      <c r="C234" s="14">
        <v>0.97499999999999998</v>
      </c>
      <c r="D234" s="14">
        <v>0.54420000000000002</v>
      </c>
      <c r="E234" s="12" t="s">
        <v>62</v>
      </c>
      <c r="F234" s="12" t="s">
        <v>63</v>
      </c>
      <c r="G234" s="12">
        <v>38</v>
      </c>
    </row>
    <row r="235" spans="1:7" x14ac:dyDescent="0.3">
      <c r="A235" s="12">
        <v>233</v>
      </c>
      <c r="B235" t="s">
        <v>588</v>
      </c>
      <c r="C235" s="14">
        <v>0.98140000000000005</v>
      </c>
      <c r="D235" s="14">
        <v>0.76739999999999997</v>
      </c>
      <c r="E235" s="12" t="s">
        <v>62</v>
      </c>
      <c r="F235" s="12" t="s">
        <v>63</v>
      </c>
      <c r="G235" s="12">
        <v>38</v>
      </c>
    </row>
    <row r="236" spans="1:7" x14ac:dyDescent="0.3">
      <c r="A236" s="12">
        <v>234</v>
      </c>
      <c r="B236" t="s">
        <v>589</v>
      </c>
      <c r="C236" s="14">
        <v>0.96450000000000002</v>
      </c>
      <c r="D236" s="14">
        <v>0.26590000000000003</v>
      </c>
      <c r="E236" s="12" t="s">
        <v>62</v>
      </c>
      <c r="F236" s="12" t="s">
        <v>63</v>
      </c>
      <c r="G236" s="12">
        <v>38</v>
      </c>
    </row>
    <row r="237" spans="1:7" x14ac:dyDescent="0.3">
      <c r="A237" s="12">
        <v>235</v>
      </c>
      <c r="B237" t="s">
        <v>590</v>
      </c>
      <c r="C237" s="14">
        <v>0.98040000000000005</v>
      </c>
      <c r="D237" s="14">
        <v>0.7329</v>
      </c>
      <c r="E237" s="12" t="s">
        <v>62</v>
      </c>
      <c r="F237" s="12" t="s">
        <v>63</v>
      </c>
      <c r="G237" s="12">
        <v>38</v>
      </c>
    </row>
    <row r="238" spans="1:7" x14ac:dyDescent="0.3">
      <c r="A238" s="12">
        <v>236</v>
      </c>
      <c r="B238" t="s">
        <v>591</v>
      </c>
      <c r="C238" s="14">
        <v>0.96330000000000005</v>
      </c>
      <c r="D238" s="14">
        <v>0.2432</v>
      </c>
      <c r="E238" s="12" t="s">
        <v>62</v>
      </c>
      <c r="F238" s="12" t="s">
        <v>63</v>
      </c>
      <c r="G238" s="12">
        <v>38</v>
      </c>
    </row>
    <row r="239" spans="1:7" x14ac:dyDescent="0.3">
      <c r="A239" s="12">
        <v>237</v>
      </c>
      <c r="B239" t="s">
        <v>592</v>
      </c>
      <c r="C239" s="14">
        <v>0.95089999999999997</v>
      </c>
      <c r="D239" s="14">
        <v>9.5000000000000001E-2</v>
      </c>
      <c r="E239" s="12" t="s">
        <v>62</v>
      </c>
      <c r="F239" s="12" t="s">
        <v>63</v>
      </c>
      <c r="G239" s="12">
        <v>38</v>
      </c>
    </row>
    <row r="240" spans="1:7" x14ac:dyDescent="0.3">
      <c r="A240" s="12">
        <v>238</v>
      </c>
      <c r="B240" t="s">
        <v>593</v>
      </c>
      <c r="C240" s="14">
        <v>0.9677</v>
      </c>
      <c r="D240" s="14">
        <v>0.33410000000000001</v>
      </c>
      <c r="E240" s="12" t="s">
        <v>62</v>
      </c>
      <c r="F240" s="12" t="s">
        <v>63</v>
      </c>
      <c r="G240" s="12">
        <v>38</v>
      </c>
    </row>
    <row r="241" spans="1:7" x14ac:dyDescent="0.3">
      <c r="A241" s="12">
        <v>239</v>
      </c>
      <c r="B241" t="s">
        <v>594</v>
      </c>
      <c r="C241" s="14">
        <v>0.95450000000000002</v>
      </c>
      <c r="D241" s="14">
        <v>0.12520000000000001</v>
      </c>
      <c r="E241" s="12" t="s">
        <v>62</v>
      </c>
      <c r="F241" s="12" t="s">
        <v>63</v>
      </c>
      <c r="G241" s="12">
        <v>38</v>
      </c>
    </row>
    <row r="242" spans="1:7" x14ac:dyDescent="0.3">
      <c r="A242" s="12">
        <v>240</v>
      </c>
      <c r="B242" t="s">
        <v>595</v>
      </c>
      <c r="C242" s="14">
        <v>0.94220000000000004</v>
      </c>
      <c r="D242" s="14">
        <v>4.9299999999999997E-2</v>
      </c>
      <c r="E242" s="12" t="s">
        <v>10</v>
      </c>
      <c r="F242" s="12" t="s">
        <v>11</v>
      </c>
      <c r="G242" s="12">
        <v>38</v>
      </c>
    </row>
    <row r="243" spans="1:7" x14ac:dyDescent="0.3">
      <c r="A243" s="12">
        <v>241</v>
      </c>
      <c r="B243" t="s">
        <v>596</v>
      </c>
      <c r="C243" s="14">
        <v>0.9728</v>
      </c>
      <c r="D243" s="14">
        <v>0.47239999999999999</v>
      </c>
      <c r="E243" s="12" t="s">
        <v>62</v>
      </c>
      <c r="F243" s="12" t="s">
        <v>63</v>
      </c>
      <c r="G243" s="12">
        <v>38</v>
      </c>
    </row>
    <row r="244" spans="1:7" x14ac:dyDescent="0.3">
      <c r="A244" s="12">
        <v>242</v>
      </c>
      <c r="B244" t="s">
        <v>597</v>
      </c>
      <c r="C244" s="14">
        <v>0.95920000000000005</v>
      </c>
      <c r="D244" s="14">
        <v>0.17829999999999999</v>
      </c>
      <c r="E244" s="12" t="s">
        <v>62</v>
      </c>
      <c r="F244" s="12" t="s">
        <v>63</v>
      </c>
      <c r="G244" s="12">
        <v>38</v>
      </c>
    </row>
    <row r="245" spans="1:7" x14ac:dyDescent="0.3">
      <c r="A245" s="12">
        <v>243</v>
      </c>
      <c r="B245" t="s">
        <v>598</v>
      </c>
      <c r="C245" s="14">
        <v>0.93540000000000001</v>
      </c>
      <c r="D245" s="14">
        <v>2.98E-2</v>
      </c>
      <c r="E245" s="12" t="s">
        <v>10</v>
      </c>
      <c r="F245" s="12" t="s">
        <v>11</v>
      </c>
      <c r="G245" s="12">
        <v>38</v>
      </c>
    </row>
    <row r="246" spans="1:7" x14ac:dyDescent="0.3">
      <c r="A246" s="12">
        <v>244</v>
      </c>
      <c r="B246" t="s">
        <v>599</v>
      </c>
      <c r="C246" s="14">
        <v>0.89739999999999998</v>
      </c>
      <c r="D246" s="14">
        <v>2.2000000000000001E-3</v>
      </c>
      <c r="E246" s="12" t="s">
        <v>10</v>
      </c>
      <c r="F246" s="12" t="s">
        <v>41</v>
      </c>
      <c r="G246" s="12">
        <v>38</v>
      </c>
    </row>
    <row r="247" spans="1:7" x14ac:dyDescent="0.3">
      <c r="A247" s="12">
        <v>245</v>
      </c>
      <c r="B247" t="s">
        <v>600</v>
      </c>
      <c r="C247" s="14">
        <v>0.97289999999999999</v>
      </c>
      <c r="D247" s="14">
        <v>0.47449999999999998</v>
      </c>
      <c r="E247" s="12" t="s">
        <v>62</v>
      </c>
      <c r="F247" s="12" t="s">
        <v>63</v>
      </c>
      <c r="G247" s="12">
        <v>38</v>
      </c>
    </row>
    <row r="248" spans="1:7" x14ac:dyDescent="0.3">
      <c r="A248" s="12">
        <v>246</v>
      </c>
      <c r="B248" t="s">
        <v>601</v>
      </c>
      <c r="C248" s="14">
        <v>0.93410000000000004</v>
      </c>
      <c r="D248" s="14">
        <v>2.7099999999999999E-2</v>
      </c>
      <c r="E248" s="12" t="s">
        <v>10</v>
      </c>
      <c r="F248" s="12" t="s">
        <v>11</v>
      </c>
      <c r="G248" s="12">
        <v>38</v>
      </c>
    </row>
    <row r="249" spans="1:7" x14ac:dyDescent="0.3">
      <c r="A249" s="12">
        <v>247</v>
      </c>
      <c r="B249" t="s">
        <v>602</v>
      </c>
      <c r="C249" s="14">
        <v>0.97609999999999997</v>
      </c>
      <c r="D249" s="14">
        <v>0.5786</v>
      </c>
      <c r="E249" s="12" t="s">
        <v>62</v>
      </c>
      <c r="F249" s="12" t="s">
        <v>63</v>
      </c>
      <c r="G249" s="12">
        <v>38</v>
      </c>
    </row>
    <row r="250" spans="1:7" x14ac:dyDescent="0.3">
      <c r="A250" s="12">
        <v>248</v>
      </c>
      <c r="B250" t="s">
        <v>603</v>
      </c>
      <c r="C250" s="14">
        <v>0.97970000000000002</v>
      </c>
      <c r="D250" s="14">
        <v>0.70679999999999998</v>
      </c>
      <c r="E250" s="12" t="s">
        <v>62</v>
      </c>
      <c r="F250" s="12" t="s">
        <v>63</v>
      </c>
      <c r="G250" s="12">
        <v>38</v>
      </c>
    </row>
    <row r="251" spans="1:7" x14ac:dyDescent="0.3">
      <c r="A251" s="12">
        <v>249</v>
      </c>
      <c r="B251" t="s">
        <v>604</v>
      </c>
      <c r="C251" s="14">
        <v>0.92020000000000002</v>
      </c>
      <c r="D251" s="14">
        <v>9.9000000000000008E-3</v>
      </c>
      <c r="E251" s="12" t="s">
        <v>10</v>
      </c>
      <c r="F251" s="12" t="s">
        <v>41</v>
      </c>
      <c r="G251" s="12">
        <v>38</v>
      </c>
    </row>
    <row r="252" spans="1:7" x14ac:dyDescent="0.3">
      <c r="A252" s="12">
        <v>250</v>
      </c>
      <c r="B252" t="s">
        <v>605</v>
      </c>
      <c r="C252" s="14">
        <v>0.98099999999999998</v>
      </c>
      <c r="D252" s="14">
        <v>0.75219999999999998</v>
      </c>
      <c r="E252" s="12" t="s">
        <v>62</v>
      </c>
      <c r="F252" s="12" t="s">
        <v>63</v>
      </c>
      <c r="G252" s="12">
        <v>38</v>
      </c>
    </row>
    <row r="253" spans="1:7" x14ac:dyDescent="0.3">
      <c r="A253" s="12">
        <v>251</v>
      </c>
      <c r="B253" t="s">
        <v>606</v>
      </c>
      <c r="C253" s="14">
        <v>0.98429999999999995</v>
      </c>
      <c r="D253" s="14">
        <v>0.86099999999999999</v>
      </c>
      <c r="E253" s="12" t="s">
        <v>62</v>
      </c>
      <c r="F253" s="12" t="s">
        <v>63</v>
      </c>
      <c r="G253" s="12">
        <v>38</v>
      </c>
    </row>
    <row r="254" spans="1:7" x14ac:dyDescent="0.3">
      <c r="A254" s="12">
        <v>252</v>
      </c>
      <c r="B254" t="s">
        <v>607</v>
      </c>
      <c r="C254" s="14">
        <v>0.97</v>
      </c>
      <c r="D254" s="14">
        <v>0.39290000000000003</v>
      </c>
      <c r="E254" s="12" t="s">
        <v>62</v>
      </c>
      <c r="F254" s="12" t="s">
        <v>63</v>
      </c>
      <c r="G254" s="12">
        <v>38</v>
      </c>
    </row>
    <row r="255" spans="1:7" x14ac:dyDescent="0.3">
      <c r="A255" s="12">
        <v>253</v>
      </c>
      <c r="B255" t="s">
        <v>608</v>
      </c>
      <c r="C255" s="14">
        <v>0.96050000000000002</v>
      </c>
      <c r="D255" s="14">
        <v>0.1978</v>
      </c>
      <c r="E255" s="12" t="s">
        <v>62</v>
      </c>
      <c r="F255" s="12" t="s">
        <v>63</v>
      </c>
      <c r="G255" s="12">
        <v>38</v>
      </c>
    </row>
    <row r="256" spans="1:7" x14ac:dyDescent="0.3">
      <c r="A256" s="12">
        <v>254</v>
      </c>
      <c r="B256" t="s">
        <v>609</v>
      </c>
      <c r="C256" s="14">
        <v>0.97040000000000004</v>
      </c>
      <c r="D256" s="14">
        <v>0.40260000000000001</v>
      </c>
      <c r="E256" s="12" t="s">
        <v>62</v>
      </c>
      <c r="F256" s="12" t="s">
        <v>63</v>
      </c>
      <c r="G256" s="12">
        <v>38</v>
      </c>
    </row>
    <row r="257" spans="1:7" x14ac:dyDescent="0.3">
      <c r="A257" s="12">
        <v>255</v>
      </c>
      <c r="B257" t="s">
        <v>610</v>
      </c>
      <c r="C257" s="14">
        <v>0.98580000000000001</v>
      </c>
      <c r="D257" s="14">
        <v>0.90280000000000005</v>
      </c>
      <c r="E257" s="12" t="s">
        <v>62</v>
      </c>
      <c r="F257" s="12" t="s">
        <v>63</v>
      </c>
      <c r="G257" s="12">
        <v>38</v>
      </c>
    </row>
    <row r="258" spans="1:7" x14ac:dyDescent="0.3">
      <c r="A258" s="12">
        <v>256</v>
      </c>
      <c r="B258" t="s">
        <v>611</v>
      </c>
      <c r="C258" s="14">
        <v>0.98370000000000002</v>
      </c>
      <c r="D258" s="14">
        <v>0.8427</v>
      </c>
      <c r="E258" s="12" t="s">
        <v>62</v>
      </c>
      <c r="F258" s="12" t="s">
        <v>63</v>
      </c>
      <c r="G258" s="12">
        <v>38</v>
      </c>
    </row>
    <row r="259" spans="1:7" x14ac:dyDescent="0.3">
      <c r="A259" s="12">
        <v>257</v>
      </c>
      <c r="B259" t="s">
        <v>612</v>
      </c>
      <c r="C259" s="14">
        <v>0.96260000000000001</v>
      </c>
      <c r="D259" s="14">
        <v>0.23</v>
      </c>
      <c r="E259" s="12" t="s">
        <v>62</v>
      </c>
      <c r="F259" s="12" t="s">
        <v>63</v>
      </c>
      <c r="G259" s="12">
        <v>38</v>
      </c>
    </row>
    <row r="260" spans="1:7" x14ac:dyDescent="0.3">
      <c r="A260" s="12">
        <v>258</v>
      </c>
      <c r="B260" t="s">
        <v>613</v>
      </c>
      <c r="C260" s="14">
        <v>0.98550000000000004</v>
      </c>
      <c r="D260" s="14">
        <v>0.89349999999999996</v>
      </c>
      <c r="E260" s="12" t="s">
        <v>62</v>
      </c>
      <c r="F260" s="12" t="s">
        <v>63</v>
      </c>
      <c r="G260" s="12">
        <v>38</v>
      </c>
    </row>
    <row r="261" spans="1:7" x14ac:dyDescent="0.3">
      <c r="A261" s="12">
        <v>259</v>
      </c>
      <c r="B261" t="s">
        <v>614</v>
      </c>
      <c r="C261" s="14">
        <v>0.9526</v>
      </c>
      <c r="D261" s="14">
        <v>0.1084</v>
      </c>
      <c r="E261" s="12" t="s">
        <v>62</v>
      </c>
      <c r="F261" s="12" t="s">
        <v>63</v>
      </c>
      <c r="G261" s="12">
        <v>38</v>
      </c>
    </row>
    <row r="262" spans="1:7" x14ac:dyDescent="0.3">
      <c r="A262" s="12">
        <v>260</v>
      </c>
      <c r="B262" t="s">
        <v>615</v>
      </c>
      <c r="C262" s="14">
        <v>0.96909999999999996</v>
      </c>
      <c r="D262" s="14">
        <v>0.36870000000000003</v>
      </c>
      <c r="E262" s="12" t="s">
        <v>62</v>
      </c>
      <c r="F262" s="12" t="s">
        <v>63</v>
      </c>
      <c r="G262" s="12">
        <v>38</v>
      </c>
    </row>
    <row r="263" spans="1:7" x14ac:dyDescent="0.3">
      <c r="A263" s="12">
        <v>261</v>
      </c>
      <c r="B263" t="s">
        <v>616</v>
      </c>
      <c r="C263" s="14">
        <v>0.98540000000000005</v>
      </c>
      <c r="D263" s="14">
        <v>0.89090000000000003</v>
      </c>
      <c r="E263" s="12" t="s">
        <v>62</v>
      </c>
      <c r="F263" s="12" t="s">
        <v>63</v>
      </c>
      <c r="G263" s="12">
        <v>38</v>
      </c>
    </row>
    <row r="264" spans="1:7" x14ac:dyDescent="0.3">
      <c r="A264" s="12">
        <v>262</v>
      </c>
      <c r="B264" t="s">
        <v>617</v>
      </c>
      <c r="C264" s="14">
        <v>0.98580000000000001</v>
      </c>
      <c r="D264" s="14">
        <v>0.90180000000000005</v>
      </c>
      <c r="E264" s="12" t="s">
        <v>62</v>
      </c>
      <c r="F264" s="12" t="s">
        <v>63</v>
      </c>
      <c r="G264" s="12">
        <v>38</v>
      </c>
    </row>
    <row r="265" spans="1:7" x14ac:dyDescent="0.3">
      <c r="A265" s="12">
        <v>263</v>
      </c>
      <c r="B265" t="s">
        <v>618</v>
      </c>
      <c r="C265" s="14">
        <v>0.95960000000000001</v>
      </c>
      <c r="D265" s="14">
        <v>0.18479999999999999</v>
      </c>
      <c r="E265" s="12" t="s">
        <v>62</v>
      </c>
      <c r="F265" s="12" t="s">
        <v>63</v>
      </c>
      <c r="G265" s="12">
        <v>38</v>
      </c>
    </row>
    <row r="266" spans="1:7" x14ac:dyDescent="0.3">
      <c r="A266" s="12">
        <v>264</v>
      </c>
      <c r="B266" t="s">
        <v>619</v>
      </c>
      <c r="C266" s="14">
        <v>0.97740000000000005</v>
      </c>
      <c r="D266" s="14">
        <v>0.62360000000000004</v>
      </c>
      <c r="E266" s="12" t="s">
        <v>62</v>
      </c>
      <c r="F266" s="12" t="s">
        <v>63</v>
      </c>
      <c r="G266" s="12">
        <v>38</v>
      </c>
    </row>
    <row r="267" spans="1:7" x14ac:dyDescent="0.3">
      <c r="A267" s="12">
        <v>265</v>
      </c>
      <c r="B267" t="s">
        <v>620</v>
      </c>
      <c r="C267" s="14">
        <v>0.97460000000000002</v>
      </c>
      <c r="D267" s="14">
        <v>0.53110000000000002</v>
      </c>
      <c r="E267" s="12" t="s">
        <v>62</v>
      </c>
      <c r="F267" s="12" t="s">
        <v>63</v>
      </c>
      <c r="G267" s="12">
        <v>38</v>
      </c>
    </row>
    <row r="268" spans="1:7" x14ac:dyDescent="0.3">
      <c r="A268" s="12">
        <v>266</v>
      </c>
      <c r="B268" t="s">
        <v>621</v>
      </c>
      <c r="C268" s="14">
        <v>0.95579999999999998</v>
      </c>
      <c r="D268" s="14">
        <v>0.13800000000000001</v>
      </c>
      <c r="E268" s="12" t="s">
        <v>62</v>
      </c>
      <c r="F268" s="12" t="s">
        <v>63</v>
      </c>
      <c r="G268" s="12">
        <v>38</v>
      </c>
    </row>
    <row r="269" spans="1:7" x14ac:dyDescent="0.3">
      <c r="A269" s="12">
        <v>267</v>
      </c>
      <c r="B269" t="s">
        <v>622</v>
      </c>
      <c r="C269" s="14">
        <v>0.96189999999999998</v>
      </c>
      <c r="D269" s="14">
        <v>0.21840000000000001</v>
      </c>
      <c r="E269" s="12" t="s">
        <v>62</v>
      </c>
      <c r="F269" s="12" t="s">
        <v>63</v>
      </c>
      <c r="G269" s="12">
        <v>38</v>
      </c>
    </row>
    <row r="270" spans="1:7" x14ac:dyDescent="0.3">
      <c r="A270" s="12">
        <v>268</v>
      </c>
      <c r="B270" t="s">
        <v>623</v>
      </c>
      <c r="C270" s="14">
        <v>0.96450000000000002</v>
      </c>
      <c r="D270" s="14">
        <v>0.26590000000000003</v>
      </c>
      <c r="E270" s="12" t="s">
        <v>62</v>
      </c>
      <c r="F270" s="12" t="s">
        <v>63</v>
      </c>
      <c r="G270" s="12">
        <v>38</v>
      </c>
    </row>
    <row r="271" spans="1:7" x14ac:dyDescent="0.3">
      <c r="A271" s="12">
        <v>269</v>
      </c>
      <c r="B271" t="s">
        <v>624</v>
      </c>
      <c r="C271" s="14">
        <v>0.95909999999999995</v>
      </c>
      <c r="D271" s="14">
        <v>0.17799999999999999</v>
      </c>
      <c r="E271" s="12" t="s">
        <v>62</v>
      </c>
      <c r="F271" s="12" t="s">
        <v>63</v>
      </c>
      <c r="G271" s="12">
        <v>38</v>
      </c>
    </row>
    <row r="272" spans="1:7" x14ac:dyDescent="0.3">
      <c r="A272" s="12">
        <v>270</v>
      </c>
      <c r="B272" t="s">
        <v>625</v>
      </c>
      <c r="C272" s="14">
        <v>0.94240000000000002</v>
      </c>
      <c r="D272" s="14">
        <v>5.0299999999999997E-2</v>
      </c>
      <c r="E272" s="12" t="s">
        <v>62</v>
      </c>
      <c r="F272" s="12" t="s">
        <v>63</v>
      </c>
      <c r="G272" s="12">
        <v>38</v>
      </c>
    </row>
    <row r="273" spans="1:7" x14ac:dyDescent="0.3">
      <c r="A273" s="12">
        <v>271</v>
      </c>
      <c r="B273" t="s">
        <v>626</v>
      </c>
      <c r="C273" s="14">
        <v>0.96640000000000004</v>
      </c>
      <c r="D273" s="14">
        <v>0.3049</v>
      </c>
      <c r="E273" s="12" t="s">
        <v>62</v>
      </c>
      <c r="F273" s="12" t="s">
        <v>63</v>
      </c>
      <c r="G273" s="12">
        <v>38</v>
      </c>
    </row>
    <row r="274" spans="1:7" x14ac:dyDescent="0.3">
      <c r="A274" s="12">
        <v>272</v>
      </c>
      <c r="B274" t="s">
        <v>627</v>
      </c>
      <c r="C274" s="14">
        <v>0.96489999999999998</v>
      </c>
      <c r="D274" s="14">
        <v>0.27350000000000002</v>
      </c>
      <c r="E274" s="12" t="s">
        <v>62</v>
      </c>
      <c r="F274" s="12" t="s">
        <v>63</v>
      </c>
      <c r="G274" s="12">
        <v>38</v>
      </c>
    </row>
    <row r="275" spans="1:7" x14ac:dyDescent="0.3">
      <c r="A275" s="12">
        <v>273</v>
      </c>
      <c r="B275" t="s">
        <v>628</v>
      </c>
      <c r="C275" s="14">
        <v>0.9738</v>
      </c>
      <c r="D275" s="14">
        <v>0.50209999999999999</v>
      </c>
      <c r="E275" s="12" t="s">
        <v>62</v>
      </c>
      <c r="F275" s="12" t="s">
        <v>63</v>
      </c>
      <c r="G275" s="12">
        <v>38</v>
      </c>
    </row>
    <row r="276" spans="1:7" x14ac:dyDescent="0.3">
      <c r="A276" s="12">
        <v>274</v>
      </c>
      <c r="B276" t="s">
        <v>629</v>
      </c>
      <c r="C276" s="14">
        <v>0.97829999999999995</v>
      </c>
      <c r="D276" s="14">
        <v>0.65680000000000005</v>
      </c>
      <c r="E276" s="12" t="s">
        <v>62</v>
      </c>
      <c r="F276" s="12" t="s">
        <v>63</v>
      </c>
      <c r="G276" s="12">
        <v>38</v>
      </c>
    </row>
    <row r="277" spans="1:7" x14ac:dyDescent="0.3">
      <c r="A277" s="12">
        <v>275</v>
      </c>
      <c r="B277" t="s">
        <v>630</v>
      </c>
      <c r="C277" s="14">
        <v>0.94510000000000005</v>
      </c>
      <c r="D277" s="14">
        <v>6.13E-2</v>
      </c>
      <c r="E277" s="12" t="s">
        <v>62</v>
      </c>
      <c r="F277" s="12" t="s">
        <v>63</v>
      </c>
      <c r="G277" s="12">
        <v>38</v>
      </c>
    </row>
    <row r="278" spans="1:7" x14ac:dyDescent="0.3">
      <c r="A278" s="12">
        <v>276</v>
      </c>
      <c r="B278" t="s">
        <v>631</v>
      </c>
      <c r="C278" s="14">
        <v>0.98</v>
      </c>
      <c r="D278" s="14">
        <v>0.7177</v>
      </c>
      <c r="E278" s="12" t="s">
        <v>62</v>
      </c>
      <c r="F278" s="12" t="s">
        <v>63</v>
      </c>
      <c r="G278" s="12">
        <v>38</v>
      </c>
    </row>
    <row r="279" spans="1:7" x14ac:dyDescent="0.3">
      <c r="A279" s="12">
        <v>277</v>
      </c>
      <c r="B279" t="s">
        <v>632</v>
      </c>
      <c r="C279" s="14">
        <v>0.97360000000000002</v>
      </c>
      <c r="D279" s="14">
        <v>0.49669999999999997</v>
      </c>
      <c r="E279" s="12" t="s">
        <v>62</v>
      </c>
      <c r="F279" s="12" t="s">
        <v>63</v>
      </c>
      <c r="G279" s="12">
        <v>38</v>
      </c>
    </row>
    <row r="280" spans="1:7" x14ac:dyDescent="0.3">
      <c r="A280" s="12">
        <v>278</v>
      </c>
      <c r="B280" t="s">
        <v>633</v>
      </c>
      <c r="C280" s="14">
        <v>0.96899999999999997</v>
      </c>
      <c r="D280" s="14">
        <v>0.3654</v>
      </c>
      <c r="E280" s="12" t="s">
        <v>62</v>
      </c>
      <c r="F280" s="12" t="s">
        <v>63</v>
      </c>
      <c r="G280" s="12">
        <v>38</v>
      </c>
    </row>
    <row r="281" spans="1:7" x14ac:dyDescent="0.3">
      <c r="A281" s="12">
        <v>279</v>
      </c>
      <c r="B281" t="s">
        <v>634</v>
      </c>
      <c r="C281" s="14">
        <v>0.98019999999999996</v>
      </c>
      <c r="D281" s="14">
        <v>0.72299999999999998</v>
      </c>
      <c r="E281" s="12" t="s">
        <v>62</v>
      </c>
      <c r="F281" s="12" t="s">
        <v>63</v>
      </c>
      <c r="G281" s="12">
        <v>38</v>
      </c>
    </row>
    <row r="282" spans="1:7" x14ac:dyDescent="0.3">
      <c r="A282" s="12">
        <v>280</v>
      </c>
      <c r="B282" t="s">
        <v>635</v>
      </c>
      <c r="C282" s="14">
        <v>0.98209999999999997</v>
      </c>
      <c r="D282" s="14">
        <v>0.79059999999999997</v>
      </c>
      <c r="E282" s="12" t="s">
        <v>62</v>
      </c>
      <c r="F282" s="12" t="s">
        <v>63</v>
      </c>
      <c r="G282" s="12">
        <v>38</v>
      </c>
    </row>
    <row r="283" spans="1:7" x14ac:dyDescent="0.3">
      <c r="A283" s="12">
        <v>281</v>
      </c>
      <c r="B283" t="s">
        <v>636</v>
      </c>
      <c r="C283" s="14">
        <v>0.97330000000000005</v>
      </c>
      <c r="D283" s="14">
        <v>0.48899999999999999</v>
      </c>
      <c r="E283" s="12" t="s">
        <v>62</v>
      </c>
      <c r="F283" s="12" t="s">
        <v>63</v>
      </c>
      <c r="G283" s="12">
        <v>38</v>
      </c>
    </row>
    <row r="284" spans="1:7" x14ac:dyDescent="0.3">
      <c r="A284" s="12">
        <v>282</v>
      </c>
      <c r="B284" t="s">
        <v>637</v>
      </c>
      <c r="C284" s="14">
        <v>0.97899999999999998</v>
      </c>
      <c r="D284" s="14">
        <v>0.68310000000000004</v>
      </c>
      <c r="E284" s="12" t="s">
        <v>62</v>
      </c>
      <c r="F284" s="12" t="s">
        <v>63</v>
      </c>
      <c r="G284" s="12">
        <v>38</v>
      </c>
    </row>
    <row r="285" spans="1:7" x14ac:dyDescent="0.3">
      <c r="A285" s="12">
        <v>283</v>
      </c>
      <c r="B285" t="s">
        <v>638</v>
      </c>
      <c r="C285" s="14">
        <v>0.93520000000000003</v>
      </c>
      <c r="D285" s="14">
        <v>2.93E-2</v>
      </c>
      <c r="E285" s="12" t="s">
        <v>10</v>
      </c>
      <c r="F285" s="12" t="s">
        <v>11</v>
      </c>
      <c r="G285" s="12">
        <v>38</v>
      </c>
    </row>
    <row r="286" spans="1:7" x14ac:dyDescent="0.3">
      <c r="A286" s="12">
        <v>284</v>
      </c>
      <c r="B286" t="s">
        <v>639</v>
      </c>
      <c r="C286" s="14">
        <v>0.94530000000000003</v>
      </c>
      <c r="D286" s="14">
        <v>6.2399999999999997E-2</v>
      </c>
      <c r="E286" s="12" t="s">
        <v>62</v>
      </c>
      <c r="F286" s="12" t="s">
        <v>63</v>
      </c>
      <c r="G286" s="12">
        <v>38</v>
      </c>
    </row>
    <row r="287" spans="1:7" x14ac:dyDescent="0.3">
      <c r="A287" s="12">
        <v>285</v>
      </c>
      <c r="B287" t="s">
        <v>640</v>
      </c>
      <c r="C287" s="14">
        <v>0.96589999999999998</v>
      </c>
      <c r="D287" s="14">
        <v>0.29249999999999998</v>
      </c>
      <c r="E287" s="12" t="s">
        <v>62</v>
      </c>
      <c r="F287" s="12" t="s">
        <v>63</v>
      </c>
      <c r="G287" s="12">
        <v>38</v>
      </c>
    </row>
    <row r="288" spans="1:7" x14ac:dyDescent="0.3">
      <c r="A288" s="12">
        <v>286</v>
      </c>
      <c r="B288" t="s">
        <v>641</v>
      </c>
      <c r="C288" s="14">
        <v>0.9728</v>
      </c>
      <c r="D288" s="14">
        <v>0.4728</v>
      </c>
      <c r="E288" s="12" t="s">
        <v>62</v>
      </c>
      <c r="F288" s="12" t="s">
        <v>63</v>
      </c>
      <c r="G288" s="12">
        <v>38</v>
      </c>
    </row>
    <row r="289" spans="1:7" x14ac:dyDescent="0.3">
      <c r="A289" s="12">
        <v>287</v>
      </c>
      <c r="B289" t="s">
        <v>642</v>
      </c>
      <c r="C289" s="14">
        <v>0.98260000000000003</v>
      </c>
      <c r="D289" s="14">
        <v>0.80810000000000004</v>
      </c>
      <c r="E289" s="12" t="s">
        <v>62</v>
      </c>
      <c r="F289" s="12" t="s">
        <v>63</v>
      </c>
      <c r="G289" s="12">
        <v>38</v>
      </c>
    </row>
    <row r="290" spans="1:7" x14ac:dyDescent="0.3">
      <c r="A290" s="12">
        <v>288</v>
      </c>
      <c r="B290" t="s">
        <v>643</v>
      </c>
      <c r="C290" s="14">
        <v>0.96809999999999996</v>
      </c>
      <c r="D290" s="14">
        <v>0.34399999999999997</v>
      </c>
      <c r="E290" s="12" t="s">
        <v>62</v>
      </c>
      <c r="F290" s="12" t="s">
        <v>63</v>
      </c>
      <c r="G290" s="12">
        <v>38</v>
      </c>
    </row>
    <row r="291" spans="1:7" x14ac:dyDescent="0.3">
      <c r="A291" s="12">
        <v>289</v>
      </c>
      <c r="B291" t="s">
        <v>644</v>
      </c>
      <c r="C291" s="14">
        <v>0.95420000000000005</v>
      </c>
      <c r="D291" s="14">
        <v>0.1229</v>
      </c>
      <c r="E291" s="12" t="s">
        <v>62</v>
      </c>
      <c r="F291" s="12" t="s">
        <v>63</v>
      </c>
      <c r="G291" s="12">
        <v>38</v>
      </c>
    </row>
    <row r="292" spans="1:7" x14ac:dyDescent="0.3">
      <c r="A292" s="12">
        <v>290</v>
      </c>
      <c r="B292" t="s">
        <v>645</v>
      </c>
      <c r="C292" s="14">
        <v>0.96</v>
      </c>
      <c r="D292" s="14">
        <v>0.19040000000000001</v>
      </c>
      <c r="E292" s="12" t="s">
        <v>62</v>
      </c>
      <c r="F292" s="12" t="s">
        <v>63</v>
      </c>
      <c r="G292" s="12">
        <v>38</v>
      </c>
    </row>
    <row r="293" spans="1:7" x14ac:dyDescent="0.3">
      <c r="A293" s="12">
        <v>291</v>
      </c>
      <c r="B293" t="s">
        <v>646</v>
      </c>
      <c r="C293" s="14">
        <v>0.97699999999999998</v>
      </c>
      <c r="D293" s="14">
        <v>0.60950000000000004</v>
      </c>
      <c r="E293" s="12" t="s">
        <v>62</v>
      </c>
      <c r="F293" s="12" t="s">
        <v>63</v>
      </c>
      <c r="G293" s="12">
        <v>38</v>
      </c>
    </row>
    <row r="294" spans="1:7" x14ac:dyDescent="0.3">
      <c r="A294" s="12">
        <v>292</v>
      </c>
      <c r="B294" t="s">
        <v>647</v>
      </c>
      <c r="C294" s="14">
        <v>0.97470000000000001</v>
      </c>
      <c r="D294" s="14">
        <v>0.5343</v>
      </c>
      <c r="E294" s="12" t="s">
        <v>62</v>
      </c>
      <c r="F294" s="12" t="s">
        <v>63</v>
      </c>
      <c r="G294" s="12">
        <v>38</v>
      </c>
    </row>
    <row r="295" spans="1:7" x14ac:dyDescent="0.3">
      <c r="A295" s="12">
        <v>293</v>
      </c>
      <c r="B295" t="s">
        <v>648</v>
      </c>
      <c r="C295" s="14">
        <v>0.94159999999999999</v>
      </c>
      <c r="D295" s="14">
        <v>4.7199999999999999E-2</v>
      </c>
      <c r="E295" s="12" t="s">
        <v>10</v>
      </c>
      <c r="F295" s="12" t="s">
        <v>11</v>
      </c>
      <c r="G295" s="12">
        <v>38</v>
      </c>
    </row>
    <row r="296" spans="1:7" x14ac:dyDescent="0.3">
      <c r="A296" s="12">
        <v>294</v>
      </c>
      <c r="B296" t="s">
        <v>649</v>
      </c>
      <c r="C296" s="14">
        <v>0.9849</v>
      </c>
      <c r="D296" s="14">
        <v>0.87849999999999995</v>
      </c>
      <c r="E296" s="12" t="s">
        <v>62</v>
      </c>
      <c r="F296" s="12" t="s">
        <v>63</v>
      </c>
      <c r="G296" s="12">
        <v>38</v>
      </c>
    </row>
    <row r="297" spans="1:7" x14ac:dyDescent="0.3">
      <c r="A297" s="12">
        <v>295</v>
      </c>
      <c r="B297" t="s">
        <v>650</v>
      </c>
      <c r="C297" s="14">
        <v>0.98699999999999999</v>
      </c>
      <c r="D297" s="14">
        <v>0.9304</v>
      </c>
      <c r="E297" s="12" t="s">
        <v>62</v>
      </c>
      <c r="F297" s="12" t="s">
        <v>63</v>
      </c>
      <c r="G297" s="12">
        <v>38</v>
      </c>
    </row>
    <row r="298" spans="1:7" x14ac:dyDescent="0.3">
      <c r="A298" s="12">
        <v>296</v>
      </c>
      <c r="B298" t="s">
        <v>651</v>
      </c>
      <c r="C298" s="14">
        <v>0.97099999999999997</v>
      </c>
      <c r="D298" s="14">
        <v>0.41830000000000001</v>
      </c>
      <c r="E298" s="12" t="s">
        <v>62</v>
      </c>
      <c r="F298" s="12" t="s">
        <v>63</v>
      </c>
      <c r="G298" s="12">
        <v>38</v>
      </c>
    </row>
    <row r="299" spans="1:7" x14ac:dyDescent="0.3">
      <c r="A299" s="12">
        <v>297</v>
      </c>
      <c r="B299" t="s">
        <v>652</v>
      </c>
      <c r="C299" s="14">
        <v>0.96450000000000002</v>
      </c>
      <c r="D299" s="14">
        <v>0.2651</v>
      </c>
      <c r="E299" s="12" t="s">
        <v>62</v>
      </c>
      <c r="F299" s="12" t="s">
        <v>63</v>
      </c>
      <c r="G299" s="12">
        <v>38</v>
      </c>
    </row>
    <row r="300" spans="1:7" x14ac:dyDescent="0.3">
      <c r="A300" s="12">
        <v>298</v>
      </c>
      <c r="B300" t="s">
        <v>653</v>
      </c>
      <c r="C300" s="14">
        <v>0.93869999999999998</v>
      </c>
      <c r="D300" s="14">
        <v>3.7999999999999999E-2</v>
      </c>
      <c r="E300" s="12" t="s">
        <v>10</v>
      </c>
      <c r="F300" s="12" t="s">
        <v>11</v>
      </c>
      <c r="G300" s="12">
        <v>38</v>
      </c>
    </row>
    <row r="301" spans="1:7" x14ac:dyDescent="0.3">
      <c r="A301" s="12">
        <v>299</v>
      </c>
      <c r="B301" t="s">
        <v>654</v>
      </c>
      <c r="C301" s="14">
        <v>0.95930000000000004</v>
      </c>
      <c r="D301" s="14">
        <v>0.1797</v>
      </c>
      <c r="E301" s="12" t="s">
        <v>62</v>
      </c>
      <c r="F301" s="12" t="s">
        <v>63</v>
      </c>
      <c r="G301" s="12">
        <v>38</v>
      </c>
    </row>
    <row r="302" spans="1:7" x14ac:dyDescent="0.3">
      <c r="A302" s="12">
        <v>300</v>
      </c>
      <c r="B302" t="s">
        <v>655</v>
      </c>
      <c r="C302" s="14">
        <v>0.97399999999999998</v>
      </c>
      <c r="D302" s="14">
        <v>0.51070000000000004</v>
      </c>
      <c r="E302" s="12" t="s">
        <v>62</v>
      </c>
      <c r="F302" s="12" t="s">
        <v>63</v>
      </c>
      <c r="G302" s="12">
        <v>38</v>
      </c>
    </row>
    <row r="303" spans="1:7" x14ac:dyDescent="0.3">
      <c r="A303" s="12">
        <v>301</v>
      </c>
      <c r="B303" t="s">
        <v>656</v>
      </c>
      <c r="C303" s="14">
        <v>0.96240000000000003</v>
      </c>
      <c r="D303" s="14">
        <v>0.22770000000000001</v>
      </c>
      <c r="E303" s="12" t="s">
        <v>62</v>
      </c>
      <c r="F303" s="12" t="s">
        <v>63</v>
      </c>
      <c r="G303" s="12">
        <v>38</v>
      </c>
    </row>
    <row r="304" spans="1:7" x14ac:dyDescent="0.3">
      <c r="A304" s="12">
        <v>302</v>
      </c>
      <c r="B304" t="s">
        <v>657</v>
      </c>
      <c r="C304" s="14">
        <v>0.95140000000000002</v>
      </c>
      <c r="D304" s="14">
        <v>9.8699999999999996E-2</v>
      </c>
      <c r="E304" s="12" t="s">
        <v>62</v>
      </c>
      <c r="F304" s="12" t="s">
        <v>63</v>
      </c>
      <c r="G304" s="12">
        <v>38</v>
      </c>
    </row>
    <row r="305" spans="1:7" x14ac:dyDescent="0.3">
      <c r="A305" s="12">
        <v>303</v>
      </c>
      <c r="B305" t="s">
        <v>658</v>
      </c>
      <c r="C305" s="14">
        <v>0.96299999999999997</v>
      </c>
      <c r="D305" s="14">
        <v>0.23710000000000001</v>
      </c>
      <c r="E305" s="12" t="s">
        <v>62</v>
      </c>
      <c r="F305" s="12" t="s">
        <v>63</v>
      </c>
      <c r="G305" s="12">
        <v>38</v>
      </c>
    </row>
    <row r="306" spans="1:7" x14ac:dyDescent="0.3">
      <c r="A306" s="12">
        <v>304</v>
      </c>
      <c r="B306" t="s">
        <v>659</v>
      </c>
      <c r="C306" s="14">
        <v>0.98760000000000003</v>
      </c>
      <c r="D306" s="14">
        <v>0.94369999999999998</v>
      </c>
      <c r="E306" s="12" t="s">
        <v>62</v>
      </c>
      <c r="F306" s="12" t="s">
        <v>63</v>
      </c>
      <c r="G306" s="12">
        <v>38</v>
      </c>
    </row>
    <row r="307" spans="1:7" x14ac:dyDescent="0.3">
      <c r="A307" s="12">
        <v>305</v>
      </c>
      <c r="B307" t="s">
        <v>660</v>
      </c>
      <c r="C307" s="14">
        <v>0.98499999999999999</v>
      </c>
      <c r="D307" s="14">
        <v>0.87960000000000005</v>
      </c>
      <c r="E307" s="12" t="s">
        <v>62</v>
      </c>
      <c r="F307" s="12" t="s">
        <v>63</v>
      </c>
      <c r="G307" s="12">
        <v>38</v>
      </c>
    </row>
    <row r="308" spans="1:7" x14ac:dyDescent="0.3">
      <c r="A308" s="12">
        <v>306</v>
      </c>
      <c r="B308" t="s">
        <v>661</v>
      </c>
      <c r="C308" s="14">
        <v>0.9849</v>
      </c>
      <c r="D308" s="14">
        <v>0.87670000000000003</v>
      </c>
      <c r="E308" s="12" t="s">
        <v>62</v>
      </c>
      <c r="F308" s="12" t="s">
        <v>63</v>
      </c>
      <c r="G308" s="12">
        <v>38</v>
      </c>
    </row>
    <row r="309" spans="1:7" x14ac:dyDescent="0.3">
      <c r="A309" s="12">
        <v>307</v>
      </c>
      <c r="B309" t="s">
        <v>662</v>
      </c>
      <c r="C309" s="14">
        <v>0.97750000000000004</v>
      </c>
      <c r="D309" s="14">
        <v>0.62819999999999998</v>
      </c>
      <c r="E309" s="12" t="s">
        <v>62</v>
      </c>
      <c r="F309" s="12" t="s">
        <v>63</v>
      </c>
      <c r="G309" s="12">
        <v>38</v>
      </c>
    </row>
    <row r="310" spans="1:7" x14ac:dyDescent="0.3">
      <c r="A310" s="12">
        <v>308</v>
      </c>
      <c r="B310" t="s">
        <v>663</v>
      </c>
      <c r="C310" s="14">
        <v>0.96830000000000005</v>
      </c>
      <c r="D310" s="14">
        <v>0.34860000000000002</v>
      </c>
      <c r="E310" s="12" t="s">
        <v>62</v>
      </c>
      <c r="F310" s="12" t="s">
        <v>63</v>
      </c>
      <c r="G310" s="12">
        <v>38</v>
      </c>
    </row>
    <row r="311" spans="1:7" x14ac:dyDescent="0.3">
      <c r="A311" s="12">
        <v>309</v>
      </c>
      <c r="B311" t="s">
        <v>664</v>
      </c>
      <c r="C311" s="14">
        <v>0.94310000000000005</v>
      </c>
      <c r="D311" s="14">
        <v>5.2999999999999999E-2</v>
      </c>
      <c r="E311" s="12" t="s">
        <v>62</v>
      </c>
      <c r="F311" s="12" t="s">
        <v>63</v>
      </c>
      <c r="G311" s="12">
        <v>38</v>
      </c>
    </row>
    <row r="312" spans="1:7" x14ac:dyDescent="0.3">
      <c r="A312" s="12">
        <v>310</v>
      </c>
      <c r="B312" t="s">
        <v>665</v>
      </c>
      <c r="C312" s="14">
        <v>0.98650000000000004</v>
      </c>
      <c r="D312" s="14">
        <v>0.91920000000000002</v>
      </c>
      <c r="E312" s="12" t="s">
        <v>62</v>
      </c>
      <c r="F312" s="12" t="s">
        <v>63</v>
      </c>
      <c r="G312" s="12">
        <v>38</v>
      </c>
    </row>
    <row r="313" spans="1:7" x14ac:dyDescent="0.3">
      <c r="A313" s="12">
        <v>311</v>
      </c>
      <c r="B313" t="s">
        <v>666</v>
      </c>
      <c r="C313" s="14">
        <v>0.98140000000000005</v>
      </c>
      <c r="D313" s="14">
        <v>0.76639999999999997</v>
      </c>
      <c r="E313" s="12" t="s">
        <v>62</v>
      </c>
      <c r="F313" s="12" t="s">
        <v>63</v>
      </c>
      <c r="G313" s="12">
        <v>38</v>
      </c>
    </row>
    <row r="314" spans="1:7" x14ac:dyDescent="0.3">
      <c r="A314" s="12">
        <v>312</v>
      </c>
      <c r="B314" t="s">
        <v>667</v>
      </c>
      <c r="C314" s="14">
        <v>0.96919999999999995</v>
      </c>
      <c r="D314" s="14">
        <v>0.36969999999999997</v>
      </c>
      <c r="E314" s="12" t="s">
        <v>62</v>
      </c>
      <c r="F314" s="12" t="s">
        <v>63</v>
      </c>
      <c r="G314" s="12">
        <v>38</v>
      </c>
    </row>
    <row r="315" spans="1:7" x14ac:dyDescent="0.3">
      <c r="A315" s="12">
        <v>313</v>
      </c>
      <c r="B315" t="s">
        <v>668</v>
      </c>
      <c r="C315" s="14">
        <v>0.97289999999999999</v>
      </c>
      <c r="D315" s="14">
        <v>0.47560000000000002</v>
      </c>
      <c r="E315" s="12" t="s">
        <v>62</v>
      </c>
      <c r="F315" s="12" t="s">
        <v>63</v>
      </c>
      <c r="G315" s="12">
        <v>38</v>
      </c>
    </row>
    <row r="316" spans="1:7" x14ac:dyDescent="0.3">
      <c r="A316" s="12">
        <v>314</v>
      </c>
      <c r="B316" t="s">
        <v>669</v>
      </c>
      <c r="C316" s="14">
        <v>0.96860000000000002</v>
      </c>
      <c r="D316" s="14">
        <v>0.35610000000000003</v>
      </c>
      <c r="E316" s="12" t="s">
        <v>62</v>
      </c>
      <c r="F316" s="12" t="s">
        <v>63</v>
      </c>
      <c r="G316" s="12">
        <v>38</v>
      </c>
    </row>
    <row r="317" spans="1:7" x14ac:dyDescent="0.3">
      <c r="A317" s="12">
        <v>315</v>
      </c>
      <c r="B317" t="s">
        <v>670</v>
      </c>
      <c r="C317" s="14">
        <v>0.98719999999999997</v>
      </c>
      <c r="D317" s="14">
        <v>0.93469999999999998</v>
      </c>
      <c r="E317" s="12" t="s">
        <v>62</v>
      </c>
      <c r="F317" s="12" t="s">
        <v>63</v>
      </c>
      <c r="G317" s="12">
        <v>38</v>
      </c>
    </row>
    <row r="318" spans="1:7" x14ac:dyDescent="0.3">
      <c r="A318" s="12">
        <v>316</v>
      </c>
      <c r="B318" t="s">
        <v>671</v>
      </c>
      <c r="C318" s="14">
        <v>0.95079999999999998</v>
      </c>
      <c r="D318" s="14">
        <v>9.4899999999999998E-2</v>
      </c>
      <c r="E318" s="12" t="s">
        <v>62</v>
      </c>
      <c r="F318" s="12" t="s">
        <v>63</v>
      </c>
      <c r="G318" s="12">
        <v>38</v>
      </c>
    </row>
    <row r="319" spans="1:7" x14ac:dyDescent="0.3">
      <c r="A319" s="12">
        <v>317</v>
      </c>
      <c r="B319" t="s">
        <v>672</v>
      </c>
      <c r="C319" s="14">
        <v>0.98040000000000005</v>
      </c>
      <c r="D319" s="14">
        <v>0.7329</v>
      </c>
      <c r="E319" s="12" t="s">
        <v>62</v>
      </c>
      <c r="F319" s="12" t="s">
        <v>63</v>
      </c>
      <c r="G319" s="12">
        <v>38</v>
      </c>
    </row>
    <row r="320" spans="1:7" x14ac:dyDescent="0.3">
      <c r="A320" s="12">
        <v>318</v>
      </c>
      <c r="B320" t="s">
        <v>673</v>
      </c>
      <c r="C320" s="14">
        <v>0.96609999999999996</v>
      </c>
      <c r="D320" s="14">
        <v>0.29770000000000002</v>
      </c>
      <c r="E320" s="12" t="s">
        <v>62</v>
      </c>
      <c r="F320" s="12" t="s">
        <v>63</v>
      </c>
      <c r="G320" s="12">
        <v>38</v>
      </c>
    </row>
    <row r="321" spans="1:7" x14ac:dyDescent="0.3">
      <c r="A321" s="12">
        <v>319</v>
      </c>
      <c r="B321" t="s">
        <v>674</v>
      </c>
      <c r="C321" s="14">
        <v>0.9829</v>
      </c>
      <c r="D321" s="14">
        <v>0.81769999999999998</v>
      </c>
      <c r="E321" s="12" t="s">
        <v>62</v>
      </c>
      <c r="F321" s="12" t="s">
        <v>63</v>
      </c>
      <c r="G321" s="12">
        <v>38</v>
      </c>
    </row>
    <row r="322" spans="1:7" x14ac:dyDescent="0.3">
      <c r="A322" s="12">
        <v>320</v>
      </c>
      <c r="B322" t="s">
        <v>675</v>
      </c>
      <c r="C322" s="14">
        <v>0.97719999999999996</v>
      </c>
      <c r="D322" s="14">
        <v>0.61950000000000005</v>
      </c>
      <c r="E322" s="12" t="s">
        <v>62</v>
      </c>
      <c r="F322" s="12" t="s">
        <v>63</v>
      </c>
      <c r="G322" s="12">
        <v>38</v>
      </c>
    </row>
    <row r="323" spans="1:7" x14ac:dyDescent="0.3">
      <c r="A323" s="12">
        <v>321</v>
      </c>
      <c r="B323" t="s">
        <v>676</v>
      </c>
      <c r="C323" s="14">
        <v>0.97330000000000005</v>
      </c>
      <c r="D323" s="14">
        <v>0.48670000000000002</v>
      </c>
      <c r="E323" s="12" t="s">
        <v>62</v>
      </c>
      <c r="F323" s="12" t="s">
        <v>63</v>
      </c>
      <c r="G323" s="12">
        <v>38</v>
      </c>
    </row>
    <row r="324" spans="1:7" x14ac:dyDescent="0.3">
      <c r="A324" s="12">
        <v>322</v>
      </c>
      <c r="B324" t="s">
        <v>677</v>
      </c>
      <c r="C324" s="14">
        <v>0.78490000000000004</v>
      </c>
      <c r="D324" s="14" t="s">
        <v>978</v>
      </c>
      <c r="E324" s="12" t="s">
        <v>10</v>
      </c>
      <c r="F324" s="12" t="s">
        <v>60</v>
      </c>
      <c r="G324" s="12">
        <v>38</v>
      </c>
    </row>
    <row r="325" spans="1:7" x14ac:dyDescent="0.3">
      <c r="A325" s="12">
        <v>323</v>
      </c>
      <c r="B325" t="s">
        <v>678</v>
      </c>
      <c r="C325" s="14">
        <v>0.96030000000000004</v>
      </c>
      <c r="D325" s="14">
        <v>0.19359999999999999</v>
      </c>
      <c r="E325" s="12" t="s">
        <v>62</v>
      </c>
      <c r="F325" s="12" t="s">
        <v>63</v>
      </c>
      <c r="G325" s="12">
        <v>38</v>
      </c>
    </row>
    <row r="326" spans="1:7" x14ac:dyDescent="0.3">
      <c r="A326" s="12">
        <v>324</v>
      </c>
      <c r="B326" t="s">
        <v>679</v>
      </c>
      <c r="C326" s="14">
        <v>0.87639999999999996</v>
      </c>
      <c r="D326" s="14">
        <v>5.9999999999999995E-4</v>
      </c>
      <c r="E326" s="12" t="s">
        <v>10</v>
      </c>
      <c r="F326" s="12" t="s">
        <v>52</v>
      </c>
      <c r="G326" s="12">
        <v>38</v>
      </c>
    </row>
    <row r="327" spans="1:7" x14ac:dyDescent="0.3">
      <c r="A327" s="12">
        <v>325</v>
      </c>
      <c r="B327" t="s">
        <v>680</v>
      </c>
      <c r="C327" s="14">
        <v>0.89570000000000005</v>
      </c>
      <c r="D327" s="14">
        <v>1.9E-3</v>
      </c>
      <c r="E327" s="12" t="s">
        <v>10</v>
      </c>
      <c r="F327" s="12" t="s">
        <v>41</v>
      </c>
      <c r="G327" s="12">
        <v>38</v>
      </c>
    </row>
    <row r="328" spans="1:7" x14ac:dyDescent="0.3">
      <c r="A328" s="12">
        <v>326</v>
      </c>
      <c r="B328" t="s">
        <v>681</v>
      </c>
      <c r="C328" s="14">
        <v>0.95789999999999997</v>
      </c>
      <c r="D328" s="14">
        <v>0.16170000000000001</v>
      </c>
      <c r="E328" s="12" t="s">
        <v>62</v>
      </c>
      <c r="F328" s="12" t="s">
        <v>63</v>
      </c>
      <c r="G328" s="12">
        <v>38</v>
      </c>
    </row>
    <row r="329" spans="1:7" x14ac:dyDescent="0.3">
      <c r="A329" s="12">
        <v>327</v>
      </c>
      <c r="B329" t="s">
        <v>682</v>
      </c>
      <c r="C329" s="14">
        <v>0.95799999999999996</v>
      </c>
      <c r="D329" s="14">
        <v>0.16289999999999999</v>
      </c>
      <c r="E329" s="12" t="s">
        <v>62</v>
      </c>
      <c r="F329" s="12" t="s">
        <v>63</v>
      </c>
      <c r="G329" s="12">
        <v>38</v>
      </c>
    </row>
    <row r="330" spans="1:7" x14ac:dyDescent="0.3">
      <c r="A330" s="12">
        <v>328</v>
      </c>
      <c r="B330" t="s">
        <v>683</v>
      </c>
      <c r="C330" s="14">
        <v>0.9577</v>
      </c>
      <c r="D330" s="14">
        <v>0.1598</v>
      </c>
      <c r="E330" s="12" t="s">
        <v>62</v>
      </c>
      <c r="F330" s="12" t="s">
        <v>63</v>
      </c>
      <c r="G330" s="12">
        <v>38</v>
      </c>
    </row>
    <row r="331" spans="1:7" x14ac:dyDescent="0.3">
      <c r="A331" s="12">
        <v>329</v>
      </c>
      <c r="B331" t="s">
        <v>684</v>
      </c>
      <c r="C331" s="14">
        <v>0.91910000000000003</v>
      </c>
      <c r="D331" s="14">
        <v>9.2999999999999992E-3</v>
      </c>
      <c r="E331" s="12" t="s">
        <v>10</v>
      </c>
      <c r="F331" s="12" t="s">
        <v>41</v>
      </c>
      <c r="G331" s="12">
        <v>38</v>
      </c>
    </row>
    <row r="332" spans="1:7" x14ac:dyDescent="0.3">
      <c r="A332" s="12">
        <v>330</v>
      </c>
      <c r="B332" t="s">
        <v>685</v>
      </c>
      <c r="C332" s="14">
        <v>0.91459999999999997</v>
      </c>
      <c r="D332" s="14">
        <v>6.7999999999999996E-3</v>
      </c>
      <c r="E332" s="12" t="s">
        <v>10</v>
      </c>
      <c r="F332" s="12" t="s">
        <v>41</v>
      </c>
      <c r="G332" s="12">
        <v>38</v>
      </c>
    </row>
    <row r="333" spans="1:7" x14ac:dyDescent="0.3">
      <c r="A333" s="12">
        <v>331</v>
      </c>
      <c r="B333" t="s">
        <v>686</v>
      </c>
      <c r="C333" s="14">
        <v>0.97740000000000005</v>
      </c>
      <c r="D333" s="14">
        <v>0.62660000000000005</v>
      </c>
      <c r="E333" s="12" t="s">
        <v>62</v>
      </c>
      <c r="F333" s="12" t="s">
        <v>63</v>
      </c>
      <c r="G333" s="12">
        <v>38</v>
      </c>
    </row>
    <row r="334" spans="1:7" x14ac:dyDescent="0.3">
      <c r="A334" s="12">
        <v>332</v>
      </c>
      <c r="B334" t="s">
        <v>687</v>
      </c>
      <c r="C334" s="14">
        <v>0.91459999999999997</v>
      </c>
      <c r="D334" s="14">
        <v>6.7000000000000002E-3</v>
      </c>
      <c r="E334" s="12" t="s">
        <v>10</v>
      </c>
      <c r="F334" s="12" t="s">
        <v>41</v>
      </c>
      <c r="G334" s="12">
        <v>38</v>
      </c>
    </row>
    <row r="335" spans="1:7" x14ac:dyDescent="0.3">
      <c r="A335" s="12">
        <v>333</v>
      </c>
      <c r="B335" t="s">
        <v>688</v>
      </c>
      <c r="C335" s="14">
        <v>0.98360000000000003</v>
      </c>
      <c r="D335" s="14">
        <v>0.84089999999999998</v>
      </c>
      <c r="E335" s="12" t="s">
        <v>62</v>
      </c>
      <c r="F335" s="12" t="s">
        <v>63</v>
      </c>
      <c r="G335" s="12">
        <v>38</v>
      </c>
    </row>
    <row r="336" spans="1:7" x14ac:dyDescent="0.3">
      <c r="A336" s="12">
        <v>334</v>
      </c>
      <c r="B336" t="s">
        <v>689</v>
      </c>
      <c r="C336" s="14">
        <v>0.96889999999999998</v>
      </c>
      <c r="D336" s="14">
        <v>0.36330000000000001</v>
      </c>
      <c r="E336" s="12" t="s">
        <v>62</v>
      </c>
      <c r="F336" s="12" t="s">
        <v>63</v>
      </c>
      <c r="G336" s="12">
        <v>38</v>
      </c>
    </row>
    <row r="337" spans="1:7" x14ac:dyDescent="0.3">
      <c r="A337" s="12">
        <v>335</v>
      </c>
      <c r="B337" t="s">
        <v>690</v>
      </c>
      <c r="C337" s="14">
        <v>0.87819999999999998</v>
      </c>
      <c r="D337" s="14">
        <v>6.9999999999999999E-4</v>
      </c>
      <c r="E337" s="12" t="s">
        <v>10</v>
      </c>
      <c r="F337" s="12" t="s">
        <v>52</v>
      </c>
      <c r="G337" s="12">
        <v>38</v>
      </c>
    </row>
    <row r="338" spans="1:7" x14ac:dyDescent="0.3">
      <c r="A338" s="12">
        <v>336</v>
      </c>
      <c r="B338" t="s">
        <v>691</v>
      </c>
      <c r="C338" s="14">
        <v>0.95320000000000005</v>
      </c>
      <c r="D338" s="14">
        <v>0.1135</v>
      </c>
      <c r="E338" s="12" t="s">
        <v>62</v>
      </c>
      <c r="F338" s="12" t="s">
        <v>63</v>
      </c>
      <c r="G338" s="12">
        <v>38</v>
      </c>
    </row>
    <row r="339" spans="1:7" x14ac:dyDescent="0.3">
      <c r="A339" s="12">
        <v>337</v>
      </c>
      <c r="B339" t="s">
        <v>692</v>
      </c>
      <c r="C339" s="14">
        <v>0.93049999999999999</v>
      </c>
      <c r="D339" s="14">
        <v>2.0899999999999998E-2</v>
      </c>
      <c r="E339" s="12" t="s">
        <v>10</v>
      </c>
      <c r="F339" s="12" t="s">
        <v>11</v>
      </c>
      <c r="G339" s="12">
        <v>38</v>
      </c>
    </row>
    <row r="340" spans="1:7" x14ac:dyDescent="0.3">
      <c r="A340" s="12">
        <v>338</v>
      </c>
      <c r="B340" t="s">
        <v>693</v>
      </c>
      <c r="C340" s="14">
        <v>0.97</v>
      </c>
      <c r="D340" s="14">
        <v>0.39169999999999999</v>
      </c>
      <c r="E340" s="12" t="s">
        <v>62</v>
      </c>
      <c r="F340" s="12" t="s">
        <v>63</v>
      </c>
      <c r="G340" s="12">
        <v>38</v>
      </c>
    </row>
    <row r="341" spans="1:7" x14ac:dyDescent="0.3">
      <c r="A341" s="12">
        <v>339</v>
      </c>
      <c r="B341" t="s">
        <v>694</v>
      </c>
      <c r="C341" s="14">
        <v>0.97219999999999995</v>
      </c>
      <c r="D341" s="14">
        <v>0.45279999999999998</v>
      </c>
      <c r="E341" s="12" t="s">
        <v>62</v>
      </c>
      <c r="F341" s="12" t="s">
        <v>63</v>
      </c>
      <c r="G341" s="12">
        <v>38</v>
      </c>
    </row>
    <row r="342" spans="1:7" x14ac:dyDescent="0.3">
      <c r="A342" s="12">
        <v>340</v>
      </c>
      <c r="B342" t="s">
        <v>695</v>
      </c>
      <c r="C342" s="14">
        <v>0.98409999999999997</v>
      </c>
      <c r="D342" s="14">
        <v>0.85570000000000002</v>
      </c>
      <c r="E342" s="12" t="s">
        <v>62</v>
      </c>
      <c r="F342" s="12" t="s">
        <v>63</v>
      </c>
      <c r="G342" s="12">
        <v>38</v>
      </c>
    </row>
    <row r="343" spans="1:7" x14ac:dyDescent="0.3">
      <c r="A343" s="12">
        <v>341</v>
      </c>
      <c r="B343" t="s">
        <v>696</v>
      </c>
      <c r="C343" s="14">
        <v>0.95079999999999998</v>
      </c>
      <c r="D343" s="14">
        <v>9.4500000000000001E-2</v>
      </c>
      <c r="E343" s="12" t="s">
        <v>62</v>
      </c>
      <c r="F343" s="12" t="s">
        <v>63</v>
      </c>
      <c r="G343" s="12">
        <v>38</v>
      </c>
    </row>
    <row r="344" spans="1:7" x14ac:dyDescent="0.3">
      <c r="A344" s="12">
        <v>342</v>
      </c>
      <c r="B344" t="s">
        <v>697</v>
      </c>
      <c r="C344" s="14">
        <v>0.97899999999999998</v>
      </c>
      <c r="D344" s="14">
        <v>0.6825</v>
      </c>
      <c r="E344" s="12" t="s">
        <v>62</v>
      </c>
      <c r="F344" s="12" t="s">
        <v>63</v>
      </c>
      <c r="G344" s="12">
        <v>38</v>
      </c>
    </row>
    <row r="345" spans="1:7" x14ac:dyDescent="0.3">
      <c r="A345" s="12">
        <v>343</v>
      </c>
      <c r="B345" t="s">
        <v>698</v>
      </c>
      <c r="C345" s="14">
        <v>0.9294</v>
      </c>
      <c r="D345" s="14">
        <v>1.9199999999999998E-2</v>
      </c>
      <c r="E345" s="12" t="s">
        <v>10</v>
      </c>
      <c r="F345" s="12" t="s">
        <v>11</v>
      </c>
      <c r="G345" s="12">
        <v>38</v>
      </c>
    </row>
    <row r="346" spans="1:7" x14ac:dyDescent="0.3">
      <c r="A346" s="12">
        <v>344</v>
      </c>
      <c r="B346" t="s">
        <v>699</v>
      </c>
      <c r="C346" s="14">
        <v>0.95450000000000002</v>
      </c>
      <c r="D346" s="14">
        <v>0.12509999999999999</v>
      </c>
      <c r="E346" s="12" t="s">
        <v>62</v>
      </c>
      <c r="F346" s="12" t="s">
        <v>63</v>
      </c>
      <c r="G346" s="12">
        <v>38</v>
      </c>
    </row>
    <row r="347" spans="1:7" x14ac:dyDescent="0.3">
      <c r="A347" s="12">
        <v>345</v>
      </c>
      <c r="B347" t="s">
        <v>700</v>
      </c>
      <c r="C347" s="14">
        <v>0.98219999999999996</v>
      </c>
      <c r="D347" s="14">
        <v>0.7954</v>
      </c>
      <c r="E347" s="12" t="s">
        <v>62</v>
      </c>
      <c r="F347" s="12" t="s">
        <v>63</v>
      </c>
      <c r="G347" s="12">
        <v>38</v>
      </c>
    </row>
    <row r="348" spans="1:7" x14ac:dyDescent="0.3">
      <c r="A348" s="12">
        <v>346</v>
      </c>
      <c r="B348" t="s">
        <v>701</v>
      </c>
      <c r="C348" s="14">
        <v>0.89529999999999998</v>
      </c>
      <c r="D348" s="14">
        <v>1.9E-3</v>
      </c>
      <c r="E348" s="12" t="s">
        <v>10</v>
      </c>
      <c r="F348" s="12" t="s">
        <v>41</v>
      </c>
      <c r="G348" s="12">
        <v>38</v>
      </c>
    </row>
    <row r="349" spans="1:7" x14ac:dyDescent="0.3">
      <c r="A349" s="12">
        <v>347</v>
      </c>
      <c r="B349" t="s">
        <v>702</v>
      </c>
      <c r="C349" s="14">
        <v>0.88009999999999999</v>
      </c>
      <c r="D349" s="14">
        <v>6.9999999999999999E-4</v>
      </c>
      <c r="E349" s="12" t="s">
        <v>10</v>
      </c>
      <c r="F349" s="12" t="s">
        <v>52</v>
      </c>
      <c r="G349" s="12">
        <v>38</v>
      </c>
    </row>
    <row r="350" spans="1:7" x14ac:dyDescent="0.3">
      <c r="A350" s="12">
        <v>348</v>
      </c>
      <c r="B350" t="s">
        <v>703</v>
      </c>
      <c r="C350" s="14">
        <v>0.94020000000000004</v>
      </c>
      <c r="D350" s="14">
        <v>4.2599999999999999E-2</v>
      </c>
      <c r="E350" s="12" t="s">
        <v>10</v>
      </c>
      <c r="F350" s="12" t="s">
        <v>11</v>
      </c>
      <c r="G350" s="12">
        <v>38</v>
      </c>
    </row>
    <row r="351" spans="1:7" x14ac:dyDescent="0.3">
      <c r="A351" s="12">
        <v>349</v>
      </c>
      <c r="B351" t="s">
        <v>704</v>
      </c>
      <c r="C351" s="14">
        <v>0.92469999999999997</v>
      </c>
      <c r="D351" s="14">
        <v>1.37E-2</v>
      </c>
      <c r="E351" s="12" t="s">
        <v>10</v>
      </c>
      <c r="F351" s="12" t="s">
        <v>11</v>
      </c>
      <c r="G351" s="12">
        <v>38</v>
      </c>
    </row>
    <row r="352" spans="1:7" x14ac:dyDescent="0.3">
      <c r="A352" s="12">
        <v>350</v>
      </c>
      <c r="B352" t="s">
        <v>705</v>
      </c>
      <c r="C352" s="14">
        <v>0.97309999999999997</v>
      </c>
      <c r="D352" s="14">
        <v>0.48120000000000002</v>
      </c>
      <c r="E352" s="12" t="s">
        <v>62</v>
      </c>
      <c r="F352" s="12" t="s">
        <v>63</v>
      </c>
      <c r="G352" s="12">
        <v>38</v>
      </c>
    </row>
    <row r="353" spans="1:7" x14ac:dyDescent="0.3">
      <c r="A353" s="12">
        <v>351</v>
      </c>
      <c r="B353" t="s">
        <v>706</v>
      </c>
      <c r="C353" s="14">
        <v>0.94740000000000002</v>
      </c>
      <c r="D353" s="14">
        <v>7.3300000000000004E-2</v>
      </c>
      <c r="E353" s="12" t="s">
        <v>62</v>
      </c>
      <c r="F353" s="12" t="s">
        <v>63</v>
      </c>
      <c r="G353" s="12">
        <v>38</v>
      </c>
    </row>
    <row r="354" spans="1:7" x14ac:dyDescent="0.3">
      <c r="A354" s="12">
        <v>352</v>
      </c>
      <c r="B354" t="s">
        <v>707</v>
      </c>
      <c r="C354" s="14">
        <v>0.91220000000000001</v>
      </c>
      <c r="D354" s="14">
        <v>5.7999999999999996E-3</v>
      </c>
      <c r="E354" s="12" t="s">
        <v>10</v>
      </c>
      <c r="F354" s="12" t="s">
        <v>41</v>
      </c>
      <c r="G354" s="12">
        <v>38</v>
      </c>
    </row>
    <row r="355" spans="1:7" x14ac:dyDescent="0.3">
      <c r="A355" s="12">
        <v>353</v>
      </c>
      <c r="B355" t="s">
        <v>708</v>
      </c>
      <c r="C355" s="14">
        <v>0.9778</v>
      </c>
      <c r="D355" s="14">
        <v>0.64080000000000004</v>
      </c>
      <c r="E355" s="12" t="s">
        <v>62</v>
      </c>
      <c r="F355" s="12" t="s">
        <v>63</v>
      </c>
      <c r="G355" s="12">
        <v>38</v>
      </c>
    </row>
    <row r="356" spans="1:7" x14ac:dyDescent="0.3">
      <c r="A356" s="12">
        <v>354</v>
      </c>
      <c r="B356" t="s">
        <v>709</v>
      </c>
      <c r="C356" s="14">
        <v>0.95609999999999995</v>
      </c>
      <c r="D356" s="14">
        <v>0.14130000000000001</v>
      </c>
      <c r="E356" s="12" t="s">
        <v>62</v>
      </c>
      <c r="F356" s="12" t="s">
        <v>63</v>
      </c>
      <c r="G356" s="12">
        <v>38</v>
      </c>
    </row>
    <row r="357" spans="1:7" x14ac:dyDescent="0.3">
      <c r="A357" s="12">
        <v>355</v>
      </c>
      <c r="B357" t="s">
        <v>710</v>
      </c>
      <c r="C357" s="14">
        <v>0.97670000000000001</v>
      </c>
      <c r="D357" s="14">
        <v>0.60129999999999995</v>
      </c>
      <c r="E357" s="12" t="s">
        <v>62</v>
      </c>
      <c r="F357" s="12" t="s">
        <v>63</v>
      </c>
      <c r="G357" s="12">
        <v>38</v>
      </c>
    </row>
    <row r="358" spans="1:7" x14ac:dyDescent="0.3">
      <c r="A358" s="12">
        <v>356</v>
      </c>
      <c r="B358" t="s">
        <v>711</v>
      </c>
      <c r="C358" s="14">
        <v>0.91369999999999996</v>
      </c>
      <c r="D358" s="14">
        <v>6.4000000000000003E-3</v>
      </c>
      <c r="E358" s="12" t="s">
        <v>10</v>
      </c>
      <c r="F358" s="12" t="s">
        <v>41</v>
      </c>
      <c r="G358" s="12">
        <v>38</v>
      </c>
    </row>
    <row r="359" spans="1:7" x14ac:dyDescent="0.3">
      <c r="A359" s="12">
        <v>357</v>
      </c>
      <c r="B359" t="s">
        <v>712</v>
      </c>
      <c r="C359" s="14">
        <v>0.9798</v>
      </c>
      <c r="D359" s="14">
        <v>0.70940000000000003</v>
      </c>
      <c r="E359" s="12" t="s">
        <v>62</v>
      </c>
      <c r="F359" s="12" t="s">
        <v>63</v>
      </c>
      <c r="G359" s="12">
        <v>38</v>
      </c>
    </row>
    <row r="360" spans="1:7" x14ac:dyDescent="0.3">
      <c r="A360" s="12">
        <v>358</v>
      </c>
      <c r="B360" t="s">
        <v>713</v>
      </c>
      <c r="C360" s="14">
        <v>0.91610000000000003</v>
      </c>
      <c r="D360" s="14">
        <v>7.4999999999999997E-3</v>
      </c>
      <c r="E360" s="12" t="s">
        <v>10</v>
      </c>
      <c r="F360" s="12" t="s">
        <v>41</v>
      </c>
      <c r="G360" s="12">
        <v>38</v>
      </c>
    </row>
    <row r="361" spans="1:7" x14ac:dyDescent="0.3">
      <c r="A361" s="12">
        <v>359</v>
      </c>
      <c r="B361" t="s">
        <v>714</v>
      </c>
      <c r="C361" s="14">
        <v>0.97</v>
      </c>
      <c r="D361" s="14">
        <v>0.39250000000000002</v>
      </c>
      <c r="E361" s="12" t="s">
        <v>62</v>
      </c>
      <c r="F361" s="12" t="s">
        <v>63</v>
      </c>
      <c r="G361" s="12">
        <v>38</v>
      </c>
    </row>
    <row r="362" spans="1:7" x14ac:dyDescent="0.3">
      <c r="A362" s="12">
        <v>360</v>
      </c>
      <c r="B362" t="s">
        <v>715</v>
      </c>
      <c r="C362" s="14">
        <v>0.93669999999999998</v>
      </c>
      <c r="D362" s="14">
        <v>3.2800000000000003E-2</v>
      </c>
      <c r="E362" s="12" t="s">
        <v>10</v>
      </c>
      <c r="F362" s="12" t="s">
        <v>11</v>
      </c>
      <c r="G362" s="12">
        <v>38</v>
      </c>
    </row>
    <row r="363" spans="1:7" x14ac:dyDescent="0.3">
      <c r="A363" s="12">
        <v>361</v>
      </c>
      <c r="B363" t="s">
        <v>716</v>
      </c>
      <c r="C363" s="14">
        <v>0.92759999999999998</v>
      </c>
      <c r="D363" s="14">
        <v>1.6799999999999999E-2</v>
      </c>
      <c r="E363" s="12" t="s">
        <v>10</v>
      </c>
      <c r="F363" s="12" t="s">
        <v>11</v>
      </c>
      <c r="G363" s="12">
        <v>38</v>
      </c>
    </row>
    <row r="364" spans="1:7" x14ac:dyDescent="0.3">
      <c r="A364" s="12">
        <v>362</v>
      </c>
      <c r="B364" t="s">
        <v>717</v>
      </c>
      <c r="C364" s="14">
        <v>0.97950000000000004</v>
      </c>
      <c r="D364" s="14">
        <v>0.69799999999999995</v>
      </c>
      <c r="E364" s="12" t="s">
        <v>62</v>
      </c>
      <c r="F364" s="12" t="s">
        <v>63</v>
      </c>
      <c r="G364" s="12">
        <v>38</v>
      </c>
    </row>
    <row r="365" spans="1:7" x14ac:dyDescent="0.3">
      <c r="A365" s="12">
        <v>363</v>
      </c>
      <c r="B365" t="s">
        <v>718</v>
      </c>
      <c r="C365" s="14">
        <v>0.97589999999999999</v>
      </c>
      <c r="D365" s="14">
        <v>0.57340000000000002</v>
      </c>
      <c r="E365" s="12" t="s">
        <v>62</v>
      </c>
      <c r="F365" s="12" t="s">
        <v>63</v>
      </c>
      <c r="G365" s="12">
        <v>38</v>
      </c>
    </row>
    <row r="366" spans="1:7" x14ac:dyDescent="0.3">
      <c r="A366" s="12">
        <v>364</v>
      </c>
      <c r="B366" t="s">
        <v>719</v>
      </c>
      <c r="C366" s="14">
        <v>0.96860000000000002</v>
      </c>
      <c r="D366" s="14">
        <v>0.35470000000000002</v>
      </c>
      <c r="E366" s="12" t="s">
        <v>62</v>
      </c>
      <c r="F366" s="12" t="s">
        <v>63</v>
      </c>
      <c r="G366" s="12">
        <v>38</v>
      </c>
    </row>
    <row r="367" spans="1:7" x14ac:dyDescent="0.3">
      <c r="A367" s="12">
        <v>365</v>
      </c>
      <c r="B367" t="s">
        <v>720</v>
      </c>
      <c r="C367" s="14">
        <v>0.95979999999999999</v>
      </c>
      <c r="D367" s="14">
        <v>0.18679999999999999</v>
      </c>
      <c r="E367" s="12" t="s">
        <v>62</v>
      </c>
      <c r="F367" s="12" t="s">
        <v>63</v>
      </c>
      <c r="G367" s="12">
        <v>38</v>
      </c>
    </row>
    <row r="368" spans="1:7" x14ac:dyDescent="0.3">
      <c r="A368" s="12">
        <v>366</v>
      </c>
      <c r="B368" t="s">
        <v>721</v>
      </c>
      <c r="C368" s="14">
        <v>0.9788</v>
      </c>
      <c r="D368" s="14">
        <v>0.67459999999999998</v>
      </c>
      <c r="E368" s="12" t="s">
        <v>62</v>
      </c>
      <c r="F368" s="12" t="s">
        <v>63</v>
      </c>
      <c r="G368" s="12">
        <v>38</v>
      </c>
    </row>
    <row r="369" spans="1:7" x14ac:dyDescent="0.3">
      <c r="A369" s="12">
        <v>367</v>
      </c>
      <c r="B369" t="s">
        <v>722</v>
      </c>
      <c r="C369" s="14">
        <v>0.93700000000000006</v>
      </c>
      <c r="D369" s="14">
        <v>3.3599999999999998E-2</v>
      </c>
      <c r="E369" s="12" t="s">
        <v>10</v>
      </c>
      <c r="F369" s="12" t="s">
        <v>11</v>
      </c>
      <c r="G369" s="12">
        <v>38</v>
      </c>
    </row>
    <row r="370" spans="1:7" x14ac:dyDescent="0.3">
      <c r="A370" s="12">
        <v>368</v>
      </c>
      <c r="B370" t="s">
        <v>723</v>
      </c>
      <c r="C370" s="14">
        <v>0.93279999999999996</v>
      </c>
      <c r="D370" s="14">
        <v>2.47E-2</v>
      </c>
      <c r="E370" s="12" t="s">
        <v>10</v>
      </c>
      <c r="F370" s="12" t="s">
        <v>11</v>
      </c>
      <c r="G370" s="12">
        <v>38</v>
      </c>
    </row>
    <row r="371" spans="1:7" x14ac:dyDescent="0.3">
      <c r="A371" s="12">
        <v>369</v>
      </c>
      <c r="B371" t="s">
        <v>724</v>
      </c>
      <c r="C371" s="14">
        <v>0.88100000000000001</v>
      </c>
      <c r="D371" s="14">
        <v>8.0000000000000004E-4</v>
      </c>
      <c r="E371" s="12" t="s">
        <v>10</v>
      </c>
      <c r="F371" s="12" t="s">
        <v>52</v>
      </c>
      <c r="G371" s="12">
        <v>38</v>
      </c>
    </row>
    <row r="372" spans="1:7" x14ac:dyDescent="0.3">
      <c r="A372" s="12">
        <v>370</v>
      </c>
      <c r="B372" t="s">
        <v>725</v>
      </c>
      <c r="C372" s="14">
        <v>0.92720000000000002</v>
      </c>
      <c r="D372" s="14">
        <v>1.6400000000000001E-2</v>
      </c>
      <c r="E372" s="12" t="s">
        <v>10</v>
      </c>
      <c r="F372" s="12" t="s">
        <v>11</v>
      </c>
      <c r="G372" s="12">
        <v>38</v>
      </c>
    </row>
    <row r="373" spans="1:7" x14ac:dyDescent="0.3">
      <c r="A373" s="12">
        <v>371</v>
      </c>
      <c r="B373" t="s">
        <v>726</v>
      </c>
      <c r="C373" s="14">
        <v>0.94440000000000002</v>
      </c>
      <c r="D373" s="14">
        <v>5.8500000000000003E-2</v>
      </c>
      <c r="E373" s="12" t="s">
        <v>62</v>
      </c>
      <c r="F373" s="12" t="s">
        <v>63</v>
      </c>
      <c r="G373" s="12">
        <v>38</v>
      </c>
    </row>
    <row r="374" spans="1:7" x14ac:dyDescent="0.3">
      <c r="A374" s="12">
        <v>372</v>
      </c>
      <c r="B374" t="s">
        <v>727</v>
      </c>
      <c r="C374" s="14">
        <v>0.98199999999999998</v>
      </c>
      <c r="D374" s="14">
        <v>0.78739999999999999</v>
      </c>
      <c r="E374" s="12" t="s">
        <v>62</v>
      </c>
      <c r="F374" s="12" t="s">
        <v>63</v>
      </c>
      <c r="G374" s="12">
        <v>38</v>
      </c>
    </row>
    <row r="375" spans="1:7" x14ac:dyDescent="0.3">
      <c r="A375" s="12">
        <v>373</v>
      </c>
      <c r="B375" t="s">
        <v>728</v>
      </c>
      <c r="C375" s="14">
        <v>0.97489999999999999</v>
      </c>
      <c r="D375" s="14">
        <v>0.53869999999999996</v>
      </c>
      <c r="E375" s="12" t="s">
        <v>62</v>
      </c>
      <c r="F375" s="12" t="s">
        <v>63</v>
      </c>
      <c r="G375" s="12">
        <v>38</v>
      </c>
    </row>
    <row r="376" spans="1:7" x14ac:dyDescent="0.3">
      <c r="A376" s="12">
        <v>374</v>
      </c>
      <c r="B376" t="s">
        <v>729</v>
      </c>
      <c r="C376" s="14">
        <v>0.97260000000000002</v>
      </c>
      <c r="D376" s="14">
        <v>0.4672</v>
      </c>
      <c r="E376" s="12" t="s">
        <v>62</v>
      </c>
      <c r="F376" s="12" t="s">
        <v>63</v>
      </c>
      <c r="G376" s="12">
        <v>38</v>
      </c>
    </row>
    <row r="377" spans="1:7" x14ac:dyDescent="0.3">
      <c r="A377" s="12">
        <v>375</v>
      </c>
      <c r="B377" t="s">
        <v>730</v>
      </c>
      <c r="C377" s="14">
        <v>0.96160000000000001</v>
      </c>
      <c r="D377" s="14">
        <v>0.21460000000000001</v>
      </c>
      <c r="E377" s="12" t="s">
        <v>62</v>
      </c>
      <c r="F377" s="12" t="s">
        <v>63</v>
      </c>
      <c r="G377" s="12">
        <v>38</v>
      </c>
    </row>
    <row r="378" spans="1:7" x14ac:dyDescent="0.3">
      <c r="A378" s="12">
        <v>376</v>
      </c>
      <c r="B378" t="s">
        <v>731</v>
      </c>
      <c r="C378" s="14">
        <v>0.92210000000000003</v>
      </c>
      <c r="D378" s="14">
        <v>1.14E-2</v>
      </c>
      <c r="E378" s="12" t="s">
        <v>10</v>
      </c>
      <c r="F378" s="12" t="s">
        <v>11</v>
      </c>
      <c r="G378" s="12">
        <v>38</v>
      </c>
    </row>
    <row r="379" spans="1:7" x14ac:dyDescent="0.3">
      <c r="A379" s="12">
        <v>377</v>
      </c>
      <c r="B379" t="s">
        <v>732</v>
      </c>
      <c r="C379" s="14">
        <v>0.95420000000000005</v>
      </c>
      <c r="D379" s="14">
        <v>0.1222</v>
      </c>
      <c r="E379" s="12" t="s">
        <v>62</v>
      </c>
      <c r="F379" s="12" t="s">
        <v>63</v>
      </c>
      <c r="G379" s="12">
        <v>38</v>
      </c>
    </row>
    <row r="380" spans="1:7" x14ac:dyDescent="0.3">
      <c r="A380" s="12">
        <v>378</v>
      </c>
      <c r="B380" t="s">
        <v>733</v>
      </c>
      <c r="C380" s="14">
        <v>0.96970000000000001</v>
      </c>
      <c r="D380" s="14">
        <v>0.38319999999999999</v>
      </c>
      <c r="E380" s="12" t="s">
        <v>62</v>
      </c>
      <c r="F380" s="12" t="s">
        <v>63</v>
      </c>
      <c r="G380" s="12">
        <v>38</v>
      </c>
    </row>
    <row r="381" spans="1:7" x14ac:dyDescent="0.3">
      <c r="A381" s="12">
        <v>379</v>
      </c>
      <c r="B381" t="s">
        <v>734</v>
      </c>
      <c r="C381" s="14">
        <v>0.92359999999999998</v>
      </c>
      <c r="D381" s="14">
        <v>1.2699999999999999E-2</v>
      </c>
      <c r="E381" s="12" t="s">
        <v>10</v>
      </c>
      <c r="F381" s="12" t="s">
        <v>11</v>
      </c>
      <c r="G381" s="12">
        <v>38</v>
      </c>
    </row>
    <row r="382" spans="1:7" x14ac:dyDescent="0.3">
      <c r="A382" s="12">
        <v>380</v>
      </c>
      <c r="B382" t="s">
        <v>735</v>
      </c>
      <c r="C382" s="14">
        <v>0.99209999999999998</v>
      </c>
      <c r="D382" s="14">
        <v>0.99439999999999995</v>
      </c>
      <c r="E382" s="12" t="s">
        <v>62</v>
      </c>
      <c r="F382" s="12" t="s">
        <v>63</v>
      </c>
      <c r="G382" s="12">
        <v>38</v>
      </c>
    </row>
    <row r="383" spans="1:7" x14ac:dyDescent="0.3">
      <c r="A383" s="12">
        <v>381</v>
      </c>
      <c r="B383" t="s">
        <v>736</v>
      </c>
      <c r="C383" s="14">
        <v>0.96060000000000001</v>
      </c>
      <c r="D383" s="14">
        <v>0.1988</v>
      </c>
      <c r="E383" s="12" t="s">
        <v>62</v>
      </c>
      <c r="F383" s="12" t="s">
        <v>63</v>
      </c>
      <c r="G383" s="12">
        <v>38</v>
      </c>
    </row>
    <row r="384" spans="1:7" x14ac:dyDescent="0.3">
      <c r="A384" s="12">
        <v>382</v>
      </c>
      <c r="B384" t="s">
        <v>737</v>
      </c>
      <c r="C384" s="14">
        <v>0.97740000000000005</v>
      </c>
      <c r="D384" s="14">
        <v>0.62519999999999998</v>
      </c>
      <c r="E384" s="12" t="s">
        <v>62</v>
      </c>
      <c r="F384" s="12" t="s">
        <v>63</v>
      </c>
      <c r="G384" s="12">
        <v>38</v>
      </c>
    </row>
    <row r="385" spans="1:7" x14ac:dyDescent="0.3">
      <c r="A385" s="12">
        <v>383</v>
      </c>
      <c r="B385" t="s">
        <v>738</v>
      </c>
      <c r="C385" s="14">
        <v>0.93049999999999999</v>
      </c>
      <c r="D385" s="14">
        <v>2.0799999999999999E-2</v>
      </c>
      <c r="E385" s="12" t="s">
        <v>10</v>
      </c>
      <c r="F385" s="12" t="s">
        <v>11</v>
      </c>
      <c r="G385" s="12">
        <v>38</v>
      </c>
    </row>
    <row r="386" spans="1:7" x14ac:dyDescent="0.3">
      <c r="A386" s="12">
        <v>384</v>
      </c>
      <c r="B386" t="s">
        <v>739</v>
      </c>
      <c r="C386" s="14">
        <v>0.97529999999999994</v>
      </c>
      <c r="D386" s="14">
        <v>0.55389999999999995</v>
      </c>
      <c r="E386" s="12" t="s">
        <v>62</v>
      </c>
      <c r="F386" s="12" t="s">
        <v>63</v>
      </c>
      <c r="G386" s="12">
        <v>38</v>
      </c>
    </row>
    <row r="387" spans="1:7" x14ac:dyDescent="0.3">
      <c r="A387" s="12">
        <v>385</v>
      </c>
      <c r="B387" t="s">
        <v>740</v>
      </c>
      <c r="C387" s="14">
        <v>0.96079999999999999</v>
      </c>
      <c r="D387" s="14">
        <v>0.20150000000000001</v>
      </c>
      <c r="E387" s="12" t="s">
        <v>62</v>
      </c>
      <c r="F387" s="12" t="s">
        <v>63</v>
      </c>
      <c r="G387" s="12">
        <v>38</v>
      </c>
    </row>
    <row r="388" spans="1:7" x14ac:dyDescent="0.3">
      <c r="A388" s="12">
        <v>386</v>
      </c>
      <c r="B388" t="s">
        <v>741</v>
      </c>
      <c r="C388" s="14">
        <v>0.96750000000000003</v>
      </c>
      <c r="D388" s="14">
        <v>0.32779999999999998</v>
      </c>
      <c r="E388" s="12" t="s">
        <v>62</v>
      </c>
      <c r="F388" s="12" t="s">
        <v>63</v>
      </c>
      <c r="G388" s="12">
        <v>38</v>
      </c>
    </row>
    <row r="389" spans="1:7" x14ac:dyDescent="0.3">
      <c r="A389" s="12">
        <v>387</v>
      </c>
      <c r="B389" t="s">
        <v>742</v>
      </c>
      <c r="C389" s="14">
        <v>0.97560000000000002</v>
      </c>
      <c r="D389" s="14">
        <v>0.5645</v>
      </c>
      <c r="E389" s="12" t="s">
        <v>62</v>
      </c>
      <c r="F389" s="12" t="s">
        <v>63</v>
      </c>
      <c r="G389" s="12">
        <v>38</v>
      </c>
    </row>
    <row r="390" spans="1:7" x14ac:dyDescent="0.3">
      <c r="A390" s="12">
        <v>388</v>
      </c>
      <c r="B390" t="s">
        <v>743</v>
      </c>
      <c r="C390" s="14">
        <v>0.93430000000000002</v>
      </c>
      <c r="D390" s="14">
        <v>2.7400000000000001E-2</v>
      </c>
      <c r="E390" s="12" t="s">
        <v>10</v>
      </c>
      <c r="F390" s="12" t="s">
        <v>11</v>
      </c>
      <c r="G390" s="12">
        <v>38</v>
      </c>
    </row>
    <row r="391" spans="1:7" x14ac:dyDescent="0.3">
      <c r="A391" s="12">
        <v>389</v>
      </c>
      <c r="B391" t="s">
        <v>744</v>
      </c>
      <c r="C391" s="14">
        <v>0.95279999999999998</v>
      </c>
      <c r="D391" s="14">
        <v>0.1103</v>
      </c>
      <c r="E391" s="12" t="s">
        <v>62</v>
      </c>
      <c r="F391" s="12" t="s">
        <v>63</v>
      </c>
      <c r="G391" s="12">
        <v>38</v>
      </c>
    </row>
    <row r="392" spans="1:7" x14ac:dyDescent="0.3">
      <c r="A392" s="12">
        <v>390</v>
      </c>
      <c r="B392" t="s">
        <v>745</v>
      </c>
      <c r="C392" s="14">
        <v>0.9627</v>
      </c>
      <c r="D392" s="14">
        <v>0.2329</v>
      </c>
      <c r="E392" s="12" t="s">
        <v>62</v>
      </c>
      <c r="F392" s="12" t="s">
        <v>63</v>
      </c>
      <c r="G392" s="12">
        <v>38</v>
      </c>
    </row>
    <row r="393" spans="1:7" x14ac:dyDescent="0.3">
      <c r="A393" s="12">
        <v>391</v>
      </c>
      <c r="B393" t="s">
        <v>746</v>
      </c>
      <c r="C393" s="14">
        <v>0.96079999999999999</v>
      </c>
      <c r="D393" s="14">
        <v>0.2021</v>
      </c>
      <c r="E393" s="12" t="s">
        <v>62</v>
      </c>
      <c r="F393" s="12" t="s">
        <v>63</v>
      </c>
      <c r="G393" s="12">
        <v>38</v>
      </c>
    </row>
    <row r="394" spans="1:7" x14ac:dyDescent="0.3">
      <c r="A394" s="12">
        <v>392</v>
      </c>
      <c r="B394" t="s">
        <v>747</v>
      </c>
      <c r="C394" s="14">
        <v>0.96419999999999995</v>
      </c>
      <c r="D394" s="14">
        <v>0.26</v>
      </c>
      <c r="E394" s="12" t="s">
        <v>62</v>
      </c>
      <c r="F394" s="12" t="s">
        <v>63</v>
      </c>
      <c r="G394" s="12">
        <v>38</v>
      </c>
    </row>
    <row r="395" spans="1:7" x14ac:dyDescent="0.3">
      <c r="A395" s="12">
        <v>393</v>
      </c>
      <c r="B395" t="s">
        <v>748</v>
      </c>
      <c r="C395" s="14">
        <v>0.96809999999999996</v>
      </c>
      <c r="D395" s="14">
        <v>0.34339999999999998</v>
      </c>
      <c r="E395" s="12" t="s">
        <v>62</v>
      </c>
      <c r="F395" s="12" t="s">
        <v>63</v>
      </c>
      <c r="G395" s="12">
        <v>38</v>
      </c>
    </row>
    <row r="396" spans="1:7" x14ac:dyDescent="0.3">
      <c r="A396" s="12">
        <v>394</v>
      </c>
      <c r="B396" t="s">
        <v>749</v>
      </c>
      <c r="C396" s="14">
        <v>0.9637</v>
      </c>
      <c r="D396" s="14">
        <v>0.2492</v>
      </c>
      <c r="E396" s="12" t="s">
        <v>62</v>
      </c>
      <c r="F396" s="12" t="s">
        <v>63</v>
      </c>
      <c r="G396" s="12">
        <v>38</v>
      </c>
    </row>
    <row r="397" spans="1:7" x14ac:dyDescent="0.3">
      <c r="A397" s="12">
        <v>395</v>
      </c>
      <c r="B397" t="s">
        <v>750</v>
      </c>
      <c r="C397" s="14">
        <v>0.94930000000000003</v>
      </c>
      <c r="D397" s="14">
        <v>8.4199999999999997E-2</v>
      </c>
      <c r="E397" s="12" t="s">
        <v>62</v>
      </c>
      <c r="F397" s="12" t="s">
        <v>63</v>
      </c>
      <c r="G397" s="12">
        <v>38</v>
      </c>
    </row>
    <row r="398" spans="1:7" x14ac:dyDescent="0.3">
      <c r="A398" s="12">
        <v>396</v>
      </c>
      <c r="B398" t="s">
        <v>751</v>
      </c>
      <c r="C398" s="14">
        <v>0.92400000000000004</v>
      </c>
      <c r="D398" s="14">
        <v>1.2999999999999999E-2</v>
      </c>
      <c r="E398" s="12" t="s">
        <v>10</v>
      </c>
      <c r="F398" s="12" t="s">
        <v>11</v>
      </c>
      <c r="G398" s="12">
        <v>38</v>
      </c>
    </row>
    <row r="399" spans="1:7" x14ac:dyDescent="0.3">
      <c r="A399" s="12">
        <v>397</v>
      </c>
      <c r="B399" t="s">
        <v>752</v>
      </c>
      <c r="C399" s="14">
        <v>0.91830000000000001</v>
      </c>
      <c r="D399" s="14">
        <v>8.6999999999999994E-3</v>
      </c>
      <c r="E399" s="12" t="s">
        <v>10</v>
      </c>
      <c r="F399" s="12" t="s">
        <v>41</v>
      </c>
      <c r="G399" s="12">
        <v>38</v>
      </c>
    </row>
    <row r="400" spans="1:7" x14ac:dyDescent="0.3">
      <c r="A400" s="12">
        <v>398</v>
      </c>
      <c r="B400" t="s">
        <v>753</v>
      </c>
      <c r="C400" s="14">
        <v>0.93679999999999997</v>
      </c>
      <c r="D400" s="14">
        <v>3.3000000000000002E-2</v>
      </c>
      <c r="E400" s="12" t="s">
        <v>10</v>
      </c>
      <c r="F400" s="12" t="s">
        <v>11</v>
      </c>
      <c r="G400" s="12">
        <v>38</v>
      </c>
    </row>
    <row r="401" spans="1:7" x14ac:dyDescent="0.3">
      <c r="A401" s="12">
        <v>399</v>
      </c>
      <c r="B401" t="s">
        <v>754</v>
      </c>
      <c r="C401" s="14">
        <v>0.92169999999999996</v>
      </c>
      <c r="D401" s="14">
        <v>1.11E-2</v>
      </c>
      <c r="E401" s="12" t="s">
        <v>10</v>
      </c>
      <c r="F401" s="12" t="s">
        <v>11</v>
      </c>
      <c r="G401" s="12">
        <v>38</v>
      </c>
    </row>
    <row r="402" spans="1:7" x14ac:dyDescent="0.3">
      <c r="A402" s="12">
        <v>400</v>
      </c>
      <c r="B402" t="s">
        <v>755</v>
      </c>
      <c r="C402" s="14">
        <v>0.97729999999999995</v>
      </c>
      <c r="D402" s="14">
        <v>0.62080000000000002</v>
      </c>
      <c r="E402" s="12" t="s">
        <v>62</v>
      </c>
      <c r="F402" s="12" t="s">
        <v>63</v>
      </c>
      <c r="G402" s="12">
        <v>38</v>
      </c>
    </row>
    <row r="403" spans="1:7" x14ac:dyDescent="0.3">
      <c r="A403" s="12">
        <v>401</v>
      </c>
      <c r="B403" t="s">
        <v>756</v>
      </c>
      <c r="C403" s="14">
        <v>0.97529999999999994</v>
      </c>
      <c r="D403" s="14">
        <v>0.55279999999999996</v>
      </c>
      <c r="E403" s="12" t="s">
        <v>62</v>
      </c>
      <c r="F403" s="12" t="s">
        <v>63</v>
      </c>
      <c r="G403" s="12">
        <v>38</v>
      </c>
    </row>
    <row r="404" spans="1:7" x14ac:dyDescent="0.3">
      <c r="A404" s="12">
        <v>402</v>
      </c>
      <c r="B404" t="s">
        <v>757</v>
      </c>
      <c r="C404" s="14">
        <v>0.95140000000000002</v>
      </c>
      <c r="D404" s="14">
        <v>9.8699999999999996E-2</v>
      </c>
      <c r="E404" s="12" t="s">
        <v>62</v>
      </c>
      <c r="F404" s="12" t="s">
        <v>63</v>
      </c>
      <c r="G404" s="12">
        <v>38</v>
      </c>
    </row>
    <row r="405" spans="1:7" x14ac:dyDescent="0.3">
      <c r="A405" s="12">
        <v>403</v>
      </c>
      <c r="B405" t="s">
        <v>758</v>
      </c>
      <c r="C405" s="14">
        <v>0.94159999999999999</v>
      </c>
      <c r="D405" s="14">
        <v>4.7100000000000003E-2</v>
      </c>
      <c r="E405" s="12" t="s">
        <v>10</v>
      </c>
      <c r="F405" s="12" t="s">
        <v>11</v>
      </c>
      <c r="G405" s="12">
        <v>38</v>
      </c>
    </row>
    <row r="406" spans="1:7" x14ac:dyDescent="0.3">
      <c r="A406" s="12">
        <v>404</v>
      </c>
      <c r="B406" t="s">
        <v>759</v>
      </c>
      <c r="C406" s="14">
        <v>0.96060000000000001</v>
      </c>
      <c r="D406" s="14">
        <v>0.19919999999999999</v>
      </c>
      <c r="E406" s="12" t="s">
        <v>62</v>
      </c>
      <c r="F406" s="12" t="s">
        <v>63</v>
      </c>
      <c r="G406" s="12">
        <v>38</v>
      </c>
    </row>
    <row r="407" spans="1:7" x14ac:dyDescent="0.3">
      <c r="A407" s="12">
        <v>405</v>
      </c>
      <c r="B407" t="s">
        <v>760</v>
      </c>
      <c r="C407" s="14">
        <v>0.97470000000000001</v>
      </c>
      <c r="D407" s="14">
        <v>0.53129999999999999</v>
      </c>
      <c r="E407" s="12" t="s">
        <v>62</v>
      </c>
      <c r="F407" s="12" t="s">
        <v>63</v>
      </c>
      <c r="G407" s="12">
        <v>38</v>
      </c>
    </row>
    <row r="408" spans="1:7" x14ac:dyDescent="0.3">
      <c r="A408" s="12">
        <v>406</v>
      </c>
      <c r="B408" t="s">
        <v>761</v>
      </c>
      <c r="C408" s="14">
        <v>0.95920000000000005</v>
      </c>
      <c r="D408" s="14">
        <v>0.17879999999999999</v>
      </c>
      <c r="E408" s="12" t="s">
        <v>62</v>
      </c>
      <c r="F408" s="12" t="s">
        <v>63</v>
      </c>
      <c r="G408" s="12">
        <v>38</v>
      </c>
    </row>
    <row r="409" spans="1:7" x14ac:dyDescent="0.3">
      <c r="A409" s="12">
        <v>407</v>
      </c>
      <c r="B409" t="s">
        <v>762</v>
      </c>
      <c r="C409" s="14">
        <v>0.95899999999999996</v>
      </c>
      <c r="D409" s="14">
        <v>0.17560000000000001</v>
      </c>
      <c r="E409" s="12" t="s">
        <v>62</v>
      </c>
      <c r="F409" s="12" t="s">
        <v>63</v>
      </c>
      <c r="G409" s="12">
        <v>38</v>
      </c>
    </row>
    <row r="410" spans="1:7" x14ac:dyDescent="0.3">
      <c r="A410" s="12">
        <v>408</v>
      </c>
      <c r="B410" t="s">
        <v>763</v>
      </c>
      <c r="C410" s="14">
        <v>0.96719999999999995</v>
      </c>
      <c r="D410" s="14">
        <v>0.32240000000000002</v>
      </c>
      <c r="E410" s="12" t="s">
        <v>62</v>
      </c>
      <c r="F410" s="12" t="s">
        <v>63</v>
      </c>
      <c r="G410" s="12">
        <v>38</v>
      </c>
    </row>
    <row r="411" spans="1:7" x14ac:dyDescent="0.3">
      <c r="A411" s="12">
        <v>409</v>
      </c>
      <c r="B411" t="s">
        <v>764</v>
      </c>
      <c r="C411" s="14">
        <v>0.93159999999999998</v>
      </c>
      <c r="D411" s="14">
        <v>2.2499999999999999E-2</v>
      </c>
      <c r="E411" s="12" t="s">
        <v>10</v>
      </c>
      <c r="F411" s="12" t="s">
        <v>11</v>
      </c>
      <c r="G411" s="12">
        <v>38</v>
      </c>
    </row>
    <row r="412" spans="1:7" x14ac:dyDescent="0.3">
      <c r="A412" s="12">
        <v>410</v>
      </c>
      <c r="B412" t="s">
        <v>765</v>
      </c>
      <c r="C412" s="14">
        <v>0.91790000000000005</v>
      </c>
      <c r="D412" s="14">
        <v>8.5000000000000006E-3</v>
      </c>
      <c r="E412" s="12" t="s">
        <v>10</v>
      </c>
      <c r="F412" s="12" t="s">
        <v>41</v>
      </c>
      <c r="G412" s="12">
        <v>38</v>
      </c>
    </row>
    <row r="413" spans="1:7" x14ac:dyDescent="0.3">
      <c r="A413" s="12">
        <v>411</v>
      </c>
      <c r="B413" t="s">
        <v>766</v>
      </c>
      <c r="C413" s="14">
        <v>0.98650000000000004</v>
      </c>
      <c r="D413" s="14">
        <v>0.92030000000000001</v>
      </c>
      <c r="E413" s="12" t="s">
        <v>62</v>
      </c>
      <c r="F413" s="12" t="s">
        <v>63</v>
      </c>
      <c r="G413" s="12">
        <v>38</v>
      </c>
    </row>
    <row r="414" spans="1:7" x14ac:dyDescent="0.3">
      <c r="A414" s="12">
        <v>412</v>
      </c>
      <c r="B414" t="s">
        <v>767</v>
      </c>
      <c r="C414" s="14">
        <v>0.90669999999999995</v>
      </c>
      <c r="D414" s="14">
        <v>4.0000000000000001E-3</v>
      </c>
      <c r="E414" s="12" t="s">
        <v>10</v>
      </c>
      <c r="F414" s="12" t="s">
        <v>41</v>
      </c>
      <c r="G414" s="12">
        <v>38</v>
      </c>
    </row>
    <row r="415" spans="1:7" x14ac:dyDescent="0.3">
      <c r="A415" s="12">
        <v>413</v>
      </c>
      <c r="B415" t="s">
        <v>768</v>
      </c>
      <c r="C415" s="14">
        <v>0.97350000000000003</v>
      </c>
      <c r="D415" s="14">
        <v>0.49399999999999999</v>
      </c>
      <c r="E415" s="12" t="s">
        <v>62</v>
      </c>
      <c r="F415" s="12" t="s">
        <v>63</v>
      </c>
      <c r="G415" s="12">
        <v>38</v>
      </c>
    </row>
    <row r="416" spans="1:7" x14ac:dyDescent="0.3">
      <c r="A416" s="12">
        <v>414</v>
      </c>
      <c r="B416" t="s">
        <v>769</v>
      </c>
      <c r="C416" s="14">
        <v>0.92379999999999995</v>
      </c>
      <c r="D416" s="14">
        <v>1.2800000000000001E-2</v>
      </c>
      <c r="E416" s="12" t="s">
        <v>10</v>
      </c>
      <c r="F416" s="12" t="s">
        <v>11</v>
      </c>
      <c r="G416" s="12">
        <v>38</v>
      </c>
    </row>
    <row r="417" spans="1:7" x14ac:dyDescent="0.3">
      <c r="A417" s="12">
        <v>415</v>
      </c>
      <c r="B417" t="s">
        <v>770</v>
      </c>
      <c r="C417" s="14">
        <v>0.97489999999999999</v>
      </c>
      <c r="D417" s="14">
        <v>0.54069999999999996</v>
      </c>
      <c r="E417" s="12" t="s">
        <v>62</v>
      </c>
      <c r="F417" s="12" t="s">
        <v>63</v>
      </c>
      <c r="G417" s="12">
        <v>38</v>
      </c>
    </row>
    <row r="418" spans="1:7" x14ac:dyDescent="0.3">
      <c r="A418" s="12">
        <v>416</v>
      </c>
      <c r="B418" t="s">
        <v>771</v>
      </c>
      <c r="C418" s="14">
        <v>0.95079999999999998</v>
      </c>
      <c r="D418" s="14">
        <v>9.4799999999999995E-2</v>
      </c>
      <c r="E418" s="12" t="s">
        <v>62</v>
      </c>
      <c r="F418" s="12" t="s">
        <v>63</v>
      </c>
      <c r="G418" s="12">
        <v>38</v>
      </c>
    </row>
    <row r="419" spans="1:7" x14ac:dyDescent="0.3">
      <c r="A419" s="12">
        <v>417</v>
      </c>
      <c r="B419" t="s">
        <v>772</v>
      </c>
      <c r="C419" s="14">
        <v>0.95820000000000005</v>
      </c>
      <c r="D419" s="14">
        <v>0.1661</v>
      </c>
      <c r="E419" s="12" t="s">
        <v>62</v>
      </c>
      <c r="F419" s="12" t="s">
        <v>63</v>
      </c>
      <c r="G419" s="12">
        <v>38</v>
      </c>
    </row>
    <row r="420" spans="1:7" x14ac:dyDescent="0.3">
      <c r="A420" s="12">
        <v>418</v>
      </c>
      <c r="B420" t="s">
        <v>773</v>
      </c>
      <c r="C420" s="14">
        <v>0.96489999999999998</v>
      </c>
      <c r="D420" s="14">
        <v>0.27289999999999998</v>
      </c>
      <c r="E420" s="12" t="s">
        <v>62</v>
      </c>
      <c r="F420" s="12" t="s">
        <v>63</v>
      </c>
      <c r="G420" s="12">
        <v>38</v>
      </c>
    </row>
    <row r="421" spans="1:7" x14ac:dyDescent="0.3">
      <c r="A421" s="12">
        <v>419</v>
      </c>
      <c r="B421" t="s">
        <v>774</v>
      </c>
      <c r="C421" s="14">
        <v>0.95599999999999996</v>
      </c>
      <c r="D421" s="14">
        <v>0.1404</v>
      </c>
      <c r="E421" s="12" t="s">
        <v>62</v>
      </c>
      <c r="F421" s="12" t="s">
        <v>63</v>
      </c>
      <c r="G421" s="12">
        <v>38</v>
      </c>
    </row>
    <row r="422" spans="1:7" x14ac:dyDescent="0.3">
      <c r="A422" s="12">
        <v>420</v>
      </c>
      <c r="B422" t="s">
        <v>775</v>
      </c>
      <c r="C422" s="14">
        <v>0.96950000000000003</v>
      </c>
      <c r="D422" s="14">
        <v>0.37959999999999999</v>
      </c>
      <c r="E422" s="12" t="s">
        <v>62</v>
      </c>
      <c r="F422" s="12" t="s">
        <v>63</v>
      </c>
      <c r="G422" s="12">
        <v>38</v>
      </c>
    </row>
    <row r="423" spans="1:7" x14ac:dyDescent="0.3">
      <c r="A423" s="12">
        <v>421</v>
      </c>
      <c r="B423" t="s">
        <v>776</v>
      </c>
      <c r="C423" s="14">
        <v>0.96789999999999998</v>
      </c>
      <c r="D423" s="14">
        <v>0.33850000000000002</v>
      </c>
      <c r="E423" s="12" t="s">
        <v>62</v>
      </c>
      <c r="F423" s="12" t="s">
        <v>63</v>
      </c>
      <c r="G423" s="12">
        <v>38</v>
      </c>
    </row>
    <row r="424" spans="1:7" x14ac:dyDescent="0.3">
      <c r="A424" s="12">
        <v>422</v>
      </c>
      <c r="B424" t="s">
        <v>777</v>
      </c>
      <c r="C424" s="14">
        <v>0.95399999999999996</v>
      </c>
      <c r="D424" s="14">
        <v>0.121</v>
      </c>
      <c r="E424" s="12" t="s">
        <v>62</v>
      </c>
      <c r="F424" s="12" t="s">
        <v>63</v>
      </c>
      <c r="G424" s="12">
        <v>38</v>
      </c>
    </row>
    <row r="425" spans="1:7" x14ac:dyDescent="0.3">
      <c r="A425" s="12">
        <v>423</v>
      </c>
      <c r="B425" t="s">
        <v>778</v>
      </c>
      <c r="C425" s="14">
        <v>0.93059999999999998</v>
      </c>
      <c r="D425" s="14">
        <v>2.1000000000000001E-2</v>
      </c>
      <c r="E425" s="12" t="s">
        <v>10</v>
      </c>
      <c r="F425" s="12" t="s">
        <v>11</v>
      </c>
      <c r="G425" s="12">
        <v>38</v>
      </c>
    </row>
    <row r="426" spans="1:7" x14ac:dyDescent="0.3">
      <c r="A426" s="12">
        <v>424</v>
      </c>
      <c r="B426" t="s">
        <v>779</v>
      </c>
      <c r="C426" s="14">
        <v>0.94930000000000003</v>
      </c>
      <c r="D426" s="14">
        <v>8.4099999999999994E-2</v>
      </c>
      <c r="E426" s="12" t="s">
        <v>62</v>
      </c>
      <c r="F426" s="12" t="s">
        <v>63</v>
      </c>
      <c r="G426" s="12">
        <v>38</v>
      </c>
    </row>
    <row r="427" spans="1:7" x14ac:dyDescent="0.3">
      <c r="A427" s="12">
        <v>425</v>
      </c>
      <c r="B427" t="s">
        <v>780</v>
      </c>
      <c r="C427" s="14">
        <v>0.89749999999999996</v>
      </c>
      <c r="D427" s="14">
        <v>2.2000000000000001E-3</v>
      </c>
      <c r="E427" s="12" t="s">
        <v>10</v>
      </c>
      <c r="F427" s="12" t="s">
        <v>41</v>
      </c>
      <c r="G427" s="12">
        <v>38</v>
      </c>
    </row>
    <row r="428" spans="1:7" x14ac:dyDescent="0.3">
      <c r="A428" s="12">
        <v>426</v>
      </c>
      <c r="B428" t="s">
        <v>781</v>
      </c>
      <c r="C428" s="14">
        <v>0.91500000000000004</v>
      </c>
      <c r="D428" s="14">
        <v>7.0000000000000001E-3</v>
      </c>
      <c r="E428" s="12" t="s">
        <v>10</v>
      </c>
      <c r="F428" s="12" t="s">
        <v>41</v>
      </c>
      <c r="G428" s="12">
        <v>38</v>
      </c>
    </row>
    <row r="429" spans="1:7" x14ac:dyDescent="0.3">
      <c r="A429" s="12">
        <v>427</v>
      </c>
      <c r="B429" t="s">
        <v>782</v>
      </c>
      <c r="C429" s="14">
        <v>0.93630000000000002</v>
      </c>
      <c r="D429" s="14">
        <v>3.1800000000000002E-2</v>
      </c>
      <c r="E429" s="12" t="s">
        <v>10</v>
      </c>
      <c r="F429" s="12" t="s">
        <v>11</v>
      </c>
      <c r="G429" s="12">
        <v>38</v>
      </c>
    </row>
    <row r="430" spans="1:7" x14ac:dyDescent="0.3">
      <c r="A430" s="12">
        <v>428</v>
      </c>
      <c r="B430" t="s">
        <v>783</v>
      </c>
      <c r="C430" s="14">
        <v>0.96840000000000004</v>
      </c>
      <c r="D430" s="14">
        <v>0.35039999999999999</v>
      </c>
      <c r="E430" s="12" t="s">
        <v>62</v>
      </c>
      <c r="F430" s="12" t="s">
        <v>63</v>
      </c>
      <c r="G430" s="12">
        <v>38</v>
      </c>
    </row>
    <row r="431" spans="1:7" x14ac:dyDescent="0.3">
      <c r="A431" s="12">
        <v>429</v>
      </c>
      <c r="B431" t="s">
        <v>784</v>
      </c>
      <c r="C431" s="14">
        <v>0.91510000000000002</v>
      </c>
      <c r="D431" s="14">
        <v>7.0000000000000001E-3</v>
      </c>
      <c r="E431" s="12" t="s">
        <v>10</v>
      </c>
      <c r="F431" s="12" t="s">
        <v>41</v>
      </c>
      <c r="G431" s="12">
        <v>38</v>
      </c>
    </row>
    <row r="432" spans="1:7" x14ac:dyDescent="0.3">
      <c r="A432" s="12">
        <v>430</v>
      </c>
      <c r="B432" t="s">
        <v>785</v>
      </c>
      <c r="C432" s="14">
        <v>0.94289999999999996</v>
      </c>
      <c r="D432" s="14">
        <v>5.1900000000000002E-2</v>
      </c>
      <c r="E432" s="12" t="s">
        <v>62</v>
      </c>
      <c r="F432" s="12" t="s">
        <v>63</v>
      </c>
      <c r="G432" s="12">
        <v>38</v>
      </c>
    </row>
    <row r="433" spans="1:7" x14ac:dyDescent="0.3">
      <c r="A433" s="12">
        <v>431</v>
      </c>
      <c r="B433" t="s">
        <v>786</v>
      </c>
      <c r="C433" s="14">
        <v>0.96330000000000005</v>
      </c>
      <c r="D433" s="14">
        <v>0.24229999999999999</v>
      </c>
      <c r="E433" s="12" t="s">
        <v>62</v>
      </c>
      <c r="F433" s="12" t="s">
        <v>63</v>
      </c>
      <c r="G433" s="12">
        <v>38</v>
      </c>
    </row>
    <row r="434" spans="1:7" x14ac:dyDescent="0.3">
      <c r="A434" s="12">
        <v>432</v>
      </c>
      <c r="B434" t="s">
        <v>787</v>
      </c>
      <c r="C434" s="14">
        <v>0.97660000000000002</v>
      </c>
      <c r="D434" s="14">
        <v>0.59860000000000002</v>
      </c>
      <c r="E434" s="12" t="s">
        <v>62</v>
      </c>
      <c r="F434" s="12" t="s">
        <v>63</v>
      </c>
      <c r="G434" s="12">
        <v>38</v>
      </c>
    </row>
    <row r="435" spans="1:7" x14ac:dyDescent="0.3">
      <c r="A435" s="12">
        <v>433</v>
      </c>
      <c r="B435" t="s">
        <v>788</v>
      </c>
      <c r="C435" s="14">
        <v>0.96589999999999998</v>
      </c>
      <c r="D435" s="14">
        <v>0.2923</v>
      </c>
      <c r="E435" s="12" t="s">
        <v>62</v>
      </c>
      <c r="F435" s="12" t="s">
        <v>63</v>
      </c>
      <c r="G435" s="12">
        <v>38</v>
      </c>
    </row>
    <row r="436" spans="1:7" x14ac:dyDescent="0.3">
      <c r="A436" s="12">
        <v>434</v>
      </c>
      <c r="B436" t="s">
        <v>789</v>
      </c>
      <c r="C436" s="14">
        <v>0.94510000000000005</v>
      </c>
      <c r="D436" s="14">
        <v>6.13E-2</v>
      </c>
      <c r="E436" s="12" t="s">
        <v>62</v>
      </c>
      <c r="F436" s="12" t="s">
        <v>63</v>
      </c>
      <c r="G436" s="12">
        <v>38</v>
      </c>
    </row>
    <row r="437" spans="1:7" x14ac:dyDescent="0.3">
      <c r="A437" s="12">
        <v>435</v>
      </c>
      <c r="B437" t="s">
        <v>790</v>
      </c>
      <c r="C437" s="14">
        <v>0.97740000000000005</v>
      </c>
      <c r="D437" s="14">
        <v>0.62360000000000004</v>
      </c>
      <c r="E437" s="12" t="s">
        <v>62</v>
      </c>
      <c r="F437" s="12" t="s">
        <v>63</v>
      </c>
      <c r="G437" s="12">
        <v>38</v>
      </c>
    </row>
    <row r="438" spans="1:7" x14ac:dyDescent="0.3">
      <c r="A438" s="12">
        <v>436</v>
      </c>
      <c r="B438" t="s">
        <v>791</v>
      </c>
      <c r="C438" s="14">
        <v>0.95330000000000004</v>
      </c>
      <c r="D438" s="14">
        <v>0.1147</v>
      </c>
      <c r="E438" s="12" t="s">
        <v>62</v>
      </c>
      <c r="F438" s="12" t="s">
        <v>63</v>
      </c>
      <c r="G438" s="12">
        <v>38</v>
      </c>
    </row>
    <row r="439" spans="1:7" x14ac:dyDescent="0.3">
      <c r="A439" s="12">
        <v>437</v>
      </c>
      <c r="B439" t="s">
        <v>792</v>
      </c>
      <c r="C439" s="14">
        <v>0.94520000000000004</v>
      </c>
      <c r="D439" s="14">
        <v>6.2100000000000002E-2</v>
      </c>
      <c r="E439" s="12" t="s">
        <v>62</v>
      </c>
      <c r="F439" s="12" t="s">
        <v>63</v>
      </c>
      <c r="G439" s="12">
        <v>38</v>
      </c>
    </row>
    <row r="440" spans="1:7" x14ac:dyDescent="0.3">
      <c r="A440" s="12">
        <v>438</v>
      </c>
      <c r="B440" t="s">
        <v>793</v>
      </c>
      <c r="C440" s="14">
        <v>0.94210000000000005</v>
      </c>
      <c r="D440" s="14">
        <v>4.8899999999999999E-2</v>
      </c>
      <c r="E440" s="12" t="s">
        <v>10</v>
      </c>
      <c r="F440" s="12" t="s">
        <v>11</v>
      </c>
      <c r="G440" s="12">
        <v>38</v>
      </c>
    </row>
    <row r="441" spans="1:7" x14ac:dyDescent="0.3">
      <c r="A441" s="12">
        <v>439</v>
      </c>
      <c r="B441" t="s">
        <v>794</v>
      </c>
      <c r="C441" s="14">
        <v>0.93410000000000004</v>
      </c>
      <c r="D441" s="14">
        <v>2.7199999999999998E-2</v>
      </c>
      <c r="E441" s="12" t="s">
        <v>10</v>
      </c>
      <c r="F441" s="12" t="s">
        <v>11</v>
      </c>
      <c r="G441" s="12">
        <v>38</v>
      </c>
    </row>
    <row r="442" spans="1:7" x14ac:dyDescent="0.3">
      <c r="A442" s="12">
        <v>440</v>
      </c>
      <c r="B442" t="s">
        <v>795</v>
      </c>
      <c r="C442" s="14">
        <v>0.90029999999999999</v>
      </c>
      <c r="D442" s="14">
        <v>2.5999999999999999E-3</v>
      </c>
      <c r="E442" s="12" t="s">
        <v>10</v>
      </c>
      <c r="F442" s="12" t="s">
        <v>41</v>
      </c>
      <c r="G442" s="12">
        <v>38</v>
      </c>
    </row>
    <row r="443" spans="1:7" x14ac:dyDescent="0.3">
      <c r="A443" s="12">
        <v>441</v>
      </c>
      <c r="B443" t="s">
        <v>796</v>
      </c>
      <c r="C443" s="14">
        <v>0.97440000000000004</v>
      </c>
      <c r="D443" s="14">
        <v>0.5242</v>
      </c>
      <c r="E443" s="12" t="s">
        <v>62</v>
      </c>
      <c r="F443" s="12" t="s">
        <v>63</v>
      </c>
      <c r="G443" s="12">
        <v>38</v>
      </c>
    </row>
    <row r="444" spans="1:7" x14ac:dyDescent="0.3">
      <c r="A444" s="12">
        <v>442</v>
      </c>
      <c r="B444" t="s">
        <v>797</v>
      </c>
      <c r="C444" s="14">
        <v>0.89949999999999997</v>
      </c>
      <c r="D444" s="14">
        <v>2.5000000000000001E-3</v>
      </c>
      <c r="E444" s="12" t="s">
        <v>10</v>
      </c>
      <c r="F444" s="12" t="s">
        <v>41</v>
      </c>
      <c r="G444" s="12">
        <v>38</v>
      </c>
    </row>
    <row r="445" spans="1:7" x14ac:dyDescent="0.3">
      <c r="A445" s="12">
        <v>443</v>
      </c>
      <c r="B445" t="s">
        <v>798</v>
      </c>
      <c r="C445" s="14">
        <v>0.89349999999999996</v>
      </c>
      <c r="D445" s="14">
        <v>1.6999999999999999E-3</v>
      </c>
      <c r="E445" s="12" t="s">
        <v>10</v>
      </c>
      <c r="F445" s="12" t="s">
        <v>41</v>
      </c>
      <c r="G445" s="12">
        <v>38</v>
      </c>
    </row>
    <row r="446" spans="1:7" x14ac:dyDescent="0.3">
      <c r="A446" s="12">
        <v>444</v>
      </c>
      <c r="B446" t="s">
        <v>799</v>
      </c>
      <c r="C446" s="14">
        <v>0.95440000000000003</v>
      </c>
      <c r="D446" s="14">
        <v>0.12470000000000001</v>
      </c>
      <c r="E446" s="12" t="s">
        <v>62</v>
      </c>
      <c r="F446" s="12" t="s">
        <v>63</v>
      </c>
      <c r="G446" s="12">
        <v>38</v>
      </c>
    </row>
    <row r="447" spans="1:7" x14ac:dyDescent="0.3">
      <c r="A447" s="12">
        <v>445</v>
      </c>
      <c r="B447" t="s">
        <v>800</v>
      </c>
      <c r="C447" s="14">
        <v>0.84019999999999995</v>
      </c>
      <c r="D447" s="14" t="s">
        <v>978</v>
      </c>
      <c r="E447" s="12" t="s">
        <v>10</v>
      </c>
      <c r="F447" s="12" t="s">
        <v>60</v>
      </c>
      <c r="G447" s="12">
        <v>38</v>
      </c>
    </row>
    <row r="448" spans="1:7" x14ac:dyDescent="0.3">
      <c r="A448" s="12">
        <v>446</v>
      </c>
      <c r="B448" t="s">
        <v>801</v>
      </c>
      <c r="C448" s="14">
        <v>0.92679999999999996</v>
      </c>
      <c r="D448" s="14">
        <v>1.6E-2</v>
      </c>
      <c r="E448" s="12" t="s">
        <v>10</v>
      </c>
      <c r="F448" s="12" t="s">
        <v>11</v>
      </c>
      <c r="G448" s="12">
        <v>38</v>
      </c>
    </row>
    <row r="449" spans="1:7" x14ac:dyDescent="0.3">
      <c r="A449" s="12">
        <v>447</v>
      </c>
      <c r="B449" t="s">
        <v>802</v>
      </c>
      <c r="C449" s="14">
        <v>0.96160000000000001</v>
      </c>
      <c r="D449" s="14">
        <v>0.21429999999999999</v>
      </c>
      <c r="E449" s="12" t="s">
        <v>62</v>
      </c>
      <c r="F449" s="12" t="s">
        <v>63</v>
      </c>
      <c r="G449" s="12">
        <v>38</v>
      </c>
    </row>
    <row r="450" spans="1:7" x14ac:dyDescent="0.3">
      <c r="A450" s="12">
        <v>448</v>
      </c>
      <c r="B450" t="s">
        <v>803</v>
      </c>
      <c r="C450" s="14">
        <v>0.92830000000000001</v>
      </c>
      <c r="D450" s="14">
        <v>1.77E-2</v>
      </c>
      <c r="E450" s="12" t="s">
        <v>10</v>
      </c>
      <c r="F450" s="12" t="s">
        <v>11</v>
      </c>
      <c r="G450" s="12">
        <v>38</v>
      </c>
    </row>
    <row r="451" spans="1:7" x14ac:dyDescent="0.3">
      <c r="A451" s="12">
        <v>449</v>
      </c>
      <c r="B451" t="s">
        <v>804</v>
      </c>
      <c r="C451" s="14">
        <v>0.76200000000000001</v>
      </c>
      <c r="D451" s="14" t="s">
        <v>978</v>
      </c>
      <c r="E451" s="12" t="s">
        <v>10</v>
      </c>
      <c r="F451" s="12" t="s">
        <v>60</v>
      </c>
      <c r="G451" s="12">
        <v>38</v>
      </c>
    </row>
    <row r="452" spans="1:7" x14ac:dyDescent="0.3">
      <c r="A452" s="12">
        <v>450</v>
      </c>
      <c r="B452" t="s">
        <v>805</v>
      </c>
      <c r="C452" s="14">
        <v>0.94979999999999998</v>
      </c>
      <c r="D452" s="14">
        <v>8.7999999999999995E-2</v>
      </c>
      <c r="E452" s="12" t="s">
        <v>62</v>
      </c>
      <c r="F452" s="12" t="s">
        <v>63</v>
      </c>
      <c r="G452" s="12">
        <v>38</v>
      </c>
    </row>
    <row r="453" spans="1:7" x14ac:dyDescent="0.3">
      <c r="A453" s="12">
        <v>451</v>
      </c>
      <c r="B453" t="s">
        <v>806</v>
      </c>
      <c r="C453" s="14">
        <v>0.54169999999999996</v>
      </c>
      <c r="D453" s="14" t="s">
        <v>978</v>
      </c>
      <c r="E453" s="12" t="s">
        <v>10</v>
      </c>
      <c r="F453" s="12" t="s">
        <v>60</v>
      </c>
      <c r="G453" s="12">
        <v>38</v>
      </c>
    </row>
    <row r="454" spans="1:7" x14ac:dyDescent="0.3">
      <c r="A454" s="12">
        <v>452</v>
      </c>
      <c r="B454" t="s">
        <v>807</v>
      </c>
      <c r="C454" s="14">
        <v>0.91720000000000002</v>
      </c>
      <c r="D454" s="14">
        <v>8.0999999999999996E-3</v>
      </c>
      <c r="E454" s="12" t="s">
        <v>10</v>
      </c>
      <c r="F454" s="12" t="s">
        <v>41</v>
      </c>
      <c r="G454" s="12">
        <v>38</v>
      </c>
    </row>
    <row r="455" spans="1:7" x14ac:dyDescent="0.3">
      <c r="A455" s="12">
        <v>453</v>
      </c>
      <c r="B455" t="s">
        <v>808</v>
      </c>
      <c r="C455" s="14">
        <v>0.93540000000000001</v>
      </c>
      <c r="D455" s="14">
        <v>2.98E-2</v>
      </c>
      <c r="E455" s="12" t="s">
        <v>10</v>
      </c>
      <c r="F455" s="12" t="s">
        <v>11</v>
      </c>
      <c r="G455" s="12">
        <v>38</v>
      </c>
    </row>
    <row r="456" spans="1:7" x14ac:dyDescent="0.3">
      <c r="A456" s="12">
        <v>454</v>
      </c>
      <c r="B456" t="s">
        <v>809</v>
      </c>
      <c r="C456" s="14">
        <v>0.9415</v>
      </c>
      <c r="D456" s="14">
        <v>4.7E-2</v>
      </c>
      <c r="E456" s="12" t="s">
        <v>10</v>
      </c>
      <c r="F456" s="12" t="s">
        <v>11</v>
      </c>
      <c r="G456" s="12">
        <v>38</v>
      </c>
    </row>
    <row r="457" spans="1:7" x14ac:dyDescent="0.3">
      <c r="A457" s="12">
        <v>455</v>
      </c>
      <c r="B457" t="s">
        <v>810</v>
      </c>
      <c r="C457" s="14">
        <v>0.9587</v>
      </c>
      <c r="D457" s="14">
        <v>0.17219999999999999</v>
      </c>
      <c r="E457" s="12" t="s">
        <v>62</v>
      </c>
      <c r="F457" s="12" t="s">
        <v>63</v>
      </c>
      <c r="G457" s="12">
        <v>38</v>
      </c>
    </row>
    <row r="458" spans="1:7" x14ac:dyDescent="0.3">
      <c r="A458" s="12">
        <v>456</v>
      </c>
      <c r="B458" t="s">
        <v>811</v>
      </c>
      <c r="C458" s="14">
        <v>0.88749999999999996</v>
      </c>
      <c r="D458" s="14">
        <v>1.1000000000000001E-3</v>
      </c>
      <c r="E458" s="12" t="s">
        <v>10</v>
      </c>
      <c r="F458" s="12" t="s">
        <v>41</v>
      </c>
      <c r="G458" s="12">
        <v>38</v>
      </c>
    </row>
    <row r="459" spans="1:7" x14ac:dyDescent="0.3">
      <c r="A459" s="12">
        <v>457</v>
      </c>
      <c r="B459" t="s">
        <v>812</v>
      </c>
      <c r="C459" s="14">
        <v>0.94820000000000004</v>
      </c>
      <c r="D459" s="14">
        <v>7.7399999999999997E-2</v>
      </c>
      <c r="E459" s="12" t="s">
        <v>62</v>
      </c>
      <c r="F459" s="12" t="s">
        <v>63</v>
      </c>
      <c r="G459" s="12">
        <v>38</v>
      </c>
    </row>
    <row r="460" spans="1:7" x14ac:dyDescent="0.3">
      <c r="A460" s="12">
        <v>458</v>
      </c>
      <c r="B460" t="s">
        <v>813</v>
      </c>
      <c r="C460" s="14">
        <v>0.96419999999999995</v>
      </c>
      <c r="D460" s="14">
        <v>0.2596</v>
      </c>
      <c r="E460" s="12" t="s">
        <v>62</v>
      </c>
      <c r="F460" s="12" t="s">
        <v>63</v>
      </c>
      <c r="G460" s="12">
        <v>38</v>
      </c>
    </row>
    <row r="461" spans="1:7" x14ac:dyDescent="0.3">
      <c r="A461" s="12">
        <v>459</v>
      </c>
      <c r="B461" t="s">
        <v>814</v>
      </c>
      <c r="C461" s="14">
        <v>0.90810000000000002</v>
      </c>
      <c r="D461" s="14">
        <v>4.4000000000000003E-3</v>
      </c>
      <c r="E461" s="12" t="s">
        <v>10</v>
      </c>
      <c r="F461" s="12" t="s">
        <v>41</v>
      </c>
      <c r="G461" s="12">
        <v>38</v>
      </c>
    </row>
    <row r="462" spans="1:7" x14ac:dyDescent="0.3">
      <c r="A462" s="12">
        <v>460</v>
      </c>
      <c r="B462" t="s">
        <v>815</v>
      </c>
      <c r="C462" s="14">
        <v>0.97440000000000004</v>
      </c>
      <c r="D462" s="14">
        <v>0.52310000000000001</v>
      </c>
      <c r="E462" s="12" t="s">
        <v>62</v>
      </c>
      <c r="F462" s="12" t="s">
        <v>63</v>
      </c>
      <c r="G462" s="12">
        <v>38</v>
      </c>
    </row>
    <row r="463" spans="1:7" x14ac:dyDescent="0.3">
      <c r="A463" s="12">
        <v>461</v>
      </c>
      <c r="B463" t="s">
        <v>816</v>
      </c>
      <c r="C463" s="14">
        <v>0.95409999999999995</v>
      </c>
      <c r="D463" s="14">
        <v>0.12180000000000001</v>
      </c>
      <c r="E463" s="12" t="s">
        <v>62</v>
      </c>
      <c r="F463" s="12" t="s">
        <v>63</v>
      </c>
      <c r="G463" s="12">
        <v>38</v>
      </c>
    </row>
    <row r="464" spans="1:7" x14ac:dyDescent="0.3">
      <c r="A464" s="12">
        <v>462</v>
      </c>
      <c r="B464" t="s">
        <v>817</v>
      </c>
      <c r="C464" s="14">
        <v>0.97350000000000003</v>
      </c>
      <c r="D464" s="14">
        <v>0.49430000000000002</v>
      </c>
      <c r="E464" s="12" t="s">
        <v>62</v>
      </c>
      <c r="F464" s="12" t="s">
        <v>63</v>
      </c>
      <c r="G464" s="12">
        <v>38</v>
      </c>
    </row>
    <row r="465" spans="1:7" x14ac:dyDescent="0.3">
      <c r="A465" s="12">
        <v>463</v>
      </c>
      <c r="B465" t="s">
        <v>818</v>
      </c>
      <c r="C465" s="14">
        <v>0.90239999999999998</v>
      </c>
      <c r="D465" s="14">
        <v>3.0000000000000001E-3</v>
      </c>
      <c r="E465" s="12" t="s">
        <v>10</v>
      </c>
      <c r="F465" s="12" t="s">
        <v>41</v>
      </c>
      <c r="G465" s="12">
        <v>38</v>
      </c>
    </row>
    <row r="466" spans="1:7" x14ac:dyDescent="0.3">
      <c r="A466" s="12">
        <v>464</v>
      </c>
      <c r="B466" t="s">
        <v>819</v>
      </c>
      <c r="C466" s="14">
        <v>0.97689999999999999</v>
      </c>
      <c r="D466" s="14">
        <v>0.60880000000000001</v>
      </c>
      <c r="E466" s="12" t="s">
        <v>62</v>
      </c>
      <c r="F466" s="12" t="s">
        <v>63</v>
      </c>
      <c r="G466" s="12">
        <v>38</v>
      </c>
    </row>
    <row r="467" spans="1:7" x14ac:dyDescent="0.3">
      <c r="A467" s="12">
        <v>465</v>
      </c>
      <c r="B467" t="s">
        <v>820</v>
      </c>
      <c r="C467" s="14">
        <v>0.96330000000000005</v>
      </c>
      <c r="D467" s="14">
        <v>0.24310000000000001</v>
      </c>
      <c r="E467" s="12" t="s">
        <v>62</v>
      </c>
      <c r="F467" s="12" t="s">
        <v>63</v>
      </c>
      <c r="G467" s="12">
        <v>38</v>
      </c>
    </row>
    <row r="468" spans="1:7" x14ac:dyDescent="0.3">
      <c r="A468" s="12">
        <v>466</v>
      </c>
      <c r="B468" t="s">
        <v>821</v>
      </c>
      <c r="C468" s="14">
        <v>0.96809999999999996</v>
      </c>
      <c r="D468" s="14">
        <v>0.34339999999999998</v>
      </c>
      <c r="E468" s="12" t="s">
        <v>62</v>
      </c>
      <c r="F468" s="12" t="s">
        <v>63</v>
      </c>
      <c r="G468" s="12">
        <v>38</v>
      </c>
    </row>
    <row r="469" spans="1:7" x14ac:dyDescent="0.3">
      <c r="A469" s="12">
        <v>467</v>
      </c>
      <c r="B469" t="s">
        <v>822</v>
      </c>
      <c r="C469" s="14">
        <v>0.93930000000000002</v>
      </c>
      <c r="D469" s="14">
        <v>3.9800000000000002E-2</v>
      </c>
      <c r="E469" s="12" t="s">
        <v>10</v>
      </c>
      <c r="F469" s="12" t="s">
        <v>11</v>
      </c>
      <c r="G469" s="12">
        <v>38</v>
      </c>
    </row>
    <row r="470" spans="1:7" x14ac:dyDescent="0.3">
      <c r="A470" s="12">
        <v>468</v>
      </c>
      <c r="B470" t="s">
        <v>823</v>
      </c>
      <c r="C470" s="14">
        <v>0.92549999999999999</v>
      </c>
      <c r="D470" s="14">
        <v>1.4500000000000001E-2</v>
      </c>
      <c r="E470" s="12" t="s">
        <v>10</v>
      </c>
      <c r="F470" s="12" t="s">
        <v>11</v>
      </c>
      <c r="G470" s="12">
        <v>38</v>
      </c>
    </row>
    <row r="471" spans="1:7" x14ac:dyDescent="0.3">
      <c r="A471" s="12">
        <v>469</v>
      </c>
      <c r="B471" t="s">
        <v>824</v>
      </c>
      <c r="C471" s="14">
        <v>0.9466</v>
      </c>
      <c r="D471" s="14">
        <v>6.8699999999999997E-2</v>
      </c>
      <c r="E471" s="12" t="s">
        <v>62</v>
      </c>
      <c r="F471" s="12" t="s">
        <v>63</v>
      </c>
      <c r="G471" s="12">
        <v>38</v>
      </c>
    </row>
    <row r="472" spans="1:7" x14ac:dyDescent="0.3">
      <c r="A472" s="12">
        <v>470</v>
      </c>
      <c r="B472" t="s">
        <v>825</v>
      </c>
      <c r="C472" s="14">
        <v>0.95220000000000005</v>
      </c>
      <c r="D472" s="14">
        <v>0.10489999999999999</v>
      </c>
      <c r="E472" s="12" t="s">
        <v>62</v>
      </c>
      <c r="F472" s="12" t="s">
        <v>63</v>
      </c>
      <c r="G472" s="12">
        <v>38</v>
      </c>
    </row>
    <row r="473" spans="1:7" x14ac:dyDescent="0.3">
      <c r="A473" s="12">
        <v>471</v>
      </c>
      <c r="B473" t="s">
        <v>826</v>
      </c>
      <c r="C473" s="14">
        <v>0.93679999999999997</v>
      </c>
      <c r="D473" s="14">
        <v>3.3000000000000002E-2</v>
      </c>
      <c r="E473" s="12" t="s">
        <v>10</v>
      </c>
      <c r="F473" s="12" t="s">
        <v>11</v>
      </c>
      <c r="G473" s="12">
        <v>38</v>
      </c>
    </row>
    <row r="474" spans="1:7" x14ac:dyDescent="0.3">
      <c r="A474" s="12">
        <v>472</v>
      </c>
      <c r="B474" t="s">
        <v>827</v>
      </c>
      <c r="C474" s="14">
        <v>0.97540000000000004</v>
      </c>
      <c r="D474" s="14">
        <v>0.55569999999999997</v>
      </c>
      <c r="E474" s="12" t="s">
        <v>62</v>
      </c>
      <c r="F474" s="12" t="s">
        <v>63</v>
      </c>
      <c r="G474" s="12">
        <v>38</v>
      </c>
    </row>
    <row r="475" spans="1:7" x14ac:dyDescent="0.3">
      <c r="A475" s="12">
        <v>473</v>
      </c>
      <c r="B475" t="s">
        <v>828</v>
      </c>
      <c r="C475" s="14">
        <v>0.9859</v>
      </c>
      <c r="D475" s="14">
        <v>0.90349999999999997</v>
      </c>
      <c r="E475" s="12" t="s">
        <v>62</v>
      </c>
      <c r="F475" s="12" t="s">
        <v>63</v>
      </c>
      <c r="G475" s="12">
        <v>38</v>
      </c>
    </row>
    <row r="476" spans="1:7" x14ac:dyDescent="0.3">
      <c r="A476" s="12">
        <v>474</v>
      </c>
      <c r="B476" t="s">
        <v>829</v>
      </c>
      <c r="C476" s="14">
        <v>0.93489999999999995</v>
      </c>
      <c r="D476" s="14">
        <v>2.87E-2</v>
      </c>
      <c r="E476" s="12" t="s">
        <v>10</v>
      </c>
      <c r="F476" s="12" t="s">
        <v>11</v>
      </c>
      <c r="G476" s="12">
        <v>38</v>
      </c>
    </row>
    <row r="477" spans="1:7" x14ac:dyDescent="0.3">
      <c r="A477" s="12">
        <v>475</v>
      </c>
      <c r="B477" t="s">
        <v>830</v>
      </c>
      <c r="C477" s="14">
        <v>0.95679999999999998</v>
      </c>
      <c r="D477" s="14">
        <v>0.14879999999999999</v>
      </c>
      <c r="E477" s="12" t="s">
        <v>62</v>
      </c>
      <c r="F477" s="12" t="s">
        <v>63</v>
      </c>
      <c r="G477" s="12">
        <v>38</v>
      </c>
    </row>
    <row r="478" spans="1:7" x14ac:dyDescent="0.3">
      <c r="A478" s="12">
        <v>476</v>
      </c>
      <c r="B478" t="s">
        <v>831</v>
      </c>
      <c r="C478" s="14">
        <v>0.98899999999999999</v>
      </c>
      <c r="D478" s="14">
        <v>0.9657</v>
      </c>
      <c r="E478" s="12" t="s">
        <v>62</v>
      </c>
      <c r="F478" s="12" t="s">
        <v>63</v>
      </c>
      <c r="G478" s="12">
        <v>38</v>
      </c>
    </row>
    <row r="479" spans="1:7" x14ac:dyDescent="0.3">
      <c r="A479" s="12">
        <v>477</v>
      </c>
      <c r="B479" t="s">
        <v>832</v>
      </c>
      <c r="C479" s="14">
        <v>0.97450000000000003</v>
      </c>
      <c r="D479" s="14">
        <v>0.52659999999999996</v>
      </c>
      <c r="E479" s="12" t="s">
        <v>62</v>
      </c>
      <c r="F479" s="12" t="s">
        <v>63</v>
      </c>
      <c r="G479" s="12">
        <v>38</v>
      </c>
    </row>
    <row r="480" spans="1:7" x14ac:dyDescent="0.3">
      <c r="A480" s="12">
        <v>478</v>
      </c>
      <c r="B480" t="s">
        <v>833</v>
      </c>
      <c r="C480" s="14">
        <v>0.97850000000000004</v>
      </c>
      <c r="D480" s="14">
        <v>0.66510000000000002</v>
      </c>
      <c r="E480" s="12" t="s">
        <v>62</v>
      </c>
      <c r="F480" s="12" t="s">
        <v>63</v>
      </c>
      <c r="G480" s="12">
        <v>38</v>
      </c>
    </row>
    <row r="481" spans="1:7" x14ac:dyDescent="0.3">
      <c r="A481" s="12">
        <v>479</v>
      </c>
      <c r="B481" t="s">
        <v>834</v>
      </c>
      <c r="C481" s="14">
        <v>0.95679999999999998</v>
      </c>
      <c r="D481" s="14">
        <v>0.14929999999999999</v>
      </c>
      <c r="E481" s="12" t="s">
        <v>62</v>
      </c>
      <c r="F481" s="12" t="s">
        <v>63</v>
      </c>
      <c r="G481" s="12">
        <v>38</v>
      </c>
    </row>
    <row r="482" spans="1:7" x14ac:dyDescent="0.3">
      <c r="A482" s="12">
        <v>480</v>
      </c>
      <c r="B482" t="s">
        <v>835</v>
      </c>
      <c r="C482" s="14">
        <v>0.96220000000000006</v>
      </c>
      <c r="D482" s="14">
        <v>0.2243</v>
      </c>
      <c r="E482" s="12" t="s">
        <v>62</v>
      </c>
      <c r="F482" s="12" t="s">
        <v>63</v>
      </c>
      <c r="G482" s="12">
        <v>38</v>
      </c>
    </row>
    <row r="483" spans="1:7" x14ac:dyDescent="0.3">
      <c r="A483" s="12">
        <v>481</v>
      </c>
      <c r="B483" t="s">
        <v>836</v>
      </c>
      <c r="C483" s="14">
        <v>0.90720000000000001</v>
      </c>
      <c r="D483" s="14">
        <v>4.1000000000000003E-3</v>
      </c>
      <c r="E483" s="12" t="s">
        <v>10</v>
      </c>
      <c r="F483" s="12" t="s">
        <v>41</v>
      </c>
      <c r="G483" s="12">
        <v>38</v>
      </c>
    </row>
    <row r="484" spans="1:7" x14ac:dyDescent="0.3">
      <c r="A484" s="12">
        <v>482</v>
      </c>
      <c r="B484" t="s">
        <v>837</v>
      </c>
      <c r="C484" s="14">
        <v>0.90780000000000005</v>
      </c>
      <c r="D484" s="14">
        <v>4.3E-3</v>
      </c>
      <c r="E484" s="12" t="s">
        <v>10</v>
      </c>
      <c r="F484" s="12" t="s">
        <v>41</v>
      </c>
      <c r="G484" s="12">
        <v>38</v>
      </c>
    </row>
    <row r="485" spans="1:7" x14ac:dyDescent="0.3">
      <c r="A485" s="12">
        <v>483</v>
      </c>
      <c r="B485" t="s">
        <v>838</v>
      </c>
      <c r="C485" s="14">
        <v>0.96950000000000003</v>
      </c>
      <c r="D485" s="14">
        <v>0.379</v>
      </c>
      <c r="E485" s="12" t="s">
        <v>62</v>
      </c>
      <c r="F485" s="12" t="s">
        <v>63</v>
      </c>
      <c r="G485" s="12">
        <v>38</v>
      </c>
    </row>
    <row r="486" spans="1:7" x14ac:dyDescent="0.3">
      <c r="A486" s="12">
        <v>484</v>
      </c>
      <c r="B486" t="s">
        <v>839</v>
      </c>
      <c r="C486" s="14">
        <v>0.92190000000000005</v>
      </c>
      <c r="D486" s="14">
        <v>1.12E-2</v>
      </c>
      <c r="E486" s="12" t="s">
        <v>10</v>
      </c>
      <c r="F486" s="12" t="s">
        <v>11</v>
      </c>
      <c r="G486" s="12">
        <v>38</v>
      </c>
    </row>
    <row r="487" spans="1:7" x14ac:dyDescent="0.3">
      <c r="A487" s="12">
        <v>485</v>
      </c>
      <c r="B487" t="s">
        <v>840</v>
      </c>
      <c r="C487" s="14">
        <v>0.97740000000000005</v>
      </c>
      <c r="D487" s="14">
        <v>0.62409999999999999</v>
      </c>
      <c r="E487" s="12" t="s">
        <v>62</v>
      </c>
      <c r="F487" s="12" t="s">
        <v>63</v>
      </c>
      <c r="G487" s="12">
        <v>38</v>
      </c>
    </row>
    <row r="488" spans="1:7" x14ac:dyDescent="0.3">
      <c r="A488" s="12">
        <v>486</v>
      </c>
      <c r="B488" t="s">
        <v>841</v>
      </c>
      <c r="C488" s="14">
        <v>0.97140000000000004</v>
      </c>
      <c r="D488" s="14">
        <v>0.43</v>
      </c>
      <c r="E488" s="12" t="s">
        <v>62</v>
      </c>
      <c r="F488" s="12" t="s">
        <v>63</v>
      </c>
      <c r="G488" s="12">
        <v>38</v>
      </c>
    </row>
    <row r="489" spans="1:7" x14ac:dyDescent="0.3">
      <c r="A489" s="12">
        <v>487</v>
      </c>
      <c r="B489" t="s">
        <v>842</v>
      </c>
      <c r="C489" s="14">
        <v>0.94289999999999996</v>
      </c>
      <c r="D489" s="14">
        <v>5.1900000000000002E-2</v>
      </c>
      <c r="E489" s="12" t="s">
        <v>62</v>
      </c>
      <c r="F489" s="12" t="s">
        <v>63</v>
      </c>
      <c r="G489" s="12">
        <v>38</v>
      </c>
    </row>
    <row r="490" spans="1:7" x14ac:dyDescent="0.3">
      <c r="A490" s="12">
        <v>488</v>
      </c>
      <c r="B490" t="s">
        <v>843</v>
      </c>
      <c r="C490" s="14">
        <v>0.97819999999999996</v>
      </c>
      <c r="D490" s="14">
        <v>0.65510000000000002</v>
      </c>
      <c r="E490" s="12" t="s">
        <v>62</v>
      </c>
      <c r="F490" s="12" t="s">
        <v>63</v>
      </c>
      <c r="G490" s="12">
        <v>38</v>
      </c>
    </row>
    <row r="491" spans="1:7" x14ac:dyDescent="0.3">
      <c r="A491" s="12">
        <v>489</v>
      </c>
      <c r="B491" t="s">
        <v>844</v>
      </c>
      <c r="C491" s="14">
        <v>0.97570000000000001</v>
      </c>
      <c r="D491" s="14">
        <v>0.56640000000000001</v>
      </c>
      <c r="E491" s="12" t="s">
        <v>62</v>
      </c>
      <c r="F491" s="12" t="s">
        <v>63</v>
      </c>
      <c r="G491" s="12">
        <v>38</v>
      </c>
    </row>
    <row r="492" spans="1:7" x14ac:dyDescent="0.3">
      <c r="A492" s="12">
        <v>490</v>
      </c>
      <c r="B492" t="s">
        <v>845</v>
      </c>
      <c r="C492" s="14">
        <v>0.99019999999999997</v>
      </c>
      <c r="D492" s="14">
        <v>0.98080000000000001</v>
      </c>
      <c r="E492" s="12" t="s">
        <v>62</v>
      </c>
      <c r="F492" s="12" t="s">
        <v>63</v>
      </c>
      <c r="G492" s="12">
        <v>38</v>
      </c>
    </row>
    <row r="493" spans="1:7" x14ac:dyDescent="0.3">
      <c r="A493" s="12">
        <v>491</v>
      </c>
      <c r="B493" t="s">
        <v>846</v>
      </c>
      <c r="C493" s="14">
        <v>0.94510000000000005</v>
      </c>
      <c r="D493" s="14">
        <v>6.1499999999999999E-2</v>
      </c>
      <c r="E493" s="12" t="s">
        <v>62</v>
      </c>
      <c r="F493" s="12" t="s">
        <v>63</v>
      </c>
      <c r="G493" s="12">
        <v>38</v>
      </c>
    </row>
    <row r="494" spans="1:7" x14ac:dyDescent="0.3">
      <c r="A494" s="12">
        <v>492</v>
      </c>
      <c r="B494" t="s">
        <v>847</v>
      </c>
      <c r="C494" s="14">
        <v>0.98370000000000002</v>
      </c>
      <c r="D494" s="14">
        <v>0.84130000000000005</v>
      </c>
      <c r="E494" s="12" t="s">
        <v>62</v>
      </c>
      <c r="F494" s="12" t="s">
        <v>63</v>
      </c>
      <c r="G494" s="12">
        <v>38</v>
      </c>
    </row>
    <row r="495" spans="1:7" x14ac:dyDescent="0.3">
      <c r="A495" s="12">
        <v>493</v>
      </c>
      <c r="B495" t="s">
        <v>848</v>
      </c>
      <c r="C495" s="14">
        <v>0.98329999999999995</v>
      </c>
      <c r="D495" s="14">
        <v>0.8286</v>
      </c>
      <c r="E495" s="12" t="s">
        <v>62</v>
      </c>
      <c r="F495" s="12" t="s">
        <v>63</v>
      </c>
      <c r="G495" s="12">
        <v>38</v>
      </c>
    </row>
    <row r="496" spans="1:7" x14ac:dyDescent="0.3">
      <c r="A496" s="12">
        <v>494</v>
      </c>
      <c r="B496" t="s">
        <v>849</v>
      </c>
      <c r="C496" s="14">
        <v>0.98019999999999996</v>
      </c>
      <c r="D496" s="14">
        <v>0.72409999999999997</v>
      </c>
      <c r="E496" s="12" t="s">
        <v>62</v>
      </c>
      <c r="F496" s="12" t="s">
        <v>63</v>
      </c>
      <c r="G496" s="12">
        <v>38</v>
      </c>
    </row>
    <row r="497" spans="1:7" x14ac:dyDescent="0.3">
      <c r="A497" s="12">
        <v>495</v>
      </c>
      <c r="B497" t="s">
        <v>850</v>
      </c>
      <c r="C497" s="14">
        <v>0.96740000000000004</v>
      </c>
      <c r="D497" s="14">
        <v>0.32650000000000001</v>
      </c>
      <c r="E497" s="12" t="s">
        <v>62</v>
      </c>
      <c r="F497" s="12" t="s">
        <v>63</v>
      </c>
      <c r="G497" s="12">
        <v>38</v>
      </c>
    </row>
    <row r="498" spans="1:7" x14ac:dyDescent="0.3">
      <c r="A498" s="12">
        <v>496</v>
      </c>
      <c r="B498" t="s">
        <v>851</v>
      </c>
      <c r="C498" s="14">
        <v>0.97230000000000005</v>
      </c>
      <c r="D498" s="14">
        <v>0.45639999999999997</v>
      </c>
      <c r="E498" s="12" t="s">
        <v>62</v>
      </c>
      <c r="F498" s="12" t="s">
        <v>63</v>
      </c>
      <c r="G498" s="12">
        <v>38</v>
      </c>
    </row>
    <row r="499" spans="1:7" x14ac:dyDescent="0.3">
      <c r="A499" s="12">
        <v>497</v>
      </c>
      <c r="B499" t="s">
        <v>852</v>
      </c>
      <c r="C499" s="14">
        <v>0.95320000000000005</v>
      </c>
      <c r="D499" s="14">
        <v>0.1133</v>
      </c>
      <c r="E499" s="12" t="s">
        <v>62</v>
      </c>
      <c r="F499" s="12" t="s">
        <v>63</v>
      </c>
      <c r="G499" s="12">
        <v>38</v>
      </c>
    </row>
    <row r="500" spans="1:7" x14ac:dyDescent="0.3">
      <c r="A500" s="12">
        <v>498</v>
      </c>
      <c r="B500" t="s">
        <v>853</v>
      </c>
      <c r="C500" s="14">
        <v>0.96330000000000005</v>
      </c>
      <c r="D500" s="14">
        <v>0.24349999999999999</v>
      </c>
      <c r="E500" s="12" t="s">
        <v>62</v>
      </c>
      <c r="F500" s="12" t="s">
        <v>63</v>
      </c>
      <c r="G500" s="12">
        <v>38</v>
      </c>
    </row>
    <row r="501" spans="1:7" x14ac:dyDescent="0.3">
      <c r="A501" s="12">
        <v>499</v>
      </c>
      <c r="B501" t="s">
        <v>854</v>
      </c>
      <c r="C501" s="14">
        <v>0.97499999999999998</v>
      </c>
      <c r="D501" s="14">
        <v>0.5413</v>
      </c>
      <c r="E501" s="12" t="s">
        <v>62</v>
      </c>
      <c r="F501" s="12" t="s">
        <v>63</v>
      </c>
      <c r="G501" s="12">
        <v>38</v>
      </c>
    </row>
    <row r="502" spans="1:7" x14ac:dyDescent="0.3">
      <c r="A502" s="12">
        <v>500</v>
      </c>
      <c r="B502" t="s">
        <v>855</v>
      </c>
      <c r="C502" s="14">
        <v>0.94979999999999998</v>
      </c>
      <c r="D502" s="14">
        <v>8.7400000000000005E-2</v>
      </c>
      <c r="E502" s="12" t="s">
        <v>62</v>
      </c>
      <c r="F502" s="12" t="s">
        <v>63</v>
      </c>
      <c r="G502" s="12">
        <v>38</v>
      </c>
    </row>
    <row r="503" spans="1:7" x14ac:dyDescent="0.3">
      <c r="A503" s="12">
        <v>501</v>
      </c>
      <c r="B503" t="s">
        <v>856</v>
      </c>
      <c r="C503" s="14">
        <v>0.94710000000000005</v>
      </c>
      <c r="D503" s="14">
        <v>7.1400000000000005E-2</v>
      </c>
      <c r="E503" s="12" t="s">
        <v>62</v>
      </c>
      <c r="F503" s="12" t="s">
        <v>63</v>
      </c>
      <c r="G503" s="12">
        <v>38</v>
      </c>
    </row>
    <row r="504" spans="1:7" x14ac:dyDescent="0.3">
      <c r="A504" s="12">
        <v>502</v>
      </c>
      <c r="B504" t="s">
        <v>857</v>
      </c>
      <c r="C504" s="14">
        <v>0.96409999999999996</v>
      </c>
      <c r="D504" s="14">
        <v>0.25779999999999997</v>
      </c>
      <c r="E504" s="12" t="s">
        <v>62</v>
      </c>
      <c r="F504" s="12" t="s">
        <v>63</v>
      </c>
      <c r="G504" s="12">
        <v>38</v>
      </c>
    </row>
    <row r="505" spans="1:7" x14ac:dyDescent="0.3">
      <c r="A505" s="12">
        <v>503</v>
      </c>
      <c r="B505" t="s">
        <v>858</v>
      </c>
      <c r="C505" s="14">
        <v>0.96760000000000002</v>
      </c>
      <c r="D505" s="14">
        <v>0.3306</v>
      </c>
      <c r="E505" s="12" t="s">
        <v>62</v>
      </c>
      <c r="F505" s="12" t="s">
        <v>63</v>
      </c>
      <c r="G505" s="12">
        <v>38</v>
      </c>
    </row>
    <row r="506" spans="1:7" x14ac:dyDescent="0.3">
      <c r="A506" s="12">
        <v>504</v>
      </c>
      <c r="B506" t="s">
        <v>859</v>
      </c>
      <c r="C506" s="14">
        <v>0.96719999999999995</v>
      </c>
      <c r="D506" s="14">
        <v>0.32150000000000001</v>
      </c>
      <c r="E506" s="12" t="s">
        <v>62</v>
      </c>
      <c r="F506" s="12" t="s">
        <v>63</v>
      </c>
      <c r="G506" s="12">
        <v>38</v>
      </c>
    </row>
    <row r="507" spans="1:7" x14ac:dyDescent="0.3">
      <c r="A507" s="12">
        <v>505</v>
      </c>
      <c r="B507" t="s">
        <v>860</v>
      </c>
      <c r="C507" s="14">
        <v>0.95350000000000001</v>
      </c>
      <c r="D507" s="14">
        <v>0.1162</v>
      </c>
      <c r="E507" s="12" t="s">
        <v>62</v>
      </c>
      <c r="F507" s="12" t="s">
        <v>63</v>
      </c>
      <c r="G507" s="12">
        <v>38</v>
      </c>
    </row>
    <row r="508" spans="1:7" x14ac:dyDescent="0.3">
      <c r="A508" s="12">
        <v>506</v>
      </c>
      <c r="B508" t="s">
        <v>861</v>
      </c>
      <c r="C508" s="14">
        <v>0.96399999999999997</v>
      </c>
      <c r="D508" s="14">
        <v>0.25629999999999997</v>
      </c>
      <c r="E508" s="12" t="s">
        <v>62</v>
      </c>
      <c r="F508" s="12" t="s">
        <v>63</v>
      </c>
      <c r="G508" s="12">
        <v>38</v>
      </c>
    </row>
    <row r="509" spans="1:7" x14ac:dyDescent="0.3">
      <c r="A509" s="12">
        <v>507</v>
      </c>
      <c r="B509" t="s">
        <v>862</v>
      </c>
      <c r="C509" s="14">
        <v>0.95</v>
      </c>
      <c r="D509" s="14">
        <v>8.8900000000000007E-2</v>
      </c>
      <c r="E509" s="12" t="s">
        <v>62</v>
      </c>
      <c r="F509" s="12" t="s">
        <v>63</v>
      </c>
      <c r="G509" s="12">
        <v>38</v>
      </c>
    </row>
    <row r="510" spans="1:7" x14ac:dyDescent="0.3">
      <c r="A510" s="12">
        <v>508</v>
      </c>
      <c r="B510" t="s">
        <v>863</v>
      </c>
      <c r="C510" s="14">
        <v>0.97970000000000002</v>
      </c>
      <c r="D510" s="14">
        <v>0.70679999999999998</v>
      </c>
      <c r="E510" s="12" t="s">
        <v>62</v>
      </c>
      <c r="F510" s="12" t="s">
        <v>63</v>
      </c>
      <c r="G510" s="12">
        <v>38</v>
      </c>
    </row>
    <row r="511" spans="1:7" x14ac:dyDescent="0.3">
      <c r="A511" s="12">
        <v>509</v>
      </c>
      <c r="B511" t="s">
        <v>864</v>
      </c>
      <c r="C511" s="14">
        <v>0.92510000000000003</v>
      </c>
      <c r="D511" s="14">
        <v>1.41E-2</v>
      </c>
      <c r="E511" s="12" t="s">
        <v>10</v>
      </c>
      <c r="F511" s="12" t="s">
        <v>11</v>
      </c>
      <c r="G511" s="12">
        <v>38</v>
      </c>
    </row>
    <row r="512" spans="1:7" x14ac:dyDescent="0.3">
      <c r="A512" s="12">
        <v>510</v>
      </c>
      <c r="B512" t="s">
        <v>865</v>
      </c>
      <c r="C512" s="14">
        <v>0.98219999999999996</v>
      </c>
      <c r="D512" s="14">
        <v>0.7954</v>
      </c>
      <c r="E512" s="12" t="s">
        <v>62</v>
      </c>
      <c r="F512" s="12" t="s">
        <v>63</v>
      </c>
      <c r="G512" s="12">
        <v>38</v>
      </c>
    </row>
    <row r="513" spans="1:7" x14ac:dyDescent="0.3">
      <c r="A513" s="12">
        <v>511</v>
      </c>
      <c r="B513" t="s">
        <v>866</v>
      </c>
      <c r="C513" s="14">
        <v>0.95669999999999999</v>
      </c>
      <c r="D513" s="14">
        <v>0.14810000000000001</v>
      </c>
      <c r="E513" s="12" t="s">
        <v>62</v>
      </c>
      <c r="F513" s="12" t="s">
        <v>63</v>
      </c>
      <c r="G513" s="12">
        <v>38</v>
      </c>
    </row>
    <row r="514" spans="1:7" x14ac:dyDescent="0.3">
      <c r="A514" s="12">
        <v>512</v>
      </c>
      <c r="B514" t="s">
        <v>867</v>
      </c>
      <c r="C514" s="14">
        <v>0.98029999999999995</v>
      </c>
      <c r="D514" s="14">
        <v>0.72850000000000004</v>
      </c>
      <c r="E514" s="12" t="s">
        <v>62</v>
      </c>
      <c r="F514" s="12" t="s">
        <v>63</v>
      </c>
      <c r="G514" s="12">
        <v>38</v>
      </c>
    </row>
    <row r="515" spans="1:7" x14ac:dyDescent="0.3">
      <c r="A515" s="12">
        <v>513</v>
      </c>
      <c r="B515" t="s">
        <v>868</v>
      </c>
      <c r="C515" s="14">
        <v>0.97270000000000001</v>
      </c>
      <c r="D515" s="14">
        <v>0.47070000000000001</v>
      </c>
      <c r="E515" s="12" t="s">
        <v>62</v>
      </c>
      <c r="F515" s="12" t="s">
        <v>63</v>
      </c>
      <c r="G515" s="12">
        <v>38</v>
      </c>
    </row>
    <row r="516" spans="1:7" x14ac:dyDescent="0.3">
      <c r="A516" s="12">
        <v>514</v>
      </c>
      <c r="B516" t="s">
        <v>869</v>
      </c>
      <c r="C516" s="14">
        <v>0.98089999999999999</v>
      </c>
      <c r="D516" s="14">
        <v>0.74780000000000002</v>
      </c>
      <c r="E516" s="12" t="s">
        <v>62</v>
      </c>
      <c r="F516" s="12" t="s">
        <v>63</v>
      </c>
      <c r="G516" s="12">
        <v>38</v>
      </c>
    </row>
    <row r="517" spans="1:7" x14ac:dyDescent="0.3">
      <c r="A517" s="12">
        <v>515</v>
      </c>
      <c r="B517" t="s">
        <v>870</v>
      </c>
      <c r="C517" s="14">
        <v>0.98019999999999996</v>
      </c>
      <c r="D517" s="14">
        <v>0.72289999999999999</v>
      </c>
      <c r="E517" s="12" t="s">
        <v>62</v>
      </c>
      <c r="F517" s="12" t="s">
        <v>63</v>
      </c>
      <c r="G517" s="12">
        <v>38</v>
      </c>
    </row>
    <row r="518" spans="1:7" x14ac:dyDescent="0.3">
      <c r="A518" s="12">
        <v>516</v>
      </c>
      <c r="B518" t="s">
        <v>871</v>
      </c>
      <c r="C518" s="14">
        <v>0.98119999999999996</v>
      </c>
      <c r="D518" s="14">
        <v>0.76090000000000002</v>
      </c>
      <c r="E518" s="12" t="s">
        <v>62</v>
      </c>
      <c r="F518" s="12" t="s">
        <v>63</v>
      </c>
      <c r="G518" s="12">
        <v>38</v>
      </c>
    </row>
    <row r="519" spans="1:7" x14ac:dyDescent="0.3">
      <c r="A519" s="12">
        <v>517</v>
      </c>
      <c r="B519" t="s">
        <v>872</v>
      </c>
      <c r="C519" s="14">
        <v>0.97260000000000002</v>
      </c>
      <c r="D519" s="14">
        <v>0.46510000000000001</v>
      </c>
      <c r="E519" s="12" t="s">
        <v>62</v>
      </c>
      <c r="F519" s="12" t="s">
        <v>63</v>
      </c>
      <c r="G519" s="12">
        <v>38</v>
      </c>
    </row>
    <row r="520" spans="1:7" x14ac:dyDescent="0.3">
      <c r="A520" s="12">
        <v>518</v>
      </c>
      <c r="B520" t="s">
        <v>873</v>
      </c>
      <c r="C520" s="14">
        <v>0.96419999999999995</v>
      </c>
      <c r="D520" s="14">
        <v>0.25969999999999999</v>
      </c>
      <c r="E520" s="12" t="s">
        <v>62</v>
      </c>
      <c r="F520" s="12" t="s">
        <v>63</v>
      </c>
      <c r="G520" s="12">
        <v>38</v>
      </c>
    </row>
    <row r="521" spans="1:7" x14ac:dyDescent="0.3">
      <c r="A521" s="12">
        <v>519</v>
      </c>
      <c r="B521" t="s">
        <v>874</v>
      </c>
      <c r="C521" s="14">
        <v>0.98509999999999998</v>
      </c>
      <c r="D521" s="14">
        <v>0.88329999999999997</v>
      </c>
      <c r="E521" s="12" t="s">
        <v>62</v>
      </c>
      <c r="F521" s="12" t="s">
        <v>63</v>
      </c>
      <c r="G521" s="12">
        <v>38</v>
      </c>
    </row>
    <row r="522" spans="1:7" x14ac:dyDescent="0.3">
      <c r="A522" s="12">
        <v>520</v>
      </c>
      <c r="B522" t="s">
        <v>875</v>
      </c>
      <c r="C522" s="14">
        <v>0.97319999999999995</v>
      </c>
      <c r="D522" s="14">
        <v>0.48480000000000001</v>
      </c>
      <c r="E522" s="12" t="s">
        <v>62</v>
      </c>
      <c r="F522" s="12" t="s">
        <v>63</v>
      </c>
      <c r="G522" s="12">
        <v>38</v>
      </c>
    </row>
    <row r="523" spans="1:7" x14ac:dyDescent="0.3">
      <c r="A523" s="12">
        <v>521</v>
      </c>
      <c r="B523" t="s">
        <v>876</v>
      </c>
      <c r="C523" s="14">
        <v>0.97309999999999997</v>
      </c>
      <c r="D523" s="14">
        <v>0.48309999999999997</v>
      </c>
      <c r="E523" s="12" t="s">
        <v>62</v>
      </c>
      <c r="F523" s="12" t="s">
        <v>63</v>
      </c>
      <c r="G523" s="12">
        <v>38</v>
      </c>
    </row>
    <row r="524" spans="1:7" x14ac:dyDescent="0.3">
      <c r="A524" s="12">
        <v>522</v>
      </c>
      <c r="B524" t="s">
        <v>877</v>
      </c>
      <c r="C524" s="14">
        <v>0.96260000000000001</v>
      </c>
      <c r="D524" s="14">
        <v>0.23</v>
      </c>
      <c r="E524" s="12" t="s">
        <v>62</v>
      </c>
      <c r="F524" s="12" t="s">
        <v>63</v>
      </c>
      <c r="G524" s="12">
        <v>38</v>
      </c>
    </row>
    <row r="525" spans="1:7" x14ac:dyDescent="0.3">
      <c r="A525" s="12">
        <v>523</v>
      </c>
      <c r="B525" t="s">
        <v>878</v>
      </c>
      <c r="C525" s="14">
        <v>0.95599999999999996</v>
      </c>
      <c r="D525" s="14">
        <v>0.1409</v>
      </c>
      <c r="E525" s="12" t="s">
        <v>62</v>
      </c>
      <c r="F525" s="12" t="s">
        <v>63</v>
      </c>
      <c r="G525" s="12">
        <v>38</v>
      </c>
    </row>
    <row r="526" spans="1:7" x14ac:dyDescent="0.3">
      <c r="A526" s="12">
        <v>524</v>
      </c>
      <c r="B526" t="s">
        <v>879</v>
      </c>
      <c r="C526" s="14">
        <v>0.93740000000000001</v>
      </c>
      <c r="D526" s="14">
        <v>3.4500000000000003E-2</v>
      </c>
      <c r="E526" s="12" t="s">
        <v>10</v>
      </c>
      <c r="F526" s="12" t="s">
        <v>11</v>
      </c>
      <c r="G526" s="12">
        <v>38</v>
      </c>
    </row>
    <row r="527" spans="1:7" x14ac:dyDescent="0.3">
      <c r="A527" s="12">
        <v>525</v>
      </c>
      <c r="B527" t="s">
        <v>880</v>
      </c>
      <c r="C527" s="14">
        <v>0.98419999999999996</v>
      </c>
      <c r="D527" s="14">
        <v>0.85640000000000005</v>
      </c>
      <c r="E527" s="12" t="s">
        <v>62</v>
      </c>
      <c r="F527" s="12" t="s">
        <v>63</v>
      </c>
      <c r="G527" s="12">
        <v>38</v>
      </c>
    </row>
    <row r="528" spans="1:7" x14ac:dyDescent="0.3">
      <c r="A528" s="12">
        <v>526</v>
      </c>
      <c r="B528" t="s">
        <v>881</v>
      </c>
      <c r="C528" s="14">
        <v>0.98250000000000004</v>
      </c>
      <c r="D528" s="14">
        <v>0.80420000000000003</v>
      </c>
      <c r="E528" s="12" t="s">
        <v>62</v>
      </c>
      <c r="F528" s="12" t="s">
        <v>63</v>
      </c>
      <c r="G528" s="12">
        <v>38</v>
      </c>
    </row>
    <row r="529" spans="1:7" x14ac:dyDescent="0.3">
      <c r="A529" s="12">
        <v>527</v>
      </c>
      <c r="B529" t="s">
        <v>882</v>
      </c>
      <c r="C529" s="14">
        <v>0.97660000000000002</v>
      </c>
      <c r="D529" s="14">
        <v>0.59770000000000001</v>
      </c>
      <c r="E529" s="12" t="s">
        <v>62</v>
      </c>
      <c r="F529" s="12" t="s">
        <v>63</v>
      </c>
      <c r="G529" s="12">
        <v>38</v>
      </c>
    </row>
    <row r="530" spans="1:7" x14ac:dyDescent="0.3">
      <c r="A530" s="12">
        <v>528</v>
      </c>
      <c r="B530" t="s">
        <v>883</v>
      </c>
      <c r="C530" s="14">
        <v>0.97209999999999996</v>
      </c>
      <c r="D530" s="14">
        <v>0.45229999999999998</v>
      </c>
      <c r="E530" s="12" t="s">
        <v>62</v>
      </c>
      <c r="F530" s="12" t="s">
        <v>63</v>
      </c>
      <c r="G530" s="12">
        <v>38</v>
      </c>
    </row>
    <row r="531" spans="1:7" x14ac:dyDescent="0.3">
      <c r="A531" s="12">
        <v>529</v>
      </c>
      <c r="B531" t="s">
        <v>884</v>
      </c>
      <c r="C531" s="14">
        <v>0.88849999999999996</v>
      </c>
      <c r="D531" s="14">
        <v>1.1999999999999999E-3</v>
      </c>
      <c r="E531" s="12" t="s">
        <v>10</v>
      </c>
      <c r="F531" s="12" t="s">
        <v>41</v>
      </c>
      <c r="G531" s="12">
        <v>38</v>
      </c>
    </row>
    <row r="532" spans="1:7" x14ac:dyDescent="0.3">
      <c r="A532" s="12">
        <v>530</v>
      </c>
      <c r="B532" t="s">
        <v>885</v>
      </c>
      <c r="C532" s="14">
        <v>0.97560000000000002</v>
      </c>
      <c r="D532" s="14">
        <v>0.56330000000000002</v>
      </c>
      <c r="E532" s="12" t="s">
        <v>62</v>
      </c>
      <c r="F532" s="12" t="s">
        <v>63</v>
      </c>
      <c r="G532" s="12">
        <v>38</v>
      </c>
    </row>
    <row r="533" spans="1:7" x14ac:dyDescent="0.3">
      <c r="A533" s="12">
        <v>531</v>
      </c>
      <c r="B533" t="s">
        <v>886</v>
      </c>
      <c r="C533" s="14">
        <v>0.9889</v>
      </c>
      <c r="D533" s="14">
        <v>0.96440000000000003</v>
      </c>
      <c r="E533" s="12" t="s">
        <v>62</v>
      </c>
      <c r="F533" s="12" t="s">
        <v>63</v>
      </c>
      <c r="G533" s="12">
        <v>38</v>
      </c>
    </row>
    <row r="534" spans="1:7" x14ac:dyDescent="0.3">
      <c r="A534" s="12">
        <v>532</v>
      </c>
      <c r="B534" t="s">
        <v>887</v>
      </c>
      <c r="C534" s="14">
        <v>0.97870000000000001</v>
      </c>
      <c r="D534" s="14">
        <v>0.67300000000000004</v>
      </c>
      <c r="E534" s="12" t="s">
        <v>62</v>
      </c>
      <c r="F534" s="12" t="s">
        <v>63</v>
      </c>
      <c r="G534" s="12">
        <v>38</v>
      </c>
    </row>
    <row r="535" spans="1:7" x14ac:dyDescent="0.3">
      <c r="A535" s="12">
        <v>533</v>
      </c>
      <c r="B535" t="s">
        <v>888</v>
      </c>
      <c r="C535" s="14">
        <v>0.97560000000000002</v>
      </c>
      <c r="D535" s="14">
        <v>0.56169999999999998</v>
      </c>
      <c r="E535" s="12" t="s">
        <v>62</v>
      </c>
      <c r="F535" s="12" t="s">
        <v>63</v>
      </c>
      <c r="G535" s="12">
        <v>38</v>
      </c>
    </row>
    <row r="536" spans="1:7" x14ac:dyDescent="0.3">
      <c r="A536" s="12">
        <v>534</v>
      </c>
      <c r="B536" t="s">
        <v>889</v>
      </c>
      <c r="C536" s="14">
        <v>0.98070000000000002</v>
      </c>
      <c r="D536" s="14">
        <v>0.74129999999999996</v>
      </c>
      <c r="E536" s="12" t="s">
        <v>62</v>
      </c>
      <c r="F536" s="12" t="s">
        <v>63</v>
      </c>
      <c r="G536" s="12">
        <v>38</v>
      </c>
    </row>
    <row r="537" spans="1:7" x14ac:dyDescent="0.3">
      <c r="A537" s="12">
        <v>535</v>
      </c>
      <c r="B537" t="s">
        <v>890</v>
      </c>
      <c r="C537" s="14">
        <v>0.9869</v>
      </c>
      <c r="D537" s="14">
        <v>0.92730000000000001</v>
      </c>
      <c r="E537" s="12" t="s">
        <v>62</v>
      </c>
      <c r="F537" s="12" t="s">
        <v>63</v>
      </c>
      <c r="G537" s="12">
        <v>38</v>
      </c>
    </row>
    <row r="538" spans="1:7" x14ac:dyDescent="0.3">
      <c r="A538" s="12">
        <v>536</v>
      </c>
      <c r="B538" t="s">
        <v>891</v>
      </c>
      <c r="C538" s="14">
        <v>0.97109999999999996</v>
      </c>
      <c r="D538" s="14">
        <v>0.42070000000000002</v>
      </c>
      <c r="E538" s="12" t="s">
        <v>62</v>
      </c>
      <c r="F538" s="12" t="s">
        <v>63</v>
      </c>
      <c r="G538" s="12">
        <v>38</v>
      </c>
    </row>
    <row r="539" spans="1:7" x14ac:dyDescent="0.3">
      <c r="A539" s="12">
        <v>537</v>
      </c>
      <c r="B539" t="s">
        <v>892</v>
      </c>
      <c r="C539" s="14">
        <v>0.93620000000000003</v>
      </c>
      <c r="D539" s="14">
        <v>3.15E-2</v>
      </c>
      <c r="E539" s="12" t="s">
        <v>10</v>
      </c>
      <c r="F539" s="12" t="s">
        <v>11</v>
      </c>
      <c r="G539" s="12">
        <v>38</v>
      </c>
    </row>
    <row r="540" spans="1:7" x14ac:dyDescent="0.3">
      <c r="A540" s="12">
        <v>538</v>
      </c>
      <c r="B540" t="s">
        <v>893</v>
      </c>
      <c r="C540" s="14">
        <v>0.94179999999999997</v>
      </c>
      <c r="D540" s="14">
        <v>4.8000000000000001E-2</v>
      </c>
      <c r="E540" s="12" t="s">
        <v>10</v>
      </c>
      <c r="F540" s="12" t="s">
        <v>11</v>
      </c>
      <c r="G540" s="12">
        <v>38</v>
      </c>
    </row>
    <row r="541" spans="1:7" x14ac:dyDescent="0.3">
      <c r="A541" s="12">
        <v>539</v>
      </c>
      <c r="B541" t="s">
        <v>894</v>
      </c>
      <c r="C541" s="14">
        <v>0.97289999999999999</v>
      </c>
      <c r="D541" s="14">
        <v>0.4758</v>
      </c>
      <c r="E541" s="12" t="s">
        <v>62</v>
      </c>
      <c r="F541" s="12" t="s">
        <v>63</v>
      </c>
      <c r="G541" s="12">
        <v>38</v>
      </c>
    </row>
    <row r="542" spans="1:7" x14ac:dyDescent="0.3">
      <c r="A542" s="12">
        <v>540</v>
      </c>
      <c r="B542" t="s">
        <v>895</v>
      </c>
      <c r="C542" s="14">
        <v>0.96560000000000001</v>
      </c>
      <c r="D542" s="14">
        <v>0.28710000000000002</v>
      </c>
      <c r="E542" s="12" t="s">
        <v>62</v>
      </c>
      <c r="F542" s="12" t="s">
        <v>63</v>
      </c>
      <c r="G542" s="12">
        <v>38</v>
      </c>
    </row>
    <row r="543" spans="1:7" x14ac:dyDescent="0.3">
      <c r="A543" s="12">
        <v>541</v>
      </c>
      <c r="B543" t="s">
        <v>896</v>
      </c>
      <c r="C543" s="14">
        <v>0.97770000000000001</v>
      </c>
      <c r="D543" s="14">
        <v>0.63680000000000003</v>
      </c>
      <c r="E543" s="12" t="s">
        <v>62</v>
      </c>
      <c r="F543" s="12" t="s">
        <v>63</v>
      </c>
      <c r="G543" s="12">
        <v>38</v>
      </c>
    </row>
    <row r="544" spans="1:7" x14ac:dyDescent="0.3">
      <c r="A544" s="12">
        <v>542</v>
      </c>
      <c r="B544" t="s">
        <v>897</v>
      </c>
      <c r="C544" s="14">
        <v>0.9667</v>
      </c>
      <c r="D544" s="14">
        <v>0.3105</v>
      </c>
      <c r="E544" s="12" t="s">
        <v>62</v>
      </c>
      <c r="F544" s="12" t="s">
        <v>63</v>
      </c>
      <c r="G544" s="12">
        <v>38</v>
      </c>
    </row>
    <row r="545" spans="1:7" x14ac:dyDescent="0.3">
      <c r="A545" s="12">
        <v>543</v>
      </c>
      <c r="B545" t="s">
        <v>898</v>
      </c>
      <c r="C545" s="14">
        <v>0.96689999999999998</v>
      </c>
      <c r="D545" s="14">
        <v>0.31569999999999998</v>
      </c>
      <c r="E545" s="12" t="s">
        <v>62</v>
      </c>
      <c r="F545" s="12" t="s">
        <v>63</v>
      </c>
      <c r="G545" s="12">
        <v>38</v>
      </c>
    </row>
    <row r="546" spans="1:7" x14ac:dyDescent="0.3">
      <c r="A546" s="12">
        <v>544</v>
      </c>
      <c r="B546" t="s">
        <v>899</v>
      </c>
      <c r="C546" s="14">
        <v>0.97119999999999995</v>
      </c>
      <c r="D546" s="14">
        <v>0.42470000000000002</v>
      </c>
      <c r="E546" s="12" t="s">
        <v>62</v>
      </c>
      <c r="F546" s="12" t="s">
        <v>63</v>
      </c>
      <c r="G546" s="12">
        <v>38</v>
      </c>
    </row>
    <row r="547" spans="1:7" x14ac:dyDescent="0.3">
      <c r="A547" s="12">
        <v>545</v>
      </c>
      <c r="B547" t="s">
        <v>900</v>
      </c>
      <c r="C547" s="14">
        <v>0.9839</v>
      </c>
      <c r="D547" s="14">
        <v>0.85009999999999997</v>
      </c>
      <c r="E547" s="12" t="s">
        <v>62</v>
      </c>
      <c r="F547" s="12" t="s">
        <v>63</v>
      </c>
      <c r="G547" s="12">
        <v>38</v>
      </c>
    </row>
    <row r="548" spans="1:7" x14ac:dyDescent="0.3">
      <c r="A548" s="12">
        <v>546</v>
      </c>
      <c r="B548" t="s">
        <v>901</v>
      </c>
      <c r="C548" s="14">
        <v>0.9415</v>
      </c>
      <c r="D548" s="14">
        <v>4.6800000000000001E-2</v>
      </c>
      <c r="E548" s="12" t="s">
        <v>10</v>
      </c>
      <c r="F548" s="12" t="s">
        <v>11</v>
      </c>
      <c r="G548" s="12">
        <v>38</v>
      </c>
    </row>
    <row r="549" spans="1:7" x14ac:dyDescent="0.3">
      <c r="A549" s="12">
        <v>547</v>
      </c>
      <c r="B549" t="s">
        <v>902</v>
      </c>
      <c r="C549" s="14">
        <v>0.92589999999999995</v>
      </c>
      <c r="D549" s="14">
        <v>1.49E-2</v>
      </c>
      <c r="E549" s="12" t="s">
        <v>10</v>
      </c>
      <c r="F549" s="12" t="s">
        <v>11</v>
      </c>
      <c r="G549" s="12">
        <v>38</v>
      </c>
    </row>
    <row r="550" spans="1:7" x14ac:dyDescent="0.3">
      <c r="A550" s="12">
        <v>548</v>
      </c>
      <c r="B550" t="s">
        <v>903</v>
      </c>
      <c r="C550" s="14">
        <v>0.94099999999999995</v>
      </c>
      <c r="D550" s="14">
        <v>4.5199999999999997E-2</v>
      </c>
      <c r="E550" s="12" t="s">
        <v>10</v>
      </c>
      <c r="F550" s="12" t="s">
        <v>11</v>
      </c>
      <c r="G550" s="12">
        <v>38</v>
      </c>
    </row>
    <row r="551" spans="1:7" x14ac:dyDescent="0.3">
      <c r="A551" s="12">
        <v>549</v>
      </c>
      <c r="B551" t="s">
        <v>904</v>
      </c>
      <c r="C551" s="14">
        <v>0.96250000000000002</v>
      </c>
      <c r="D551" s="14">
        <v>0.22850000000000001</v>
      </c>
      <c r="E551" s="12" t="s">
        <v>62</v>
      </c>
      <c r="F551" s="12" t="s">
        <v>63</v>
      </c>
      <c r="G551" s="12">
        <v>38</v>
      </c>
    </row>
    <row r="552" spans="1:7" x14ac:dyDescent="0.3">
      <c r="A552" s="12">
        <v>550</v>
      </c>
      <c r="B552" t="s">
        <v>905</v>
      </c>
      <c r="C552" s="14">
        <v>0.97040000000000004</v>
      </c>
      <c r="D552" s="14">
        <v>0.4032</v>
      </c>
      <c r="E552" s="12" t="s">
        <v>62</v>
      </c>
      <c r="F552" s="12" t="s">
        <v>63</v>
      </c>
      <c r="G552" s="12">
        <v>38</v>
      </c>
    </row>
    <row r="553" spans="1:7" x14ac:dyDescent="0.3">
      <c r="A553" s="12">
        <v>551</v>
      </c>
      <c r="B553" t="s">
        <v>906</v>
      </c>
      <c r="C553" s="14">
        <v>0.98119999999999996</v>
      </c>
      <c r="D553" s="14">
        <v>0.76019999999999999</v>
      </c>
      <c r="E553" s="12" t="s">
        <v>62</v>
      </c>
      <c r="F553" s="12" t="s">
        <v>63</v>
      </c>
      <c r="G553" s="12">
        <v>38</v>
      </c>
    </row>
    <row r="554" spans="1:7" x14ac:dyDescent="0.3">
      <c r="A554" s="12">
        <v>552</v>
      </c>
      <c r="B554" t="s">
        <v>907</v>
      </c>
      <c r="C554" s="14">
        <v>0.97709999999999997</v>
      </c>
      <c r="D554" s="14">
        <v>0.61399999999999999</v>
      </c>
      <c r="E554" s="12" t="s">
        <v>62</v>
      </c>
      <c r="F554" s="12" t="s">
        <v>63</v>
      </c>
      <c r="G554" s="12">
        <v>38</v>
      </c>
    </row>
    <row r="555" spans="1:7" x14ac:dyDescent="0.3">
      <c r="A555" s="12">
        <v>553</v>
      </c>
      <c r="B555" t="s">
        <v>908</v>
      </c>
      <c r="C555" s="14">
        <v>0.92120000000000002</v>
      </c>
      <c r="D555" s="14">
        <v>1.0699999999999999E-2</v>
      </c>
      <c r="E555" s="12" t="s">
        <v>10</v>
      </c>
      <c r="F555" s="12" t="s">
        <v>11</v>
      </c>
      <c r="G555" s="12">
        <v>38</v>
      </c>
    </row>
    <row r="556" spans="1:7" x14ac:dyDescent="0.3">
      <c r="A556" s="12">
        <v>554</v>
      </c>
      <c r="B556" t="s">
        <v>909</v>
      </c>
      <c r="C556" s="14">
        <v>0.96309999999999996</v>
      </c>
      <c r="D556" s="14">
        <v>0.23949999999999999</v>
      </c>
      <c r="E556" s="12" t="s">
        <v>62</v>
      </c>
      <c r="F556" s="12" t="s">
        <v>63</v>
      </c>
      <c r="G556" s="12">
        <v>38</v>
      </c>
    </row>
    <row r="557" spans="1:7" x14ac:dyDescent="0.3">
      <c r="A557" s="12">
        <v>555</v>
      </c>
      <c r="B557" t="s">
        <v>910</v>
      </c>
      <c r="C557" s="14">
        <v>0.95309999999999995</v>
      </c>
      <c r="D557" s="14">
        <v>0.1123</v>
      </c>
      <c r="E557" s="12" t="s">
        <v>62</v>
      </c>
      <c r="F557" s="12" t="s">
        <v>63</v>
      </c>
      <c r="G557" s="12">
        <v>38</v>
      </c>
    </row>
    <row r="558" spans="1:7" x14ac:dyDescent="0.3">
      <c r="A558" s="12">
        <v>556</v>
      </c>
      <c r="B558" t="s">
        <v>911</v>
      </c>
      <c r="C558" s="14">
        <v>0.97430000000000005</v>
      </c>
      <c r="D558" s="14">
        <v>0.52059999999999995</v>
      </c>
      <c r="E558" s="12" t="s">
        <v>62</v>
      </c>
      <c r="F558" s="12" t="s">
        <v>63</v>
      </c>
      <c r="G558" s="12">
        <v>38</v>
      </c>
    </row>
    <row r="559" spans="1:7" x14ac:dyDescent="0.3">
      <c r="A559" s="12">
        <v>557</v>
      </c>
      <c r="B559" t="s">
        <v>912</v>
      </c>
      <c r="C559" s="14">
        <v>0.99339999999999995</v>
      </c>
      <c r="D559" s="14">
        <v>0.99809999999999999</v>
      </c>
      <c r="E559" s="12" t="s">
        <v>62</v>
      </c>
      <c r="F559" s="12" t="s">
        <v>63</v>
      </c>
      <c r="G559" s="12">
        <v>38</v>
      </c>
    </row>
    <row r="560" spans="1:7" x14ac:dyDescent="0.3">
      <c r="A560" s="12">
        <v>558</v>
      </c>
      <c r="B560" t="s">
        <v>913</v>
      </c>
      <c r="C560" s="14">
        <v>0.97009999999999996</v>
      </c>
      <c r="D560" s="14">
        <v>0.39500000000000002</v>
      </c>
      <c r="E560" s="12" t="s">
        <v>62</v>
      </c>
      <c r="F560" s="12" t="s">
        <v>63</v>
      </c>
      <c r="G560" s="12">
        <v>38</v>
      </c>
    </row>
    <row r="561" spans="1:7" x14ac:dyDescent="0.3">
      <c r="A561" s="12">
        <v>559</v>
      </c>
      <c r="B561" t="s">
        <v>914</v>
      </c>
      <c r="C561" s="14">
        <v>0.98829999999999996</v>
      </c>
      <c r="D561" s="14">
        <v>0.95520000000000005</v>
      </c>
      <c r="E561" s="12" t="s">
        <v>62</v>
      </c>
      <c r="F561" s="12" t="s">
        <v>63</v>
      </c>
      <c r="G561" s="12">
        <v>38</v>
      </c>
    </row>
    <row r="562" spans="1:7" x14ac:dyDescent="0.3">
      <c r="A562" s="12">
        <v>560</v>
      </c>
      <c r="B562" t="s">
        <v>915</v>
      </c>
      <c r="C562" s="14">
        <v>0.94010000000000005</v>
      </c>
      <c r="D562" s="14">
        <v>4.2099999999999999E-2</v>
      </c>
      <c r="E562" s="12" t="s">
        <v>10</v>
      </c>
      <c r="F562" s="12" t="s">
        <v>11</v>
      </c>
      <c r="G562" s="12">
        <v>38</v>
      </c>
    </row>
    <row r="563" spans="1:7" x14ac:dyDescent="0.3">
      <c r="A563" s="12">
        <v>561</v>
      </c>
      <c r="B563" t="s">
        <v>916</v>
      </c>
      <c r="C563" s="14">
        <v>0.97050000000000003</v>
      </c>
      <c r="D563" s="14">
        <v>0.40629999999999999</v>
      </c>
      <c r="E563" s="12" t="s">
        <v>62</v>
      </c>
      <c r="F563" s="12" t="s">
        <v>63</v>
      </c>
      <c r="G563" s="12">
        <v>38</v>
      </c>
    </row>
    <row r="564" spans="1:7" x14ac:dyDescent="0.3">
      <c r="A564" s="12">
        <v>562</v>
      </c>
      <c r="B564" t="s">
        <v>917</v>
      </c>
      <c r="C564" s="14">
        <v>0.97219999999999995</v>
      </c>
      <c r="D564" s="14">
        <v>0.45379999999999998</v>
      </c>
      <c r="E564" s="12" t="s">
        <v>62</v>
      </c>
      <c r="F564" s="12" t="s">
        <v>63</v>
      </c>
      <c r="G564" s="12">
        <v>38</v>
      </c>
    </row>
    <row r="565" spans="1:7" x14ac:dyDescent="0.3">
      <c r="A565" s="12">
        <v>563</v>
      </c>
      <c r="B565" t="s">
        <v>918</v>
      </c>
      <c r="C565" s="14">
        <v>0.97070000000000001</v>
      </c>
      <c r="D565" s="14">
        <v>0.41</v>
      </c>
      <c r="E565" s="12" t="s">
        <v>62</v>
      </c>
      <c r="F565" s="12" t="s">
        <v>63</v>
      </c>
      <c r="G565" s="12">
        <v>38</v>
      </c>
    </row>
    <row r="566" spans="1:7" x14ac:dyDescent="0.3">
      <c r="A566" s="12">
        <v>564</v>
      </c>
      <c r="B566" t="s">
        <v>919</v>
      </c>
      <c r="C566" s="14">
        <v>0.97889999999999999</v>
      </c>
      <c r="D566" s="14">
        <v>0.67730000000000001</v>
      </c>
      <c r="E566" s="12" t="s">
        <v>62</v>
      </c>
      <c r="F566" s="12" t="s">
        <v>63</v>
      </c>
      <c r="G566" s="12">
        <v>38</v>
      </c>
    </row>
    <row r="567" spans="1:7" x14ac:dyDescent="0.3">
      <c r="A567" s="12">
        <v>565</v>
      </c>
      <c r="B567" t="s">
        <v>920</v>
      </c>
      <c r="C567" s="14">
        <v>0.96860000000000002</v>
      </c>
      <c r="D567" s="14">
        <v>0.35630000000000001</v>
      </c>
      <c r="E567" s="12" t="s">
        <v>62</v>
      </c>
      <c r="F567" s="12" t="s">
        <v>63</v>
      </c>
      <c r="G567" s="12">
        <v>38</v>
      </c>
    </row>
    <row r="568" spans="1:7" x14ac:dyDescent="0.3">
      <c r="A568" s="12">
        <v>566</v>
      </c>
      <c r="B568" t="s">
        <v>921</v>
      </c>
      <c r="C568" s="14">
        <v>0.97750000000000004</v>
      </c>
      <c r="D568" s="14">
        <v>0.62729999999999997</v>
      </c>
      <c r="E568" s="12" t="s">
        <v>62</v>
      </c>
      <c r="F568" s="12" t="s">
        <v>63</v>
      </c>
      <c r="G568" s="12">
        <v>38</v>
      </c>
    </row>
    <row r="569" spans="1:7" x14ac:dyDescent="0.3">
      <c r="A569" s="12">
        <v>567</v>
      </c>
      <c r="B569" t="s">
        <v>922</v>
      </c>
      <c r="C569" s="14">
        <v>0.96479999999999999</v>
      </c>
      <c r="D569" s="14">
        <v>0.2707</v>
      </c>
      <c r="E569" s="12" t="s">
        <v>62</v>
      </c>
      <c r="F569" s="12" t="s">
        <v>63</v>
      </c>
      <c r="G569" s="12">
        <v>38</v>
      </c>
    </row>
    <row r="570" spans="1:7" x14ac:dyDescent="0.3">
      <c r="A570" s="12">
        <v>568</v>
      </c>
      <c r="B570" t="s">
        <v>923</v>
      </c>
      <c r="C570" s="14">
        <v>0.98829999999999996</v>
      </c>
      <c r="D570" s="14">
        <v>0.95520000000000005</v>
      </c>
      <c r="E570" s="12" t="s">
        <v>62</v>
      </c>
      <c r="F570" s="12" t="s">
        <v>63</v>
      </c>
      <c r="G570" s="12">
        <v>38</v>
      </c>
    </row>
    <row r="571" spans="1:7" x14ac:dyDescent="0.3">
      <c r="A571" s="12">
        <v>569</v>
      </c>
      <c r="B571" t="s">
        <v>924</v>
      </c>
      <c r="C571" s="14">
        <v>0.97770000000000001</v>
      </c>
      <c r="D571" s="14">
        <v>0.63439999999999996</v>
      </c>
      <c r="E571" s="12" t="s">
        <v>62</v>
      </c>
      <c r="F571" s="12" t="s">
        <v>63</v>
      </c>
      <c r="G571" s="12">
        <v>38</v>
      </c>
    </row>
    <row r="572" spans="1:7" x14ac:dyDescent="0.3">
      <c r="A572" s="12">
        <v>570</v>
      </c>
      <c r="B572" t="s">
        <v>925</v>
      </c>
      <c r="C572" s="14">
        <v>0.97170000000000001</v>
      </c>
      <c r="D572" s="14">
        <v>0.44</v>
      </c>
      <c r="E572" s="12" t="s">
        <v>62</v>
      </c>
      <c r="F572" s="12" t="s">
        <v>63</v>
      </c>
      <c r="G572" s="12">
        <v>38</v>
      </c>
    </row>
    <row r="573" spans="1:7" x14ac:dyDescent="0.3">
      <c r="A573" s="12">
        <v>571</v>
      </c>
      <c r="B573" t="s">
        <v>926</v>
      </c>
      <c r="C573" s="14">
        <v>0.89180000000000004</v>
      </c>
      <c r="D573" s="14">
        <v>1.5E-3</v>
      </c>
      <c r="E573" s="12" t="s">
        <v>10</v>
      </c>
      <c r="F573" s="12" t="s">
        <v>41</v>
      </c>
      <c r="G573" s="12">
        <v>38</v>
      </c>
    </row>
    <row r="574" spans="1:7" x14ac:dyDescent="0.3">
      <c r="A574" s="12">
        <v>572</v>
      </c>
      <c r="B574" t="s">
        <v>927</v>
      </c>
      <c r="C574" s="14">
        <v>0.95089999999999997</v>
      </c>
      <c r="D574" s="14">
        <v>9.5399999999999999E-2</v>
      </c>
      <c r="E574" s="12" t="s">
        <v>62</v>
      </c>
      <c r="F574" s="12" t="s">
        <v>63</v>
      </c>
      <c r="G574" s="12">
        <v>38</v>
      </c>
    </row>
    <row r="575" spans="1:7" x14ac:dyDescent="0.3">
      <c r="A575" s="12">
        <v>573</v>
      </c>
      <c r="B575" t="s">
        <v>928</v>
      </c>
      <c r="C575" s="14">
        <v>0.98760000000000003</v>
      </c>
      <c r="D575" s="14">
        <v>0.94230000000000003</v>
      </c>
      <c r="E575" s="12" t="s">
        <v>62</v>
      </c>
      <c r="F575" s="12" t="s">
        <v>63</v>
      </c>
      <c r="G575" s="12">
        <v>38</v>
      </c>
    </row>
    <row r="576" spans="1:7" x14ac:dyDescent="0.3">
      <c r="A576" s="12">
        <v>574</v>
      </c>
      <c r="B576" t="s">
        <v>929</v>
      </c>
      <c r="C576" s="14">
        <v>0.97850000000000004</v>
      </c>
      <c r="D576" s="14">
        <v>0.66379999999999995</v>
      </c>
      <c r="E576" s="12" t="s">
        <v>62</v>
      </c>
      <c r="F576" s="12" t="s">
        <v>63</v>
      </c>
      <c r="G576" s="12">
        <v>38</v>
      </c>
    </row>
    <row r="577" spans="1:7" x14ac:dyDescent="0.3">
      <c r="A577" s="12">
        <v>575</v>
      </c>
      <c r="B577" t="s">
        <v>930</v>
      </c>
      <c r="C577" s="14">
        <v>0.87229999999999996</v>
      </c>
      <c r="D577" s="14">
        <v>5.0000000000000001E-4</v>
      </c>
      <c r="E577" s="12" t="s">
        <v>10</v>
      </c>
      <c r="F577" s="12" t="s">
        <v>52</v>
      </c>
      <c r="G577" s="12">
        <v>38</v>
      </c>
    </row>
    <row r="578" spans="1:7" x14ac:dyDescent="0.3">
      <c r="A578" s="12">
        <v>576</v>
      </c>
      <c r="B578" t="s">
        <v>931</v>
      </c>
      <c r="C578" s="14">
        <v>0.97450000000000003</v>
      </c>
      <c r="D578" s="14">
        <v>0.52690000000000003</v>
      </c>
      <c r="E578" s="12" t="s">
        <v>62</v>
      </c>
      <c r="F578" s="12" t="s">
        <v>63</v>
      </c>
      <c r="G578" s="12">
        <v>38</v>
      </c>
    </row>
    <row r="579" spans="1:7" x14ac:dyDescent="0.3">
      <c r="A579" s="12">
        <v>577</v>
      </c>
      <c r="B579" t="s">
        <v>932</v>
      </c>
      <c r="C579" s="14">
        <v>0.97250000000000003</v>
      </c>
      <c r="D579" s="14">
        <v>0.4642</v>
      </c>
      <c r="E579" s="12" t="s">
        <v>62</v>
      </c>
      <c r="F579" s="12" t="s">
        <v>63</v>
      </c>
      <c r="G579" s="12">
        <v>38</v>
      </c>
    </row>
    <row r="580" spans="1:7" x14ac:dyDescent="0.3">
      <c r="A580" s="12">
        <v>578</v>
      </c>
      <c r="B580" t="s">
        <v>933</v>
      </c>
      <c r="C580" s="14">
        <v>0.98109999999999997</v>
      </c>
      <c r="D580" s="14">
        <v>0.75790000000000002</v>
      </c>
      <c r="E580" s="12" t="s">
        <v>62</v>
      </c>
      <c r="F580" s="12" t="s">
        <v>63</v>
      </c>
      <c r="G580" s="12">
        <v>38</v>
      </c>
    </row>
    <row r="581" spans="1:7" x14ac:dyDescent="0.3">
      <c r="A581" s="12">
        <v>579</v>
      </c>
      <c r="B581" t="s">
        <v>934</v>
      </c>
      <c r="C581" s="14">
        <v>0.93730000000000002</v>
      </c>
      <c r="D581" s="14">
        <v>3.4200000000000001E-2</v>
      </c>
      <c r="E581" s="12" t="s">
        <v>10</v>
      </c>
      <c r="F581" s="12" t="s">
        <v>11</v>
      </c>
      <c r="G581" s="12">
        <v>38</v>
      </c>
    </row>
    <row r="582" spans="1:7" x14ac:dyDescent="0.3">
      <c r="A582" s="12">
        <v>580</v>
      </c>
      <c r="B582" t="s">
        <v>935</v>
      </c>
      <c r="C582" s="14">
        <v>0.94059999999999999</v>
      </c>
      <c r="D582" s="14">
        <v>4.3900000000000002E-2</v>
      </c>
      <c r="E582" s="12" t="s">
        <v>10</v>
      </c>
      <c r="F582" s="12" t="s">
        <v>11</v>
      </c>
      <c r="G582" s="12">
        <v>38</v>
      </c>
    </row>
    <row r="583" spans="1:7" x14ac:dyDescent="0.3">
      <c r="A583" s="12">
        <v>581</v>
      </c>
      <c r="B583" t="s">
        <v>936</v>
      </c>
      <c r="C583" s="14">
        <v>0.97050000000000003</v>
      </c>
      <c r="D583" s="14">
        <v>0.40410000000000001</v>
      </c>
      <c r="E583" s="12" t="s">
        <v>62</v>
      </c>
      <c r="F583" s="12" t="s">
        <v>63</v>
      </c>
      <c r="G583" s="12">
        <v>38</v>
      </c>
    </row>
    <row r="584" spans="1:7" x14ac:dyDescent="0.3">
      <c r="A584" s="12">
        <v>582</v>
      </c>
      <c r="B584" t="s">
        <v>937</v>
      </c>
      <c r="C584" s="14">
        <v>0.97740000000000005</v>
      </c>
      <c r="D584" s="14">
        <v>0.62549999999999994</v>
      </c>
      <c r="E584" s="12" t="s">
        <v>62</v>
      </c>
      <c r="F584" s="12" t="s">
        <v>63</v>
      </c>
      <c r="G584" s="12">
        <v>38</v>
      </c>
    </row>
    <row r="585" spans="1:7" x14ac:dyDescent="0.3">
      <c r="A585" s="12">
        <v>583</v>
      </c>
      <c r="B585" t="s">
        <v>938</v>
      </c>
      <c r="C585" s="14">
        <v>0.96499999999999997</v>
      </c>
      <c r="D585" s="14">
        <v>0.27560000000000001</v>
      </c>
      <c r="E585" s="12" t="s">
        <v>62</v>
      </c>
      <c r="F585" s="12" t="s">
        <v>63</v>
      </c>
      <c r="G585" s="12">
        <v>38</v>
      </c>
    </row>
    <row r="586" spans="1:7" x14ac:dyDescent="0.3">
      <c r="A586" s="12">
        <v>584</v>
      </c>
      <c r="B586" t="s">
        <v>939</v>
      </c>
      <c r="C586" s="14">
        <v>0.98440000000000005</v>
      </c>
      <c r="D586" s="14">
        <v>0.8639</v>
      </c>
      <c r="E586" s="12" t="s">
        <v>62</v>
      </c>
      <c r="F586" s="12" t="s">
        <v>63</v>
      </c>
      <c r="G586" s="12">
        <v>38</v>
      </c>
    </row>
    <row r="587" spans="1:7" x14ac:dyDescent="0.3">
      <c r="A587" s="12">
        <v>585</v>
      </c>
      <c r="B587" t="s">
        <v>940</v>
      </c>
      <c r="C587" s="14">
        <v>0.96</v>
      </c>
      <c r="D587" s="14">
        <v>0.19040000000000001</v>
      </c>
      <c r="E587" s="12" t="s">
        <v>62</v>
      </c>
      <c r="F587" s="12" t="s">
        <v>63</v>
      </c>
      <c r="G587" s="12">
        <v>38</v>
      </c>
    </row>
    <row r="588" spans="1:7" x14ac:dyDescent="0.3">
      <c r="A588" s="12">
        <v>586</v>
      </c>
      <c r="B588" t="s">
        <v>941</v>
      </c>
      <c r="C588" s="14">
        <v>0.98319999999999996</v>
      </c>
      <c r="D588" s="14">
        <v>0.82620000000000005</v>
      </c>
      <c r="E588" s="12" t="s">
        <v>62</v>
      </c>
      <c r="F588" s="12" t="s">
        <v>63</v>
      </c>
      <c r="G588" s="12">
        <v>38</v>
      </c>
    </row>
    <row r="589" spans="1:7" x14ac:dyDescent="0.3">
      <c r="A589" s="12">
        <v>587</v>
      </c>
      <c r="B589" t="s">
        <v>942</v>
      </c>
      <c r="C589" s="14">
        <v>0.96899999999999997</v>
      </c>
      <c r="D589" s="14">
        <v>0.36509999999999998</v>
      </c>
      <c r="E589" s="12" t="s">
        <v>62</v>
      </c>
      <c r="F589" s="12" t="s">
        <v>63</v>
      </c>
      <c r="G589" s="12">
        <v>38</v>
      </c>
    </row>
    <row r="590" spans="1:7" x14ac:dyDescent="0.3">
      <c r="A590" s="12">
        <v>588</v>
      </c>
      <c r="B590" t="s">
        <v>943</v>
      </c>
      <c r="C590" s="14">
        <v>0.95550000000000002</v>
      </c>
      <c r="D590" s="14">
        <v>0.13489999999999999</v>
      </c>
      <c r="E590" s="12" t="s">
        <v>62</v>
      </c>
      <c r="F590" s="12" t="s">
        <v>63</v>
      </c>
      <c r="G590" s="12">
        <v>38</v>
      </c>
    </row>
    <row r="591" spans="1:7" x14ac:dyDescent="0.3">
      <c r="A591" s="12">
        <v>589</v>
      </c>
      <c r="B591" t="s">
        <v>944</v>
      </c>
      <c r="C591" s="14">
        <v>0.9708</v>
      </c>
      <c r="D591" s="14">
        <v>0.4148</v>
      </c>
      <c r="E591" s="12" t="s">
        <v>62</v>
      </c>
      <c r="F591" s="12" t="s">
        <v>63</v>
      </c>
      <c r="G591" s="12">
        <v>38</v>
      </c>
    </row>
    <row r="592" spans="1:7" x14ac:dyDescent="0.3">
      <c r="A592" s="12">
        <v>590</v>
      </c>
      <c r="B592" t="s">
        <v>945</v>
      </c>
      <c r="C592" s="14">
        <v>0.99199999999999999</v>
      </c>
      <c r="D592" s="14">
        <v>0.99360000000000004</v>
      </c>
      <c r="E592" s="12" t="s">
        <v>62</v>
      </c>
      <c r="F592" s="12" t="s">
        <v>63</v>
      </c>
      <c r="G592" s="12">
        <v>38</v>
      </c>
    </row>
    <row r="593" spans="1:7" x14ac:dyDescent="0.3">
      <c r="A593" s="12">
        <v>591</v>
      </c>
      <c r="B593" t="s">
        <v>946</v>
      </c>
      <c r="C593" s="14">
        <v>0.97570000000000001</v>
      </c>
      <c r="D593" s="14">
        <v>0.5655</v>
      </c>
      <c r="E593" s="12" t="s">
        <v>62</v>
      </c>
      <c r="F593" s="12" t="s">
        <v>63</v>
      </c>
      <c r="G593" s="12">
        <v>38</v>
      </c>
    </row>
    <row r="594" spans="1:7" x14ac:dyDescent="0.3">
      <c r="A594" s="12">
        <v>592</v>
      </c>
      <c r="B594" t="s">
        <v>947</v>
      </c>
      <c r="C594" s="14">
        <v>0.96740000000000004</v>
      </c>
      <c r="D594" s="14">
        <v>0.32750000000000001</v>
      </c>
      <c r="E594" s="12" t="s">
        <v>62</v>
      </c>
      <c r="F594" s="12" t="s">
        <v>63</v>
      </c>
      <c r="G594" s="12">
        <v>38</v>
      </c>
    </row>
    <row r="595" spans="1:7" x14ac:dyDescent="0.3">
      <c r="A595" s="12">
        <v>593</v>
      </c>
      <c r="B595" t="s">
        <v>948</v>
      </c>
      <c r="C595" s="14">
        <v>0.94420000000000004</v>
      </c>
      <c r="D595" s="14">
        <v>5.7200000000000001E-2</v>
      </c>
      <c r="E595" s="12" t="s">
        <v>62</v>
      </c>
      <c r="F595" s="12" t="s">
        <v>63</v>
      </c>
      <c r="G595" s="12">
        <v>38</v>
      </c>
    </row>
    <row r="596" spans="1:7" x14ac:dyDescent="0.3">
      <c r="A596" s="12">
        <v>594</v>
      </c>
      <c r="B596" t="s">
        <v>949</v>
      </c>
      <c r="C596" s="14">
        <v>0.97809999999999997</v>
      </c>
      <c r="D596" s="14">
        <v>0.65159999999999996</v>
      </c>
      <c r="E596" s="12" t="s">
        <v>62</v>
      </c>
      <c r="F596" s="12" t="s">
        <v>63</v>
      </c>
      <c r="G596" s="12">
        <v>38</v>
      </c>
    </row>
    <row r="597" spans="1:7" x14ac:dyDescent="0.3">
      <c r="A597" s="12">
        <v>595</v>
      </c>
      <c r="B597" t="s">
        <v>950</v>
      </c>
      <c r="C597" s="14">
        <v>0.96950000000000003</v>
      </c>
      <c r="D597" s="14">
        <v>0.37740000000000001</v>
      </c>
      <c r="E597" s="12" t="s">
        <v>62</v>
      </c>
      <c r="F597" s="12" t="s">
        <v>63</v>
      </c>
      <c r="G597" s="12">
        <v>38</v>
      </c>
    </row>
    <row r="598" spans="1:7" x14ac:dyDescent="0.3">
      <c r="A598" s="12">
        <v>596</v>
      </c>
      <c r="B598" t="s">
        <v>951</v>
      </c>
      <c r="C598" s="14">
        <v>0.97489999999999999</v>
      </c>
      <c r="D598" s="14">
        <v>0.54039999999999999</v>
      </c>
      <c r="E598" s="12" t="s">
        <v>62</v>
      </c>
      <c r="F598" s="12" t="s">
        <v>63</v>
      </c>
      <c r="G598" s="12">
        <v>38</v>
      </c>
    </row>
    <row r="599" spans="1:7" x14ac:dyDescent="0.3">
      <c r="A599" s="12">
        <v>597</v>
      </c>
      <c r="B599" t="s">
        <v>952</v>
      </c>
      <c r="C599" s="14">
        <v>0.9849</v>
      </c>
      <c r="D599" s="14">
        <v>0.87909999999999999</v>
      </c>
      <c r="E599" s="12" t="s">
        <v>62</v>
      </c>
      <c r="F599" s="12" t="s">
        <v>63</v>
      </c>
      <c r="G599" s="12">
        <v>38</v>
      </c>
    </row>
    <row r="600" spans="1:7" x14ac:dyDescent="0.3">
      <c r="A600" s="12">
        <v>598</v>
      </c>
      <c r="B600" t="s">
        <v>953</v>
      </c>
      <c r="C600" s="14">
        <v>0.98240000000000005</v>
      </c>
      <c r="D600" s="14">
        <v>0.79900000000000004</v>
      </c>
      <c r="E600" s="12" t="s">
        <v>62</v>
      </c>
      <c r="F600" s="12" t="s">
        <v>63</v>
      </c>
      <c r="G600" s="12">
        <v>38</v>
      </c>
    </row>
    <row r="601" spans="1:7" x14ac:dyDescent="0.3">
      <c r="A601" s="12">
        <v>599</v>
      </c>
      <c r="B601" t="s">
        <v>954</v>
      </c>
      <c r="C601" s="14">
        <v>0.94650000000000001</v>
      </c>
      <c r="D601" s="14">
        <v>6.8599999999999994E-2</v>
      </c>
      <c r="E601" s="12" t="s">
        <v>62</v>
      </c>
      <c r="F601" s="12" t="s">
        <v>63</v>
      </c>
      <c r="G601" s="12">
        <v>38</v>
      </c>
    </row>
    <row r="602" spans="1:7" x14ac:dyDescent="0.3">
      <c r="A602" s="12">
        <v>600</v>
      </c>
      <c r="B602" t="s">
        <v>955</v>
      </c>
      <c r="C602" s="14">
        <v>0.9899</v>
      </c>
      <c r="D602" s="14">
        <v>0.97760000000000002</v>
      </c>
      <c r="E602" s="12" t="s">
        <v>62</v>
      </c>
      <c r="F602" s="12" t="s">
        <v>63</v>
      </c>
      <c r="G602" s="12">
        <v>38</v>
      </c>
    </row>
    <row r="603" spans="1:7" x14ac:dyDescent="0.3">
      <c r="A603" s="12">
        <v>601</v>
      </c>
      <c r="B603" t="s">
        <v>956</v>
      </c>
      <c r="C603" s="14">
        <v>0.98209999999999997</v>
      </c>
      <c r="D603" s="14">
        <v>0.78990000000000005</v>
      </c>
      <c r="E603" s="12" t="s">
        <v>62</v>
      </c>
      <c r="F603" s="12" t="s">
        <v>63</v>
      </c>
      <c r="G603" s="12">
        <v>38</v>
      </c>
    </row>
    <row r="604" spans="1:7" x14ac:dyDescent="0.3">
      <c r="A604" s="12">
        <v>602</v>
      </c>
      <c r="B604" t="s">
        <v>957</v>
      </c>
      <c r="C604" s="14">
        <v>0.98460000000000003</v>
      </c>
      <c r="D604" s="14">
        <v>0.86919999999999997</v>
      </c>
      <c r="E604" s="12" t="s">
        <v>62</v>
      </c>
      <c r="F604" s="12" t="s">
        <v>63</v>
      </c>
      <c r="G604" s="12">
        <v>38</v>
      </c>
    </row>
    <row r="605" spans="1:7" x14ac:dyDescent="0.3">
      <c r="A605" s="12">
        <v>603</v>
      </c>
      <c r="B605" t="s">
        <v>958</v>
      </c>
      <c r="C605" s="14">
        <v>0.93159999999999998</v>
      </c>
      <c r="D605" s="14">
        <v>2.2499999999999999E-2</v>
      </c>
      <c r="E605" s="12" t="s">
        <v>10</v>
      </c>
      <c r="F605" s="12" t="s">
        <v>11</v>
      </c>
      <c r="G605" s="12">
        <v>38</v>
      </c>
    </row>
    <row r="606" spans="1:7" x14ac:dyDescent="0.3">
      <c r="A606" s="12">
        <v>604</v>
      </c>
      <c r="B606" t="s">
        <v>959</v>
      </c>
      <c r="C606" s="14">
        <v>0.97309999999999997</v>
      </c>
      <c r="D606" s="14">
        <v>0.48280000000000001</v>
      </c>
      <c r="E606" s="12" t="s">
        <v>62</v>
      </c>
      <c r="F606" s="12" t="s">
        <v>63</v>
      </c>
      <c r="G606" s="12">
        <v>38</v>
      </c>
    </row>
    <row r="607" spans="1:7" x14ac:dyDescent="0.3">
      <c r="A607" s="12">
        <v>605</v>
      </c>
      <c r="B607" t="s">
        <v>960</v>
      </c>
      <c r="C607" s="14">
        <v>0.97560000000000002</v>
      </c>
      <c r="D607" s="14">
        <v>0.56410000000000005</v>
      </c>
      <c r="E607" s="12" t="s">
        <v>62</v>
      </c>
      <c r="F607" s="12" t="s">
        <v>63</v>
      </c>
      <c r="G607" s="12">
        <v>38</v>
      </c>
    </row>
    <row r="608" spans="1:7" x14ac:dyDescent="0.3">
      <c r="A608" s="12">
        <v>606</v>
      </c>
      <c r="B608" t="s">
        <v>961</v>
      </c>
      <c r="C608" s="14">
        <v>0.95379999999999998</v>
      </c>
      <c r="D608" s="14">
        <v>0.1188</v>
      </c>
      <c r="E608" s="12" t="s">
        <v>62</v>
      </c>
      <c r="F608" s="12" t="s">
        <v>63</v>
      </c>
      <c r="G608" s="12">
        <v>38</v>
      </c>
    </row>
    <row r="609" spans="1:7" x14ac:dyDescent="0.3">
      <c r="A609" s="12">
        <v>607</v>
      </c>
      <c r="B609" t="s">
        <v>962</v>
      </c>
      <c r="C609" s="14">
        <v>0.94940000000000002</v>
      </c>
      <c r="D609" s="14">
        <v>8.48E-2</v>
      </c>
      <c r="E609" s="12" t="s">
        <v>62</v>
      </c>
      <c r="F609" s="12" t="s">
        <v>63</v>
      </c>
      <c r="G609" s="12">
        <v>38</v>
      </c>
    </row>
    <row r="610" spans="1:7" x14ac:dyDescent="0.3">
      <c r="A610" s="12">
        <v>608</v>
      </c>
      <c r="B610" t="s">
        <v>963</v>
      </c>
      <c r="C610" s="14">
        <v>0.96389999999999998</v>
      </c>
      <c r="D610" s="14">
        <v>0.25290000000000001</v>
      </c>
      <c r="E610" s="12" t="s">
        <v>62</v>
      </c>
      <c r="F610" s="12" t="s">
        <v>63</v>
      </c>
      <c r="G610" s="12">
        <v>38</v>
      </c>
    </row>
    <row r="611" spans="1:7" x14ac:dyDescent="0.3">
      <c r="A611" s="12">
        <v>609</v>
      </c>
      <c r="B611" t="s">
        <v>964</v>
      </c>
      <c r="C611" s="14">
        <v>0.95430000000000004</v>
      </c>
      <c r="D611" s="14">
        <v>0.12330000000000001</v>
      </c>
      <c r="E611" s="12" t="s">
        <v>62</v>
      </c>
      <c r="F611" s="12" t="s">
        <v>63</v>
      </c>
      <c r="G611" s="12">
        <v>38</v>
      </c>
    </row>
    <row r="612" spans="1:7" x14ac:dyDescent="0.3">
      <c r="A612" s="12">
        <v>610</v>
      </c>
      <c r="B612" t="s">
        <v>965</v>
      </c>
      <c r="C612" s="14">
        <v>0.97819999999999996</v>
      </c>
      <c r="D612" s="14">
        <v>0.65490000000000004</v>
      </c>
      <c r="E612" s="12" t="s">
        <v>62</v>
      </c>
      <c r="F612" s="12" t="s">
        <v>63</v>
      </c>
      <c r="G612" s="12">
        <v>38</v>
      </c>
    </row>
    <row r="613" spans="1:7" x14ac:dyDescent="0.3">
      <c r="A613" s="12">
        <v>611</v>
      </c>
      <c r="B613" t="s">
        <v>966</v>
      </c>
      <c r="C613" s="14">
        <v>0.97929999999999995</v>
      </c>
      <c r="D613" s="14">
        <v>0.6925</v>
      </c>
      <c r="E613" s="12" t="s">
        <v>62</v>
      </c>
      <c r="F613" s="12" t="s">
        <v>63</v>
      </c>
      <c r="G613" s="12">
        <v>38</v>
      </c>
    </row>
    <row r="614" spans="1:7" x14ac:dyDescent="0.3">
      <c r="A614" s="12">
        <v>612</v>
      </c>
      <c r="B614" t="s">
        <v>967</v>
      </c>
      <c r="C614" s="14">
        <v>0.91759999999999997</v>
      </c>
      <c r="D614" s="14">
        <v>8.3000000000000001E-3</v>
      </c>
      <c r="E614" s="12" t="s">
        <v>10</v>
      </c>
      <c r="F614" s="12" t="s">
        <v>41</v>
      </c>
      <c r="G614" s="12">
        <v>38</v>
      </c>
    </row>
    <row r="615" spans="1:7" x14ac:dyDescent="0.3">
      <c r="A615" s="12">
        <v>613</v>
      </c>
      <c r="B615" t="s">
        <v>968</v>
      </c>
      <c r="C615" s="14">
        <v>0.97989999999999999</v>
      </c>
      <c r="D615" s="14">
        <v>0.71240000000000003</v>
      </c>
      <c r="E615" s="12" t="s">
        <v>62</v>
      </c>
      <c r="F615" s="12" t="s">
        <v>63</v>
      </c>
      <c r="G615" s="12">
        <v>38</v>
      </c>
    </row>
    <row r="616" spans="1:7" x14ac:dyDescent="0.3">
      <c r="A616" s="12">
        <v>614</v>
      </c>
      <c r="B616" t="s">
        <v>969</v>
      </c>
      <c r="C616" s="14">
        <v>0.95850000000000002</v>
      </c>
      <c r="D616" s="14">
        <v>0.1701</v>
      </c>
      <c r="E616" s="12" t="s">
        <v>62</v>
      </c>
      <c r="F616" s="12" t="s">
        <v>63</v>
      </c>
      <c r="G616" s="12">
        <v>38</v>
      </c>
    </row>
    <row r="617" spans="1:7" x14ac:dyDescent="0.3">
      <c r="A617" s="12">
        <v>615</v>
      </c>
      <c r="B617" t="s">
        <v>970</v>
      </c>
      <c r="C617" s="14">
        <v>0.98370000000000002</v>
      </c>
      <c r="D617" s="14">
        <v>0.84370000000000001</v>
      </c>
      <c r="E617" s="12" t="s">
        <v>62</v>
      </c>
      <c r="F617" s="12" t="s">
        <v>63</v>
      </c>
      <c r="G617" s="12">
        <v>38</v>
      </c>
    </row>
    <row r="618" spans="1:7" x14ac:dyDescent="0.3">
      <c r="A618" s="12">
        <v>616</v>
      </c>
      <c r="B618" t="s">
        <v>971</v>
      </c>
      <c r="C618" s="14">
        <v>0.94340000000000002</v>
      </c>
      <c r="D618" s="14">
        <v>5.4199999999999998E-2</v>
      </c>
      <c r="E618" s="12" t="s">
        <v>62</v>
      </c>
      <c r="F618" s="12" t="s">
        <v>63</v>
      </c>
      <c r="G618" s="12">
        <v>38</v>
      </c>
    </row>
    <row r="619" spans="1:7" x14ac:dyDescent="0.3">
      <c r="A619" s="12">
        <v>617</v>
      </c>
      <c r="B619" t="s">
        <v>972</v>
      </c>
      <c r="C619" s="14">
        <v>0.9345</v>
      </c>
      <c r="D619" s="14">
        <v>2.7799999999999998E-2</v>
      </c>
      <c r="E619" s="12" t="s">
        <v>10</v>
      </c>
      <c r="F619" s="12" t="s">
        <v>11</v>
      </c>
      <c r="G619" s="12">
        <v>38</v>
      </c>
    </row>
    <row r="620" spans="1:7" x14ac:dyDescent="0.3">
      <c r="A620" s="12">
        <v>618</v>
      </c>
      <c r="B620" t="s">
        <v>973</v>
      </c>
      <c r="C620" s="14">
        <v>0.98319999999999996</v>
      </c>
      <c r="D620" s="14">
        <v>0.82820000000000005</v>
      </c>
      <c r="E620" s="12" t="s">
        <v>62</v>
      </c>
      <c r="F620" s="12" t="s">
        <v>63</v>
      </c>
      <c r="G620" s="12">
        <v>38</v>
      </c>
    </row>
    <row r="621" spans="1:7" x14ac:dyDescent="0.3">
      <c r="A621" s="12">
        <v>619</v>
      </c>
      <c r="B621" t="s">
        <v>974</v>
      </c>
      <c r="C621" s="14">
        <v>0.94889999999999997</v>
      </c>
      <c r="D621" s="14">
        <v>8.1699999999999995E-2</v>
      </c>
      <c r="E621" s="12" t="s">
        <v>62</v>
      </c>
      <c r="F621" s="12" t="s">
        <v>63</v>
      </c>
      <c r="G621" s="12">
        <v>38</v>
      </c>
    </row>
    <row r="622" spans="1:7" x14ac:dyDescent="0.3">
      <c r="A622" s="12">
        <v>620</v>
      </c>
      <c r="B622" t="s">
        <v>975</v>
      </c>
      <c r="C622" s="14">
        <v>0.98929999999999996</v>
      </c>
      <c r="D622" s="14">
        <v>0.97040000000000004</v>
      </c>
      <c r="E622" s="12" t="s">
        <v>62</v>
      </c>
      <c r="F622" s="12" t="s">
        <v>63</v>
      </c>
      <c r="G622" s="12">
        <v>38</v>
      </c>
    </row>
    <row r="623" spans="1:7" x14ac:dyDescent="0.3">
      <c r="A623" s="12">
        <v>621</v>
      </c>
      <c r="B623" t="s">
        <v>976</v>
      </c>
      <c r="C623" s="14">
        <v>0.89529999999999998</v>
      </c>
      <c r="D623" s="14">
        <v>1.9E-3</v>
      </c>
      <c r="E623" s="12" t="s">
        <v>10</v>
      </c>
      <c r="F623" s="12" t="s">
        <v>41</v>
      </c>
      <c r="G623" s="12">
        <v>38</v>
      </c>
    </row>
    <row r="624" spans="1:7" x14ac:dyDescent="0.3">
      <c r="A624" s="12">
        <v>622</v>
      </c>
      <c r="B624" t="s">
        <v>977</v>
      </c>
      <c r="C624" s="14">
        <v>0.9728</v>
      </c>
      <c r="D624" s="14">
        <v>0.47160000000000002</v>
      </c>
      <c r="E624" s="12" t="s">
        <v>62</v>
      </c>
      <c r="F624" s="12" t="s">
        <v>63</v>
      </c>
      <c r="G624" s="12">
        <v>38</v>
      </c>
    </row>
  </sheetData>
  <autoFilter ref="A2:G2" xr:uid="{201BB3D0-7228-4DFC-A056-9BA22F56265A}">
    <sortState xmlns:xlrd2="http://schemas.microsoft.com/office/spreadsheetml/2017/richdata2" ref="A3:G624">
      <sortCondition ref="A2"/>
    </sortState>
  </autoFilter>
  <conditionalFormatting sqref="C10:F10">
    <cfRule type="duplicateValues" dxfId="0" priority="1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FAE0C-7BFE-4C5E-9A28-3637711129A0}">
  <dimension ref="A1:G215"/>
  <sheetViews>
    <sheetView workbookViewId="0">
      <selection activeCell="J15" sqref="J15"/>
    </sheetView>
  </sheetViews>
  <sheetFormatPr defaultRowHeight="14.4" x14ac:dyDescent="0.3"/>
  <cols>
    <col min="2" max="2" width="25.88671875" bestFit="1" customWidth="1"/>
    <col min="5" max="5" width="18.109375" customWidth="1"/>
    <col min="6" max="6" width="11" customWidth="1"/>
    <col min="7" max="7" width="9.88671875" customWidth="1"/>
  </cols>
  <sheetData>
    <row r="1" spans="1:7" x14ac:dyDescent="0.3">
      <c r="B1" s="1" t="s">
        <v>0</v>
      </c>
      <c r="C1" s="1" t="s">
        <v>1</v>
      </c>
    </row>
    <row r="2" spans="1:7" s="11" customFormat="1" ht="30" customHeight="1" x14ac:dyDescent="0.3">
      <c r="A2" s="11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</row>
    <row r="3" spans="1:7" x14ac:dyDescent="0.3">
      <c r="A3" s="12">
        <v>1</v>
      </c>
      <c r="B3" s="1" t="s">
        <v>9</v>
      </c>
      <c r="C3" s="5">
        <v>0.95799999999999996</v>
      </c>
      <c r="D3" s="5">
        <v>0.37590000000000001</v>
      </c>
      <c r="E3" s="6" t="s">
        <v>62</v>
      </c>
      <c r="F3" s="6" t="s">
        <v>63</v>
      </c>
      <c r="G3" s="6">
        <v>25</v>
      </c>
    </row>
    <row r="4" spans="1:7" x14ac:dyDescent="0.3">
      <c r="A4" s="12">
        <v>2</v>
      </c>
      <c r="B4" s="1" t="s">
        <v>40</v>
      </c>
      <c r="C4" s="5">
        <v>0.95650000000000002</v>
      </c>
      <c r="D4" s="5">
        <v>0.34989999999999999</v>
      </c>
      <c r="E4" s="6" t="s">
        <v>62</v>
      </c>
      <c r="F4" s="6" t="s">
        <v>63</v>
      </c>
      <c r="G4" s="6">
        <v>25</v>
      </c>
    </row>
    <row r="5" spans="1:7" x14ac:dyDescent="0.3">
      <c r="A5" s="12">
        <v>3</v>
      </c>
      <c r="B5" s="1" t="s">
        <v>61</v>
      </c>
      <c r="C5" s="5">
        <v>0.96360000000000001</v>
      </c>
      <c r="D5" s="5">
        <v>0.49</v>
      </c>
      <c r="E5" s="6" t="s">
        <v>62</v>
      </c>
      <c r="F5" s="6" t="s">
        <v>63</v>
      </c>
      <c r="G5" s="6">
        <v>25</v>
      </c>
    </row>
    <row r="6" spans="1:7" x14ac:dyDescent="0.3">
      <c r="A6" s="12">
        <v>4</v>
      </c>
      <c r="B6" s="1" t="s">
        <v>64</v>
      </c>
      <c r="C6" s="5">
        <v>0.99139999999999995</v>
      </c>
      <c r="D6" s="5">
        <v>0.99829999999999997</v>
      </c>
      <c r="E6" s="6" t="s">
        <v>62</v>
      </c>
      <c r="F6" s="6" t="s">
        <v>63</v>
      </c>
      <c r="G6" s="6">
        <v>25</v>
      </c>
    </row>
    <row r="7" spans="1:7" x14ac:dyDescent="0.3">
      <c r="A7" s="12">
        <v>5</v>
      </c>
      <c r="B7" s="1" t="s">
        <v>65</v>
      </c>
      <c r="C7" s="5">
        <v>0.81379999999999997</v>
      </c>
      <c r="D7" s="5">
        <v>4.0000000000000002E-4</v>
      </c>
      <c r="E7" s="6" t="s">
        <v>10</v>
      </c>
      <c r="F7" s="6" t="s">
        <v>52</v>
      </c>
      <c r="G7" s="6">
        <v>25</v>
      </c>
    </row>
    <row r="8" spans="1:7" x14ac:dyDescent="0.3">
      <c r="A8" s="12">
        <v>6</v>
      </c>
      <c r="B8" s="1" t="s">
        <v>66</v>
      </c>
      <c r="C8" s="5">
        <v>0.92349999999999999</v>
      </c>
      <c r="D8" s="5">
        <v>6.1400000000000003E-2</v>
      </c>
      <c r="E8" s="6" t="s">
        <v>62</v>
      </c>
      <c r="F8" s="6" t="s">
        <v>63</v>
      </c>
      <c r="G8" s="6">
        <v>25</v>
      </c>
    </row>
    <row r="9" spans="1:7" x14ac:dyDescent="0.3">
      <c r="A9" s="12">
        <v>7</v>
      </c>
      <c r="B9" s="1" t="s">
        <v>67</v>
      </c>
      <c r="C9" s="5">
        <v>0.96789999999999998</v>
      </c>
      <c r="D9" s="5">
        <v>0.59340000000000004</v>
      </c>
      <c r="E9" s="6" t="s">
        <v>62</v>
      </c>
      <c r="F9" s="6" t="s">
        <v>63</v>
      </c>
      <c r="G9" s="6">
        <v>25</v>
      </c>
    </row>
    <row r="10" spans="1:7" x14ac:dyDescent="0.3">
      <c r="A10" s="12">
        <v>8</v>
      </c>
      <c r="B10" s="1" t="s">
        <v>68</v>
      </c>
      <c r="C10" s="5">
        <v>0.95730000000000004</v>
      </c>
      <c r="D10" s="5">
        <v>0.36280000000000001</v>
      </c>
      <c r="E10" s="6" t="s">
        <v>62</v>
      </c>
      <c r="F10" s="6" t="s">
        <v>63</v>
      </c>
      <c r="G10" s="6">
        <v>25</v>
      </c>
    </row>
    <row r="11" spans="1:7" x14ac:dyDescent="0.3">
      <c r="A11" s="12">
        <v>9</v>
      </c>
      <c r="B11" s="1" t="s">
        <v>12</v>
      </c>
      <c r="C11" s="5">
        <v>0.97409999999999997</v>
      </c>
      <c r="D11" s="5">
        <v>0.75</v>
      </c>
      <c r="E11" s="6" t="s">
        <v>62</v>
      </c>
      <c r="F11" s="6" t="s">
        <v>63</v>
      </c>
      <c r="G11" s="6">
        <v>25</v>
      </c>
    </row>
    <row r="12" spans="1:7" x14ac:dyDescent="0.3">
      <c r="A12" s="12">
        <v>10</v>
      </c>
      <c r="B12" s="1" t="s">
        <v>69</v>
      </c>
      <c r="C12" s="5">
        <v>0.91320000000000001</v>
      </c>
      <c r="D12" s="5">
        <v>3.5999999999999997E-2</v>
      </c>
      <c r="E12" s="6" t="s">
        <v>10</v>
      </c>
      <c r="F12" s="6" t="s">
        <v>11</v>
      </c>
      <c r="G12" s="6">
        <v>25</v>
      </c>
    </row>
    <row r="13" spans="1:7" x14ac:dyDescent="0.3">
      <c r="A13" s="12">
        <v>11</v>
      </c>
      <c r="B13" s="1" t="s">
        <v>13</v>
      </c>
      <c r="C13" s="5">
        <v>0.9698</v>
      </c>
      <c r="D13" s="5">
        <v>0.64100000000000001</v>
      </c>
      <c r="E13" s="6" t="s">
        <v>62</v>
      </c>
      <c r="F13" s="6" t="s">
        <v>63</v>
      </c>
      <c r="G13" s="6">
        <v>25</v>
      </c>
    </row>
    <row r="14" spans="1:7" x14ac:dyDescent="0.3">
      <c r="A14" s="12">
        <v>12</v>
      </c>
      <c r="B14" s="1" t="s">
        <v>70</v>
      </c>
      <c r="C14" s="5">
        <v>0.91469999999999996</v>
      </c>
      <c r="D14" s="5">
        <v>3.8800000000000001E-2</v>
      </c>
      <c r="E14" s="6" t="s">
        <v>10</v>
      </c>
      <c r="F14" s="6" t="s">
        <v>11</v>
      </c>
      <c r="G14" s="6">
        <v>25</v>
      </c>
    </row>
    <row r="15" spans="1:7" x14ac:dyDescent="0.3">
      <c r="A15" s="12">
        <v>13</v>
      </c>
      <c r="B15" s="1" t="s">
        <v>71</v>
      </c>
      <c r="C15" s="5">
        <v>0.9133</v>
      </c>
      <c r="D15" s="5">
        <v>3.5999999999999997E-2</v>
      </c>
      <c r="E15" s="6" t="s">
        <v>10</v>
      </c>
      <c r="F15" s="6" t="s">
        <v>11</v>
      </c>
      <c r="G15" s="6">
        <v>25</v>
      </c>
    </row>
    <row r="16" spans="1:7" x14ac:dyDescent="0.3">
      <c r="A16" s="12">
        <v>14</v>
      </c>
      <c r="B16" s="1" t="s">
        <v>72</v>
      </c>
      <c r="C16" s="5">
        <v>0.96079999999999999</v>
      </c>
      <c r="D16" s="5">
        <v>0.43099999999999999</v>
      </c>
      <c r="E16" s="6" t="s">
        <v>62</v>
      </c>
      <c r="F16" s="6" t="s">
        <v>63</v>
      </c>
      <c r="G16" s="6">
        <v>25</v>
      </c>
    </row>
    <row r="17" spans="1:7" x14ac:dyDescent="0.3">
      <c r="A17" s="12">
        <v>15</v>
      </c>
      <c r="B17" s="1" t="s">
        <v>73</v>
      </c>
      <c r="C17" s="5">
        <v>0.78149999999999997</v>
      </c>
      <c r="D17" s="5">
        <v>1E-4</v>
      </c>
      <c r="E17" s="6" t="s">
        <v>10</v>
      </c>
      <c r="F17" s="6" t="s">
        <v>52</v>
      </c>
      <c r="G17" s="6">
        <v>25</v>
      </c>
    </row>
    <row r="18" spans="1:7" x14ac:dyDescent="0.3">
      <c r="A18" s="12">
        <v>16</v>
      </c>
      <c r="B18" s="1" t="s">
        <v>74</v>
      </c>
      <c r="C18" s="5">
        <v>0.96450000000000002</v>
      </c>
      <c r="D18" s="5">
        <v>0.5101</v>
      </c>
      <c r="E18" s="6" t="s">
        <v>62</v>
      </c>
      <c r="F18" s="6" t="s">
        <v>63</v>
      </c>
      <c r="G18" s="6">
        <v>25</v>
      </c>
    </row>
    <row r="19" spans="1:7" x14ac:dyDescent="0.3">
      <c r="A19" s="12">
        <v>17</v>
      </c>
      <c r="B19" s="1" t="s">
        <v>14</v>
      </c>
      <c r="C19" s="5">
        <v>0.93989999999999996</v>
      </c>
      <c r="D19" s="5">
        <v>0.1469</v>
      </c>
      <c r="E19" s="6" t="s">
        <v>62</v>
      </c>
      <c r="F19" s="6" t="s">
        <v>63</v>
      </c>
      <c r="G19" s="6">
        <v>25</v>
      </c>
    </row>
    <row r="20" spans="1:7" x14ac:dyDescent="0.3">
      <c r="A20" s="12">
        <v>18</v>
      </c>
      <c r="B20" s="1" t="s">
        <v>15</v>
      </c>
      <c r="C20" s="5">
        <v>0.98209999999999997</v>
      </c>
      <c r="D20" s="5">
        <v>0.92300000000000004</v>
      </c>
      <c r="E20" s="6" t="s">
        <v>62</v>
      </c>
      <c r="F20" s="6" t="s">
        <v>63</v>
      </c>
      <c r="G20" s="6">
        <v>25</v>
      </c>
    </row>
    <row r="21" spans="1:7" x14ac:dyDescent="0.3">
      <c r="A21" s="12">
        <v>19</v>
      </c>
      <c r="B21" s="1" t="s">
        <v>51</v>
      </c>
      <c r="C21" s="5">
        <v>0.93820000000000003</v>
      </c>
      <c r="D21" s="5">
        <v>0.1343</v>
      </c>
      <c r="E21" s="6" t="s">
        <v>62</v>
      </c>
      <c r="F21" s="6" t="s">
        <v>63</v>
      </c>
      <c r="G21" s="6">
        <v>25</v>
      </c>
    </row>
    <row r="22" spans="1:7" x14ac:dyDescent="0.3">
      <c r="A22" s="12">
        <v>20</v>
      </c>
      <c r="B22" s="1" t="s">
        <v>16</v>
      </c>
      <c r="C22" s="5">
        <v>0.92490000000000006</v>
      </c>
      <c r="D22" s="5">
        <v>6.6400000000000001E-2</v>
      </c>
      <c r="E22" s="6" t="s">
        <v>62</v>
      </c>
      <c r="F22" s="6" t="s">
        <v>63</v>
      </c>
      <c r="G22" s="6">
        <v>25</v>
      </c>
    </row>
    <row r="23" spans="1:7" x14ac:dyDescent="0.3">
      <c r="A23" s="12">
        <v>21</v>
      </c>
      <c r="B23" s="1" t="s">
        <v>75</v>
      </c>
      <c r="C23" s="5">
        <v>0.9667</v>
      </c>
      <c r="D23" s="5">
        <v>0.56330000000000002</v>
      </c>
      <c r="E23" s="6" t="s">
        <v>62</v>
      </c>
      <c r="F23" s="6" t="s">
        <v>63</v>
      </c>
      <c r="G23" s="6">
        <v>25</v>
      </c>
    </row>
    <row r="24" spans="1:7" x14ac:dyDescent="0.3">
      <c r="A24" s="12">
        <v>22</v>
      </c>
      <c r="B24" s="1" t="s">
        <v>76</v>
      </c>
      <c r="C24" s="5">
        <v>0.9587</v>
      </c>
      <c r="D24" s="5">
        <v>0.3891</v>
      </c>
      <c r="E24" s="6" t="s">
        <v>62</v>
      </c>
      <c r="F24" s="6" t="s">
        <v>63</v>
      </c>
      <c r="G24" s="6">
        <v>25</v>
      </c>
    </row>
    <row r="25" spans="1:7" x14ac:dyDescent="0.3">
      <c r="A25" s="12">
        <v>23</v>
      </c>
      <c r="B25" s="1" t="s">
        <v>77</v>
      </c>
      <c r="C25" s="5">
        <v>0.97</v>
      </c>
      <c r="D25" s="5">
        <v>0.64590000000000003</v>
      </c>
      <c r="E25" s="6" t="s">
        <v>62</v>
      </c>
      <c r="F25" s="6" t="s">
        <v>63</v>
      </c>
      <c r="G25" s="6">
        <v>25</v>
      </c>
    </row>
    <row r="26" spans="1:7" x14ac:dyDescent="0.3">
      <c r="A26" s="12">
        <v>24</v>
      </c>
      <c r="B26" s="1" t="s">
        <v>78</v>
      </c>
      <c r="C26" s="5">
        <v>0.93310000000000004</v>
      </c>
      <c r="D26" s="5">
        <v>0.1022</v>
      </c>
      <c r="E26" s="6" t="s">
        <v>62</v>
      </c>
      <c r="F26" s="6" t="s">
        <v>63</v>
      </c>
      <c r="G26" s="6">
        <v>25</v>
      </c>
    </row>
    <row r="27" spans="1:7" x14ac:dyDescent="0.3">
      <c r="A27" s="12">
        <v>25</v>
      </c>
      <c r="B27" s="1" t="s">
        <v>79</v>
      </c>
      <c r="C27" s="5">
        <v>0.98460000000000003</v>
      </c>
      <c r="D27" s="5">
        <v>0.9587</v>
      </c>
      <c r="E27" s="6" t="s">
        <v>62</v>
      </c>
      <c r="F27" s="6" t="s">
        <v>63</v>
      </c>
      <c r="G27" s="6">
        <v>25</v>
      </c>
    </row>
    <row r="28" spans="1:7" x14ac:dyDescent="0.3">
      <c r="A28" s="12">
        <v>26</v>
      </c>
      <c r="B28" s="1" t="s">
        <v>80</v>
      </c>
      <c r="C28" s="5">
        <v>0.91710000000000003</v>
      </c>
      <c r="D28" s="5">
        <v>4.3999999999999997E-2</v>
      </c>
      <c r="E28" s="6" t="s">
        <v>10</v>
      </c>
      <c r="F28" s="6" t="s">
        <v>11</v>
      </c>
      <c r="G28" s="6">
        <v>25</v>
      </c>
    </row>
    <row r="29" spans="1:7" x14ac:dyDescent="0.3">
      <c r="A29" s="12">
        <v>27</v>
      </c>
      <c r="B29" s="1" t="s">
        <v>81</v>
      </c>
      <c r="C29" s="5">
        <v>0.87370000000000003</v>
      </c>
      <c r="D29" s="5">
        <v>5.1000000000000004E-3</v>
      </c>
      <c r="E29" s="6" t="s">
        <v>10</v>
      </c>
      <c r="F29" s="6" t="s">
        <v>41</v>
      </c>
      <c r="G29" s="6">
        <v>25</v>
      </c>
    </row>
    <row r="30" spans="1:7" x14ac:dyDescent="0.3">
      <c r="A30" s="12">
        <v>28</v>
      </c>
      <c r="B30" s="1" t="s">
        <v>82</v>
      </c>
      <c r="C30" s="5">
        <v>0.97860000000000003</v>
      </c>
      <c r="D30" s="5">
        <v>0.85529999999999995</v>
      </c>
      <c r="E30" s="6" t="s">
        <v>62</v>
      </c>
      <c r="F30" s="6" t="s">
        <v>63</v>
      </c>
      <c r="G30" s="6">
        <v>25</v>
      </c>
    </row>
    <row r="31" spans="1:7" x14ac:dyDescent="0.3">
      <c r="A31" s="12">
        <v>29</v>
      </c>
      <c r="B31" s="1" t="s">
        <v>83</v>
      </c>
      <c r="C31" s="5">
        <v>0.95220000000000005</v>
      </c>
      <c r="D31" s="5">
        <v>0.28079999999999999</v>
      </c>
      <c r="E31" s="6" t="s">
        <v>62</v>
      </c>
      <c r="F31" s="6" t="s">
        <v>63</v>
      </c>
      <c r="G31" s="6">
        <v>25</v>
      </c>
    </row>
    <row r="32" spans="1:7" x14ac:dyDescent="0.3">
      <c r="A32" s="12">
        <v>30</v>
      </c>
      <c r="B32" s="1" t="s">
        <v>17</v>
      </c>
      <c r="C32" s="5">
        <v>0.83589999999999998</v>
      </c>
      <c r="D32" s="5">
        <v>1E-3</v>
      </c>
      <c r="E32" s="6" t="s">
        <v>10</v>
      </c>
      <c r="F32" s="6" t="s">
        <v>52</v>
      </c>
      <c r="G32" s="6">
        <v>25</v>
      </c>
    </row>
    <row r="33" spans="1:7" x14ac:dyDescent="0.3">
      <c r="A33" s="12">
        <v>31</v>
      </c>
      <c r="B33" s="1" t="s">
        <v>84</v>
      </c>
      <c r="C33" s="5">
        <v>0.95120000000000005</v>
      </c>
      <c r="D33" s="5">
        <v>0.26679999999999998</v>
      </c>
      <c r="E33" s="6" t="s">
        <v>62</v>
      </c>
      <c r="F33" s="6" t="s">
        <v>63</v>
      </c>
      <c r="G33" s="6">
        <v>25</v>
      </c>
    </row>
    <row r="34" spans="1:7" x14ac:dyDescent="0.3">
      <c r="A34" s="12">
        <v>32</v>
      </c>
      <c r="B34" s="1" t="s">
        <v>85</v>
      </c>
      <c r="C34" s="5">
        <v>0.9698</v>
      </c>
      <c r="D34" s="5">
        <v>0.63880000000000003</v>
      </c>
      <c r="E34" s="6" t="s">
        <v>62</v>
      </c>
      <c r="F34" s="6" t="s">
        <v>63</v>
      </c>
      <c r="G34" s="6">
        <v>25</v>
      </c>
    </row>
    <row r="35" spans="1:7" x14ac:dyDescent="0.3">
      <c r="A35" s="12">
        <v>33</v>
      </c>
      <c r="B35" s="1" t="s">
        <v>86</v>
      </c>
      <c r="C35" s="5">
        <v>0.97619999999999996</v>
      </c>
      <c r="D35" s="5">
        <v>0.80169999999999997</v>
      </c>
      <c r="E35" s="6" t="s">
        <v>62</v>
      </c>
      <c r="F35" s="6" t="s">
        <v>63</v>
      </c>
      <c r="G35" s="6">
        <v>25</v>
      </c>
    </row>
    <row r="36" spans="1:7" x14ac:dyDescent="0.3">
      <c r="A36" s="12">
        <v>34</v>
      </c>
      <c r="B36" s="1" t="s">
        <v>87</v>
      </c>
      <c r="C36" s="5">
        <v>0.96409999999999996</v>
      </c>
      <c r="D36" s="5">
        <v>0.50219999999999998</v>
      </c>
      <c r="E36" s="6" t="s">
        <v>62</v>
      </c>
      <c r="F36" s="6" t="s">
        <v>63</v>
      </c>
      <c r="G36" s="6">
        <v>25</v>
      </c>
    </row>
    <row r="37" spans="1:7" x14ac:dyDescent="0.3">
      <c r="A37" s="12">
        <v>35</v>
      </c>
      <c r="B37" s="1" t="s">
        <v>88</v>
      </c>
      <c r="C37" s="5">
        <v>0.94289999999999996</v>
      </c>
      <c r="D37" s="5">
        <v>0.17280000000000001</v>
      </c>
      <c r="E37" s="6" t="s">
        <v>62</v>
      </c>
      <c r="F37" s="6" t="s">
        <v>63</v>
      </c>
      <c r="G37" s="6">
        <v>25</v>
      </c>
    </row>
    <row r="38" spans="1:7" x14ac:dyDescent="0.3">
      <c r="A38" s="12">
        <v>36</v>
      </c>
      <c r="B38" s="1" t="s">
        <v>89</v>
      </c>
      <c r="C38" s="5">
        <v>0.91239999999999999</v>
      </c>
      <c r="D38" s="5">
        <v>3.44E-2</v>
      </c>
      <c r="E38" s="6" t="s">
        <v>10</v>
      </c>
      <c r="F38" s="6" t="s">
        <v>11</v>
      </c>
      <c r="G38" s="6">
        <v>25</v>
      </c>
    </row>
    <row r="39" spans="1:7" x14ac:dyDescent="0.3">
      <c r="A39" s="12">
        <v>37</v>
      </c>
      <c r="B39" s="1" t="s">
        <v>18</v>
      </c>
      <c r="C39" s="5">
        <v>0.9587</v>
      </c>
      <c r="D39" s="5">
        <v>0.3896</v>
      </c>
      <c r="E39" s="6" t="s">
        <v>62</v>
      </c>
      <c r="F39" s="6" t="s">
        <v>63</v>
      </c>
      <c r="G39" s="6">
        <v>25</v>
      </c>
    </row>
    <row r="40" spans="1:7" x14ac:dyDescent="0.3">
      <c r="A40" s="12">
        <v>38</v>
      </c>
      <c r="B40" s="1" t="s">
        <v>90</v>
      </c>
      <c r="C40" s="5">
        <v>0.9819</v>
      </c>
      <c r="D40" s="5">
        <v>0.9204</v>
      </c>
      <c r="E40" s="6" t="s">
        <v>62</v>
      </c>
      <c r="F40" s="6" t="s">
        <v>63</v>
      </c>
      <c r="G40" s="6">
        <v>25</v>
      </c>
    </row>
    <row r="41" spans="1:7" x14ac:dyDescent="0.3">
      <c r="A41" s="12">
        <v>39</v>
      </c>
      <c r="B41" s="1" t="s">
        <v>91</v>
      </c>
      <c r="C41" s="5">
        <v>0.98640000000000005</v>
      </c>
      <c r="D41" s="5">
        <v>0.9768</v>
      </c>
      <c r="E41" s="6" t="s">
        <v>62</v>
      </c>
      <c r="F41" s="6" t="s">
        <v>63</v>
      </c>
      <c r="G41" s="6">
        <v>25</v>
      </c>
    </row>
    <row r="42" spans="1:7" x14ac:dyDescent="0.3">
      <c r="A42" s="12">
        <v>40</v>
      </c>
      <c r="B42" s="1" t="s">
        <v>92</v>
      </c>
      <c r="C42" s="5">
        <v>0.91039999999999999</v>
      </c>
      <c r="D42" s="5">
        <v>3.1099999999999999E-2</v>
      </c>
      <c r="E42" s="6" t="s">
        <v>10</v>
      </c>
      <c r="F42" s="6" t="s">
        <v>11</v>
      </c>
      <c r="G42" s="6">
        <v>25</v>
      </c>
    </row>
    <row r="43" spans="1:7" x14ac:dyDescent="0.3">
      <c r="A43" s="12">
        <v>41</v>
      </c>
      <c r="B43" s="1" t="s">
        <v>19</v>
      </c>
      <c r="C43" s="5">
        <v>0.97919999999999996</v>
      </c>
      <c r="D43" s="5">
        <v>0.8679</v>
      </c>
      <c r="E43" s="6" t="s">
        <v>62</v>
      </c>
      <c r="F43" s="6" t="s">
        <v>63</v>
      </c>
      <c r="G43" s="6">
        <v>25</v>
      </c>
    </row>
    <row r="44" spans="1:7" x14ac:dyDescent="0.3">
      <c r="A44" s="12">
        <v>42</v>
      </c>
      <c r="B44" s="1" t="s">
        <v>93</v>
      </c>
      <c r="C44" s="5">
        <v>0.96970000000000001</v>
      </c>
      <c r="D44" s="5">
        <v>0.63829999999999998</v>
      </c>
      <c r="E44" s="6" t="s">
        <v>62</v>
      </c>
      <c r="F44" s="6" t="s">
        <v>63</v>
      </c>
      <c r="G44" s="6">
        <v>25</v>
      </c>
    </row>
    <row r="45" spans="1:7" x14ac:dyDescent="0.3">
      <c r="A45" s="12">
        <v>43</v>
      </c>
      <c r="B45" s="1" t="s">
        <v>94</v>
      </c>
      <c r="C45" s="5">
        <v>0.96330000000000005</v>
      </c>
      <c r="D45" s="5">
        <v>0.4829</v>
      </c>
      <c r="E45" s="6" t="s">
        <v>62</v>
      </c>
      <c r="F45" s="6" t="s">
        <v>63</v>
      </c>
      <c r="G45" s="6">
        <v>25</v>
      </c>
    </row>
    <row r="46" spans="1:7" x14ac:dyDescent="0.3">
      <c r="A46" s="12">
        <v>44</v>
      </c>
      <c r="B46" s="1" t="s">
        <v>95</v>
      </c>
      <c r="C46" s="5">
        <v>0.94620000000000004</v>
      </c>
      <c r="D46" s="5">
        <v>0.20599999999999999</v>
      </c>
      <c r="E46" s="6" t="s">
        <v>62</v>
      </c>
      <c r="F46" s="6" t="s">
        <v>63</v>
      </c>
      <c r="G46" s="6">
        <v>25</v>
      </c>
    </row>
    <row r="47" spans="1:7" x14ac:dyDescent="0.3">
      <c r="A47" s="12">
        <v>45</v>
      </c>
      <c r="B47" s="1" t="s">
        <v>96</v>
      </c>
      <c r="C47" s="5">
        <v>0.96850000000000003</v>
      </c>
      <c r="D47" s="5">
        <v>0.60819999999999996</v>
      </c>
      <c r="E47" s="6" t="s">
        <v>62</v>
      </c>
      <c r="F47" s="6" t="s">
        <v>63</v>
      </c>
      <c r="G47" s="6">
        <v>25</v>
      </c>
    </row>
    <row r="48" spans="1:7" x14ac:dyDescent="0.3">
      <c r="A48" s="12">
        <v>46</v>
      </c>
      <c r="B48" s="1" t="s">
        <v>97</v>
      </c>
      <c r="C48" s="5">
        <v>0.96009999999999995</v>
      </c>
      <c r="D48" s="5">
        <v>0.41749999999999998</v>
      </c>
      <c r="E48" s="6" t="s">
        <v>62</v>
      </c>
      <c r="F48" s="6" t="s">
        <v>63</v>
      </c>
      <c r="G48" s="6">
        <v>25</v>
      </c>
    </row>
    <row r="49" spans="1:7" x14ac:dyDescent="0.3">
      <c r="A49" s="12">
        <v>47</v>
      </c>
      <c r="B49" s="1" t="s">
        <v>98</v>
      </c>
      <c r="C49" s="5">
        <v>0.90380000000000005</v>
      </c>
      <c r="D49" s="5">
        <v>2.2200000000000001E-2</v>
      </c>
      <c r="E49" s="6" t="s">
        <v>10</v>
      </c>
      <c r="F49" s="6" t="s">
        <v>11</v>
      </c>
      <c r="G49" s="6">
        <v>25</v>
      </c>
    </row>
    <row r="50" spans="1:7" x14ac:dyDescent="0.3">
      <c r="A50" s="12">
        <v>48</v>
      </c>
      <c r="B50" s="1" t="s">
        <v>99</v>
      </c>
      <c r="C50" s="5">
        <v>0.96599999999999997</v>
      </c>
      <c r="D50" s="5">
        <v>0.54530000000000001</v>
      </c>
      <c r="E50" s="6" t="s">
        <v>62</v>
      </c>
      <c r="F50" s="6" t="s">
        <v>63</v>
      </c>
      <c r="G50" s="6">
        <v>25</v>
      </c>
    </row>
    <row r="51" spans="1:7" x14ac:dyDescent="0.3">
      <c r="A51" s="12">
        <v>49</v>
      </c>
      <c r="B51" s="1" t="s">
        <v>100</v>
      </c>
      <c r="C51" s="5">
        <v>0.91190000000000004</v>
      </c>
      <c r="D51" s="5">
        <v>3.3599999999999998E-2</v>
      </c>
      <c r="E51" s="6" t="s">
        <v>10</v>
      </c>
      <c r="F51" s="6" t="s">
        <v>11</v>
      </c>
      <c r="G51" s="6">
        <v>25</v>
      </c>
    </row>
    <row r="52" spans="1:7" x14ac:dyDescent="0.3">
      <c r="A52" s="12">
        <v>50</v>
      </c>
      <c r="B52" s="1" t="s">
        <v>20</v>
      </c>
      <c r="C52" s="5">
        <v>0.97609999999999997</v>
      </c>
      <c r="D52" s="5">
        <v>0.79979999999999996</v>
      </c>
      <c r="E52" s="6" t="s">
        <v>62</v>
      </c>
      <c r="F52" s="6" t="s">
        <v>63</v>
      </c>
      <c r="G52" s="6">
        <v>25</v>
      </c>
    </row>
    <row r="53" spans="1:7" x14ac:dyDescent="0.3">
      <c r="A53" s="12">
        <v>51</v>
      </c>
      <c r="B53" s="1" t="s">
        <v>101</v>
      </c>
      <c r="C53" s="5">
        <v>0.74770000000000003</v>
      </c>
      <c r="D53" s="5" t="s">
        <v>59</v>
      </c>
      <c r="E53" s="6" t="s">
        <v>10</v>
      </c>
      <c r="F53" s="6" t="s">
        <v>60</v>
      </c>
      <c r="G53" s="6">
        <v>25</v>
      </c>
    </row>
    <row r="54" spans="1:7" x14ac:dyDescent="0.3">
      <c r="A54" s="12">
        <v>52</v>
      </c>
      <c r="B54" s="1" t="s">
        <v>102</v>
      </c>
      <c r="C54" s="5">
        <v>0.9204</v>
      </c>
      <c r="D54" s="5">
        <v>5.2400000000000002E-2</v>
      </c>
      <c r="E54" s="6" t="s">
        <v>62</v>
      </c>
      <c r="F54" s="6" t="s">
        <v>63</v>
      </c>
      <c r="G54" s="6">
        <v>25</v>
      </c>
    </row>
    <row r="55" spans="1:7" x14ac:dyDescent="0.3">
      <c r="A55" s="12">
        <v>53</v>
      </c>
      <c r="B55" s="1" t="s">
        <v>103</v>
      </c>
      <c r="C55" s="5">
        <v>0.9577</v>
      </c>
      <c r="D55" s="5">
        <v>0.37109999999999999</v>
      </c>
      <c r="E55" s="6" t="s">
        <v>62</v>
      </c>
      <c r="F55" s="6" t="s">
        <v>63</v>
      </c>
      <c r="G55" s="6">
        <v>25</v>
      </c>
    </row>
    <row r="56" spans="1:7" x14ac:dyDescent="0.3">
      <c r="A56" s="12">
        <v>54</v>
      </c>
      <c r="B56" s="1" t="s">
        <v>104</v>
      </c>
      <c r="C56" s="5">
        <v>0.98370000000000002</v>
      </c>
      <c r="D56" s="5">
        <v>0.94769999999999999</v>
      </c>
      <c r="E56" s="6" t="s">
        <v>62</v>
      </c>
      <c r="F56" s="6" t="s">
        <v>63</v>
      </c>
      <c r="G56" s="6">
        <v>25</v>
      </c>
    </row>
    <row r="57" spans="1:7" x14ac:dyDescent="0.3">
      <c r="A57" s="12">
        <v>55</v>
      </c>
      <c r="B57" s="1" t="s">
        <v>105</v>
      </c>
      <c r="C57" s="5">
        <v>0.91769999999999996</v>
      </c>
      <c r="D57" s="5">
        <v>4.5400000000000003E-2</v>
      </c>
      <c r="E57" s="6" t="s">
        <v>10</v>
      </c>
      <c r="F57" s="6" t="s">
        <v>11</v>
      </c>
      <c r="G57" s="6">
        <v>25</v>
      </c>
    </row>
    <row r="58" spans="1:7" x14ac:dyDescent="0.3">
      <c r="A58" s="12">
        <v>56</v>
      </c>
      <c r="B58" s="1" t="s">
        <v>106</v>
      </c>
      <c r="C58" s="5">
        <v>0.96870000000000001</v>
      </c>
      <c r="D58" s="5">
        <v>0.61260000000000003</v>
      </c>
      <c r="E58" s="6" t="s">
        <v>62</v>
      </c>
      <c r="F58" s="6" t="s">
        <v>63</v>
      </c>
      <c r="G58" s="6">
        <v>25</v>
      </c>
    </row>
    <row r="59" spans="1:7" x14ac:dyDescent="0.3">
      <c r="A59" s="12">
        <v>57</v>
      </c>
      <c r="B59" s="1" t="s">
        <v>107</v>
      </c>
      <c r="C59" s="5">
        <v>0.95740000000000003</v>
      </c>
      <c r="D59" s="5">
        <v>0.3649</v>
      </c>
      <c r="E59" s="6" t="s">
        <v>62</v>
      </c>
      <c r="F59" s="6" t="s">
        <v>63</v>
      </c>
      <c r="G59" s="6">
        <v>25</v>
      </c>
    </row>
    <row r="60" spans="1:7" x14ac:dyDescent="0.3">
      <c r="A60" s="12">
        <v>58</v>
      </c>
      <c r="B60" s="1" t="s">
        <v>108</v>
      </c>
      <c r="C60" s="5">
        <v>0.97950000000000004</v>
      </c>
      <c r="D60" s="5">
        <v>0.87560000000000004</v>
      </c>
      <c r="E60" s="6" t="s">
        <v>62</v>
      </c>
      <c r="F60" s="6" t="s">
        <v>63</v>
      </c>
      <c r="G60" s="6">
        <v>25</v>
      </c>
    </row>
    <row r="61" spans="1:7" x14ac:dyDescent="0.3">
      <c r="A61" s="12">
        <v>59</v>
      </c>
      <c r="B61" s="1" t="s">
        <v>109</v>
      </c>
      <c r="C61" s="5">
        <v>0.9506</v>
      </c>
      <c r="D61" s="5">
        <v>0.25879999999999997</v>
      </c>
      <c r="E61" s="6" t="s">
        <v>62</v>
      </c>
      <c r="F61" s="6" t="s">
        <v>63</v>
      </c>
      <c r="G61" s="6">
        <v>25</v>
      </c>
    </row>
    <row r="62" spans="1:7" x14ac:dyDescent="0.3">
      <c r="A62" s="12">
        <v>60</v>
      </c>
      <c r="B62" s="1" t="s">
        <v>110</v>
      </c>
      <c r="C62" s="5">
        <v>0.84670000000000001</v>
      </c>
      <c r="D62" s="5">
        <v>1.5E-3</v>
      </c>
      <c r="E62" s="6" t="s">
        <v>10</v>
      </c>
      <c r="F62" s="6" t="s">
        <v>41</v>
      </c>
      <c r="G62" s="6">
        <v>25</v>
      </c>
    </row>
    <row r="63" spans="1:7" x14ac:dyDescent="0.3">
      <c r="A63" s="12">
        <v>61</v>
      </c>
      <c r="B63" s="1" t="s">
        <v>53</v>
      </c>
      <c r="C63" s="5">
        <v>0.8931</v>
      </c>
      <c r="D63" s="5">
        <v>1.2999999999999999E-2</v>
      </c>
      <c r="E63" s="6" t="s">
        <v>10</v>
      </c>
      <c r="F63" s="6" t="s">
        <v>11</v>
      </c>
      <c r="G63" s="6">
        <v>25</v>
      </c>
    </row>
    <row r="64" spans="1:7" x14ac:dyDescent="0.3">
      <c r="A64" s="12">
        <v>62</v>
      </c>
      <c r="B64" s="1" t="s">
        <v>111</v>
      </c>
      <c r="C64" s="5">
        <v>0.8821</v>
      </c>
      <c r="D64" s="5">
        <v>7.6E-3</v>
      </c>
      <c r="E64" s="6" t="s">
        <v>10</v>
      </c>
      <c r="F64" s="6" t="s">
        <v>41</v>
      </c>
      <c r="G64" s="6">
        <v>25</v>
      </c>
    </row>
    <row r="65" spans="1:7" x14ac:dyDescent="0.3">
      <c r="A65" s="12">
        <v>63</v>
      </c>
      <c r="B65" s="1" t="s">
        <v>21</v>
      </c>
      <c r="C65" s="5">
        <v>0.82</v>
      </c>
      <c r="D65" s="5">
        <v>5.0000000000000001E-4</v>
      </c>
      <c r="E65" s="6" t="s">
        <v>10</v>
      </c>
      <c r="F65" s="6" t="s">
        <v>52</v>
      </c>
      <c r="G65" s="6">
        <v>25</v>
      </c>
    </row>
    <row r="66" spans="1:7" x14ac:dyDescent="0.3">
      <c r="A66" s="12">
        <v>64</v>
      </c>
      <c r="B66" s="1" t="s">
        <v>112</v>
      </c>
      <c r="C66" s="5">
        <v>0.97940000000000005</v>
      </c>
      <c r="D66" s="5">
        <v>0.872</v>
      </c>
      <c r="E66" s="6" t="s">
        <v>62</v>
      </c>
      <c r="F66" s="6" t="s">
        <v>63</v>
      </c>
      <c r="G66" s="6">
        <v>25</v>
      </c>
    </row>
    <row r="67" spans="1:7" x14ac:dyDescent="0.3">
      <c r="A67" s="12">
        <v>65</v>
      </c>
      <c r="B67" s="1" t="s">
        <v>54</v>
      </c>
      <c r="C67" s="5">
        <v>0.9677</v>
      </c>
      <c r="D67" s="5">
        <v>0.58660000000000001</v>
      </c>
      <c r="E67" s="6" t="s">
        <v>62</v>
      </c>
      <c r="F67" s="6" t="s">
        <v>63</v>
      </c>
      <c r="G67" s="6">
        <v>25</v>
      </c>
    </row>
    <row r="68" spans="1:7" x14ac:dyDescent="0.3">
      <c r="A68" s="12">
        <v>66</v>
      </c>
      <c r="B68" s="1" t="s">
        <v>113</v>
      </c>
      <c r="C68" s="5">
        <v>0.91190000000000004</v>
      </c>
      <c r="D68" s="5">
        <v>3.3599999999999998E-2</v>
      </c>
      <c r="E68" s="6" t="s">
        <v>10</v>
      </c>
      <c r="F68" s="6" t="s">
        <v>11</v>
      </c>
      <c r="G68" s="6">
        <v>25</v>
      </c>
    </row>
    <row r="69" spans="1:7" x14ac:dyDescent="0.3">
      <c r="A69" s="12">
        <v>67</v>
      </c>
      <c r="B69" s="1" t="s">
        <v>114</v>
      </c>
      <c r="C69" s="5">
        <v>0.94020000000000004</v>
      </c>
      <c r="D69" s="5">
        <v>0.14960000000000001</v>
      </c>
      <c r="E69" s="6" t="s">
        <v>62</v>
      </c>
      <c r="F69" s="6" t="s">
        <v>63</v>
      </c>
      <c r="G69" s="6">
        <v>25</v>
      </c>
    </row>
    <row r="70" spans="1:7" x14ac:dyDescent="0.3">
      <c r="A70" s="12">
        <v>68</v>
      </c>
      <c r="B70" s="1" t="s">
        <v>22</v>
      </c>
      <c r="C70" s="5">
        <v>0.90249999999999997</v>
      </c>
      <c r="D70" s="5">
        <v>2.0799999999999999E-2</v>
      </c>
      <c r="E70" s="6" t="s">
        <v>10</v>
      </c>
      <c r="F70" s="6" t="s">
        <v>11</v>
      </c>
      <c r="G70" s="6">
        <v>25</v>
      </c>
    </row>
    <row r="71" spans="1:7" x14ac:dyDescent="0.3">
      <c r="A71" s="12">
        <v>69</v>
      </c>
      <c r="B71" s="1" t="s">
        <v>115</v>
      </c>
      <c r="C71" s="5">
        <v>0.80910000000000004</v>
      </c>
      <c r="D71" s="5">
        <v>2.9999999999999997E-4</v>
      </c>
      <c r="E71" s="6" t="s">
        <v>10</v>
      </c>
      <c r="F71" s="6" t="s">
        <v>52</v>
      </c>
      <c r="G71" s="6">
        <v>25</v>
      </c>
    </row>
    <row r="72" spans="1:7" x14ac:dyDescent="0.3">
      <c r="A72" s="12">
        <v>70</v>
      </c>
      <c r="B72" s="1" t="s">
        <v>58</v>
      </c>
      <c r="C72" s="5">
        <v>0.95520000000000005</v>
      </c>
      <c r="D72" s="5">
        <v>0.3271</v>
      </c>
      <c r="E72" s="6" t="s">
        <v>62</v>
      </c>
      <c r="F72" s="6" t="s">
        <v>63</v>
      </c>
      <c r="G72" s="6">
        <v>25</v>
      </c>
    </row>
    <row r="73" spans="1:7" x14ac:dyDescent="0.3">
      <c r="A73" s="12">
        <v>71</v>
      </c>
      <c r="B73" s="1" t="s">
        <v>116</v>
      </c>
      <c r="C73" s="5">
        <v>0.94</v>
      </c>
      <c r="D73" s="5">
        <v>0.14810000000000001</v>
      </c>
      <c r="E73" s="6" t="s">
        <v>62</v>
      </c>
      <c r="F73" s="6" t="s">
        <v>63</v>
      </c>
      <c r="G73" s="6">
        <v>25</v>
      </c>
    </row>
    <row r="74" spans="1:7" x14ac:dyDescent="0.3">
      <c r="A74" s="12">
        <v>72</v>
      </c>
      <c r="B74" s="1" t="s">
        <v>117</v>
      </c>
      <c r="C74" s="5">
        <v>0.95899999999999996</v>
      </c>
      <c r="D74" s="5">
        <v>0.39550000000000002</v>
      </c>
      <c r="E74" s="6" t="s">
        <v>62</v>
      </c>
      <c r="F74" s="6" t="s">
        <v>63</v>
      </c>
      <c r="G74" s="6">
        <v>25</v>
      </c>
    </row>
    <row r="75" spans="1:7" x14ac:dyDescent="0.3">
      <c r="A75" s="12">
        <v>73</v>
      </c>
      <c r="B75" s="1" t="s">
        <v>118</v>
      </c>
      <c r="C75" s="5">
        <v>0.74819999999999998</v>
      </c>
      <c r="D75" s="5" t="s">
        <v>59</v>
      </c>
      <c r="E75" s="6" t="s">
        <v>10</v>
      </c>
      <c r="F75" s="6" t="s">
        <v>60</v>
      </c>
      <c r="G75" s="6">
        <v>25</v>
      </c>
    </row>
    <row r="76" spans="1:7" x14ac:dyDescent="0.3">
      <c r="A76" s="12">
        <v>74</v>
      </c>
      <c r="B76" s="1" t="s">
        <v>23</v>
      </c>
      <c r="C76" s="5">
        <v>0.97540000000000004</v>
      </c>
      <c r="D76" s="5">
        <v>0.78169999999999995</v>
      </c>
      <c r="E76" s="6" t="s">
        <v>62</v>
      </c>
      <c r="F76" s="6" t="s">
        <v>63</v>
      </c>
      <c r="G76" s="6">
        <v>25</v>
      </c>
    </row>
    <row r="77" spans="1:7" x14ac:dyDescent="0.3">
      <c r="A77" s="12">
        <v>75</v>
      </c>
      <c r="B77" s="1" t="s">
        <v>119</v>
      </c>
      <c r="C77" s="5">
        <v>0.97050000000000003</v>
      </c>
      <c r="D77" s="5">
        <v>0.65700000000000003</v>
      </c>
      <c r="E77" s="6" t="s">
        <v>62</v>
      </c>
      <c r="F77" s="6" t="s">
        <v>63</v>
      </c>
      <c r="G77" s="6">
        <v>25</v>
      </c>
    </row>
    <row r="78" spans="1:7" x14ac:dyDescent="0.3">
      <c r="A78" s="12">
        <v>76</v>
      </c>
      <c r="B78" s="1" t="s">
        <v>42</v>
      </c>
      <c r="C78" s="5">
        <v>0.91679999999999995</v>
      </c>
      <c r="D78" s="5">
        <v>4.3200000000000002E-2</v>
      </c>
      <c r="E78" s="6" t="s">
        <v>10</v>
      </c>
      <c r="F78" s="6" t="s">
        <v>11</v>
      </c>
      <c r="G78" s="6">
        <v>25</v>
      </c>
    </row>
    <row r="79" spans="1:7" x14ac:dyDescent="0.3">
      <c r="A79" s="12">
        <v>77</v>
      </c>
      <c r="B79" s="1" t="s">
        <v>120</v>
      </c>
      <c r="C79" s="5">
        <v>0.97919999999999996</v>
      </c>
      <c r="D79" s="5">
        <v>0.86819999999999997</v>
      </c>
      <c r="E79" s="6" t="s">
        <v>62</v>
      </c>
      <c r="F79" s="6" t="s">
        <v>63</v>
      </c>
      <c r="G79" s="6">
        <v>25</v>
      </c>
    </row>
    <row r="80" spans="1:7" x14ac:dyDescent="0.3">
      <c r="A80" s="12">
        <v>78</v>
      </c>
      <c r="B80" s="1" t="s">
        <v>121</v>
      </c>
      <c r="C80" s="5">
        <v>0.95530000000000004</v>
      </c>
      <c r="D80" s="5">
        <v>0.32879999999999998</v>
      </c>
      <c r="E80" s="6" t="s">
        <v>62</v>
      </c>
      <c r="F80" s="6" t="s">
        <v>63</v>
      </c>
      <c r="G80" s="6">
        <v>25</v>
      </c>
    </row>
    <row r="81" spans="1:7" x14ac:dyDescent="0.3">
      <c r="A81" s="12">
        <v>79</v>
      </c>
      <c r="B81" s="1" t="s">
        <v>122</v>
      </c>
      <c r="C81" s="5">
        <v>0.92379999999999995</v>
      </c>
      <c r="D81" s="5">
        <v>6.2600000000000003E-2</v>
      </c>
      <c r="E81" s="6" t="s">
        <v>62</v>
      </c>
      <c r="F81" s="6" t="s">
        <v>63</v>
      </c>
      <c r="G81" s="6">
        <v>25</v>
      </c>
    </row>
    <row r="82" spans="1:7" x14ac:dyDescent="0.3">
      <c r="A82" s="12">
        <v>80</v>
      </c>
      <c r="B82" s="1" t="s">
        <v>43</v>
      </c>
      <c r="C82" s="5">
        <v>0.96330000000000005</v>
      </c>
      <c r="D82" s="5">
        <v>0.48359999999999997</v>
      </c>
      <c r="E82" s="6" t="s">
        <v>62</v>
      </c>
      <c r="F82" s="6" t="s">
        <v>63</v>
      </c>
      <c r="G82" s="6">
        <v>25</v>
      </c>
    </row>
    <row r="83" spans="1:7" x14ac:dyDescent="0.3">
      <c r="A83" s="12">
        <v>81</v>
      </c>
      <c r="B83" s="1" t="s">
        <v>123</v>
      </c>
      <c r="C83" s="5">
        <v>0.94450000000000001</v>
      </c>
      <c r="D83" s="5">
        <v>0.18809999999999999</v>
      </c>
      <c r="E83" s="6" t="s">
        <v>62</v>
      </c>
      <c r="F83" s="6" t="s">
        <v>63</v>
      </c>
      <c r="G83" s="6">
        <v>25</v>
      </c>
    </row>
    <row r="84" spans="1:7" x14ac:dyDescent="0.3">
      <c r="A84" s="12">
        <v>82</v>
      </c>
      <c r="B84" s="1" t="s">
        <v>124</v>
      </c>
      <c r="C84" s="5">
        <v>0.83740000000000003</v>
      </c>
      <c r="D84" s="5">
        <v>1E-3</v>
      </c>
      <c r="E84" s="6" t="s">
        <v>10</v>
      </c>
      <c r="F84" s="6" t="s">
        <v>41</v>
      </c>
      <c r="G84" s="6">
        <v>25</v>
      </c>
    </row>
    <row r="85" spans="1:7" x14ac:dyDescent="0.3">
      <c r="A85" s="12">
        <v>83</v>
      </c>
      <c r="B85" s="1" t="s">
        <v>125</v>
      </c>
      <c r="C85" s="5">
        <v>0.98080000000000001</v>
      </c>
      <c r="D85" s="5">
        <v>0.9</v>
      </c>
      <c r="E85" s="6" t="s">
        <v>62</v>
      </c>
      <c r="F85" s="6" t="s">
        <v>63</v>
      </c>
      <c r="G85" s="6">
        <v>25</v>
      </c>
    </row>
    <row r="86" spans="1:7" x14ac:dyDescent="0.3">
      <c r="A86" s="12">
        <v>84</v>
      </c>
      <c r="B86" s="1" t="s">
        <v>126</v>
      </c>
      <c r="C86" s="5">
        <v>0.93510000000000004</v>
      </c>
      <c r="D86" s="5">
        <v>0.1139</v>
      </c>
      <c r="E86" s="6" t="s">
        <v>62</v>
      </c>
      <c r="F86" s="6" t="s">
        <v>63</v>
      </c>
      <c r="G86" s="6">
        <v>25</v>
      </c>
    </row>
    <row r="87" spans="1:7" x14ac:dyDescent="0.3">
      <c r="A87" s="12">
        <v>85</v>
      </c>
      <c r="B87" s="1" t="s">
        <v>127</v>
      </c>
      <c r="C87" s="5">
        <v>0.92769999999999997</v>
      </c>
      <c r="D87" s="5">
        <v>7.6799999999999993E-2</v>
      </c>
      <c r="E87" s="6" t="s">
        <v>62</v>
      </c>
      <c r="F87" s="6" t="s">
        <v>63</v>
      </c>
      <c r="G87" s="6">
        <v>25</v>
      </c>
    </row>
    <row r="88" spans="1:7" x14ac:dyDescent="0.3">
      <c r="A88" s="12">
        <v>86</v>
      </c>
      <c r="B88" s="1" t="s">
        <v>55</v>
      </c>
      <c r="C88" s="5">
        <v>0.98270000000000002</v>
      </c>
      <c r="D88" s="5">
        <v>0.93269999999999997</v>
      </c>
      <c r="E88" s="6" t="s">
        <v>62</v>
      </c>
      <c r="F88" s="6" t="s">
        <v>63</v>
      </c>
      <c r="G88" s="6">
        <v>25</v>
      </c>
    </row>
    <row r="89" spans="1:7" x14ac:dyDescent="0.3">
      <c r="A89" s="12">
        <v>87</v>
      </c>
      <c r="B89" s="1" t="s">
        <v>128</v>
      </c>
      <c r="C89" s="5">
        <v>0.93479999999999996</v>
      </c>
      <c r="D89" s="5">
        <v>0.1124</v>
      </c>
      <c r="E89" s="6" t="s">
        <v>62</v>
      </c>
      <c r="F89" s="6" t="s">
        <v>63</v>
      </c>
      <c r="G89" s="6">
        <v>25</v>
      </c>
    </row>
    <row r="90" spans="1:7" x14ac:dyDescent="0.3">
      <c r="A90" s="12">
        <v>88</v>
      </c>
      <c r="B90" s="1" t="s">
        <v>129</v>
      </c>
      <c r="C90" s="5">
        <v>0.96489999999999998</v>
      </c>
      <c r="D90" s="5">
        <v>0.52010000000000001</v>
      </c>
      <c r="E90" s="6" t="s">
        <v>62</v>
      </c>
      <c r="F90" s="6" t="s">
        <v>63</v>
      </c>
      <c r="G90" s="6">
        <v>25</v>
      </c>
    </row>
    <row r="91" spans="1:7" x14ac:dyDescent="0.3">
      <c r="A91" s="12">
        <v>89</v>
      </c>
      <c r="B91" s="1" t="s">
        <v>24</v>
      </c>
      <c r="C91" s="5">
        <v>0.93930000000000002</v>
      </c>
      <c r="D91" s="5">
        <v>0.14269999999999999</v>
      </c>
      <c r="E91" s="6" t="s">
        <v>62</v>
      </c>
      <c r="F91" s="6" t="s">
        <v>63</v>
      </c>
      <c r="G91" s="6">
        <v>25</v>
      </c>
    </row>
    <row r="92" spans="1:7" x14ac:dyDescent="0.3">
      <c r="A92" s="12">
        <v>90</v>
      </c>
      <c r="B92" s="1" t="s">
        <v>130</v>
      </c>
      <c r="C92" s="5">
        <v>0.97450000000000003</v>
      </c>
      <c r="D92" s="5">
        <v>0.75839999999999996</v>
      </c>
      <c r="E92" s="6" t="s">
        <v>62</v>
      </c>
      <c r="F92" s="6" t="s">
        <v>63</v>
      </c>
      <c r="G92" s="6">
        <v>25</v>
      </c>
    </row>
    <row r="93" spans="1:7" x14ac:dyDescent="0.3">
      <c r="A93" s="12">
        <v>91</v>
      </c>
      <c r="B93" s="1" t="s">
        <v>131</v>
      </c>
      <c r="C93" s="5">
        <v>0.96279999999999999</v>
      </c>
      <c r="D93" s="5">
        <v>0.47210000000000002</v>
      </c>
      <c r="E93" s="6" t="s">
        <v>62</v>
      </c>
      <c r="F93" s="6" t="s">
        <v>63</v>
      </c>
      <c r="G93" s="6">
        <v>25</v>
      </c>
    </row>
    <row r="94" spans="1:7" x14ac:dyDescent="0.3">
      <c r="A94" s="12">
        <v>92</v>
      </c>
      <c r="B94" s="1" t="s">
        <v>132</v>
      </c>
      <c r="C94" s="5">
        <v>0.85860000000000003</v>
      </c>
      <c r="D94" s="5">
        <v>2.5999999999999999E-3</v>
      </c>
      <c r="E94" s="6" t="s">
        <v>10</v>
      </c>
      <c r="F94" s="6" t="s">
        <v>41</v>
      </c>
      <c r="G94" s="6">
        <v>25</v>
      </c>
    </row>
    <row r="95" spans="1:7" x14ac:dyDescent="0.3">
      <c r="A95" s="12">
        <v>93</v>
      </c>
      <c r="B95" s="1" t="s">
        <v>25</v>
      </c>
      <c r="C95" s="5">
        <v>0.96760000000000002</v>
      </c>
      <c r="D95" s="5">
        <v>0.58489999999999998</v>
      </c>
      <c r="E95" s="6" t="s">
        <v>62</v>
      </c>
      <c r="F95" s="6" t="s">
        <v>63</v>
      </c>
      <c r="G95" s="6">
        <v>25</v>
      </c>
    </row>
    <row r="96" spans="1:7" x14ac:dyDescent="0.3">
      <c r="A96" s="12">
        <v>94</v>
      </c>
      <c r="B96" s="1" t="s">
        <v>133</v>
      </c>
      <c r="C96" s="5">
        <v>0.91739999999999999</v>
      </c>
      <c r="D96" s="5">
        <v>4.48E-2</v>
      </c>
      <c r="E96" s="6" t="s">
        <v>10</v>
      </c>
      <c r="F96" s="6" t="s">
        <v>11</v>
      </c>
      <c r="G96" s="6">
        <v>25</v>
      </c>
    </row>
    <row r="97" spans="1:7" x14ac:dyDescent="0.3">
      <c r="A97" s="12">
        <v>95</v>
      </c>
      <c r="B97" s="1" t="s">
        <v>134</v>
      </c>
      <c r="C97" s="5">
        <v>0.94510000000000005</v>
      </c>
      <c r="D97" s="5">
        <v>0.19450000000000001</v>
      </c>
      <c r="E97" s="6" t="s">
        <v>62</v>
      </c>
      <c r="F97" s="6" t="s">
        <v>63</v>
      </c>
      <c r="G97" s="6">
        <v>25</v>
      </c>
    </row>
    <row r="98" spans="1:7" x14ac:dyDescent="0.3">
      <c r="A98" s="12">
        <v>96</v>
      </c>
      <c r="B98" s="1" t="s">
        <v>135</v>
      </c>
      <c r="C98" s="5">
        <v>0.95520000000000005</v>
      </c>
      <c r="D98" s="5">
        <v>0.32719999999999999</v>
      </c>
      <c r="E98" s="6" t="s">
        <v>62</v>
      </c>
      <c r="F98" s="6" t="s">
        <v>63</v>
      </c>
      <c r="G98" s="6">
        <v>25</v>
      </c>
    </row>
    <row r="99" spans="1:7" x14ac:dyDescent="0.3">
      <c r="A99" s="12">
        <v>97</v>
      </c>
      <c r="B99" s="1" t="s">
        <v>136</v>
      </c>
      <c r="C99" s="5">
        <v>0.96709999999999996</v>
      </c>
      <c r="D99" s="5">
        <v>0.57269999999999999</v>
      </c>
      <c r="E99" s="6" t="s">
        <v>62</v>
      </c>
      <c r="F99" s="6" t="s">
        <v>63</v>
      </c>
      <c r="G99" s="6">
        <v>25</v>
      </c>
    </row>
    <row r="100" spans="1:7" x14ac:dyDescent="0.3">
      <c r="A100" s="12">
        <v>98</v>
      </c>
      <c r="B100" s="1" t="s">
        <v>137</v>
      </c>
      <c r="C100" s="5">
        <v>0.88670000000000004</v>
      </c>
      <c r="D100" s="5">
        <v>9.4999999999999998E-3</v>
      </c>
      <c r="E100" s="6" t="s">
        <v>10</v>
      </c>
      <c r="F100" s="6" t="s">
        <v>41</v>
      </c>
      <c r="G100" s="6">
        <v>25</v>
      </c>
    </row>
    <row r="101" spans="1:7" x14ac:dyDescent="0.3">
      <c r="A101" s="12">
        <v>99</v>
      </c>
      <c r="B101" s="1" t="s">
        <v>56</v>
      </c>
      <c r="C101" s="5">
        <v>0.97360000000000002</v>
      </c>
      <c r="D101" s="5">
        <v>0.73760000000000003</v>
      </c>
      <c r="E101" s="6" t="s">
        <v>62</v>
      </c>
      <c r="F101" s="6" t="s">
        <v>63</v>
      </c>
      <c r="G101" s="6">
        <v>25</v>
      </c>
    </row>
    <row r="102" spans="1:7" x14ac:dyDescent="0.3">
      <c r="A102" s="12">
        <v>100</v>
      </c>
      <c r="B102" s="1" t="s">
        <v>138</v>
      </c>
      <c r="C102" s="5">
        <v>0.89759999999999995</v>
      </c>
      <c r="D102" s="5">
        <v>1.6299999999999999E-2</v>
      </c>
      <c r="E102" s="6" t="s">
        <v>10</v>
      </c>
      <c r="F102" s="6" t="s">
        <v>11</v>
      </c>
      <c r="G102" s="6">
        <v>25</v>
      </c>
    </row>
    <row r="103" spans="1:7" x14ac:dyDescent="0.3">
      <c r="A103" s="12">
        <v>101</v>
      </c>
      <c r="B103" s="1" t="s">
        <v>26</v>
      </c>
      <c r="C103" s="5">
        <v>0.93799999999999994</v>
      </c>
      <c r="D103" s="5">
        <v>0.13339999999999999</v>
      </c>
      <c r="E103" s="6" t="s">
        <v>62</v>
      </c>
      <c r="F103" s="6" t="s">
        <v>63</v>
      </c>
      <c r="G103" s="6">
        <v>25</v>
      </c>
    </row>
    <row r="104" spans="1:7" x14ac:dyDescent="0.3">
      <c r="A104" s="12">
        <v>102</v>
      </c>
      <c r="B104" s="1" t="s">
        <v>139</v>
      </c>
      <c r="C104" s="5">
        <v>0.89670000000000005</v>
      </c>
      <c r="D104" s="5">
        <v>1.5599999999999999E-2</v>
      </c>
      <c r="E104" s="6" t="s">
        <v>10</v>
      </c>
      <c r="F104" s="6" t="s">
        <v>11</v>
      </c>
      <c r="G104" s="6">
        <v>25</v>
      </c>
    </row>
    <row r="105" spans="1:7" x14ac:dyDescent="0.3">
      <c r="A105" s="12">
        <v>103</v>
      </c>
      <c r="B105" s="1" t="s">
        <v>27</v>
      </c>
      <c r="C105" s="5">
        <v>0.98109999999999997</v>
      </c>
      <c r="D105" s="5">
        <v>0.9052</v>
      </c>
      <c r="E105" s="6" t="s">
        <v>62</v>
      </c>
      <c r="F105" s="6" t="s">
        <v>63</v>
      </c>
      <c r="G105" s="6">
        <v>25</v>
      </c>
    </row>
    <row r="106" spans="1:7" x14ac:dyDescent="0.3">
      <c r="A106" s="12">
        <v>104</v>
      </c>
      <c r="B106" s="1" t="s">
        <v>140</v>
      </c>
      <c r="C106" s="5">
        <v>0.90990000000000004</v>
      </c>
      <c r="D106" s="5">
        <v>3.04E-2</v>
      </c>
      <c r="E106" s="6" t="s">
        <v>10</v>
      </c>
      <c r="F106" s="6" t="s">
        <v>11</v>
      </c>
      <c r="G106" s="6">
        <v>25</v>
      </c>
    </row>
    <row r="107" spans="1:7" x14ac:dyDescent="0.3">
      <c r="A107" s="12">
        <v>105</v>
      </c>
      <c r="B107" s="1" t="s">
        <v>28</v>
      </c>
      <c r="C107" s="5">
        <v>0.89780000000000004</v>
      </c>
      <c r="D107" s="5">
        <v>1.6500000000000001E-2</v>
      </c>
      <c r="E107" s="6" t="s">
        <v>10</v>
      </c>
      <c r="F107" s="6" t="s">
        <v>11</v>
      </c>
      <c r="G107" s="6">
        <v>25</v>
      </c>
    </row>
    <row r="108" spans="1:7" x14ac:dyDescent="0.3">
      <c r="A108" s="12">
        <v>106</v>
      </c>
      <c r="B108" s="1" t="s">
        <v>44</v>
      </c>
      <c r="C108" s="5">
        <v>0.95050000000000001</v>
      </c>
      <c r="D108" s="5">
        <v>0.25679999999999997</v>
      </c>
      <c r="E108" s="6" t="s">
        <v>62</v>
      </c>
      <c r="F108" s="6" t="s">
        <v>63</v>
      </c>
      <c r="G108" s="6">
        <v>25</v>
      </c>
    </row>
    <row r="109" spans="1:7" x14ac:dyDescent="0.3">
      <c r="A109" s="12">
        <v>107</v>
      </c>
      <c r="B109" s="1" t="s">
        <v>141</v>
      </c>
      <c r="C109" s="5">
        <v>0.98839999999999995</v>
      </c>
      <c r="D109" s="5">
        <v>0.98950000000000005</v>
      </c>
      <c r="E109" s="6" t="s">
        <v>62</v>
      </c>
      <c r="F109" s="6" t="s">
        <v>63</v>
      </c>
      <c r="G109" s="6">
        <v>25</v>
      </c>
    </row>
    <row r="110" spans="1:7" x14ac:dyDescent="0.3">
      <c r="A110" s="12">
        <v>108</v>
      </c>
      <c r="B110" s="1" t="s">
        <v>142</v>
      </c>
      <c r="C110" s="5">
        <v>0.91790000000000005</v>
      </c>
      <c r="D110" s="5">
        <v>4.5900000000000003E-2</v>
      </c>
      <c r="E110" s="6" t="s">
        <v>10</v>
      </c>
      <c r="F110" s="6" t="s">
        <v>11</v>
      </c>
      <c r="G110" s="6">
        <v>25</v>
      </c>
    </row>
    <row r="111" spans="1:7" x14ac:dyDescent="0.3">
      <c r="A111" s="12">
        <v>109</v>
      </c>
      <c r="B111" s="1" t="s">
        <v>143</v>
      </c>
      <c r="C111" s="5">
        <v>0.97719999999999996</v>
      </c>
      <c r="D111" s="5">
        <v>0.82420000000000004</v>
      </c>
      <c r="E111" s="6" t="s">
        <v>62</v>
      </c>
      <c r="F111" s="6" t="s">
        <v>63</v>
      </c>
      <c r="G111" s="6">
        <v>25</v>
      </c>
    </row>
    <row r="112" spans="1:7" x14ac:dyDescent="0.3">
      <c r="A112" s="12">
        <v>110</v>
      </c>
      <c r="B112" s="1" t="s">
        <v>144</v>
      </c>
      <c r="C112" s="5">
        <v>0.93</v>
      </c>
      <c r="D112" s="5">
        <v>8.6699999999999999E-2</v>
      </c>
      <c r="E112" s="6" t="s">
        <v>62</v>
      </c>
      <c r="F112" s="6" t="s">
        <v>63</v>
      </c>
      <c r="G112" s="6">
        <v>25</v>
      </c>
    </row>
    <row r="113" spans="1:7" x14ac:dyDescent="0.3">
      <c r="A113" s="12">
        <v>111</v>
      </c>
      <c r="B113" s="1" t="s">
        <v>57</v>
      </c>
      <c r="C113" s="5">
        <v>0.97819999999999996</v>
      </c>
      <c r="D113" s="5">
        <v>0.84789999999999999</v>
      </c>
      <c r="E113" s="6" t="s">
        <v>62</v>
      </c>
      <c r="F113" s="6" t="s">
        <v>63</v>
      </c>
      <c r="G113" s="6">
        <v>25</v>
      </c>
    </row>
    <row r="114" spans="1:7" x14ac:dyDescent="0.3">
      <c r="A114" s="12">
        <v>112</v>
      </c>
      <c r="B114" s="1" t="s">
        <v>145</v>
      </c>
      <c r="C114" s="5">
        <v>0.94359999999999999</v>
      </c>
      <c r="D114" s="5">
        <v>0.1794</v>
      </c>
      <c r="E114" s="6" t="s">
        <v>62</v>
      </c>
      <c r="F114" s="6" t="s">
        <v>63</v>
      </c>
      <c r="G114" s="6">
        <v>25</v>
      </c>
    </row>
    <row r="115" spans="1:7" x14ac:dyDescent="0.3">
      <c r="A115" s="12">
        <v>113</v>
      </c>
      <c r="B115" s="1" t="s">
        <v>146</v>
      </c>
      <c r="C115" s="5">
        <v>0.91420000000000001</v>
      </c>
      <c r="D115" s="5">
        <v>3.7900000000000003E-2</v>
      </c>
      <c r="E115" s="6" t="s">
        <v>10</v>
      </c>
      <c r="F115" s="6" t="s">
        <v>11</v>
      </c>
      <c r="G115" s="6">
        <v>25</v>
      </c>
    </row>
    <row r="116" spans="1:7" x14ac:dyDescent="0.3">
      <c r="A116" s="12">
        <v>114</v>
      </c>
      <c r="B116" s="1" t="s">
        <v>29</v>
      </c>
      <c r="C116" s="5">
        <v>0.87160000000000004</v>
      </c>
      <c r="D116" s="5">
        <v>4.7000000000000002E-3</v>
      </c>
      <c r="E116" s="6" t="s">
        <v>10</v>
      </c>
      <c r="F116" s="6" t="s">
        <v>41</v>
      </c>
      <c r="G116" s="6">
        <v>25</v>
      </c>
    </row>
    <row r="117" spans="1:7" x14ac:dyDescent="0.3">
      <c r="A117" s="12">
        <v>115</v>
      </c>
      <c r="B117" s="1" t="s">
        <v>45</v>
      </c>
      <c r="C117" s="5">
        <v>0.92979999999999996</v>
      </c>
      <c r="D117" s="5">
        <v>8.6099999999999996E-2</v>
      </c>
      <c r="E117" s="6" t="s">
        <v>62</v>
      </c>
      <c r="F117" s="6" t="s">
        <v>63</v>
      </c>
      <c r="G117" s="6">
        <v>25</v>
      </c>
    </row>
    <row r="118" spans="1:7" x14ac:dyDescent="0.3">
      <c r="A118" s="12">
        <v>116</v>
      </c>
      <c r="B118" s="1" t="s">
        <v>30</v>
      </c>
      <c r="C118" s="5">
        <v>0.96870000000000001</v>
      </c>
      <c r="D118" s="5">
        <v>0.6129</v>
      </c>
      <c r="E118" s="6" t="s">
        <v>62</v>
      </c>
      <c r="F118" s="6" t="s">
        <v>63</v>
      </c>
      <c r="G118" s="6">
        <v>25</v>
      </c>
    </row>
    <row r="119" spans="1:7" x14ac:dyDescent="0.3">
      <c r="A119" s="12">
        <v>117</v>
      </c>
      <c r="B119" s="1" t="s">
        <v>147</v>
      </c>
      <c r="C119" s="5">
        <v>0.97799999999999998</v>
      </c>
      <c r="D119" s="5">
        <v>0.84350000000000003</v>
      </c>
      <c r="E119" s="6" t="s">
        <v>62</v>
      </c>
      <c r="F119" s="6" t="s">
        <v>63</v>
      </c>
      <c r="G119" s="6">
        <v>25</v>
      </c>
    </row>
    <row r="120" spans="1:7" x14ac:dyDescent="0.3">
      <c r="A120" s="12">
        <v>118</v>
      </c>
      <c r="B120" s="1" t="s">
        <v>148</v>
      </c>
      <c r="C120" s="5">
        <v>0.92749999999999999</v>
      </c>
      <c r="D120" s="5">
        <v>7.6100000000000001E-2</v>
      </c>
      <c r="E120" s="6" t="s">
        <v>62</v>
      </c>
      <c r="F120" s="6" t="s">
        <v>63</v>
      </c>
      <c r="G120" s="6">
        <v>25</v>
      </c>
    </row>
    <row r="121" spans="1:7" x14ac:dyDescent="0.3">
      <c r="A121" s="12">
        <v>119</v>
      </c>
      <c r="B121" s="1" t="s">
        <v>149</v>
      </c>
      <c r="C121" s="5">
        <v>0.97970000000000002</v>
      </c>
      <c r="D121" s="5">
        <v>0.87890000000000001</v>
      </c>
      <c r="E121" s="6" t="s">
        <v>62</v>
      </c>
      <c r="F121" s="6" t="s">
        <v>63</v>
      </c>
      <c r="G121" s="6">
        <v>25</v>
      </c>
    </row>
    <row r="122" spans="1:7" x14ac:dyDescent="0.3">
      <c r="A122" s="12">
        <v>120</v>
      </c>
      <c r="B122" s="1" t="s">
        <v>31</v>
      </c>
      <c r="C122" s="5">
        <v>0.80649999999999999</v>
      </c>
      <c r="D122" s="5">
        <v>2.9999999999999997E-4</v>
      </c>
      <c r="E122" s="6" t="s">
        <v>10</v>
      </c>
      <c r="F122" s="6" t="s">
        <v>52</v>
      </c>
      <c r="G122" s="6">
        <v>25</v>
      </c>
    </row>
    <row r="123" spans="1:7" x14ac:dyDescent="0.3">
      <c r="A123" s="12">
        <v>121</v>
      </c>
      <c r="B123" s="1" t="s">
        <v>150</v>
      </c>
      <c r="C123" s="5">
        <v>0.96809999999999996</v>
      </c>
      <c r="D123" s="5">
        <v>0.5968</v>
      </c>
      <c r="E123" s="6" t="s">
        <v>62</v>
      </c>
      <c r="F123" s="6" t="s">
        <v>63</v>
      </c>
      <c r="G123" s="6">
        <v>25</v>
      </c>
    </row>
    <row r="124" spans="1:7" x14ac:dyDescent="0.3">
      <c r="A124" s="12">
        <v>122</v>
      </c>
      <c r="B124" s="1" t="s">
        <v>151</v>
      </c>
      <c r="C124" s="5">
        <v>0.87519999999999998</v>
      </c>
      <c r="D124" s="5">
        <v>5.4999999999999997E-3</v>
      </c>
      <c r="E124" s="6" t="s">
        <v>10</v>
      </c>
      <c r="F124" s="6" t="s">
        <v>41</v>
      </c>
      <c r="G124" s="6">
        <v>25</v>
      </c>
    </row>
    <row r="125" spans="1:7" x14ac:dyDescent="0.3">
      <c r="A125" s="12">
        <v>123</v>
      </c>
      <c r="B125" s="1" t="s">
        <v>152</v>
      </c>
      <c r="C125" s="5">
        <v>0.85960000000000003</v>
      </c>
      <c r="D125" s="5">
        <v>2.7000000000000001E-3</v>
      </c>
      <c r="E125" s="6" t="s">
        <v>10</v>
      </c>
      <c r="F125" s="6" t="s">
        <v>41</v>
      </c>
      <c r="G125" s="6">
        <v>25</v>
      </c>
    </row>
    <row r="126" spans="1:7" x14ac:dyDescent="0.3">
      <c r="A126" s="12">
        <v>124</v>
      </c>
      <c r="B126" s="1" t="s">
        <v>153</v>
      </c>
      <c r="C126" s="5">
        <v>0.60189999999999999</v>
      </c>
      <c r="D126" s="5" t="s">
        <v>59</v>
      </c>
      <c r="E126" s="6" t="s">
        <v>10</v>
      </c>
      <c r="F126" s="6" t="s">
        <v>60</v>
      </c>
      <c r="G126" s="6">
        <v>25</v>
      </c>
    </row>
    <row r="127" spans="1:7" x14ac:dyDescent="0.3">
      <c r="A127" s="12">
        <v>125</v>
      </c>
      <c r="B127" s="1" t="s">
        <v>154</v>
      </c>
      <c r="C127" s="5">
        <v>0.93799999999999994</v>
      </c>
      <c r="D127" s="5">
        <v>0.1328</v>
      </c>
      <c r="E127" s="6" t="s">
        <v>62</v>
      </c>
      <c r="F127" s="6" t="s">
        <v>63</v>
      </c>
      <c r="G127" s="6">
        <v>25</v>
      </c>
    </row>
    <row r="128" spans="1:7" x14ac:dyDescent="0.3">
      <c r="A128" s="12">
        <v>126</v>
      </c>
      <c r="B128" s="1" t="s">
        <v>155</v>
      </c>
      <c r="C128" s="5">
        <v>0.94420000000000004</v>
      </c>
      <c r="D128" s="5">
        <v>0.18529999999999999</v>
      </c>
      <c r="E128" s="6" t="s">
        <v>62</v>
      </c>
      <c r="F128" s="6" t="s">
        <v>63</v>
      </c>
      <c r="G128" s="6">
        <v>25</v>
      </c>
    </row>
    <row r="129" spans="1:7" x14ac:dyDescent="0.3">
      <c r="A129" s="12">
        <v>127</v>
      </c>
      <c r="B129" s="1" t="s">
        <v>156</v>
      </c>
      <c r="C129" s="5">
        <v>0.92789999999999995</v>
      </c>
      <c r="D129" s="5">
        <v>7.7700000000000005E-2</v>
      </c>
      <c r="E129" s="6" t="s">
        <v>62</v>
      </c>
      <c r="F129" s="6" t="s">
        <v>63</v>
      </c>
      <c r="G129" s="6">
        <v>25</v>
      </c>
    </row>
    <row r="130" spans="1:7" x14ac:dyDescent="0.3">
      <c r="A130" s="12">
        <v>128</v>
      </c>
      <c r="B130" s="1" t="s">
        <v>157</v>
      </c>
      <c r="C130" s="5">
        <v>0.97160000000000002</v>
      </c>
      <c r="D130" s="5">
        <v>0.68610000000000004</v>
      </c>
      <c r="E130" s="6" t="s">
        <v>62</v>
      </c>
      <c r="F130" s="6" t="s">
        <v>63</v>
      </c>
      <c r="G130" s="6">
        <v>25</v>
      </c>
    </row>
    <row r="131" spans="1:7" x14ac:dyDescent="0.3">
      <c r="A131" s="12">
        <v>129</v>
      </c>
      <c r="B131" s="1" t="s">
        <v>158</v>
      </c>
      <c r="C131" s="5">
        <v>0.95230000000000004</v>
      </c>
      <c r="D131" s="5">
        <v>0.2828</v>
      </c>
      <c r="E131" s="6" t="s">
        <v>62</v>
      </c>
      <c r="F131" s="6" t="s">
        <v>63</v>
      </c>
      <c r="G131" s="6">
        <v>25</v>
      </c>
    </row>
    <row r="132" spans="1:7" x14ac:dyDescent="0.3">
      <c r="A132" s="12">
        <v>130</v>
      </c>
      <c r="B132" s="1" t="s">
        <v>32</v>
      </c>
      <c r="C132" s="5">
        <v>0.96760000000000002</v>
      </c>
      <c r="D132" s="5">
        <v>0.58560000000000001</v>
      </c>
      <c r="E132" s="6" t="s">
        <v>62</v>
      </c>
      <c r="F132" s="6" t="s">
        <v>63</v>
      </c>
      <c r="G132" s="6">
        <v>25</v>
      </c>
    </row>
    <row r="133" spans="1:7" x14ac:dyDescent="0.3">
      <c r="A133" s="12">
        <v>131</v>
      </c>
      <c r="B133" s="1" t="s">
        <v>159</v>
      </c>
      <c r="C133" s="5">
        <v>0.97289999999999999</v>
      </c>
      <c r="D133" s="5">
        <v>0.71789999999999998</v>
      </c>
      <c r="E133" s="6" t="s">
        <v>62</v>
      </c>
      <c r="F133" s="6" t="s">
        <v>63</v>
      </c>
      <c r="G133" s="6">
        <v>25</v>
      </c>
    </row>
    <row r="134" spans="1:7" x14ac:dyDescent="0.3">
      <c r="A134" s="12">
        <v>132</v>
      </c>
      <c r="B134" s="1" t="s">
        <v>160</v>
      </c>
      <c r="C134" s="5">
        <v>0.98399999999999999</v>
      </c>
      <c r="D134" s="5">
        <v>0.95099999999999996</v>
      </c>
      <c r="E134" s="6" t="s">
        <v>62</v>
      </c>
      <c r="F134" s="6" t="s">
        <v>63</v>
      </c>
      <c r="G134" s="6">
        <v>25</v>
      </c>
    </row>
    <row r="135" spans="1:7" x14ac:dyDescent="0.3">
      <c r="A135" s="12">
        <v>133</v>
      </c>
      <c r="B135" s="1" t="s">
        <v>161</v>
      </c>
      <c r="C135" s="5">
        <v>0.88770000000000004</v>
      </c>
      <c r="D135" s="5">
        <v>0.01</v>
      </c>
      <c r="E135" s="6" t="s">
        <v>10</v>
      </c>
      <c r="F135" s="6" t="s">
        <v>11</v>
      </c>
      <c r="G135" s="6">
        <v>25</v>
      </c>
    </row>
    <row r="136" spans="1:7" x14ac:dyDescent="0.3">
      <c r="A136" s="12">
        <v>134</v>
      </c>
      <c r="B136" s="1" t="s">
        <v>162</v>
      </c>
      <c r="C136" s="5">
        <v>0.9476</v>
      </c>
      <c r="D136" s="5">
        <v>0.22120000000000001</v>
      </c>
      <c r="E136" s="6" t="s">
        <v>62</v>
      </c>
      <c r="F136" s="6" t="s">
        <v>63</v>
      </c>
      <c r="G136" s="6">
        <v>25</v>
      </c>
    </row>
    <row r="137" spans="1:7" x14ac:dyDescent="0.3">
      <c r="A137" s="12">
        <v>135</v>
      </c>
      <c r="B137" s="1" t="s">
        <v>163</v>
      </c>
      <c r="C137" s="5">
        <v>0.94230000000000003</v>
      </c>
      <c r="D137" s="5">
        <v>0.16769999999999999</v>
      </c>
      <c r="E137" s="6" t="s">
        <v>62</v>
      </c>
      <c r="F137" s="6" t="s">
        <v>63</v>
      </c>
      <c r="G137" s="6">
        <v>25</v>
      </c>
    </row>
    <row r="138" spans="1:7" x14ac:dyDescent="0.3">
      <c r="A138" s="12">
        <v>136</v>
      </c>
      <c r="B138" s="1" t="s">
        <v>164</v>
      </c>
      <c r="C138" s="5">
        <v>0.9667</v>
      </c>
      <c r="D138" s="5">
        <v>0.56359999999999999</v>
      </c>
      <c r="E138" s="6" t="s">
        <v>62</v>
      </c>
      <c r="F138" s="6" t="s">
        <v>63</v>
      </c>
      <c r="G138" s="6">
        <v>25</v>
      </c>
    </row>
    <row r="139" spans="1:7" x14ac:dyDescent="0.3">
      <c r="A139" s="12">
        <v>137</v>
      </c>
      <c r="B139" s="1" t="s">
        <v>165</v>
      </c>
      <c r="C139" s="5">
        <v>0.97209999999999996</v>
      </c>
      <c r="D139" s="5">
        <v>0.6976</v>
      </c>
      <c r="E139" s="6" t="s">
        <v>62</v>
      </c>
      <c r="F139" s="6" t="s">
        <v>63</v>
      </c>
      <c r="G139" s="6">
        <v>25</v>
      </c>
    </row>
    <row r="140" spans="1:7" x14ac:dyDescent="0.3">
      <c r="A140" s="12">
        <v>138</v>
      </c>
      <c r="B140" s="1" t="s">
        <v>166</v>
      </c>
      <c r="C140" s="5">
        <v>0.9536</v>
      </c>
      <c r="D140" s="5">
        <v>0.30149999999999999</v>
      </c>
      <c r="E140" s="6" t="s">
        <v>62</v>
      </c>
      <c r="F140" s="6" t="s">
        <v>63</v>
      </c>
      <c r="G140" s="6">
        <v>25</v>
      </c>
    </row>
    <row r="141" spans="1:7" x14ac:dyDescent="0.3">
      <c r="A141" s="12">
        <v>139</v>
      </c>
      <c r="B141" s="1" t="s">
        <v>167</v>
      </c>
      <c r="C141" s="5">
        <v>0.98070000000000002</v>
      </c>
      <c r="D141" s="5">
        <v>0.89780000000000004</v>
      </c>
      <c r="E141" s="6" t="s">
        <v>62</v>
      </c>
      <c r="F141" s="6" t="s">
        <v>63</v>
      </c>
      <c r="G141" s="6">
        <v>25</v>
      </c>
    </row>
    <row r="142" spans="1:7" x14ac:dyDescent="0.3">
      <c r="A142" s="12">
        <v>140</v>
      </c>
      <c r="B142" s="1" t="s">
        <v>168</v>
      </c>
      <c r="C142" s="5">
        <v>0.92969999999999997</v>
      </c>
      <c r="D142" s="5">
        <v>8.5699999999999998E-2</v>
      </c>
      <c r="E142" s="6" t="s">
        <v>62</v>
      </c>
      <c r="F142" s="6" t="s">
        <v>63</v>
      </c>
      <c r="G142" s="6">
        <v>25</v>
      </c>
    </row>
    <row r="143" spans="1:7" x14ac:dyDescent="0.3">
      <c r="A143" s="12">
        <v>141</v>
      </c>
      <c r="B143" s="1" t="s">
        <v>169</v>
      </c>
      <c r="C143" s="5">
        <v>0.91559999999999997</v>
      </c>
      <c r="D143" s="5">
        <v>4.07E-2</v>
      </c>
      <c r="E143" s="6" t="s">
        <v>10</v>
      </c>
      <c r="F143" s="6" t="s">
        <v>11</v>
      </c>
      <c r="G143" s="6">
        <v>25</v>
      </c>
    </row>
    <row r="144" spans="1:7" x14ac:dyDescent="0.3">
      <c r="A144" s="12">
        <v>142</v>
      </c>
      <c r="B144" s="1" t="s">
        <v>170</v>
      </c>
      <c r="C144" s="5">
        <v>0.91520000000000001</v>
      </c>
      <c r="D144" s="5">
        <v>3.9899999999999998E-2</v>
      </c>
      <c r="E144" s="6" t="s">
        <v>10</v>
      </c>
      <c r="F144" s="6" t="s">
        <v>11</v>
      </c>
      <c r="G144" s="6">
        <v>25</v>
      </c>
    </row>
    <row r="145" spans="1:7" x14ac:dyDescent="0.3">
      <c r="A145" s="12">
        <v>143</v>
      </c>
      <c r="B145" s="1" t="s">
        <v>171</v>
      </c>
      <c r="C145" s="5">
        <v>0.91339999999999999</v>
      </c>
      <c r="D145" s="5">
        <v>3.6200000000000003E-2</v>
      </c>
      <c r="E145" s="6" t="s">
        <v>10</v>
      </c>
      <c r="F145" s="6" t="s">
        <v>11</v>
      </c>
      <c r="G145" s="6">
        <v>25</v>
      </c>
    </row>
    <row r="146" spans="1:7" x14ac:dyDescent="0.3">
      <c r="A146" s="12">
        <v>144</v>
      </c>
      <c r="B146" s="1" t="s">
        <v>172</v>
      </c>
      <c r="C146" s="5">
        <v>0.98140000000000005</v>
      </c>
      <c r="D146" s="5">
        <v>0.91149999999999998</v>
      </c>
      <c r="E146" s="6" t="s">
        <v>62</v>
      </c>
      <c r="F146" s="6" t="s">
        <v>63</v>
      </c>
      <c r="G146" s="6">
        <v>25</v>
      </c>
    </row>
    <row r="147" spans="1:7" x14ac:dyDescent="0.3">
      <c r="A147" s="12">
        <v>145</v>
      </c>
      <c r="B147" s="1" t="s">
        <v>46</v>
      </c>
      <c r="C147" s="5">
        <v>0.98509999999999998</v>
      </c>
      <c r="D147" s="5">
        <v>0.96409999999999996</v>
      </c>
      <c r="E147" s="6" t="s">
        <v>62</v>
      </c>
      <c r="F147" s="6" t="s">
        <v>63</v>
      </c>
      <c r="G147" s="6">
        <v>25</v>
      </c>
    </row>
    <row r="148" spans="1:7" x14ac:dyDescent="0.3">
      <c r="A148" s="12">
        <v>146</v>
      </c>
      <c r="B148" s="1" t="s">
        <v>173</v>
      </c>
      <c r="C148" s="5">
        <v>0.90390000000000004</v>
      </c>
      <c r="D148" s="5">
        <v>2.23E-2</v>
      </c>
      <c r="E148" s="6" t="s">
        <v>10</v>
      </c>
      <c r="F148" s="6" t="s">
        <v>11</v>
      </c>
      <c r="G148" s="6">
        <v>25</v>
      </c>
    </row>
    <row r="149" spans="1:7" x14ac:dyDescent="0.3">
      <c r="A149" s="12">
        <v>147</v>
      </c>
      <c r="B149" s="1" t="s">
        <v>174</v>
      </c>
      <c r="C149" s="5">
        <v>0.96830000000000005</v>
      </c>
      <c r="D149" s="5">
        <v>0.60250000000000004</v>
      </c>
      <c r="E149" s="6" t="s">
        <v>62</v>
      </c>
      <c r="F149" s="6" t="s">
        <v>63</v>
      </c>
      <c r="G149" s="6">
        <v>25</v>
      </c>
    </row>
    <row r="150" spans="1:7" x14ac:dyDescent="0.3">
      <c r="A150" s="12">
        <v>148</v>
      </c>
      <c r="B150" s="1" t="s">
        <v>175</v>
      </c>
      <c r="C150" s="5">
        <v>0.94169999999999998</v>
      </c>
      <c r="D150" s="5">
        <v>0.1623</v>
      </c>
      <c r="E150" s="6" t="s">
        <v>62</v>
      </c>
      <c r="F150" s="6" t="s">
        <v>63</v>
      </c>
      <c r="G150" s="6">
        <v>25</v>
      </c>
    </row>
    <row r="151" spans="1:7" x14ac:dyDescent="0.3">
      <c r="A151" s="12">
        <v>149</v>
      </c>
      <c r="B151" s="1" t="s">
        <v>33</v>
      </c>
      <c r="C151" s="5">
        <v>0.90769999999999995</v>
      </c>
      <c r="D151" s="5">
        <v>2.7099999999999999E-2</v>
      </c>
      <c r="E151" s="6" t="s">
        <v>10</v>
      </c>
      <c r="F151" s="6" t="s">
        <v>11</v>
      </c>
      <c r="G151" s="6">
        <v>25</v>
      </c>
    </row>
    <row r="152" spans="1:7" x14ac:dyDescent="0.3">
      <c r="A152" s="12">
        <v>150</v>
      </c>
      <c r="B152" s="1" t="s">
        <v>176</v>
      </c>
      <c r="C152" s="5">
        <v>0.94010000000000005</v>
      </c>
      <c r="D152" s="5">
        <v>0.14849999999999999</v>
      </c>
      <c r="E152" s="6" t="s">
        <v>62</v>
      </c>
      <c r="F152" s="6" t="s">
        <v>63</v>
      </c>
      <c r="G152" s="6">
        <v>25</v>
      </c>
    </row>
    <row r="153" spans="1:7" x14ac:dyDescent="0.3">
      <c r="A153" s="12">
        <v>151</v>
      </c>
      <c r="B153" s="1" t="s">
        <v>177</v>
      </c>
      <c r="C153" s="5">
        <v>0.95</v>
      </c>
      <c r="D153" s="5">
        <v>0.25059999999999999</v>
      </c>
      <c r="E153" s="6" t="s">
        <v>62</v>
      </c>
      <c r="F153" s="6" t="s">
        <v>63</v>
      </c>
      <c r="G153" s="6">
        <v>25</v>
      </c>
    </row>
    <row r="154" spans="1:7" x14ac:dyDescent="0.3">
      <c r="A154" s="12">
        <v>152</v>
      </c>
      <c r="B154" s="1" t="s">
        <v>178</v>
      </c>
      <c r="C154" s="5">
        <v>0.98119999999999996</v>
      </c>
      <c r="D154" s="5">
        <v>0.90790000000000004</v>
      </c>
      <c r="E154" s="6" t="s">
        <v>62</v>
      </c>
      <c r="F154" s="6" t="s">
        <v>63</v>
      </c>
      <c r="G154" s="6">
        <v>25</v>
      </c>
    </row>
    <row r="155" spans="1:7" x14ac:dyDescent="0.3">
      <c r="A155" s="12">
        <v>153</v>
      </c>
      <c r="B155" s="1" t="s">
        <v>179</v>
      </c>
      <c r="C155" s="5">
        <v>0.95330000000000004</v>
      </c>
      <c r="D155" s="5">
        <v>0.29780000000000001</v>
      </c>
      <c r="E155" s="6" t="s">
        <v>62</v>
      </c>
      <c r="F155" s="6" t="s">
        <v>63</v>
      </c>
      <c r="G155" s="6">
        <v>25</v>
      </c>
    </row>
    <row r="156" spans="1:7" x14ac:dyDescent="0.3">
      <c r="A156" s="12">
        <v>154</v>
      </c>
      <c r="B156" s="1" t="s">
        <v>47</v>
      </c>
      <c r="C156" s="5">
        <v>0.96340000000000003</v>
      </c>
      <c r="D156" s="5">
        <v>0.48530000000000001</v>
      </c>
      <c r="E156" s="6" t="s">
        <v>62</v>
      </c>
      <c r="F156" s="6" t="s">
        <v>63</v>
      </c>
      <c r="G156" s="6">
        <v>25</v>
      </c>
    </row>
    <row r="157" spans="1:7" x14ac:dyDescent="0.3">
      <c r="A157" s="12">
        <v>155</v>
      </c>
      <c r="B157" s="1" t="s">
        <v>180</v>
      </c>
      <c r="C157" s="5">
        <v>0.96160000000000001</v>
      </c>
      <c r="D157" s="5">
        <v>0.44740000000000002</v>
      </c>
      <c r="E157" s="6" t="s">
        <v>62</v>
      </c>
      <c r="F157" s="6" t="s">
        <v>63</v>
      </c>
      <c r="G157" s="6">
        <v>25</v>
      </c>
    </row>
    <row r="158" spans="1:7" x14ac:dyDescent="0.3">
      <c r="A158" s="12">
        <v>156</v>
      </c>
      <c r="B158" s="1" t="s">
        <v>181</v>
      </c>
      <c r="C158" s="5">
        <v>0.92830000000000001</v>
      </c>
      <c r="D158" s="5">
        <v>7.9299999999999995E-2</v>
      </c>
      <c r="E158" s="6" t="s">
        <v>62</v>
      </c>
      <c r="F158" s="6" t="s">
        <v>63</v>
      </c>
      <c r="G158" s="6">
        <v>25</v>
      </c>
    </row>
    <row r="159" spans="1:7" x14ac:dyDescent="0.3">
      <c r="A159" s="12">
        <v>157</v>
      </c>
      <c r="B159" s="1" t="s">
        <v>182</v>
      </c>
      <c r="C159" s="5">
        <v>0.94899999999999995</v>
      </c>
      <c r="D159" s="5">
        <v>0.23799999999999999</v>
      </c>
      <c r="E159" s="6" t="s">
        <v>62</v>
      </c>
      <c r="F159" s="6" t="s">
        <v>63</v>
      </c>
      <c r="G159" s="6">
        <v>25</v>
      </c>
    </row>
    <row r="160" spans="1:7" x14ac:dyDescent="0.3">
      <c r="A160" s="12">
        <v>158</v>
      </c>
      <c r="B160" s="1" t="s">
        <v>183</v>
      </c>
      <c r="C160" s="5">
        <v>0.97689999999999999</v>
      </c>
      <c r="D160" s="5">
        <v>0.81740000000000002</v>
      </c>
      <c r="E160" s="6" t="s">
        <v>62</v>
      </c>
      <c r="F160" s="6" t="s">
        <v>63</v>
      </c>
      <c r="G160" s="6">
        <v>25</v>
      </c>
    </row>
    <row r="161" spans="1:7" x14ac:dyDescent="0.3">
      <c r="A161" s="12">
        <v>159</v>
      </c>
      <c r="B161" s="1" t="s">
        <v>184</v>
      </c>
      <c r="C161" s="5">
        <v>0.9496</v>
      </c>
      <c r="D161" s="5">
        <v>0.24540000000000001</v>
      </c>
      <c r="E161" s="6" t="s">
        <v>62</v>
      </c>
      <c r="F161" s="6" t="s">
        <v>63</v>
      </c>
      <c r="G161" s="6">
        <v>25</v>
      </c>
    </row>
    <row r="162" spans="1:7" x14ac:dyDescent="0.3">
      <c r="A162" s="12">
        <v>160</v>
      </c>
      <c r="B162" s="1" t="s">
        <v>185</v>
      </c>
      <c r="C162" s="5">
        <v>0.91990000000000005</v>
      </c>
      <c r="D162" s="5">
        <v>5.0799999999999998E-2</v>
      </c>
      <c r="E162" s="6" t="s">
        <v>62</v>
      </c>
      <c r="F162" s="6" t="s">
        <v>63</v>
      </c>
      <c r="G162" s="6">
        <v>25</v>
      </c>
    </row>
    <row r="163" spans="1:7" x14ac:dyDescent="0.3">
      <c r="A163" s="12">
        <v>161</v>
      </c>
      <c r="B163" s="1" t="s">
        <v>186</v>
      </c>
      <c r="C163" s="5">
        <v>0.94569999999999999</v>
      </c>
      <c r="D163" s="5">
        <v>0.19989999999999999</v>
      </c>
      <c r="E163" s="6" t="s">
        <v>62</v>
      </c>
      <c r="F163" s="6" t="s">
        <v>63</v>
      </c>
      <c r="G163" s="6">
        <v>25</v>
      </c>
    </row>
    <row r="164" spans="1:7" x14ac:dyDescent="0.3">
      <c r="A164" s="12">
        <v>162</v>
      </c>
      <c r="B164" s="1" t="s">
        <v>34</v>
      </c>
      <c r="C164" s="5">
        <v>0.95520000000000005</v>
      </c>
      <c r="D164" s="5">
        <v>0.32740000000000002</v>
      </c>
      <c r="E164" s="6" t="s">
        <v>62</v>
      </c>
      <c r="F164" s="6" t="s">
        <v>63</v>
      </c>
      <c r="G164" s="6">
        <v>25</v>
      </c>
    </row>
    <row r="165" spans="1:7" x14ac:dyDescent="0.3">
      <c r="A165" s="12">
        <v>163</v>
      </c>
      <c r="B165" s="1" t="s">
        <v>187</v>
      </c>
      <c r="C165" s="5">
        <v>0.91659999999999997</v>
      </c>
      <c r="D165" s="5">
        <v>4.2900000000000001E-2</v>
      </c>
      <c r="E165" s="6" t="s">
        <v>10</v>
      </c>
      <c r="F165" s="6" t="s">
        <v>11</v>
      </c>
      <c r="G165" s="6">
        <v>25</v>
      </c>
    </row>
    <row r="166" spans="1:7" x14ac:dyDescent="0.3">
      <c r="A166" s="12">
        <v>164</v>
      </c>
      <c r="B166" s="1" t="s">
        <v>188</v>
      </c>
      <c r="C166" s="5">
        <v>0.96809999999999996</v>
      </c>
      <c r="D166" s="5">
        <v>0.5978</v>
      </c>
      <c r="E166" s="6" t="s">
        <v>62</v>
      </c>
      <c r="F166" s="6" t="s">
        <v>63</v>
      </c>
      <c r="G166" s="6">
        <v>25</v>
      </c>
    </row>
    <row r="167" spans="1:7" x14ac:dyDescent="0.3">
      <c r="A167" s="12">
        <v>165</v>
      </c>
      <c r="B167" s="1" t="s">
        <v>189</v>
      </c>
      <c r="C167" s="5">
        <v>0.94910000000000005</v>
      </c>
      <c r="D167" s="5">
        <v>0.23930000000000001</v>
      </c>
      <c r="E167" s="6" t="s">
        <v>62</v>
      </c>
      <c r="F167" s="6" t="s">
        <v>63</v>
      </c>
      <c r="G167" s="6">
        <v>25</v>
      </c>
    </row>
    <row r="168" spans="1:7" x14ac:dyDescent="0.3">
      <c r="A168" s="12">
        <v>166</v>
      </c>
      <c r="B168" s="1" t="s">
        <v>190</v>
      </c>
      <c r="C168" s="5">
        <v>0.88109999999999999</v>
      </c>
      <c r="D168" s="5">
        <v>7.3000000000000001E-3</v>
      </c>
      <c r="E168" s="6" t="s">
        <v>10</v>
      </c>
      <c r="F168" s="6" t="s">
        <v>41</v>
      </c>
      <c r="G168" s="6">
        <v>25</v>
      </c>
    </row>
    <row r="169" spans="1:7" x14ac:dyDescent="0.3">
      <c r="A169" s="12">
        <v>167</v>
      </c>
      <c r="B169" s="1" t="s">
        <v>191</v>
      </c>
      <c r="C169" s="5">
        <v>0.91049999999999998</v>
      </c>
      <c r="D169" s="5">
        <v>3.1300000000000001E-2</v>
      </c>
      <c r="E169" s="6" t="s">
        <v>10</v>
      </c>
      <c r="F169" s="6" t="s">
        <v>11</v>
      </c>
      <c r="G169" s="6">
        <v>25</v>
      </c>
    </row>
    <row r="170" spans="1:7" x14ac:dyDescent="0.3">
      <c r="A170" s="12">
        <v>168</v>
      </c>
      <c r="B170" s="1" t="s">
        <v>192</v>
      </c>
      <c r="C170" s="5">
        <v>0.96660000000000001</v>
      </c>
      <c r="D170" s="5">
        <v>0.56000000000000005</v>
      </c>
      <c r="E170" s="6" t="s">
        <v>62</v>
      </c>
      <c r="F170" s="6" t="s">
        <v>63</v>
      </c>
      <c r="G170" s="6">
        <v>25</v>
      </c>
    </row>
    <row r="171" spans="1:7" x14ac:dyDescent="0.3">
      <c r="A171" s="12">
        <v>169</v>
      </c>
      <c r="B171" s="1" t="s">
        <v>193</v>
      </c>
      <c r="C171" s="5">
        <v>0.96599999999999997</v>
      </c>
      <c r="D171" s="5">
        <v>0.54679999999999995</v>
      </c>
      <c r="E171" s="6" t="s">
        <v>62</v>
      </c>
      <c r="F171" s="6" t="s">
        <v>63</v>
      </c>
      <c r="G171" s="6">
        <v>25</v>
      </c>
    </row>
    <row r="172" spans="1:7" x14ac:dyDescent="0.3">
      <c r="A172" s="12">
        <v>170</v>
      </c>
      <c r="B172" s="1" t="s">
        <v>194</v>
      </c>
      <c r="C172" s="5">
        <v>0.94040000000000001</v>
      </c>
      <c r="D172" s="5">
        <v>0.15140000000000001</v>
      </c>
      <c r="E172" s="6" t="s">
        <v>62</v>
      </c>
      <c r="F172" s="6" t="s">
        <v>63</v>
      </c>
      <c r="G172" s="6">
        <v>25</v>
      </c>
    </row>
    <row r="173" spans="1:7" x14ac:dyDescent="0.3">
      <c r="A173" s="12">
        <v>171</v>
      </c>
      <c r="B173" s="1" t="s">
        <v>195</v>
      </c>
      <c r="C173" s="5">
        <v>0.94259999999999999</v>
      </c>
      <c r="D173" s="5">
        <v>0.17019999999999999</v>
      </c>
      <c r="E173" s="6" t="s">
        <v>62</v>
      </c>
      <c r="F173" s="6" t="s">
        <v>63</v>
      </c>
      <c r="G173" s="6">
        <v>25</v>
      </c>
    </row>
    <row r="174" spans="1:7" x14ac:dyDescent="0.3">
      <c r="A174" s="12">
        <v>172</v>
      </c>
      <c r="B174" s="1" t="s">
        <v>196</v>
      </c>
      <c r="C174" s="5">
        <v>0.95420000000000005</v>
      </c>
      <c r="D174" s="5">
        <v>0.31180000000000002</v>
      </c>
      <c r="E174" s="6" t="s">
        <v>62</v>
      </c>
      <c r="F174" s="6" t="s">
        <v>63</v>
      </c>
      <c r="G174" s="6">
        <v>25</v>
      </c>
    </row>
    <row r="175" spans="1:7" x14ac:dyDescent="0.3">
      <c r="A175" s="12">
        <v>173</v>
      </c>
      <c r="B175" s="1" t="s">
        <v>197</v>
      </c>
      <c r="C175" s="5">
        <v>0.96079999999999999</v>
      </c>
      <c r="D175" s="5">
        <v>0.43109999999999998</v>
      </c>
      <c r="E175" s="6" t="s">
        <v>62</v>
      </c>
      <c r="F175" s="6" t="s">
        <v>63</v>
      </c>
      <c r="G175" s="6">
        <v>25</v>
      </c>
    </row>
    <row r="176" spans="1:7" x14ac:dyDescent="0.3">
      <c r="A176" s="12">
        <v>174</v>
      </c>
      <c r="B176" s="1" t="s">
        <v>198</v>
      </c>
      <c r="C176" s="5">
        <v>0.95189999999999997</v>
      </c>
      <c r="D176" s="5">
        <v>0.27650000000000002</v>
      </c>
      <c r="E176" s="6" t="s">
        <v>62</v>
      </c>
      <c r="F176" s="6" t="s">
        <v>63</v>
      </c>
      <c r="G176" s="6">
        <v>25</v>
      </c>
    </row>
    <row r="177" spans="1:7" x14ac:dyDescent="0.3">
      <c r="A177" s="12">
        <v>175</v>
      </c>
      <c r="B177" s="1" t="s">
        <v>199</v>
      </c>
      <c r="C177" s="5">
        <v>0.96599999999999997</v>
      </c>
      <c r="D177" s="5">
        <v>0.54679999999999995</v>
      </c>
      <c r="E177" s="6" t="s">
        <v>62</v>
      </c>
      <c r="F177" s="6" t="s">
        <v>63</v>
      </c>
      <c r="G177" s="6">
        <v>25</v>
      </c>
    </row>
    <row r="178" spans="1:7" x14ac:dyDescent="0.3">
      <c r="A178" s="12">
        <v>176</v>
      </c>
      <c r="B178" s="1" t="s">
        <v>35</v>
      </c>
      <c r="C178" s="5">
        <v>0.93410000000000004</v>
      </c>
      <c r="D178" s="5">
        <v>0.1081</v>
      </c>
      <c r="E178" s="6" t="s">
        <v>62</v>
      </c>
      <c r="F178" s="6" t="s">
        <v>63</v>
      </c>
      <c r="G178" s="6">
        <v>25</v>
      </c>
    </row>
    <row r="179" spans="1:7" x14ac:dyDescent="0.3">
      <c r="A179" s="12">
        <v>177</v>
      </c>
      <c r="B179" s="1" t="s">
        <v>48</v>
      </c>
      <c r="C179" s="5">
        <v>0.87709999999999999</v>
      </c>
      <c r="D179" s="5">
        <v>6.0000000000000001E-3</v>
      </c>
      <c r="E179" s="6" t="s">
        <v>10</v>
      </c>
      <c r="F179" s="6" t="s">
        <v>41</v>
      </c>
      <c r="G179" s="6">
        <v>25</v>
      </c>
    </row>
    <row r="180" spans="1:7" x14ac:dyDescent="0.3">
      <c r="A180" s="12">
        <v>178</v>
      </c>
      <c r="B180" s="1" t="s">
        <v>200</v>
      </c>
      <c r="C180" s="5">
        <v>0.81310000000000004</v>
      </c>
      <c r="D180" s="5">
        <v>4.0000000000000002E-4</v>
      </c>
      <c r="E180" s="6" t="s">
        <v>10</v>
      </c>
      <c r="F180" s="6" t="s">
        <v>52</v>
      </c>
      <c r="G180" s="6">
        <v>25</v>
      </c>
    </row>
    <row r="181" spans="1:7" x14ac:dyDescent="0.3">
      <c r="A181" s="12">
        <v>179</v>
      </c>
      <c r="B181" s="1" t="s">
        <v>49</v>
      </c>
      <c r="C181" s="5">
        <v>0.95389999999999997</v>
      </c>
      <c r="D181" s="5">
        <v>0.30599999999999999</v>
      </c>
      <c r="E181" s="6" t="s">
        <v>62</v>
      </c>
      <c r="F181" s="6" t="s">
        <v>63</v>
      </c>
      <c r="G181" s="6">
        <v>25</v>
      </c>
    </row>
    <row r="182" spans="1:7" x14ac:dyDescent="0.3">
      <c r="A182" s="12">
        <v>180</v>
      </c>
      <c r="B182" s="1" t="s">
        <v>201</v>
      </c>
      <c r="C182" s="5">
        <v>0.93440000000000001</v>
      </c>
      <c r="D182" s="5">
        <v>0.11</v>
      </c>
      <c r="E182" s="6" t="s">
        <v>62</v>
      </c>
      <c r="F182" s="6" t="s">
        <v>63</v>
      </c>
      <c r="G182" s="6">
        <v>25</v>
      </c>
    </row>
    <row r="183" spans="1:7" x14ac:dyDescent="0.3">
      <c r="A183" s="12">
        <v>181</v>
      </c>
      <c r="B183" s="1" t="s">
        <v>202</v>
      </c>
      <c r="C183" s="5">
        <v>0.91510000000000002</v>
      </c>
      <c r="D183" s="5">
        <v>3.9600000000000003E-2</v>
      </c>
      <c r="E183" s="6" t="s">
        <v>10</v>
      </c>
      <c r="F183" s="6" t="s">
        <v>11</v>
      </c>
      <c r="G183" s="6">
        <v>25</v>
      </c>
    </row>
    <row r="184" spans="1:7" x14ac:dyDescent="0.3">
      <c r="A184" s="12">
        <v>182</v>
      </c>
      <c r="B184" s="1" t="s">
        <v>36</v>
      </c>
      <c r="C184" s="5">
        <v>0.94230000000000003</v>
      </c>
      <c r="D184" s="5">
        <v>0.16700000000000001</v>
      </c>
      <c r="E184" s="6" t="s">
        <v>62</v>
      </c>
      <c r="F184" s="6" t="s">
        <v>63</v>
      </c>
      <c r="G184" s="6">
        <v>25</v>
      </c>
    </row>
    <row r="185" spans="1:7" x14ac:dyDescent="0.3">
      <c r="A185" s="12">
        <v>183</v>
      </c>
      <c r="B185" s="1" t="s">
        <v>203</v>
      </c>
      <c r="C185" s="5">
        <v>0.94059999999999999</v>
      </c>
      <c r="D185" s="5">
        <v>0.1532</v>
      </c>
      <c r="E185" s="6" t="s">
        <v>62</v>
      </c>
      <c r="F185" s="6" t="s">
        <v>63</v>
      </c>
      <c r="G185" s="6">
        <v>25</v>
      </c>
    </row>
    <row r="186" spans="1:7" x14ac:dyDescent="0.3">
      <c r="A186" s="12">
        <v>184</v>
      </c>
      <c r="B186" s="1" t="s">
        <v>204</v>
      </c>
      <c r="C186" s="5">
        <v>0.86709999999999998</v>
      </c>
      <c r="D186" s="5">
        <v>3.8E-3</v>
      </c>
      <c r="E186" s="6" t="s">
        <v>10</v>
      </c>
      <c r="F186" s="6" t="s">
        <v>41</v>
      </c>
      <c r="G186" s="6">
        <v>25</v>
      </c>
    </row>
    <row r="187" spans="1:7" x14ac:dyDescent="0.3">
      <c r="A187" s="12">
        <v>185</v>
      </c>
      <c r="B187" s="1" t="s">
        <v>50</v>
      </c>
      <c r="C187" s="5">
        <v>0.873</v>
      </c>
      <c r="D187" s="5">
        <v>5.0000000000000001E-3</v>
      </c>
      <c r="E187" s="6" t="s">
        <v>10</v>
      </c>
      <c r="F187" s="6" t="s">
        <v>41</v>
      </c>
      <c r="G187" s="6">
        <v>25</v>
      </c>
    </row>
    <row r="188" spans="1:7" x14ac:dyDescent="0.3">
      <c r="A188" s="12">
        <v>186</v>
      </c>
      <c r="B188" s="1" t="s">
        <v>205</v>
      </c>
      <c r="C188" s="5">
        <v>0.96199999999999997</v>
      </c>
      <c r="D188" s="5">
        <v>0.45639999999999997</v>
      </c>
      <c r="E188" s="6" t="s">
        <v>62</v>
      </c>
      <c r="F188" s="6" t="s">
        <v>63</v>
      </c>
      <c r="G188" s="6">
        <v>25</v>
      </c>
    </row>
    <row r="189" spans="1:7" x14ac:dyDescent="0.3">
      <c r="A189" s="12">
        <v>187</v>
      </c>
      <c r="B189" s="1" t="s">
        <v>206</v>
      </c>
      <c r="C189" s="5">
        <v>0.98180000000000001</v>
      </c>
      <c r="D189" s="5">
        <v>0.91890000000000005</v>
      </c>
      <c r="E189" s="6" t="s">
        <v>62</v>
      </c>
      <c r="F189" s="6" t="s">
        <v>63</v>
      </c>
      <c r="G189" s="6">
        <v>25</v>
      </c>
    </row>
    <row r="190" spans="1:7" x14ac:dyDescent="0.3">
      <c r="A190" s="12">
        <v>188</v>
      </c>
      <c r="B190" s="1" t="s">
        <v>207</v>
      </c>
      <c r="C190" s="5">
        <v>0.96679999999999999</v>
      </c>
      <c r="D190" s="5">
        <v>0.56520000000000004</v>
      </c>
      <c r="E190" s="6" t="s">
        <v>62</v>
      </c>
      <c r="F190" s="6" t="s">
        <v>63</v>
      </c>
      <c r="G190" s="6">
        <v>25</v>
      </c>
    </row>
    <row r="191" spans="1:7" x14ac:dyDescent="0.3">
      <c r="A191" s="12">
        <v>189</v>
      </c>
      <c r="B191" s="1" t="s">
        <v>208</v>
      </c>
      <c r="C191" s="5">
        <v>0.92249999999999999</v>
      </c>
      <c r="D191" s="5">
        <v>5.8299999999999998E-2</v>
      </c>
      <c r="E191" s="6" t="s">
        <v>62</v>
      </c>
      <c r="F191" s="6" t="s">
        <v>63</v>
      </c>
      <c r="G191" s="6">
        <v>25</v>
      </c>
    </row>
    <row r="192" spans="1:7" x14ac:dyDescent="0.3">
      <c r="A192" s="12">
        <v>190</v>
      </c>
      <c r="B192" s="1" t="s">
        <v>209</v>
      </c>
      <c r="C192" s="5">
        <v>0.97970000000000002</v>
      </c>
      <c r="D192" s="5">
        <v>0.87870000000000004</v>
      </c>
      <c r="E192" s="6" t="s">
        <v>62</v>
      </c>
      <c r="F192" s="6" t="s">
        <v>63</v>
      </c>
      <c r="G192" s="6">
        <v>25</v>
      </c>
    </row>
    <row r="193" spans="1:7" x14ac:dyDescent="0.3">
      <c r="A193" s="12">
        <v>191</v>
      </c>
      <c r="B193" s="1" t="s">
        <v>210</v>
      </c>
      <c r="C193" s="5">
        <v>0.97760000000000002</v>
      </c>
      <c r="D193" s="5">
        <v>0.83389999999999997</v>
      </c>
      <c r="E193" s="6" t="s">
        <v>62</v>
      </c>
      <c r="F193" s="6" t="s">
        <v>63</v>
      </c>
      <c r="G193" s="6">
        <v>25</v>
      </c>
    </row>
    <row r="194" spans="1:7" x14ac:dyDescent="0.3">
      <c r="A194" s="12">
        <v>192</v>
      </c>
      <c r="B194" s="1" t="s">
        <v>211</v>
      </c>
      <c r="C194" s="5">
        <v>0.9647</v>
      </c>
      <c r="D194" s="5">
        <v>0.51549999999999996</v>
      </c>
      <c r="E194" s="6" t="s">
        <v>62</v>
      </c>
      <c r="F194" s="6" t="s">
        <v>63</v>
      </c>
      <c r="G194" s="6">
        <v>25</v>
      </c>
    </row>
    <row r="195" spans="1:7" x14ac:dyDescent="0.3">
      <c r="A195" s="12">
        <v>193</v>
      </c>
      <c r="B195" s="1" t="s">
        <v>37</v>
      </c>
      <c r="C195" s="5">
        <v>0.77249999999999996</v>
      </c>
      <c r="D195" s="5" t="s">
        <v>59</v>
      </c>
      <c r="E195" s="6" t="s">
        <v>10</v>
      </c>
      <c r="F195" s="6" t="s">
        <v>60</v>
      </c>
      <c r="G195" s="6">
        <v>25</v>
      </c>
    </row>
    <row r="196" spans="1:7" x14ac:dyDescent="0.3">
      <c r="A196" s="12">
        <v>194</v>
      </c>
      <c r="B196" s="1" t="s">
        <v>212</v>
      </c>
      <c r="C196" s="5">
        <v>0.70569999999999999</v>
      </c>
      <c r="D196" s="5" t="s">
        <v>59</v>
      </c>
      <c r="E196" s="6" t="s">
        <v>10</v>
      </c>
      <c r="F196" s="6" t="s">
        <v>60</v>
      </c>
      <c r="G196" s="6">
        <v>25</v>
      </c>
    </row>
    <row r="197" spans="1:7" x14ac:dyDescent="0.3">
      <c r="A197" s="12">
        <v>195</v>
      </c>
      <c r="B197" s="1" t="s">
        <v>213</v>
      </c>
      <c r="C197" s="5">
        <v>0.9788</v>
      </c>
      <c r="D197" s="5">
        <v>0.86</v>
      </c>
      <c r="E197" s="6" t="s">
        <v>62</v>
      </c>
      <c r="F197" s="6" t="s">
        <v>63</v>
      </c>
      <c r="G197" s="6">
        <v>25</v>
      </c>
    </row>
    <row r="198" spans="1:7" x14ac:dyDescent="0.3">
      <c r="A198" s="12">
        <v>196</v>
      </c>
      <c r="B198" s="1" t="s">
        <v>214</v>
      </c>
      <c r="C198" s="5">
        <v>0.95</v>
      </c>
      <c r="D198" s="5">
        <v>0.25090000000000001</v>
      </c>
      <c r="E198" s="6" t="s">
        <v>62</v>
      </c>
      <c r="F198" s="6" t="s">
        <v>63</v>
      </c>
      <c r="G198" s="6">
        <v>25</v>
      </c>
    </row>
    <row r="199" spans="1:7" x14ac:dyDescent="0.3">
      <c r="A199" s="12">
        <v>197</v>
      </c>
      <c r="B199" s="1" t="s">
        <v>215</v>
      </c>
      <c r="C199" s="5">
        <v>0.67010000000000003</v>
      </c>
      <c r="D199" s="5" t="s">
        <v>59</v>
      </c>
      <c r="E199" s="6" t="s">
        <v>10</v>
      </c>
      <c r="F199" s="6" t="s">
        <v>60</v>
      </c>
      <c r="G199" s="6">
        <v>25</v>
      </c>
    </row>
    <row r="200" spans="1:7" x14ac:dyDescent="0.3">
      <c r="A200" s="12">
        <v>198</v>
      </c>
      <c r="B200" s="1" t="s">
        <v>216</v>
      </c>
      <c r="C200" s="5">
        <v>0.97260000000000002</v>
      </c>
      <c r="D200" s="5">
        <v>0.71189999999999998</v>
      </c>
      <c r="E200" s="6" t="s">
        <v>62</v>
      </c>
      <c r="F200" s="6" t="s">
        <v>63</v>
      </c>
      <c r="G200" s="6">
        <v>25</v>
      </c>
    </row>
    <row r="201" spans="1:7" x14ac:dyDescent="0.3">
      <c r="A201" s="12">
        <v>199</v>
      </c>
      <c r="B201" s="1" t="s">
        <v>217</v>
      </c>
      <c r="C201" s="5">
        <v>0.94110000000000005</v>
      </c>
      <c r="D201" s="5">
        <v>0.15690000000000001</v>
      </c>
      <c r="E201" s="6" t="s">
        <v>62</v>
      </c>
      <c r="F201" s="6" t="s">
        <v>63</v>
      </c>
      <c r="G201" s="6">
        <v>25</v>
      </c>
    </row>
    <row r="202" spans="1:7" x14ac:dyDescent="0.3">
      <c r="A202" s="12">
        <v>200</v>
      </c>
      <c r="B202" s="1" t="s">
        <v>218</v>
      </c>
      <c r="C202" s="5">
        <v>0.80200000000000005</v>
      </c>
      <c r="D202" s="5">
        <v>2.0000000000000001E-4</v>
      </c>
      <c r="E202" s="6" t="s">
        <v>10</v>
      </c>
      <c r="F202" s="6" t="s">
        <v>52</v>
      </c>
      <c r="G202" s="6">
        <v>25</v>
      </c>
    </row>
    <row r="203" spans="1:7" x14ac:dyDescent="0.3">
      <c r="A203" s="12">
        <v>201</v>
      </c>
      <c r="B203" s="1" t="s">
        <v>219</v>
      </c>
      <c r="C203" s="5">
        <v>0.95650000000000002</v>
      </c>
      <c r="D203" s="5">
        <v>0.3488</v>
      </c>
      <c r="E203" s="6" t="s">
        <v>62</v>
      </c>
      <c r="F203" s="6" t="s">
        <v>63</v>
      </c>
      <c r="G203" s="6">
        <v>25</v>
      </c>
    </row>
    <row r="204" spans="1:7" x14ac:dyDescent="0.3">
      <c r="A204" s="12">
        <v>202</v>
      </c>
      <c r="B204" s="1" t="s">
        <v>220</v>
      </c>
      <c r="C204" s="5">
        <v>0.94540000000000002</v>
      </c>
      <c r="D204" s="5">
        <v>0.19739999999999999</v>
      </c>
      <c r="E204" s="6" t="s">
        <v>62</v>
      </c>
      <c r="F204" s="6" t="s">
        <v>63</v>
      </c>
      <c r="G204" s="6">
        <v>25</v>
      </c>
    </row>
    <row r="205" spans="1:7" x14ac:dyDescent="0.3">
      <c r="A205" s="12">
        <v>203</v>
      </c>
      <c r="B205" s="1" t="s">
        <v>221</v>
      </c>
      <c r="C205" s="5">
        <v>0.9446</v>
      </c>
      <c r="D205" s="5">
        <v>0.18859999999999999</v>
      </c>
      <c r="E205" s="6" t="s">
        <v>62</v>
      </c>
      <c r="F205" s="6" t="s">
        <v>63</v>
      </c>
      <c r="G205" s="6">
        <v>25</v>
      </c>
    </row>
    <row r="206" spans="1:7" x14ac:dyDescent="0.3">
      <c r="A206" s="12">
        <v>204</v>
      </c>
      <c r="B206" s="1" t="s">
        <v>222</v>
      </c>
      <c r="C206" s="5">
        <v>0.9617</v>
      </c>
      <c r="D206" s="5">
        <v>0.44979999999999998</v>
      </c>
      <c r="E206" s="6" t="s">
        <v>62</v>
      </c>
      <c r="F206" s="6" t="s">
        <v>63</v>
      </c>
      <c r="G206" s="6">
        <v>25</v>
      </c>
    </row>
    <row r="207" spans="1:7" x14ac:dyDescent="0.3">
      <c r="A207" s="12">
        <v>205</v>
      </c>
      <c r="B207" s="1" t="s">
        <v>223</v>
      </c>
      <c r="C207" s="5">
        <v>0.96860000000000002</v>
      </c>
      <c r="D207" s="5">
        <v>0.61070000000000002</v>
      </c>
      <c r="E207" s="6" t="s">
        <v>62</v>
      </c>
      <c r="F207" s="6" t="s">
        <v>63</v>
      </c>
      <c r="G207" s="6">
        <v>25</v>
      </c>
    </row>
    <row r="208" spans="1:7" x14ac:dyDescent="0.3">
      <c r="A208" s="12">
        <v>206</v>
      </c>
      <c r="B208" s="1" t="s">
        <v>224</v>
      </c>
      <c r="C208" s="5">
        <v>0.90559999999999996</v>
      </c>
      <c r="D208" s="5">
        <v>2.4400000000000002E-2</v>
      </c>
      <c r="E208" s="6" t="s">
        <v>10</v>
      </c>
      <c r="F208" s="6" t="s">
        <v>11</v>
      </c>
      <c r="G208" s="6">
        <v>25</v>
      </c>
    </row>
    <row r="209" spans="1:7" x14ac:dyDescent="0.3">
      <c r="A209" s="12">
        <v>207</v>
      </c>
      <c r="B209" s="1" t="s">
        <v>225</v>
      </c>
      <c r="C209" s="5">
        <v>0.87309999999999999</v>
      </c>
      <c r="D209" s="5">
        <v>5.0000000000000001E-3</v>
      </c>
      <c r="E209" s="6" t="s">
        <v>10</v>
      </c>
      <c r="F209" s="6" t="s">
        <v>41</v>
      </c>
      <c r="G209" s="6">
        <v>25</v>
      </c>
    </row>
    <row r="210" spans="1:7" x14ac:dyDescent="0.3">
      <c r="A210" s="12">
        <v>208</v>
      </c>
      <c r="B210" s="1" t="s">
        <v>226</v>
      </c>
      <c r="C210" s="5">
        <v>0.85409999999999997</v>
      </c>
      <c r="D210" s="5">
        <v>2.0999999999999999E-3</v>
      </c>
      <c r="E210" s="6" t="s">
        <v>10</v>
      </c>
      <c r="F210" s="6" t="s">
        <v>41</v>
      </c>
      <c r="G210" s="6">
        <v>25</v>
      </c>
    </row>
    <row r="211" spans="1:7" x14ac:dyDescent="0.3">
      <c r="A211" s="12">
        <v>209</v>
      </c>
      <c r="B211" s="1" t="s">
        <v>38</v>
      </c>
      <c r="C211" s="5">
        <v>0.96379999999999999</v>
      </c>
      <c r="D211" s="5">
        <v>0.49540000000000001</v>
      </c>
      <c r="E211" s="6" t="s">
        <v>62</v>
      </c>
      <c r="F211" s="6" t="s">
        <v>63</v>
      </c>
      <c r="G211" s="6">
        <v>25</v>
      </c>
    </row>
    <row r="212" spans="1:7" x14ac:dyDescent="0.3">
      <c r="A212" s="12">
        <v>210</v>
      </c>
      <c r="B212" s="1" t="s">
        <v>227</v>
      </c>
      <c r="C212" s="5">
        <v>0.81640000000000001</v>
      </c>
      <c r="D212" s="5">
        <v>4.0000000000000002E-4</v>
      </c>
      <c r="E212" s="6" t="s">
        <v>10</v>
      </c>
      <c r="F212" s="6" t="s">
        <v>52</v>
      </c>
      <c r="G212" s="6">
        <v>25</v>
      </c>
    </row>
    <row r="213" spans="1:7" x14ac:dyDescent="0.3">
      <c r="A213" s="12">
        <v>211</v>
      </c>
      <c r="B213" s="1" t="s">
        <v>39</v>
      </c>
      <c r="C213" s="5">
        <v>0.93930000000000002</v>
      </c>
      <c r="D213" s="5">
        <v>0.14299999999999999</v>
      </c>
      <c r="E213" s="6" t="s">
        <v>62</v>
      </c>
      <c r="F213" s="6" t="s">
        <v>63</v>
      </c>
      <c r="G213" s="6">
        <v>25</v>
      </c>
    </row>
    <row r="214" spans="1:7" x14ac:dyDescent="0.3">
      <c r="A214" s="12">
        <v>212</v>
      </c>
      <c r="B214" s="1" t="s">
        <v>228</v>
      </c>
      <c r="C214" s="5">
        <v>0.95850000000000002</v>
      </c>
      <c r="D214" s="5">
        <v>0.38519999999999999</v>
      </c>
      <c r="E214" s="6" t="s">
        <v>62</v>
      </c>
      <c r="F214" s="6" t="s">
        <v>63</v>
      </c>
      <c r="G214" s="6">
        <v>25</v>
      </c>
    </row>
    <row r="215" spans="1:7" x14ac:dyDescent="0.3">
      <c r="A215" s="12">
        <v>213</v>
      </c>
      <c r="B215" s="1" t="s">
        <v>229</v>
      </c>
      <c r="C215" s="5">
        <v>0.73140000000000005</v>
      </c>
      <c r="D215" s="5" t="s">
        <v>59</v>
      </c>
      <c r="E215" s="6" t="s">
        <v>10</v>
      </c>
      <c r="F215" s="6" t="s">
        <v>60</v>
      </c>
      <c r="G215" s="6">
        <v>25</v>
      </c>
    </row>
  </sheetData>
  <autoFilter ref="A2:G2" xr:uid="{7DFFAE0C-7BFE-4C5E-9A28-3637711129A0}">
    <sortState xmlns:xlrd2="http://schemas.microsoft.com/office/spreadsheetml/2017/richdata2" ref="A3:G215">
      <sortCondition ref="A2"/>
    </sortState>
  </autoFilter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2BF36-0E3A-4551-A117-DBD99AC604FC}">
  <dimension ref="A1:G215"/>
  <sheetViews>
    <sheetView tabSelected="1" workbookViewId="0">
      <selection activeCell="J11" sqref="J11"/>
    </sheetView>
  </sheetViews>
  <sheetFormatPr defaultRowHeight="14.4" x14ac:dyDescent="0.3"/>
  <cols>
    <col min="2" max="2" width="25.88671875" bestFit="1" customWidth="1"/>
    <col min="5" max="5" width="17.88671875" customWidth="1"/>
    <col min="6" max="6" width="11.88671875" customWidth="1"/>
    <col min="7" max="7" width="10.33203125" customWidth="1"/>
  </cols>
  <sheetData>
    <row r="1" spans="1:7" x14ac:dyDescent="0.3">
      <c r="B1" s="13" t="s">
        <v>0</v>
      </c>
      <c r="C1" s="13" t="s">
        <v>1</v>
      </c>
    </row>
    <row r="2" spans="1:7" s="3" customFormat="1" ht="30" customHeight="1" x14ac:dyDescent="0.3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</row>
    <row r="3" spans="1:7" x14ac:dyDescent="0.3">
      <c r="A3" s="12">
        <v>1</v>
      </c>
      <c r="B3" s="1" t="s">
        <v>9</v>
      </c>
      <c r="C3" s="5">
        <v>0.96250000000000002</v>
      </c>
      <c r="D3" s="5">
        <v>0.82499999999999996</v>
      </c>
      <c r="E3" s="6" t="s">
        <v>62</v>
      </c>
      <c r="F3" s="6" t="s">
        <v>63</v>
      </c>
      <c r="G3" s="6">
        <v>5</v>
      </c>
    </row>
    <row r="4" spans="1:7" x14ac:dyDescent="0.3">
      <c r="A4" s="12">
        <v>2</v>
      </c>
      <c r="B4" s="1" t="s">
        <v>40</v>
      </c>
      <c r="C4" s="5">
        <v>0.85240000000000005</v>
      </c>
      <c r="D4" s="5">
        <v>0.20230000000000001</v>
      </c>
      <c r="E4" s="6" t="s">
        <v>62</v>
      </c>
      <c r="F4" s="6" t="s">
        <v>63</v>
      </c>
      <c r="G4" s="6">
        <v>5</v>
      </c>
    </row>
    <row r="5" spans="1:7" x14ac:dyDescent="0.3">
      <c r="A5" s="12">
        <v>3</v>
      </c>
      <c r="B5" s="1" t="s">
        <v>61</v>
      </c>
      <c r="C5" s="5">
        <v>0.98450000000000004</v>
      </c>
      <c r="D5" s="5">
        <v>0.95689999999999997</v>
      </c>
      <c r="E5" s="6" t="s">
        <v>62</v>
      </c>
      <c r="F5" s="6" t="s">
        <v>63</v>
      </c>
      <c r="G5" s="6">
        <v>5</v>
      </c>
    </row>
    <row r="6" spans="1:7" x14ac:dyDescent="0.3">
      <c r="A6" s="12">
        <v>4</v>
      </c>
      <c r="B6" s="1" t="s">
        <v>64</v>
      </c>
      <c r="C6" s="5">
        <v>0.624</v>
      </c>
      <c r="D6" s="5">
        <v>1.2999999999999999E-3</v>
      </c>
      <c r="E6" s="6" t="s">
        <v>10</v>
      </c>
      <c r="F6" s="6" t="s">
        <v>41</v>
      </c>
      <c r="G6" s="6">
        <v>5</v>
      </c>
    </row>
    <row r="7" spans="1:7" x14ac:dyDescent="0.3">
      <c r="A7" s="12">
        <v>5</v>
      </c>
      <c r="B7" s="1" t="s">
        <v>65</v>
      </c>
      <c r="C7" s="5">
        <v>0.92759999999999998</v>
      </c>
      <c r="D7" s="5">
        <v>0.58020000000000005</v>
      </c>
      <c r="E7" s="6" t="s">
        <v>62</v>
      </c>
      <c r="F7" s="6" t="s">
        <v>63</v>
      </c>
      <c r="G7" s="6">
        <v>5</v>
      </c>
    </row>
    <row r="8" spans="1:7" x14ac:dyDescent="0.3">
      <c r="A8" s="12">
        <v>6</v>
      </c>
      <c r="B8" s="1" t="s">
        <v>66</v>
      </c>
      <c r="C8" s="5">
        <v>0.85070000000000001</v>
      </c>
      <c r="D8" s="5">
        <v>0.1968</v>
      </c>
      <c r="E8" s="6" t="s">
        <v>62</v>
      </c>
      <c r="F8" s="6" t="s">
        <v>63</v>
      </c>
      <c r="G8" s="6">
        <v>5</v>
      </c>
    </row>
    <row r="9" spans="1:7" x14ac:dyDescent="0.3">
      <c r="A9" s="12">
        <v>7</v>
      </c>
      <c r="B9" s="1" t="s">
        <v>67</v>
      </c>
      <c r="C9" s="5">
        <v>0.8891</v>
      </c>
      <c r="D9" s="5">
        <v>0.35260000000000002</v>
      </c>
      <c r="E9" s="6" t="s">
        <v>62</v>
      </c>
      <c r="F9" s="6" t="s">
        <v>63</v>
      </c>
      <c r="G9" s="6">
        <v>5</v>
      </c>
    </row>
    <row r="10" spans="1:7" x14ac:dyDescent="0.3">
      <c r="A10" s="12">
        <v>8</v>
      </c>
      <c r="B10" s="1" t="s">
        <v>68</v>
      </c>
      <c r="C10" s="5">
        <v>0.89039999999999997</v>
      </c>
      <c r="D10" s="5">
        <v>0.35909999999999997</v>
      </c>
      <c r="E10" s="6" t="s">
        <v>62</v>
      </c>
      <c r="F10" s="6" t="s">
        <v>63</v>
      </c>
      <c r="G10" s="6">
        <v>5</v>
      </c>
    </row>
    <row r="11" spans="1:7" x14ac:dyDescent="0.3">
      <c r="A11" s="12">
        <v>9</v>
      </c>
      <c r="B11" s="1" t="s">
        <v>12</v>
      </c>
      <c r="C11" s="5">
        <v>0.87690000000000001</v>
      </c>
      <c r="D11" s="5">
        <v>0.29549999999999998</v>
      </c>
      <c r="E11" s="6" t="s">
        <v>62</v>
      </c>
      <c r="F11" s="6" t="s">
        <v>63</v>
      </c>
      <c r="G11" s="6">
        <v>5</v>
      </c>
    </row>
    <row r="12" spans="1:7" x14ac:dyDescent="0.3">
      <c r="A12" s="12">
        <v>10</v>
      </c>
      <c r="B12" s="1" t="s">
        <v>69</v>
      </c>
      <c r="C12" s="5">
        <v>0.94130000000000003</v>
      </c>
      <c r="D12" s="5">
        <v>0.67500000000000004</v>
      </c>
      <c r="E12" s="6" t="s">
        <v>62</v>
      </c>
      <c r="F12" s="6" t="s">
        <v>63</v>
      </c>
      <c r="G12" s="6">
        <v>5</v>
      </c>
    </row>
    <row r="13" spans="1:7" x14ac:dyDescent="0.3">
      <c r="A13" s="12">
        <v>11</v>
      </c>
      <c r="B13" s="1" t="s">
        <v>13</v>
      </c>
      <c r="C13" s="5">
        <v>0.97450000000000003</v>
      </c>
      <c r="D13" s="5">
        <v>0.90349999999999997</v>
      </c>
      <c r="E13" s="6" t="s">
        <v>62</v>
      </c>
      <c r="F13" s="6" t="s">
        <v>63</v>
      </c>
      <c r="G13" s="6">
        <v>5</v>
      </c>
    </row>
    <row r="14" spans="1:7" x14ac:dyDescent="0.3">
      <c r="A14" s="12">
        <v>12</v>
      </c>
      <c r="B14" s="1" t="s">
        <v>70</v>
      </c>
      <c r="C14" s="5">
        <v>0.95940000000000003</v>
      </c>
      <c r="D14" s="5">
        <v>0.80369999999999997</v>
      </c>
      <c r="E14" s="6" t="s">
        <v>62</v>
      </c>
      <c r="F14" s="6" t="s">
        <v>63</v>
      </c>
      <c r="G14" s="6">
        <v>5</v>
      </c>
    </row>
    <row r="15" spans="1:7" x14ac:dyDescent="0.3">
      <c r="A15" s="12">
        <v>13</v>
      </c>
      <c r="B15" s="1" t="s">
        <v>71</v>
      </c>
      <c r="C15" s="5">
        <v>0.89870000000000005</v>
      </c>
      <c r="D15" s="5">
        <v>0.40260000000000001</v>
      </c>
      <c r="E15" s="6" t="s">
        <v>62</v>
      </c>
      <c r="F15" s="6" t="s">
        <v>63</v>
      </c>
      <c r="G15" s="6">
        <v>5</v>
      </c>
    </row>
    <row r="16" spans="1:7" x14ac:dyDescent="0.3">
      <c r="A16" s="12">
        <v>14</v>
      </c>
      <c r="B16" s="1" t="s">
        <v>72</v>
      </c>
      <c r="C16" s="5">
        <v>0.93140000000000001</v>
      </c>
      <c r="D16" s="5">
        <v>0.60609999999999997</v>
      </c>
      <c r="E16" s="6" t="s">
        <v>62</v>
      </c>
      <c r="F16" s="6" t="s">
        <v>63</v>
      </c>
      <c r="G16" s="6">
        <v>5</v>
      </c>
    </row>
    <row r="17" spans="1:7" x14ac:dyDescent="0.3">
      <c r="A17" s="12">
        <v>15</v>
      </c>
      <c r="B17" s="1" t="s">
        <v>73</v>
      </c>
      <c r="C17" s="5">
        <v>0.92059999999999997</v>
      </c>
      <c r="D17" s="5">
        <v>0.53380000000000005</v>
      </c>
      <c r="E17" s="6" t="s">
        <v>62</v>
      </c>
      <c r="F17" s="6" t="s">
        <v>63</v>
      </c>
      <c r="G17" s="6">
        <v>5</v>
      </c>
    </row>
    <row r="18" spans="1:7" x14ac:dyDescent="0.3">
      <c r="A18" s="12">
        <v>16</v>
      </c>
      <c r="B18" s="1" t="s">
        <v>74</v>
      </c>
      <c r="C18" s="5">
        <v>0.98929999999999996</v>
      </c>
      <c r="D18" s="5">
        <v>0.97719999999999996</v>
      </c>
      <c r="E18" s="6" t="s">
        <v>62</v>
      </c>
      <c r="F18" s="6" t="s">
        <v>63</v>
      </c>
      <c r="G18" s="6">
        <v>5</v>
      </c>
    </row>
    <row r="19" spans="1:7" x14ac:dyDescent="0.3">
      <c r="A19" s="12">
        <v>17</v>
      </c>
      <c r="B19" s="1" t="s">
        <v>14</v>
      </c>
      <c r="C19" s="5">
        <v>0.92210000000000003</v>
      </c>
      <c r="D19" s="5">
        <v>0.54359999999999997</v>
      </c>
      <c r="E19" s="6" t="s">
        <v>62</v>
      </c>
      <c r="F19" s="6" t="s">
        <v>63</v>
      </c>
      <c r="G19" s="6">
        <v>5</v>
      </c>
    </row>
    <row r="20" spans="1:7" x14ac:dyDescent="0.3">
      <c r="A20" s="12">
        <v>18</v>
      </c>
      <c r="B20" s="1" t="s">
        <v>15</v>
      </c>
      <c r="C20" s="5">
        <v>0.87350000000000005</v>
      </c>
      <c r="D20" s="5">
        <v>0.28070000000000001</v>
      </c>
      <c r="E20" s="6" t="s">
        <v>62</v>
      </c>
      <c r="F20" s="6" t="s">
        <v>63</v>
      </c>
      <c r="G20" s="6">
        <v>5</v>
      </c>
    </row>
    <row r="21" spans="1:7" x14ac:dyDescent="0.3">
      <c r="A21" s="12">
        <v>19</v>
      </c>
      <c r="B21" s="1" t="s">
        <v>51</v>
      </c>
      <c r="C21" s="5">
        <v>0.83430000000000004</v>
      </c>
      <c r="D21" s="5">
        <v>0.14979999999999999</v>
      </c>
      <c r="E21" s="6" t="s">
        <v>62</v>
      </c>
      <c r="F21" s="6" t="s">
        <v>63</v>
      </c>
      <c r="G21" s="6">
        <v>5</v>
      </c>
    </row>
    <row r="22" spans="1:7" x14ac:dyDescent="0.3">
      <c r="A22" s="12">
        <v>20</v>
      </c>
      <c r="B22" s="1" t="s">
        <v>16</v>
      </c>
      <c r="C22" s="5">
        <v>0.98199999999999998</v>
      </c>
      <c r="D22" s="5">
        <v>0.94479999999999997</v>
      </c>
      <c r="E22" s="6" t="s">
        <v>62</v>
      </c>
      <c r="F22" s="6" t="s">
        <v>63</v>
      </c>
      <c r="G22" s="6">
        <v>5</v>
      </c>
    </row>
    <row r="23" spans="1:7" x14ac:dyDescent="0.3">
      <c r="A23" s="12">
        <v>21</v>
      </c>
      <c r="B23" s="1" t="s">
        <v>75</v>
      </c>
      <c r="C23" s="5">
        <v>0.96089999999999998</v>
      </c>
      <c r="D23" s="5">
        <v>0.81430000000000002</v>
      </c>
      <c r="E23" s="6" t="s">
        <v>62</v>
      </c>
      <c r="F23" s="6" t="s">
        <v>63</v>
      </c>
      <c r="G23" s="6">
        <v>5</v>
      </c>
    </row>
    <row r="24" spans="1:7" x14ac:dyDescent="0.3">
      <c r="A24" s="12">
        <v>22</v>
      </c>
      <c r="B24" s="1" t="s">
        <v>76</v>
      </c>
      <c r="C24" s="5">
        <v>0.95409999999999995</v>
      </c>
      <c r="D24" s="5">
        <v>0.76629999999999998</v>
      </c>
      <c r="E24" s="6" t="s">
        <v>62</v>
      </c>
      <c r="F24" s="6" t="s">
        <v>63</v>
      </c>
      <c r="G24" s="6">
        <v>5</v>
      </c>
    </row>
    <row r="25" spans="1:7" x14ac:dyDescent="0.3">
      <c r="A25" s="12">
        <v>23</v>
      </c>
      <c r="B25" s="1" t="s">
        <v>77</v>
      </c>
      <c r="C25" s="5">
        <v>0.76349999999999996</v>
      </c>
      <c r="D25" s="5">
        <v>3.95E-2</v>
      </c>
      <c r="E25" s="6" t="s">
        <v>10</v>
      </c>
      <c r="F25" s="6" t="s">
        <v>11</v>
      </c>
      <c r="G25" s="6">
        <v>5</v>
      </c>
    </row>
    <row r="26" spans="1:7" x14ac:dyDescent="0.3">
      <c r="A26" s="12">
        <v>24</v>
      </c>
      <c r="B26" s="1" t="s">
        <v>78</v>
      </c>
      <c r="C26" s="5">
        <v>0.88300000000000001</v>
      </c>
      <c r="D26" s="5">
        <v>0.32290000000000002</v>
      </c>
      <c r="E26" s="6" t="s">
        <v>62</v>
      </c>
      <c r="F26" s="6" t="s">
        <v>63</v>
      </c>
      <c r="G26" s="6">
        <v>5</v>
      </c>
    </row>
    <row r="27" spans="1:7" x14ac:dyDescent="0.3">
      <c r="A27" s="12">
        <v>25</v>
      </c>
      <c r="B27" s="1" t="s">
        <v>79</v>
      </c>
      <c r="C27" s="5">
        <v>0.77649999999999997</v>
      </c>
      <c r="D27" s="5">
        <v>5.1499999999999997E-2</v>
      </c>
      <c r="E27" s="6" t="s">
        <v>62</v>
      </c>
      <c r="F27" s="6" t="s">
        <v>63</v>
      </c>
      <c r="G27" s="6">
        <v>5</v>
      </c>
    </row>
    <row r="28" spans="1:7" x14ac:dyDescent="0.3">
      <c r="A28" s="12">
        <v>26</v>
      </c>
      <c r="B28" s="1" t="s">
        <v>80</v>
      </c>
      <c r="C28" s="5">
        <v>0.91859999999999997</v>
      </c>
      <c r="D28" s="5">
        <v>0.52110000000000001</v>
      </c>
      <c r="E28" s="6" t="s">
        <v>62</v>
      </c>
      <c r="F28" s="6" t="s">
        <v>63</v>
      </c>
      <c r="G28" s="6">
        <v>5</v>
      </c>
    </row>
    <row r="29" spans="1:7" x14ac:dyDescent="0.3">
      <c r="A29" s="12">
        <v>27</v>
      </c>
      <c r="B29" s="1" t="s">
        <v>81</v>
      </c>
      <c r="C29" s="5">
        <v>0.90029999999999999</v>
      </c>
      <c r="D29" s="5">
        <v>0.41139999999999999</v>
      </c>
      <c r="E29" s="6" t="s">
        <v>62</v>
      </c>
      <c r="F29" s="6" t="s">
        <v>63</v>
      </c>
      <c r="G29" s="6">
        <v>5</v>
      </c>
    </row>
    <row r="30" spans="1:7" x14ac:dyDescent="0.3">
      <c r="A30" s="12">
        <v>28</v>
      </c>
      <c r="B30" s="1" t="s">
        <v>82</v>
      </c>
      <c r="C30" s="5">
        <v>0.89200000000000002</v>
      </c>
      <c r="D30" s="5">
        <v>0.36730000000000002</v>
      </c>
      <c r="E30" s="6" t="s">
        <v>62</v>
      </c>
      <c r="F30" s="6" t="s">
        <v>63</v>
      </c>
      <c r="G30" s="6">
        <v>5</v>
      </c>
    </row>
    <row r="31" spans="1:7" x14ac:dyDescent="0.3">
      <c r="A31" s="12">
        <v>29</v>
      </c>
      <c r="B31" s="1" t="s">
        <v>83</v>
      </c>
      <c r="C31" s="5">
        <v>0.82130000000000003</v>
      </c>
      <c r="D31" s="5">
        <v>0.11940000000000001</v>
      </c>
      <c r="E31" s="6" t="s">
        <v>62</v>
      </c>
      <c r="F31" s="6" t="s">
        <v>63</v>
      </c>
      <c r="G31" s="6">
        <v>5</v>
      </c>
    </row>
    <row r="32" spans="1:7" x14ac:dyDescent="0.3">
      <c r="A32" s="12">
        <v>30</v>
      </c>
      <c r="B32" s="1" t="s">
        <v>17</v>
      </c>
      <c r="C32" s="5">
        <v>0.9778</v>
      </c>
      <c r="D32" s="5">
        <v>0.92249999999999999</v>
      </c>
      <c r="E32" s="6" t="s">
        <v>62</v>
      </c>
      <c r="F32" s="6" t="s">
        <v>63</v>
      </c>
      <c r="G32" s="6">
        <v>5</v>
      </c>
    </row>
    <row r="33" spans="1:7" x14ac:dyDescent="0.3">
      <c r="A33" s="12">
        <v>31</v>
      </c>
      <c r="B33" s="1" t="s">
        <v>84</v>
      </c>
      <c r="C33" s="5">
        <v>0.65280000000000005</v>
      </c>
      <c r="D33" s="5">
        <v>2.8999999999999998E-3</v>
      </c>
      <c r="E33" s="6" t="s">
        <v>10</v>
      </c>
      <c r="F33" s="6" t="s">
        <v>41</v>
      </c>
      <c r="G33" s="6">
        <v>5</v>
      </c>
    </row>
    <row r="34" spans="1:7" x14ac:dyDescent="0.3">
      <c r="A34" s="12">
        <v>32</v>
      </c>
      <c r="B34" s="1" t="s">
        <v>85</v>
      </c>
      <c r="C34" s="5">
        <v>0.90349999999999997</v>
      </c>
      <c r="D34" s="5">
        <v>0.4294</v>
      </c>
      <c r="E34" s="6" t="s">
        <v>62</v>
      </c>
      <c r="F34" s="6" t="s">
        <v>63</v>
      </c>
      <c r="G34" s="6">
        <v>5</v>
      </c>
    </row>
    <row r="35" spans="1:7" x14ac:dyDescent="0.3">
      <c r="A35" s="12">
        <v>33</v>
      </c>
      <c r="B35" s="1" t="s">
        <v>86</v>
      </c>
      <c r="C35" s="5">
        <v>0.89670000000000005</v>
      </c>
      <c r="D35" s="5">
        <v>0.39200000000000002</v>
      </c>
      <c r="E35" s="6" t="s">
        <v>62</v>
      </c>
      <c r="F35" s="6" t="s">
        <v>63</v>
      </c>
      <c r="G35" s="6">
        <v>5</v>
      </c>
    </row>
    <row r="36" spans="1:7" x14ac:dyDescent="0.3">
      <c r="A36" s="12">
        <v>34</v>
      </c>
      <c r="B36" s="1" t="s">
        <v>87</v>
      </c>
      <c r="C36" s="5">
        <v>0.8599</v>
      </c>
      <c r="D36" s="5">
        <v>0.22789999999999999</v>
      </c>
      <c r="E36" s="6" t="s">
        <v>62</v>
      </c>
      <c r="F36" s="6" t="s">
        <v>63</v>
      </c>
      <c r="G36" s="6">
        <v>5</v>
      </c>
    </row>
    <row r="37" spans="1:7" x14ac:dyDescent="0.3">
      <c r="A37" s="12">
        <v>35</v>
      </c>
      <c r="B37" s="1" t="s">
        <v>88</v>
      </c>
      <c r="C37" s="5">
        <v>0.84860000000000002</v>
      </c>
      <c r="D37" s="5">
        <v>0.19020000000000001</v>
      </c>
      <c r="E37" s="6" t="s">
        <v>62</v>
      </c>
      <c r="F37" s="6" t="s">
        <v>63</v>
      </c>
      <c r="G37" s="6">
        <v>5</v>
      </c>
    </row>
    <row r="38" spans="1:7" x14ac:dyDescent="0.3">
      <c r="A38" s="12">
        <v>36</v>
      </c>
      <c r="B38" s="1" t="s">
        <v>89</v>
      </c>
      <c r="C38" s="5">
        <v>0.90439999999999998</v>
      </c>
      <c r="D38" s="5">
        <v>0.43480000000000002</v>
      </c>
      <c r="E38" s="6" t="s">
        <v>62</v>
      </c>
      <c r="F38" s="6" t="s">
        <v>63</v>
      </c>
      <c r="G38" s="6">
        <v>5</v>
      </c>
    </row>
    <row r="39" spans="1:7" x14ac:dyDescent="0.3">
      <c r="A39" s="12">
        <v>37</v>
      </c>
      <c r="B39" s="1" t="s">
        <v>18</v>
      </c>
      <c r="C39" s="5">
        <v>0.93589999999999995</v>
      </c>
      <c r="D39" s="5">
        <v>0.63719999999999999</v>
      </c>
      <c r="E39" s="6" t="s">
        <v>62</v>
      </c>
      <c r="F39" s="6" t="s">
        <v>63</v>
      </c>
      <c r="G39" s="6">
        <v>5</v>
      </c>
    </row>
    <row r="40" spans="1:7" x14ac:dyDescent="0.3">
      <c r="A40" s="12">
        <v>38</v>
      </c>
      <c r="B40" s="1" t="s">
        <v>90</v>
      </c>
      <c r="C40" s="5">
        <v>0.82740000000000002</v>
      </c>
      <c r="D40" s="5">
        <v>0.13300000000000001</v>
      </c>
      <c r="E40" s="6" t="s">
        <v>62</v>
      </c>
      <c r="F40" s="6" t="s">
        <v>63</v>
      </c>
      <c r="G40" s="6">
        <v>5</v>
      </c>
    </row>
    <row r="41" spans="1:7" x14ac:dyDescent="0.3">
      <c r="A41" s="12">
        <v>39</v>
      </c>
      <c r="B41" s="1" t="s">
        <v>91</v>
      </c>
      <c r="C41" s="5">
        <v>0.97050000000000003</v>
      </c>
      <c r="D41" s="5">
        <v>0.87860000000000005</v>
      </c>
      <c r="E41" s="6" t="s">
        <v>62</v>
      </c>
      <c r="F41" s="6" t="s">
        <v>63</v>
      </c>
      <c r="G41" s="6">
        <v>5</v>
      </c>
    </row>
    <row r="42" spans="1:7" x14ac:dyDescent="0.3">
      <c r="A42" s="12">
        <v>40</v>
      </c>
      <c r="B42" s="1" t="s">
        <v>92</v>
      </c>
      <c r="C42" s="5">
        <v>0.94869999999999999</v>
      </c>
      <c r="D42" s="5">
        <v>0.72789999999999999</v>
      </c>
      <c r="E42" s="6" t="s">
        <v>62</v>
      </c>
      <c r="F42" s="6" t="s">
        <v>63</v>
      </c>
      <c r="G42" s="6">
        <v>5</v>
      </c>
    </row>
    <row r="43" spans="1:7" x14ac:dyDescent="0.3">
      <c r="A43" s="12">
        <v>41</v>
      </c>
      <c r="B43" s="1" t="s">
        <v>19</v>
      </c>
      <c r="C43" s="5">
        <v>0.92349999999999999</v>
      </c>
      <c r="D43" s="5">
        <v>0.55259999999999998</v>
      </c>
      <c r="E43" s="6" t="s">
        <v>62</v>
      </c>
      <c r="F43" s="6" t="s">
        <v>63</v>
      </c>
      <c r="G43" s="6">
        <v>5</v>
      </c>
    </row>
    <row r="44" spans="1:7" x14ac:dyDescent="0.3">
      <c r="A44" s="12">
        <v>42</v>
      </c>
      <c r="B44" s="1" t="s">
        <v>93</v>
      </c>
      <c r="C44" s="5">
        <v>0.90049999999999997</v>
      </c>
      <c r="D44" s="5">
        <v>0.41270000000000001</v>
      </c>
      <c r="E44" s="6" t="s">
        <v>62</v>
      </c>
      <c r="F44" s="6" t="s">
        <v>63</v>
      </c>
      <c r="G44" s="6">
        <v>5</v>
      </c>
    </row>
    <row r="45" spans="1:7" x14ac:dyDescent="0.3">
      <c r="A45" s="12">
        <v>43</v>
      </c>
      <c r="B45" s="1" t="s">
        <v>94</v>
      </c>
      <c r="C45" s="5">
        <v>0.98470000000000002</v>
      </c>
      <c r="D45" s="5">
        <v>0.95799999999999996</v>
      </c>
      <c r="E45" s="6" t="s">
        <v>62</v>
      </c>
      <c r="F45" s="6" t="s">
        <v>63</v>
      </c>
      <c r="G45" s="6">
        <v>5</v>
      </c>
    </row>
    <row r="46" spans="1:7" x14ac:dyDescent="0.3">
      <c r="A46" s="12">
        <v>44</v>
      </c>
      <c r="B46" s="1" t="s">
        <v>95</v>
      </c>
      <c r="C46" s="5">
        <v>0.94779999999999998</v>
      </c>
      <c r="D46" s="5">
        <v>0.72140000000000004</v>
      </c>
      <c r="E46" s="6" t="s">
        <v>62</v>
      </c>
      <c r="F46" s="6" t="s">
        <v>63</v>
      </c>
      <c r="G46" s="6">
        <v>5</v>
      </c>
    </row>
    <row r="47" spans="1:7" x14ac:dyDescent="0.3">
      <c r="A47" s="12">
        <v>45</v>
      </c>
      <c r="B47" s="1" t="s">
        <v>96</v>
      </c>
      <c r="C47" s="5">
        <v>0.80510000000000004</v>
      </c>
      <c r="D47" s="5">
        <v>8.8999999999999996E-2</v>
      </c>
      <c r="E47" s="6" t="s">
        <v>62</v>
      </c>
      <c r="F47" s="6" t="s">
        <v>63</v>
      </c>
      <c r="G47" s="6">
        <v>5</v>
      </c>
    </row>
    <row r="48" spans="1:7" x14ac:dyDescent="0.3">
      <c r="A48" s="12">
        <v>46</v>
      </c>
      <c r="B48" s="1" t="s">
        <v>97</v>
      </c>
      <c r="C48" s="5">
        <v>0.85609999999999997</v>
      </c>
      <c r="D48" s="5">
        <v>0.2147</v>
      </c>
      <c r="E48" s="6" t="s">
        <v>62</v>
      </c>
      <c r="F48" s="6" t="s">
        <v>63</v>
      </c>
      <c r="G48" s="6">
        <v>5</v>
      </c>
    </row>
    <row r="49" spans="1:7" x14ac:dyDescent="0.3">
      <c r="A49" s="12">
        <v>47</v>
      </c>
      <c r="B49" s="1" t="s">
        <v>98</v>
      </c>
      <c r="C49" s="5">
        <v>0.95</v>
      </c>
      <c r="D49" s="5">
        <v>0.73729999999999996</v>
      </c>
      <c r="E49" s="6" t="s">
        <v>62</v>
      </c>
      <c r="F49" s="6" t="s">
        <v>63</v>
      </c>
      <c r="G49" s="6">
        <v>5</v>
      </c>
    </row>
    <row r="50" spans="1:7" x14ac:dyDescent="0.3">
      <c r="A50" s="12">
        <v>48</v>
      </c>
      <c r="B50" s="1" t="s">
        <v>99</v>
      </c>
      <c r="C50" s="5">
        <v>0.83509999999999995</v>
      </c>
      <c r="D50" s="5">
        <v>0.15179999999999999</v>
      </c>
      <c r="E50" s="6" t="s">
        <v>62</v>
      </c>
      <c r="F50" s="6" t="s">
        <v>63</v>
      </c>
      <c r="G50" s="6">
        <v>5</v>
      </c>
    </row>
    <row r="51" spans="1:7" x14ac:dyDescent="0.3">
      <c r="A51" s="12">
        <v>49</v>
      </c>
      <c r="B51" s="1" t="s">
        <v>100</v>
      </c>
      <c r="C51" s="5">
        <v>0.94530000000000003</v>
      </c>
      <c r="D51" s="5">
        <v>0.70330000000000004</v>
      </c>
      <c r="E51" s="6" t="s">
        <v>62</v>
      </c>
      <c r="F51" s="6" t="s">
        <v>63</v>
      </c>
      <c r="G51" s="6">
        <v>5</v>
      </c>
    </row>
    <row r="52" spans="1:7" x14ac:dyDescent="0.3">
      <c r="A52" s="12">
        <v>50</v>
      </c>
      <c r="B52" s="1" t="s">
        <v>20</v>
      </c>
      <c r="C52" s="5">
        <v>0.88360000000000005</v>
      </c>
      <c r="D52" s="5">
        <v>0.32569999999999999</v>
      </c>
      <c r="E52" s="6" t="s">
        <v>62</v>
      </c>
      <c r="F52" s="6" t="s">
        <v>63</v>
      </c>
      <c r="G52" s="6">
        <v>5</v>
      </c>
    </row>
    <row r="53" spans="1:7" x14ac:dyDescent="0.3">
      <c r="A53" s="12">
        <v>51</v>
      </c>
      <c r="B53" s="1" t="s">
        <v>101</v>
      </c>
      <c r="C53" s="5">
        <v>0.96860000000000002</v>
      </c>
      <c r="D53" s="5">
        <v>0.86650000000000005</v>
      </c>
      <c r="E53" s="6" t="s">
        <v>62</v>
      </c>
      <c r="F53" s="6" t="s">
        <v>63</v>
      </c>
      <c r="G53" s="6">
        <v>5</v>
      </c>
    </row>
    <row r="54" spans="1:7" x14ac:dyDescent="0.3">
      <c r="A54" s="12">
        <v>52</v>
      </c>
      <c r="B54" s="1" t="s">
        <v>102</v>
      </c>
      <c r="C54" s="5">
        <v>0.86519999999999997</v>
      </c>
      <c r="D54" s="5">
        <v>0.24740000000000001</v>
      </c>
      <c r="E54" s="6" t="s">
        <v>62</v>
      </c>
      <c r="F54" s="6" t="s">
        <v>63</v>
      </c>
      <c r="G54" s="6">
        <v>5</v>
      </c>
    </row>
    <row r="55" spans="1:7" x14ac:dyDescent="0.3">
      <c r="A55" s="12">
        <v>53</v>
      </c>
      <c r="B55" s="1" t="s">
        <v>103</v>
      </c>
      <c r="C55" s="5">
        <v>0.88719999999999999</v>
      </c>
      <c r="D55" s="5">
        <v>0.34310000000000002</v>
      </c>
      <c r="E55" s="6" t="s">
        <v>62</v>
      </c>
      <c r="F55" s="6" t="s">
        <v>63</v>
      </c>
      <c r="G55" s="6">
        <v>5</v>
      </c>
    </row>
    <row r="56" spans="1:7" x14ac:dyDescent="0.3">
      <c r="A56" s="12">
        <v>54</v>
      </c>
      <c r="B56" s="1" t="s">
        <v>104</v>
      </c>
      <c r="C56" s="5">
        <v>0.9002</v>
      </c>
      <c r="D56" s="5">
        <v>0.41099999999999998</v>
      </c>
      <c r="E56" s="6" t="s">
        <v>62</v>
      </c>
      <c r="F56" s="6" t="s">
        <v>63</v>
      </c>
      <c r="G56" s="6">
        <v>5</v>
      </c>
    </row>
    <row r="57" spans="1:7" x14ac:dyDescent="0.3">
      <c r="A57" s="12">
        <v>55</v>
      </c>
      <c r="B57" s="1" t="s">
        <v>105</v>
      </c>
      <c r="C57" s="5">
        <v>0.88070000000000004</v>
      </c>
      <c r="D57" s="5">
        <v>0.3125</v>
      </c>
      <c r="E57" s="6" t="s">
        <v>62</v>
      </c>
      <c r="F57" s="6" t="s">
        <v>63</v>
      </c>
      <c r="G57" s="6">
        <v>5</v>
      </c>
    </row>
    <row r="58" spans="1:7" x14ac:dyDescent="0.3">
      <c r="A58" s="12">
        <v>56</v>
      </c>
      <c r="B58" s="1" t="s">
        <v>106</v>
      </c>
      <c r="C58" s="5">
        <v>0.96299999999999997</v>
      </c>
      <c r="D58" s="5">
        <v>0.8286</v>
      </c>
      <c r="E58" s="6" t="s">
        <v>62</v>
      </c>
      <c r="F58" s="6" t="s">
        <v>63</v>
      </c>
      <c r="G58" s="6">
        <v>5</v>
      </c>
    </row>
    <row r="59" spans="1:7" x14ac:dyDescent="0.3">
      <c r="A59" s="12">
        <v>57</v>
      </c>
      <c r="B59" s="1" t="s">
        <v>107</v>
      </c>
      <c r="C59" s="5">
        <v>0.98729999999999996</v>
      </c>
      <c r="D59" s="5">
        <v>0.96919999999999995</v>
      </c>
      <c r="E59" s="6" t="s">
        <v>62</v>
      </c>
      <c r="F59" s="6" t="s">
        <v>63</v>
      </c>
      <c r="G59" s="6">
        <v>5</v>
      </c>
    </row>
    <row r="60" spans="1:7" x14ac:dyDescent="0.3">
      <c r="A60" s="12">
        <v>58</v>
      </c>
      <c r="B60" s="1" t="s">
        <v>108</v>
      </c>
      <c r="C60" s="5">
        <v>0.95469999999999999</v>
      </c>
      <c r="D60" s="5">
        <v>0.77039999999999997</v>
      </c>
      <c r="E60" s="6" t="s">
        <v>62</v>
      </c>
      <c r="F60" s="6" t="s">
        <v>63</v>
      </c>
      <c r="G60" s="6">
        <v>5</v>
      </c>
    </row>
    <row r="61" spans="1:7" x14ac:dyDescent="0.3">
      <c r="A61" s="12">
        <v>59</v>
      </c>
      <c r="B61" s="1" t="s">
        <v>109</v>
      </c>
      <c r="C61" s="5">
        <v>0.96619999999999995</v>
      </c>
      <c r="D61" s="5">
        <v>0.85009999999999997</v>
      </c>
      <c r="E61" s="6" t="s">
        <v>62</v>
      </c>
      <c r="F61" s="6" t="s">
        <v>63</v>
      </c>
      <c r="G61" s="6">
        <v>5</v>
      </c>
    </row>
    <row r="62" spans="1:7" x14ac:dyDescent="0.3">
      <c r="A62" s="12">
        <v>60</v>
      </c>
      <c r="B62" s="1" t="s">
        <v>110</v>
      </c>
      <c r="C62" s="5">
        <v>0.92020000000000002</v>
      </c>
      <c r="D62" s="5">
        <v>0.53139999999999998</v>
      </c>
      <c r="E62" s="6" t="s">
        <v>62</v>
      </c>
      <c r="F62" s="6" t="s">
        <v>63</v>
      </c>
      <c r="G62" s="6">
        <v>5</v>
      </c>
    </row>
    <row r="63" spans="1:7" x14ac:dyDescent="0.3">
      <c r="A63" s="12">
        <v>61</v>
      </c>
      <c r="B63" s="1" t="s">
        <v>53</v>
      </c>
      <c r="C63" s="5">
        <v>0.93879999999999997</v>
      </c>
      <c r="D63" s="5">
        <v>0.6573</v>
      </c>
      <c r="E63" s="6" t="s">
        <v>62</v>
      </c>
      <c r="F63" s="6" t="s">
        <v>63</v>
      </c>
      <c r="G63" s="6">
        <v>5</v>
      </c>
    </row>
    <row r="64" spans="1:7" x14ac:dyDescent="0.3">
      <c r="A64" s="12">
        <v>62</v>
      </c>
      <c r="B64" s="1" t="s">
        <v>111</v>
      </c>
      <c r="C64" s="5">
        <v>0.98450000000000004</v>
      </c>
      <c r="D64" s="5">
        <v>0.95740000000000003</v>
      </c>
      <c r="E64" s="6" t="s">
        <v>62</v>
      </c>
      <c r="F64" s="6" t="s">
        <v>63</v>
      </c>
      <c r="G64" s="6">
        <v>5</v>
      </c>
    </row>
    <row r="65" spans="1:7" x14ac:dyDescent="0.3">
      <c r="A65" s="12">
        <v>63</v>
      </c>
      <c r="B65" s="1" t="s">
        <v>21</v>
      </c>
      <c r="C65" s="5">
        <v>0.89710000000000001</v>
      </c>
      <c r="D65" s="5">
        <v>0.39419999999999999</v>
      </c>
      <c r="E65" s="6" t="s">
        <v>62</v>
      </c>
      <c r="F65" s="6" t="s">
        <v>63</v>
      </c>
      <c r="G65" s="6">
        <v>5</v>
      </c>
    </row>
    <row r="66" spans="1:7" x14ac:dyDescent="0.3">
      <c r="A66" s="12">
        <v>64</v>
      </c>
      <c r="B66" s="1" t="s">
        <v>112</v>
      </c>
      <c r="C66" s="5">
        <v>0.93540000000000001</v>
      </c>
      <c r="D66" s="5">
        <v>0.63390000000000002</v>
      </c>
      <c r="E66" s="6" t="s">
        <v>62</v>
      </c>
      <c r="F66" s="6" t="s">
        <v>63</v>
      </c>
      <c r="G66" s="6">
        <v>5</v>
      </c>
    </row>
    <row r="67" spans="1:7" x14ac:dyDescent="0.3">
      <c r="A67" s="12">
        <v>65</v>
      </c>
      <c r="B67" s="1" t="s">
        <v>54</v>
      </c>
      <c r="C67" s="5">
        <v>0.97009999999999996</v>
      </c>
      <c r="D67" s="5">
        <v>0.87619999999999998</v>
      </c>
      <c r="E67" s="6" t="s">
        <v>62</v>
      </c>
      <c r="F67" s="6" t="s">
        <v>63</v>
      </c>
      <c r="G67" s="6">
        <v>5</v>
      </c>
    </row>
    <row r="68" spans="1:7" x14ac:dyDescent="0.3">
      <c r="A68" s="12">
        <v>66</v>
      </c>
      <c r="B68" s="1" t="s">
        <v>113</v>
      </c>
      <c r="C68" s="5">
        <v>0.92100000000000004</v>
      </c>
      <c r="D68" s="5">
        <v>0.53669999999999995</v>
      </c>
      <c r="E68" s="6" t="s">
        <v>62</v>
      </c>
      <c r="F68" s="6" t="s">
        <v>63</v>
      </c>
      <c r="G68" s="6">
        <v>5</v>
      </c>
    </row>
    <row r="69" spans="1:7" x14ac:dyDescent="0.3">
      <c r="A69" s="12">
        <v>67</v>
      </c>
      <c r="B69" s="1" t="s">
        <v>114</v>
      </c>
      <c r="C69" s="5">
        <v>0.90690000000000004</v>
      </c>
      <c r="D69" s="5">
        <v>0.44929999999999998</v>
      </c>
      <c r="E69" s="6" t="s">
        <v>62</v>
      </c>
      <c r="F69" s="6" t="s">
        <v>63</v>
      </c>
      <c r="G69" s="6">
        <v>5</v>
      </c>
    </row>
    <row r="70" spans="1:7" x14ac:dyDescent="0.3">
      <c r="A70" s="12">
        <v>68</v>
      </c>
      <c r="B70" s="1" t="s">
        <v>22</v>
      </c>
      <c r="C70" s="5">
        <v>0.97309999999999997</v>
      </c>
      <c r="D70" s="5">
        <v>0.89500000000000002</v>
      </c>
      <c r="E70" s="6" t="s">
        <v>62</v>
      </c>
      <c r="F70" s="6" t="s">
        <v>63</v>
      </c>
      <c r="G70" s="6">
        <v>5</v>
      </c>
    </row>
    <row r="71" spans="1:7" x14ac:dyDescent="0.3">
      <c r="A71" s="12">
        <v>69</v>
      </c>
      <c r="B71" s="1" t="s">
        <v>115</v>
      </c>
      <c r="C71" s="5">
        <v>0.97509999999999997</v>
      </c>
      <c r="D71" s="5">
        <v>0.90680000000000005</v>
      </c>
      <c r="E71" s="6" t="s">
        <v>62</v>
      </c>
      <c r="F71" s="6" t="s">
        <v>63</v>
      </c>
      <c r="G71" s="6">
        <v>5</v>
      </c>
    </row>
    <row r="72" spans="1:7" x14ac:dyDescent="0.3">
      <c r="A72" s="12">
        <v>70</v>
      </c>
      <c r="B72" s="1" t="s">
        <v>58</v>
      </c>
      <c r="C72" s="5">
        <v>0.92510000000000003</v>
      </c>
      <c r="D72" s="5">
        <v>0.56359999999999999</v>
      </c>
      <c r="E72" s="6" t="s">
        <v>62</v>
      </c>
      <c r="F72" s="6" t="s">
        <v>63</v>
      </c>
      <c r="G72" s="6">
        <v>5</v>
      </c>
    </row>
    <row r="73" spans="1:7" x14ac:dyDescent="0.3">
      <c r="A73" s="12">
        <v>71</v>
      </c>
      <c r="B73" s="1" t="s">
        <v>116</v>
      </c>
      <c r="C73" s="5">
        <v>0.96489999999999998</v>
      </c>
      <c r="D73" s="5">
        <v>0.84150000000000003</v>
      </c>
      <c r="E73" s="6" t="s">
        <v>62</v>
      </c>
      <c r="F73" s="6" t="s">
        <v>63</v>
      </c>
      <c r="G73" s="6">
        <v>5</v>
      </c>
    </row>
    <row r="74" spans="1:7" x14ac:dyDescent="0.3">
      <c r="A74" s="12">
        <v>72</v>
      </c>
      <c r="B74" s="1" t="s">
        <v>117</v>
      </c>
      <c r="C74" s="5">
        <v>0.89590000000000003</v>
      </c>
      <c r="D74" s="5">
        <v>0.38769999999999999</v>
      </c>
      <c r="E74" s="6" t="s">
        <v>62</v>
      </c>
      <c r="F74" s="6" t="s">
        <v>63</v>
      </c>
      <c r="G74" s="6">
        <v>5</v>
      </c>
    </row>
    <row r="75" spans="1:7" x14ac:dyDescent="0.3">
      <c r="A75" s="12">
        <v>73</v>
      </c>
      <c r="B75" s="1" t="s">
        <v>118</v>
      </c>
      <c r="C75" s="5">
        <v>0.90649999999999997</v>
      </c>
      <c r="D75" s="5">
        <v>0.44690000000000002</v>
      </c>
      <c r="E75" s="6" t="s">
        <v>62</v>
      </c>
      <c r="F75" s="6" t="s">
        <v>63</v>
      </c>
      <c r="G75" s="6">
        <v>5</v>
      </c>
    </row>
    <row r="76" spans="1:7" x14ac:dyDescent="0.3">
      <c r="A76" s="12">
        <v>74</v>
      </c>
      <c r="B76" s="1" t="s">
        <v>23</v>
      </c>
      <c r="C76" s="5">
        <v>0.89070000000000005</v>
      </c>
      <c r="D76" s="5">
        <v>0.3604</v>
      </c>
      <c r="E76" s="6" t="s">
        <v>62</v>
      </c>
      <c r="F76" s="6" t="s">
        <v>63</v>
      </c>
      <c r="G76" s="6">
        <v>5</v>
      </c>
    </row>
    <row r="77" spans="1:7" x14ac:dyDescent="0.3">
      <c r="A77" s="12">
        <v>75</v>
      </c>
      <c r="B77" s="1" t="s">
        <v>119</v>
      </c>
      <c r="C77" s="5">
        <v>0.89670000000000005</v>
      </c>
      <c r="D77" s="5">
        <v>0.39179999999999998</v>
      </c>
      <c r="E77" s="6" t="s">
        <v>62</v>
      </c>
      <c r="F77" s="6" t="s">
        <v>63</v>
      </c>
      <c r="G77" s="6">
        <v>5</v>
      </c>
    </row>
    <row r="78" spans="1:7" x14ac:dyDescent="0.3">
      <c r="A78" s="12">
        <v>76</v>
      </c>
      <c r="B78" s="1" t="s">
        <v>42</v>
      </c>
      <c r="C78" s="5">
        <v>0.85270000000000001</v>
      </c>
      <c r="D78" s="5">
        <v>0.20330000000000001</v>
      </c>
      <c r="E78" s="6" t="s">
        <v>62</v>
      </c>
      <c r="F78" s="6" t="s">
        <v>63</v>
      </c>
      <c r="G78" s="6">
        <v>5</v>
      </c>
    </row>
    <row r="79" spans="1:7" x14ac:dyDescent="0.3">
      <c r="A79" s="12">
        <v>77</v>
      </c>
      <c r="B79" s="1" t="s">
        <v>120</v>
      </c>
      <c r="C79" s="5">
        <v>0.78239999999999998</v>
      </c>
      <c r="D79" s="5">
        <v>5.7700000000000001E-2</v>
      </c>
      <c r="E79" s="6" t="s">
        <v>62</v>
      </c>
      <c r="F79" s="6" t="s">
        <v>63</v>
      </c>
      <c r="G79" s="6">
        <v>5</v>
      </c>
    </row>
    <row r="80" spans="1:7" x14ac:dyDescent="0.3">
      <c r="A80" s="12">
        <v>78</v>
      </c>
      <c r="B80" s="1" t="s">
        <v>121</v>
      </c>
      <c r="C80" s="5">
        <v>0.92569999999999997</v>
      </c>
      <c r="D80" s="5">
        <v>0.56720000000000004</v>
      </c>
      <c r="E80" s="6" t="s">
        <v>62</v>
      </c>
      <c r="F80" s="6" t="s">
        <v>63</v>
      </c>
      <c r="G80" s="6">
        <v>5</v>
      </c>
    </row>
    <row r="81" spans="1:7" x14ac:dyDescent="0.3">
      <c r="A81" s="12">
        <v>79</v>
      </c>
      <c r="B81" s="1" t="s">
        <v>122</v>
      </c>
      <c r="C81" s="5">
        <v>0.91410000000000002</v>
      </c>
      <c r="D81" s="5">
        <v>0.4929</v>
      </c>
      <c r="E81" s="6" t="s">
        <v>62</v>
      </c>
      <c r="F81" s="6" t="s">
        <v>63</v>
      </c>
      <c r="G81" s="6">
        <v>5</v>
      </c>
    </row>
    <row r="82" spans="1:7" x14ac:dyDescent="0.3">
      <c r="A82" s="12">
        <v>80</v>
      </c>
      <c r="B82" s="1" t="s">
        <v>43</v>
      </c>
      <c r="C82" s="5">
        <v>0.91139999999999999</v>
      </c>
      <c r="D82" s="5">
        <v>0.47610000000000002</v>
      </c>
      <c r="E82" s="6" t="s">
        <v>62</v>
      </c>
      <c r="F82" s="6" t="s">
        <v>63</v>
      </c>
      <c r="G82" s="6">
        <v>5</v>
      </c>
    </row>
    <row r="83" spans="1:7" x14ac:dyDescent="0.3">
      <c r="A83" s="12">
        <v>81</v>
      </c>
      <c r="B83" s="1" t="s">
        <v>123</v>
      </c>
      <c r="C83" s="5">
        <v>0.85760000000000003</v>
      </c>
      <c r="D83" s="5">
        <v>0.21990000000000001</v>
      </c>
      <c r="E83" s="6" t="s">
        <v>62</v>
      </c>
      <c r="F83" s="6" t="s">
        <v>63</v>
      </c>
      <c r="G83" s="6">
        <v>5</v>
      </c>
    </row>
    <row r="84" spans="1:7" x14ac:dyDescent="0.3">
      <c r="A84" s="12">
        <v>82</v>
      </c>
      <c r="B84" s="1" t="s">
        <v>124</v>
      </c>
      <c r="C84" s="5">
        <v>0.87729999999999997</v>
      </c>
      <c r="D84" s="5">
        <v>0.29749999999999999</v>
      </c>
      <c r="E84" s="6" t="s">
        <v>62</v>
      </c>
      <c r="F84" s="6" t="s">
        <v>63</v>
      </c>
      <c r="G84" s="6">
        <v>5</v>
      </c>
    </row>
    <row r="85" spans="1:7" x14ac:dyDescent="0.3">
      <c r="A85" s="12">
        <v>83</v>
      </c>
      <c r="B85" s="1" t="s">
        <v>125</v>
      </c>
      <c r="C85" s="5">
        <v>0.97309999999999997</v>
      </c>
      <c r="D85" s="5">
        <v>0.89490000000000003</v>
      </c>
      <c r="E85" s="6" t="s">
        <v>62</v>
      </c>
      <c r="F85" s="6" t="s">
        <v>63</v>
      </c>
      <c r="G85" s="6">
        <v>5</v>
      </c>
    </row>
    <row r="86" spans="1:7" x14ac:dyDescent="0.3">
      <c r="A86" s="12">
        <v>84</v>
      </c>
      <c r="B86" s="1" t="s">
        <v>126</v>
      </c>
      <c r="C86" s="5">
        <v>0.96</v>
      </c>
      <c r="D86" s="5">
        <v>0.80769999999999997</v>
      </c>
      <c r="E86" s="6" t="s">
        <v>62</v>
      </c>
      <c r="F86" s="6" t="s">
        <v>63</v>
      </c>
      <c r="G86" s="6">
        <v>5</v>
      </c>
    </row>
    <row r="87" spans="1:7" x14ac:dyDescent="0.3">
      <c r="A87" s="12">
        <v>85</v>
      </c>
      <c r="B87" s="1" t="s">
        <v>127</v>
      </c>
      <c r="C87" s="5">
        <v>0.91749999999999998</v>
      </c>
      <c r="D87" s="5">
        <v>0.51380000000000003</v>
      </c>
      <c r="E87" s="6" t="s">
        <v>62</v>
      </c>
      <c r="F87" s="6" t="s">
        <v>63</v>
      </c>
      <c r="G87" s="6">
        <v>5</v>
      </c>
    </row>
    <row r="88" spans="1:7" x14ac:dyDescent="0.3">
      <c r="A88" s="12">
        <v>86</v>
      </c>
      <c r="B88" s="1" t="s">
        <v>55</v>
      </c>
      <c r="C88" s="5">
        <v>0.92259999999999998</v>
      </c>
      <c r="D88" s="5">
        <v>0.54710000000000003</v>
      </c>
      <c r="E88" s="6" t="s">
        <v>62</v>
      </c>
      <c r="F88" s="6" t="s">
        <v>63</v>
      </c>
      <c r="G88" s="6">
        <v>5</v>
      </c>
    </row>
    <row r="89" spans="1:7" x14ac:dyDescent="0.3">
      <c r="A89" s="12">
        <v>87</v>
      </c>
      <c r="B89" s="1" t="s">
        <v>128</v>
      </c>
      <c r="C89" s="5">
        <v>0.80449999999999999</v>
      </c>
      <c r="D89" s="5">
        <v>8.8099999999999998E-2</v>
      </c>
      <c r="E89" s="6" t="s">
        <v>62</v>
      </c>
      <c r="F89" s="6" t="s">
        <v>63</v>
      </c>
      <c r="G89" s="6">
        <v>5</v>
      </c>
    </row>
    <row r="90" spans="1:7" x14ac:dyDescent="0.3">
      <c r="A90" s="12">
        <v>88</v>
      </c>
      <c r="B90" s="1" t="s">
        <v>129</v>
      </c>
      <c r="C90" s="5">
        <v>0.95540000000000003</v>
      </c>
      <c r="D90" s="5">
        <v>0.77580000000000005</v>
      </c>
      <c r="E90" s="6" t="s">
        <v>62</v>
      </c>
      <c r="F90" s="6" t="s">
        <v>63</v>
      </c>
      <c r="G90" s="6">
        <v>5</v>
      </c>
    </row>
    <row r="91" spans="1:7" x14ac:dyDescent="0.3">
      <c r="A91" s="12">
        <v>89</v>
      </c>
      <c r="B91" s="1" t="s">
        <v>24</v>
      </c>
      <c r="C91" s="5">
        <v>0.94130000000000003</v>
      </c>
      <c r="D91" s="5">
        <v>0.67500000000000004</v>
      </c>
      <c r="E91" s="6" t="s">
        <v>62</v>
      </c>
      <c r="F91" s="6" t="s">
        <v>63</v>
      </c>
      <c r="G91" s="6">
        <v>5</v>
      </c>
    </row>
    <row r="92" spans="1:7" x14ac:dyDescent="0.3">
      <c r="A92" s="12">
        <v>90</v>
      </c>
      <c r="B92" s="1" t="s">
        <v>130</v>
      </c>
      <c r="C92" s="5">
        <v>0.97550000000000003</v>
      </c>
      <c r="D92" s="5">
        <v>0.90910000000000002</v>
      </c>
      <c r="E92" s="6" t="s">
        <v>62</v>
      </c>
      <c r="F92" s="6" t="s">
        <v>63</v>
      </c>
      <c r="G92" s="6">
        <v>5</v>
      </c>
    </row>
    <row r="93" spans="1:7" x14ac:dyDescent="0.3">
      <c r="A93" s="12">
        <v>91</v>
      </c>
      <c r="B93" s="1" t="s">
        <v>131</v>
      </c>
      <c r="C93" s="5">
        <v>0.92410000000000003</v>
      </c>
      <c r="D93" s="5">
        <v>0.55649999999999999</v>
      </c>
      <c r="E93" s="6" t="s">
        <v>62</v>
      </c>
      <c r="F93" s="6" t="s">
        <v>63</v>
      </c>
      <c r="G93" s="6">
        <v>5</v>
      </c>
    </row>
    <row r="94" spans="1:7" x14ac:dyDescent="0.3">
      <c r="A94" s="12">
        <v>92</v>
      </c>
      <c r="B94" s="1" t="s">
        <v>132</v>
      </c>
      <c r="C94" s="5">
        <v>0.97540000000000004</v>
      </c>
      <c r="D94" s="5">
        <v>0.90880000000000005</v>
      </c>
      <c r="E94" s="6" t="s">
        <v>62</v>
      </c>
      <c r="F94" s="6" t="s">
        <v>63</v>
      </c>
      <c r="G94" s="6">
        <v>5</v>
      </c>
    </row>
    <row r="95" spans="1:7" x14ac:dyDescent="0.3">
      <c r="A95" s="12">
        <v>93</v>
      </c>
      <c r="B95" s="1" t="s">
        <v>25</v>
      </c>
      <c r="C95" s="5">
        <v>0.98699999999999999</v>
      </c>
      <c r="D95" s="5">
        <v>0.96809999999999996</v>
      </c>
      <c r="E95" s="6" t="s">
        <v>62</v>
      </c>
      <c r="F95" s="6" t="s">
        <v>63</v>
      </c>
      <c r="G95" s="6">
        <v>5</v>
      </c>
    </row>
    <row r="96" spans="1:7" x14ac:dyDescent="0.3">
      <c r="A96" s="12">
        <v>94</v>
      </c>
      <c r="B96" s="1" t="s">
        <v>133</v>
      </c>
      <c r="C96" s="5">
        <v>0.91779999999999995</v>
      </c>
      <c r="D96" s="5">
        <v>0.51590000000000003</v>
      </c>
      <c r="E96" s="6" t="s">
        <v>62</v>
      </c>
      <c r="F96" s="6" t="s">
        <v>63</v>
      </c>
      <c r="G96" s="6">
        <v>5</v>
      </c>
    </row>
    <row r="97" spans="1:7" x14ac:dyDescent="0.3">
      <c r="A97" s="12">
        <v>95</v>
      </c>
      <c r="B97" s="1" t="s">
        <v>134</v>
      </c>
      <c r="C97" s="5">
        <v>0.90580000000000005</v>
      </c>
      <c r="D97" s="5">
        <v>0.4425</v>
      </c>
      <c r="E97" s="6" t="s">
        <v>62</v>
      </c>
      <c r="F97" s="6" t="s">
        <v>63</v>
      </c>
      <c r="G97" s="6">
        <v>5</v>
      </c>
    </row>
    <row r="98" spans="1:7" x14ac:dyDescent="0.3">
      <c r="A98" s="12">
        <v>96</v>
      </c>
      <c r="B98" s="1" t="s">
        <v>135</v>
      </c>
      <c r="C98" s="5">
        <v>0.8851</v>
      </c>
      <c r="D98" s="5">
        <v>0.3332</v>
      </c>
      <c r="E98" s="6" t="s">
        <v>62</v>
      </c>
      <c r="F98" s="6" t="s">
        <v>63</v>
      </c>
      <c r="G98" s="6">
        <v>5</v>
      </c>
    </row>
    <row r="99" spans="1:7" x14ac:dyDescent="0.3">
      <c r="A99" s="12">
        <v>97</v>
      </c>
      <c r="B99" s="1" t="s">
        <v>136</v>
      </c>
      <c r="C99" s="5">
        <v>0.92810000000000004</v>
      </c>
      <c r="D99" s="5">
        <v>0.58330000000000004</v>
      </c>
      <c r="E99" s="6" t="s">
        <v>62</v>
      </c>
      <c r="F99" s="6" t="s">
        <v>63</v>
      </c>
      <c r="G99" s="6">
        <v>5</v>
      </c>
    </row>
    <row r="100" spans="1:7" x14ac:dyDescent="0.3">
      <c r="A100" s="12">
        <v>98</v>
      </c>
      <c r="B100" s="1" t="s">
        <v>137</v>
      </c>
      <c r="C100" s="5">
        <v>0.89580000000000004</v>
      </c>
      <c r="D100" s="5">
        <v>0.38729999999999998</v>
      </c>
      <c r="E100" s="6" t="s">
        <v>62</v>
      </c>
      <c r="F100" s="6" t="s">
        <v>63</v>
      </c>
      <c r="G100" s="6">
        <v>5</v>
      </c>
    </row>
    <row r="101" spans="1:7" x14ac:dyDescent="0.3">
      <c r="A101" s="12">
        <v>99</v>
      </c>
      <c r="B101" s="1" t="s">
        <v>56</v>
      </c>
      <c r="C101" s="5">
        <v>0.83279999999999998</v>
      </c>
      <c r="D101" s="5">
        <v>0.14599999999999999</v>
      </c>
      <c r="E101" s="6" t="s">
        <v>62</v>
      </c>
      <c r="F101" s="6" t="s">
        <v>63</v>
      </c>
      <c r="G101" s="6">
        <v>5</v>
      </c>
    </row>
    <row r="102" spans="1:7" x14ac:dyDescent="0.3">
      <c r="A102" s="12">
        <v>100</v>
      </c>
      <c r="B102" s="1" t="s">
        <v>138</v>
      </c>
      <c r="C102" s="5">
        <v>0.9234</v>
      </c>
      <c r="D102" s="5">
        <v>0.5524</v>
      </c>
      <c r="E102" s="6" t="s">
        <v>62</v>
      </c>
      <c r="F102" s="6" t="s">
        <v>63</v>
      </c>
      <c r="G102" s="6">
        <v>5</v>
      </c>
    </row>
    <row r="103" spans="1:7" x14ac:dyDescent="0.3">
      <c r="A103" s="12">
        <v>101</v>
      </c>
      <c r="B103" s="1" t="s">
        <v>26</v>
      </c>
      <c r="C103" s="5">
        <v>0.96609999999999996</v>
      </c>
      <c r="D103" s="5">
        <v>0.8498</v>
      </c>
      <c r="E103" s="6" t="s">
        <v>62</v>
      </c>
      <c r="F103" s="6" t="s">
        <v>63</v>
      </c>
      <c r="G103" s="6">
        <v>5</v>
      </c>
    </row>
    <row r="104" spans="1:7" x14ac:dyDescent="0.3">
      <c r="A104" s="12">
        <v>102</v>
      </c>
      <c r="B104" s="1" t="s">
        <v>139</v>
      </c>
      <c r="C104" s="5">
        <v>0.93799999999999994</v>
      </c>
      <c r="D104" s="5">
        <v>0.6522</v>
      </c>
      <c r="E104" s="6" t="s">
        <v>62</v>
      </c>
      <c r="F104" s="6" t="s">
        <v>63</v>
      </c>
      <c r="G104" s="6">
        <v>5</v>
      </c>
    </row>
    <row r="105" spans="1:7" x14ac:dyDescent="0.3">
      <c r="A105" s="12">
        <v>103</v>
      </c>
      <c r="B105" s="1" t="s">
        <v>27</v>
      </c>
      <c r="C105" s="5">
        <v>0.86260000000000003</v>
      </c>
      <c r="D105" s="5">
        <v>0.23780000000000001</v>
      </c>
      <c r="E105" s="6" t="s">
        <v>62</v>
      </c>
      <c r="F105" s="6" t="s">
        <v>63</v>
      </c>
      <c r="G105" s="6">
        <v>5</v>
      </c>
    </row>
    <row r="106" spans="1:7" x14ac:dyDescent="0.3">
      <c r="A106" s="12">
        <v>104</v>
      </c>
      <c r="B106" s="1" t="s">
        <v>140</v>
      </c>
      <c r="C106" s="5">
        <v>0.99260000000000004</v>
      </c>
      <c r="D106" s="5">
        <v>0.98809999999999998</v>
      </c>
      <c r="E106" s="6" t="s">
        <v>62</v>
      </c>
      <c r="F106" s="6" t="s">
        <v>63</v>
      </c>
      <c r="G106" s="6">
        <v>5</v>
      </c>
    </row>
    <row r="107" spans="1:7" x14ac:dyDescent="0.3">
      <c r="A107" s="12">
        <v>105</v>
      </c>
      <c r="B107" s="1" t="s">
        <v>28</v>
      </c>
      <c r="C107" s="5">
        <v>0.86560000000000004</v>
      </c>
      <c r="D107" s="5">
        <v>0.24909999999999999</v>
      </c>
      <c r="E107" s="6" t="s">
        <v>62</v>
      </c>
      <c r="F107" s="6" t="s">
        <v>63</v>
      </c>
      <c r="G107" s="6">
        <v>5</v>
      </c>
    </row>
    <row r="108" spans="1:7" x14ac:dyDescent="0.3">
      <c r="A108" s="12">
        <v>106</v>
      </c>
      <c r="B108" s="1" t="s">
        <v>44</v>
      </c>
      <c r="C108" s="5">
        <v>0.97870000000000001</v>
      </c>
      <c r="D108" s="5">
        <v>0.92759999999999998</v>
      </c>
      <c r="E108" s="6" t="s">
        <v>62</v>
      </c>
      <c r="F108" s="6" t="s">
        <v>63</v>
      </c>
      <c r="G108" s="6">
        <v>5</v>
      </c>
    </row>
    <row r="109" spans="1:7" x14ac:dyDescent="0.3">
      <c r="A109" s="12">
        <v>107</v>
      </c>
      <c r="B109" s="1" t="s">
        <v>141</v>
      </c>
      <c r="C109" s="5">
        <v>0.96750000000000003</v>
      </c>
      <c r="D109" s="5">
        <v>0.85880000000000001</v>
      </c>
      <c r="E109" s="6" t="s">
        <v>62</v>
      </c>
      <c r="F109" s="6" t="s">
        <v>63</v>
      </c>
      <c r="G109" s="6">
        <v>5</v>
      </c>
    </row>
    <row r="110" spans="1:7" x14ac:dyDescent="0.3">
      <c r="A110" s="12">
        <v>108</v>
      </c>
      <c r="B110" s="1" t="s">
        <v>142</v>
      </c>
      <c r="C110" s="5">
        <v>0.95569999999999999</v>
      </c>
      <c r="D110" s="5">
        <v>0.77759999999999996</v>
      </c>
      <c r="E110" s="6" t="s">
        <v>62</v>
      </c>
      <c r="F110" s="6" t="s">
        <v>63</v>
      </c>
      <c r="G110" s="6">
        <v>5</v>
      </c>
    </row>
    <row r="111" spans="1:7" x14ac:dyDescent="0.3">
      <c r="A111" s="12">
        <v>109</v>
      </c>
      <c r="B111" s="1" t="s">
        <v>143</v>
      </c>
      <c r="C111" s="5">
        <v>0.84870000000000001</v>
      </c>
      <c r="D111" s="5">
        <v>0.1903</v>
      </c>
      <c r="E111" s="6" t="s">
        <v>62</v>
      </c>
      <c r="F111" s="6" t="s">
        <v>63</v>
      </c>
      <c r="G111" s="6">
        <v>5</v>
      </c>
    </row>
    <row r="112" spans="1:7" x14ac:dyDescent="0.3">
      <c r="A112" s="12">
        <v>110</v>
      </c>
      <c r="B112" s="1" t="s">
        <v>144</v>
      </c>
      <c r="C112" s="5">
        <v>0.93479999999999996</v>
      </c>
      <c r="D112" s="5">
        <v>0.62909999999999999</v>
      </c>
      <c r="E112" s="6" t="s">
        <v>62</v>
      </c>
      <c r="F112" s="6" t="s">
        <v>63</v>
      </c>
      <c r="G112" s="6">
        <v>5</v>
      </c>
    </row>
    <row r="113" spans="1:7" x14ac:dyDescent="0.3">
      <c r="A113" s="12">
        <v>111</v>
      </c>
      <c r="B113" s="1" t="s">
        <v>57</v>
      </c>
      <c r="C113" s="5">
        <v>0.89139999999999997</v>
      </c>
      <c r="D113" s="5">
        <v>0.3644</v>
      </c>
      <c r="E113" s="6" t="s">
        <v>62</v>
      </c>
      <c r="F113" s="6" t="s">
        <v>63</v>
      </c>
      <c r="G113" s="6">
        <v>5</v>
      </c>
    </row>
    <row r="114" spans="1:7" x14ac:dyDescent="0.3">
      <c r="A114" s="12">
        <v>112</v>
      </c>
      <c r="B114" s="1" t="s">
        <v>145</v>
      </c>
      <c r="C114" s="5">
        <v>0.94940000000000002</v>
      </c>
      <c r="D114" s="5">
        <v>0.73280000000000001</v>
      </c>
      <c r="E114" s="6" t="s">
        <v>62</v>
      </c>
      <c r="F114" s="6" t="s">
        <v>63</v>
      </c>
      <c r="G114" s="6">
        <v>5</v>
      </c>
    </row>
    <row r="115" spans="1:7" x14ac:dyDescent="0.3">
      <c r="A115" s="12">
        <v>113</v>
      </c>
      <c r="B115" s="1" t="s">
        <v>146</v>
      </c>
      <c r="C115" s="5">
        <v>0.90990000000000004</v>
      </c>
      <c r="D115" s="5">
        <v>0.46689999999999998</v>
      </c>
      <c r="E115" s="6" t="s">
        <v>62</v>
      </c>
      <c r="F115" s="6" t="s">
        <v>63</v>
      </c>
      <c r="G115" s="6">
        <v>5</v>
      </c>
    </row>
    <row r="116" spans="1:7" x14ac:dyDescent="0.3">
      <c r="A116" s="12">
        <v>114</v>
      </c>
      <c r="B116" s="1" t="s">
        <v>29</v>
      </c>
      <c r="C116" s="5">
        <v>0.86660000000000004</v>
      </c>
      <c r="D116" s="5">
        <v>0.25309999999999999</v>
      </c>
      <c r="E116" s="6" t="s">
        <v>62</v>
      </c>
      <c r="F116" s="6" t="s">
        <v>63</v>
      </c>
      <c r="G116" s="6">
        <v>5</v>
      </c>
    </row>
    <row r="117" spans="1:7" x14ac:dyDescent="0.3">
      <c r="A117" s="12">
        <v>115</v>
      </c>
      <c r="B117" s="1" t="s">
        <v>45</v>
      </c>
      <c r="C117" s="5">
        <v>0.87219999999999998</v>
      </c>
      <c r="D117" s="5">
        <v>0.27529999999999999</v>
      </c>
      <c r="E117" s="6" t="s">
        <v>62</v>
      </c>
      <c r="F117" s="6" t="s">
        <v>63</v>
      </c>
      <c r="G117" s="6">
        <v>5</v>
      </c>
    </row>
    <row r="118" spans="1:7" x14ac:dyDescent="0.3">
      <c r="A118" s="12">
        <v>116</v>
      </c>
      <c r="B118" s="1" t="s">
        <v>30</v>
      </c>
      <c r="C118" s="5">
        <v>0.94879999999999998</v>
      </c>
      <c r="D118" s="5">
        <v>0.72889999999999999</v>
      </c>
      <c r="E118" s="6" t="s">
        <v>62</v>
      </c>
      <c r="F118" s="6" t="s">
        <v>63</v>
      </c>
      <c r="G118" s="6">
        <v>5</v>
      </c>
    </row>
    <row r="119" spans="1:7" x14ac:dyDescent="0.3">
      <c r="A119" s="12">
        <v>117</v>
      </c>
      <c r="B119" s="1" t="s">
        <v>147</v>
      </c>
      <c r="C119" s="5">
        <v>0.92979999999999996</v>
      </c>
      <c r="D119" s="5">
        <v>0.59530000000000005</v>
      </c>
      <c r="E119" s="6" t="s">
        <v>62</v>
      </c>
      <c r="F119" s="6" t="s">
        <v>63</v>
      </c>
      <c r="G119" s="6">
        <v>5</v>
      </c>
    </row>
    <row r="120" spans="1:7" x14ac:dyDescent="0.3">
      <c r="A120" s="12">
        <v>118</v>
      </c>
      <c r="B120" s="1" t="s">
        <v>148</v>
      </c>
      <c r="C120" s="5">
        <v>0.96879999999999999</v>
      </c>
      <c r="D120" s="5">
        <v>0.86780000000000002</v>
      </c>
      <c r="E120" s="6" t="s">
        <v>62</v>
      </c>
      <c r="F120" s="6" t="s">
        <v>63</v>
      </c>
      <c r="G120" s="6">
        <v>5</v>
      </c>
    </row>
    <row r="121" spans="1:7" x14ac:dyDescent="0.3">
      <c r="A121" s="12">
        <v>119</v>
      </c>
      <c r="B121" s="1" t="s">
        <v>149</v>
      </c>
      <c r="C121" s="5">
        <v>0.9768</v>
      </c>
      <c r="D121" s="5">
        <v>0.91679999999999995</v>
      </c>
      <c r="E121" s="6" t="s">
        <v>62</v>
      </c>
      <c r="F121" s="6" t="s">
        <v>63</v>
      </c>
      <c r="G121" s="6">
        <v>5</v>
      </c>
    </row>
    <row r="122" spans="1:7" x14ac:dyDescent="0.3">
      <c r="A122" s="12">
        <v>120</v>
      </c>
      <c r="B122" s="1" t="s">
        <v>31</v>
      </c>
      <c r="C122" s="5">
        <v>0.81910000000000005</v>
      </c>
      <c r="D122" s="5">
        <v>0.115</v>
      </c>
      <c r="E122" s="6" t="s">
        <v>62</v>
      </c>
      <c r="F122" s="6" t="s">
        <v>63</v>
      </c>
      <c r="G122" s="6">
        <v>5</v>
      </c>
    </row>
    <row r="123" spans="1:7" x14ac:dyDescent="0.3">
      <c r="A123" s="12">
        <v>121</v>
      </c>
      <c r="B123" s="1" t="s">
        <v>150</v>
      </c>
      <c r="C123" s="5">
        <v>0.96789999999999998</v>
      </c>
      <c r="D123" s="5">
        <v>0.86170000000000002</v>
      </c>
      <c r="E123" s="6" t="s">
        <v>62</v>
      </c>
      <c r="F123" s="6" t="s">
        <v>63</v>
      </c>
      <c r="G123" s="6">
        <v>5</v>
      </c>
    </row>
    <row r="124" spans="1:7" x14ac:dyDescent="0.3">
      <c r="A124" s="12">
        <v>122</v>
      </c>
      <c r="B124" s="1" t="s">
        <v>151</v>
      </c>
      <c r="C124" s="5">
        <v>0.9738</v>
      </c>
      <c r="D124" s="5">
        <v>0.8992</v>
      </c>
      <c r="E124" s="6" t="s">
        <v>62</v>
      </c>
      <c r="F124" s="6" t="s">
        <v>63</v>
      </c>
      <c r="G124" s="6">
        <v>5</v>
      </c>
    </row>
    <row r="125" spans="1:7" x14ac:dyDescent="0.3">
      <c r="A125" s="12">
        <v>123</v>
      </c>
      <c r="B125" s="1" t="s">
        <v>152</v>
      </c>
      <c r="C125" s="5">
        <v>0.94479999999999997</v>
      </c>
      <c r="D125" s="5">
        <v>0.7</v>
      </c>
      <c r="E125" s="6" t="s">
        <v>62</v>
      </c>
      <c r="F125" s="6" t="s">
        <v>63</v>
      </c>
      <c r="G125" s="6">
        <v>5</v>
      </c>
    </row>
    <row r="126" spans="1:7" x14ac:dyDescent="0.3">
      <c r="A126" s="12">
        <v>124</v>
      </c>
      <c r="B126" s="1" t="s">
        <v>153</v>
      </c>
      <c r="C126" s="5">
        <v>0.96760000000000002</v>
      </c>
      <c r="D126" s="5">
        <v>0.85950000000000004</v>
      </c>
      <c r="E126" s="6" t="s">
        <v>62</v>
      </c>
      <c r="F126" s="6" t="s">
        <v>63</v>
      </c>
      <c r="G126" s="6">
        <v>5</v>
      </c>
    </row>
    <row r="127" spans="1:7" x14ac:dyDescent="0.3">
      <c r="A127" s="12">
        <v>125</v>
      </c>
      <c r="B127" s="1" t="s">
        <v>154</v>
      </c>
      <c r="C127" s="5">
        <v>0.95569999999999999</v>
      </c>
      <c r="D127" s="5">
        <v>0.77810000000000001</v>
      </c>
      <c r="E127" s="6" t="s">
        <v>62</v>
      </c>
      <c r="F127" s="6" t="s">
        <v>63</v>
      </c>
      <c r="G127" s="6">
        <v>5</v>
      </c>
    </row>
    <row r="128" spans="1:7" x14ac:dyDescent="0.3">
      <c r="A128" s="12">
        <v>126</v>
      </c>
      <c r="B128" s="1" t="s">
        <v>155</v>
      </c>
      <c r="C128" s="5">
        <v>0.86570000000000003</v>
      </c>
      <c r="D128" s="5">
        <v>0.24959999999999999</v>
      </c>
      <c r="E128" s="6" t="s">
        <v>62</v>
      </c>
      <c r="F128" s="6" t="s">
        <v>63</v>
      </c>
      <c r="G128" s="6">
        <v>5</v>
      </c>
    </row>
    <row r="129" spans="1:7" x14ac:dyDescent="0.3">
      <c r="A129" s="12">
        <v>127</v>
      </c>
      <c r="B129" s="1" t="s">
        <v>156</v>
      </c>
      <c r="C129" s="5">
        <v>0.97540000000000004</v>
      </c>
      <c r="D129" s="5">
        <v>0.90869999999999995</v>
      </c>
      <c r="E129" s="6" t="s">
        <v>62</v>
      </c>
      <c r="F129" s="6" t="s">
        <v>63</v>
      </c>
      <c r="G129" s="6">
        <v>5</v>
      </c>
    </row>
    <row r="130" spans="1:7" x14ac:dyDescent="0.3">
      <c r="A130" s="12">
        <v>128</v>
      </c>
      <c r="B130" s="1" t="s">
        <v>157</v>
      </c>
      <c r="C130" s="5">
        <v>0.93140000000000001</v>
      </c>
      <c r="D130" s="5">
        <v>0.60609999999999997</v>
      </c>
      <c r="E130" s="6" t="s">
        <v>62</v>
      </c>
      <c r="F130" s="6" t="s">
        <v>63</v>
      </c>
      <c r="G130" s="6">
        <v>5</v>
      </c>
    </row>
    <row r="131" spans="1:7" x14ac:dyDescent="0.3">
      <c r="A131" s="12">
        <v>129</v>
      </c>
      <c r="B131" s="1" t="s">
        <v>158</v>
      </c>
      <c r="C131" s="5">
        <v>0.86919999999999997</v>
      </c>
      <c r="D131" s="5">
        <v>0.2631</v>
      </c>
      <c r="E131" s="6" t="s">
        <v>62</v>
      </c>
      <c r="F131" s="6" t="s">
        <v>63</v>
      </c>
      <c r="G131" s="6">
        <v>5</v>
      </c>
    </row>
    <row r="132" spans="1:7" x14ac:dyDescent="0.3">
      <c r="A132" s="12">
        <v>130</v>
      </c>
      <c r="B132" s="1" t="s">
        <v>32</v>
      </c>
      <c r="C132" s="5">
        <v>0.92479999999999996</v>
      </c>
      <c r="D132" s="5">
        <v>0.56120000000000003</v>
      </c>
      <c r="E132" s="6" t="s">
        <v>62</v>
      </c>
      <c r="F132" s="6" t="s">
        <v>63</v>
      </c>
      <c r="G132" s="6">
        <v>5</v>
      </c>
    </row>
    <row r="133" spans="1:7" x14ac:dyDescent="0.3">
      <c r="A133" s="12">
        <v>131</v>
      </c>
      <c r="B133" s="1" t="s">
        <v>159</v>
      </c>
      <c r="C133" s="5">
        <v>0.99319999999999997</v>
      </c>
      <c r="D133" s="5">
        <v>0.98970000000000002</v>
      </c>
      <c r="E133" s="6" t="s">
        <v>62</v>
      </c>
      <c r="F133" s="6" t="s">
        <v>63</v>
      </c>
      <c r="G133" s="6">
        <v>5</v>
      </c>
    </row>
    <row r="134" spans="1:7" x14ac:dyDescent="0.3">
      <c r="A134" s="12">
        <v>132</v>
      </c>
      <c r="B134" s="1" t="s">
        <v>160</v>
      </c>
      <c r="C134" s="5">
        <v>0.92649999999999999</v>
      </c>
      <c r="D134" s="5">
        <v>0.57279999999999998</v>
      </c>
      <c r="E134" s="6" t="s">
        <v>62</v>
      </c>
      <c r="F134" s="6" t="s">
        <v>63</v>
      </c>
      <c r="G134" s="6">
        <v>5</v>
      </c>
    </row>
    <row r="135" spans="1:7" x14ac:dyDescent="0.3">
      <c r="A135" s="12">
        <v>133</v>
      </c>
      <c r="B135" s="1" t="s">
        <v>161</v>
      </c>
      <c r="C135" s="5">
        <v>0.92730000000000001</v>
      </c>
      <c r="D135" s="5">
        <v>0.57840000000000003</v>
      </c>
      <c r="E135" s="6" t="s">
        <v>62</v>
      </c>
      <c r="F135" s="6" t="s">
        <v>63</v>
      </c>
      <c r="G135" s="6">
        <v>5</v>
      </c>
    </row>
    <row r="136" spans="1:7" x14ac:dyDescent="0.3">
      <c r="A136" s="12">
        <v>134</v>
      </c>
      <c r="B136" s="1" t="s">
        <v>162</v>
      </c>
      <c r="C136" s="5">
        <v>0.95940000000000003</v>
      </c>
      <c r="D136" s="5">
        <v>0.80410000000000004</v>
      </c>
      <c r="E136" s="6" t="s">
        <v>62</v>
      </c>
      <c r="F136" s="6" t="s">
        <v>63</v>
      </c>
      <c r="G136" s="6">
        <v>5</v>
      </c>
    </row>
    <row r="137" spans="1:7" x14ac:dyDescent="0.3">
      <c r="A137" s="12">
        <v>135</v>
      </c>
      <c r="B137" s="1" t="s">
        <v>163</v>
      </c>
      <c r="C137" s="5">
        <v>0.9718</v>
      </c>
      <c r="D137" s="5">
        <v>0.88680000000000003</v>
      </c>
      <c r="E137" s="6" t="s">
        <v>62</v>
      </c>
      <c r="F137" s="6" t="s">
        <v>63</v>
      </c>
      <c r="G137" s="6">
        <v>5</v>
      </c>
    </row>
    <row r="138" spans="1:7" x14ac:dyDescent="0.3">
      <c r="A138" s="12">
        <v>136</v>
      </c>
      <c r="B138" s="1" t="s">
        <v>164</v>
      </c>
      <c r="C138" s="5">
        <v>0.9214</v>
      </c>
      <c r="D138" s="5">
        <v>0.53910000000000002</v>
      </c>
      <c r="E138" s="6" t="s">
        <v>62</v>
      </c>
      <c r="F138" s="6" t="s">
        <v>63</v>
      </c>
      <c r="G138" s="6">
        <v>5</v>
      </c>
    </row>
    <row r="139" spans="1:7" x14ac:dyDescent="0.3">
      <c r="A139" s="12">
        <v>137</v>
      </c>
      <c r="B139" s="1" t="s">
        <v>165</v>
      </c>
      <c r="C139" s="5">
        <v>0.91159999999999997</v>
      </c>
      <c r="D139" s="5">
        <v>0.47749999999999998</v>
      </c>
      <c r="E139" s="6" t="s">
        <v>62</v>
      </c>
      <c r="F139" s="6" t="s">
        <v>63</v>
      </c>
      <c r="G139" s="6">
        <v>5</v>
      </c>
    </row>
    <row r="140" spans="1:7" x14ac:dyDescent="0.3">
      <c r="A140" s="12">
        <v>138</v>
      </c>
      <c r="B140" s="1" t="s">
        <v>166</v>
      </c>
      <c r="C140" s="5">
        <v>0.96719999999999995</v>
      </c>
      <c r="D140" s="5">
        <v>0.85719999999999996</v>
      </c>
      <c r="E140" s="6" t="s">
        <v>62</v>
      </c>
      <c r="F140" s="6" t="s">
        <v>63</v>
      </c>
      <c r="G140" s="6">
        <v>5</v>
      </c>
    </row>
    <row r="141" spans="1:7" x14ac:dyDescent="0.3">
      <c r="A141" s="12">
        <v>139</v>
      </c>
      <c r="B141" s="1" t="s">
        <v>167</v>
      </c>
      <c r="C141" s="5">
        <v>0.95720000000000005</v>
      </c>
      <c r="D141" s="5">
        <v>0.78820000000000001</v>
      </c>
      <c r="E141" s="6" t="s">
        <v>62</v>
      </c>
      <c r="F141" s="6" t="s">
        <v>63</v>
      </c>
      <c r="G141" s="6">
        <v>5</v>
      </c>
    </row>
    <row r="142" spans="1:7" x14ac:dyDescent="0.3">
      <c r="A142" s="12">
        <v>140</v>
      </c>
      <c r="B142" s="1" t="s">
        <v>168</v>
      </c>
      <c r="C142" s="5">
        <v>0.94320000000000004</v>
      </c>
      <c r="D142" s="5">
        <v>0.68840000000000001</v>
      </c>
      <c r="E142" s="6" t="s">
        <v>62</v>
      </c>
      <c r="F142" s="6" t="s">
        <v>63</v>
      </c>
      <c r="G142" s="6">
        <v>5</v>
      </c>
    </row>
    <row r="143" spans="1:7" x14ac:dyDescent="0.3">
      <c r="A143" s="12">
        <v>141</v>
      </c>
      <c r="B143" s="1" t="s">
        <v>169</v>
      </c>
      <c r="C143" s="5">
        <v>0.90429999999999999</v>
      </c>
      <c r="D143" s="5">
        <v>0.43440000000000001</v>
      </c>
      <c r="E143" s="6" t="s">
        <v>62</v>
      </c>
      <c r="F143" s="6" t="s">
        <v>63</v>
      </c>
      <c r="G143" s="6">
        <v>5</v>
      </c>
    </row>
    <row r="144" spans="1:7" x14ac:dyDescent="0.3">
      <c r="A144" s="12">
        <v>142</v>
      </c>
      <c r="B144" s="1" t="s">
        <v>170</v>
      </c>
      <c r="C144" s="5">
        <v>0.89559999999999995</v>
      </c>
      <c r="D144" s="5">
        <v>0.38600000000000001</v>
      </c>
      <c r="E144" s="6" t="s">
        <v>62</v>
      </c>
      <c r="F144" s="6" t="s">
        <v>63</v>
      </c>
      <c r="G144" s="6">
        <v>5</v>
      </c>
    </row>
    <row r="145" spans="1:7" x14ac:dyDescent="0.3">
      <c r="A145" s="12">
        <v>143</v>
      </c>
      <c r="B145" s="1" t="s">
        <v>171</v>
      </c>
      <c r="C145" s="5">
        <v>0.8569</v>
      </c>
      <c r="D145" s="5">
        <v>0.2172</v>
      </c>
      <c r="E145" s="6" t="s">
        <v>62</v>
      </c>
      <c r="F145" s="6" t="s">
        <v>63</v>
      </c>
      <c r="G145" s="6">
        <v>5</v>
      </c>
    </row>
    <row r="146" spans="1:7" x14ac:dyDescent="0.3">
      <c r="A146" s="12">
        <v>144</v>
      </c>
      <c r="B146" s="1" t="s">
        <v>172</v>
      </c>
      <c r="C146" s="5">
        <v>0.90390000000000004</v>
      </c>
      <c r="D146" s="5">
        <v>0.43180000000000002</v>
      </c>
      <c r="E146" s="6" t="s">
        <v>62</v>
      </c>
      <c r="F146" s="6" t="s">
        <v>63</v>
      </c>
      <c r="G146" s="6">
        <v>5</v>
      </c>
    </row>
    <row r="147" spans="1:7" x14ac:dyDescent="0.3">
      <c r="A147" s="12">
        <v>145</v>
      </c>
      <c r="B147" s="1" t="s">
        <v>46</v>
      </c>
      <c r="C147" s="5">
        <v>0.85629999999999995</v>
      </c>
      <c r="D147" s="5">
        <v>0.2152</v>
      </c>
      <c r="E147" s="6" t="s">
        <v>62</v>
      </c>
      <c r="F147" s="6" t="s">
        <v>63</v>
      </c>
      <c r="G147" s="6">
        <v>5</v>
      </c>
    </row>
    <row r="148" spans="1:7" x14ac:dyDescent="0.3">
      <c r="A148" s="12">
        <v>146</v>
      </c>
      <c r="B148" s="1" t="s">
        <v>173</v>
      </c>
      <c r="C148" s="5">
        <v>0.97770000000000001</v>
      </c>
      <c r="D148" s="5">
        <v>0.92169999999999996</v>
      </c>
      <c r="E148" s="6" t="s">
        <v>62</v>
      </c>
      <c r="F148" s="6" t="s">
        <v>63</v>
      </c>
      <c r="G148" s="6">
        <v>5</v>
      </c>
    </row>
    <row r="149" spans="1:7" x14ac:dyDescent="0.3">
      <c r="A149" s="12">
        <v>147</v>
      </c>
      <c r="B149" s="1" t="s">
        <v>174</v>
      </c>
      <c r="C149" s="5">
        <v>0.8145</v>
      </c>
      <c r="D149" s="5">
        <v>0.10580000000000001</v>
      </c>
      <c r="E149" s="6" t="s">
        <v>62</v>
      </c>
      <c r="F149" s="6" t="s">
        <v>63</v>
      </c>
      <c r="G149" s="6">
        <v>5</v>
      </c>
    </row>
    <row r="150" spans="1:7" x14ac:dyDescent="0.3">
      <c r="A150" s="12">
        <v>148</v>
      </c>
      <c r="B150" s="1" t="s">
        <v>175</v>
      </c>
      <c r="C150" s="5">
        <v>0.96120000000000005</v>
      </c>
      <c r="D150" s="5">
        <v>0.81620000000000004</v>
      </c>
      <c r="E150" s="6" t="s">
        <v>62</v>
      </c>
      <c r="F150" s="6" t="s">
        <v>63</v>
      </c>
      <c r="G150" s="6">
        <v>5</v>
      </c>
    </row>
    <row r="151" spans="1:7" x14ac:dyDescent="0.3">
      <c r="A151" s="12">
        <v>149</v>
      </c>
      <c r="B151" s="1" t="s">
        <v>33</v>
      </c>
      <c r="C151" s="5">
        <v>0.97640000000000005</v>
      </c>
      <c r="D151" s="5">
        <v>0.9143</v>
      </c>
      <c r="E151" s="6" t="s">
        <v>62</v>
      </c>
      <c r="F151" s="6" t="s">
        <v>63</v>
      </c>
      <c r="G151" s="6">
        <v>5</v>
      </c>
    </row>
    <row r="152" spans="1:7" x14ac:dyDescent="0.3">
      <c r="A152" s="12">
        <v>150</v>
      </c>
      <c r="B152" s="1" t="s">
        <v>176</v>
      </c>
      <c r="C152" s="5">
        <v>0.93010000000000004</v>
      </c>
      <c r="D152" s="5">
        <v>0.59730000000000005</v>
      </c>
      <c r="E152" s="6" t="s">
        <v>62</v>
      </c>
      <c r="F152" s="6" t="s">
        <v>63</v>
      </c>
      <c r="G152" s="6">
        <v>5</v>
      </c>
    </row>
    <row r="153" spans="1:7" x14ac:dyDescent="0.3">
      <c r="A153" s="12">
        <v>151</v>
      </c>
      <c r="B153" s="1" t="s">
        <v>177</v>
      </c>
      <c r="C153" s="5">
        <v>0.82689999999999997</v>
      </c>
      <c r="D153" s="5">
        <v>0.13189999999999999</v>
      </c>
      <c r="E153" s="6" t="s">
        <v>62</v>
      </c>
      <c r="F153" s="6" t="s">
        <v>63</v>
      </c>
      <c r="G153" s="6">
        <v>5</v>
      </c>
    </row>
    <row r="154" spans="1:7" x14ac:dyDescent="0.3">
      <c r="A154" s="12">
        <v>152</v>
      </c>
      <c r="B154" s="1" t="s">
        <v>178</v>
      </c>
      <c r="C154" s="5">
        <v>0.88959999999999995</v>
      </c>
      <c r="D154" s="5">
        <v>0.3553</v>
      </c>
      <c r="E154" s="6" t="s">
        <v>62</v>
      </c>
      <c r="F154" s="6" t="s">
        <v>63</v>
      </c>
      <c r="G154" s="6">
        <v>5</v>
      </c>
    </row>
    <row r="155" spans="1:7" x14ac:dyDescent="0.3">
      <c r="A155" s="12">
        <v>153</v>
      </c>
      <c r="B155" s="1" t="s">
        <v>179</v>
      </c>
      <c r="C155" s="5">
        <v>0.95540000000000003</v>
      </c>
      <c r="D155" s="5">
        <v>0.77549999999999997</v>
      </c>
      <c r="E155" s="6" t="s">
        <v>62</v>
      </c>
      <c r="F155" s="6" t="s">
        <v>63</v>
      </c>
      <c r="G155" s="6">
        <v>5</v>
      </c>
    </row>
    <row r="156" spans="1:7" x14ac:dyDescent="0.3">
      <c r="A156" s="12">
        <v>154</v>
      </c>
      <c r="B156" s="1" t="s">
        <v>47</v>
      </c>
      <c r="C156" s="5">
        <v>0.9173</v>
      </c>
      <c r="D156" s="5">
        <v>0.51259999999999994</v>
      </c>
      <c r="E156" s="6" t="s">
        <v>62</v>
      </c>
      <c r="F156" s="6" t="s">
        <v>63</v>
      </c>
      <c r="G156" s="6">
        <v>5</v>
      </c>
    </row>
    <row r="157" spans="1:7" x14ac:dyDescent="0.3">
      <c r="A157" s="12">
        <v>155</v>
      </c>
      <c r="B157" s="1" t="s">
        <v>180</v>
      </c>
      <c r="C157" s="5">
        <v>0.92810000000000004</v>
      </c>
      <c r="D157" s="5">
        <v>0.58320000000000005</v>
      </c>
      <c r="E157" s="6" t="s">
        <v>62</v>
      </c>
      <c r="F157" s="6" t="s">
        <v>63</v>
      </c>
      <c r="G157" s="6">
        <v>5</v>
      </c>
    </row>
    <row r="158" spans="1:7" x14ac:dyDescent="0.3">
      <c r="A158" s="12">
        <v>156</v>
      </c>
      <c r="B158" s="1" t="s">
        <v>181</v>
      </c>
      <c r="C158" s="5">
        <v>0.97189999999999999</v>
      </c>
      <c r="D158" s="5">
        <v>0.88700000000000001</v>
      </c>
      <c r="E158" s="6" t="s">
        <v>62</v>
      </c>
      <c r="F158" s="6" t="s">
        <v>63</v>
      </c>
      <c r="G158" s="6">
        <v>5</v>
      </c>
    </row>
    <row r="159" spans="1:7" x14ac:dyDescent="0.3">
      <c r="A159" s="12">
        <v>157</v>
      </c>
      <c r="B159" s="1" t="s">
        <v>182</v>
      </c>
      <c r="C159" s="5">
        <v>0.9637</v>
      </c>
      <c r="D159" s="5">
        <v>0.83320000000000005</v>
      </c>
      <c r="E159" s="6" t="s">
        <v>62</v>
      </c>
      <c r="F159" s="6" t="s">
        <v>63</v>
      </c>
      <c r="G159" s="6">
        <v>5</v>
      </c>
    </row>
    <row r="160" spans="1:7" x14ac:dyDescent="0.3">
      <c r="A160" s="12">
        <v>158</v>
      </c>
      <c r="B160" s="1" t="s">
        <v>183</v>
      </c>
      <c r="C160" s="5">
        <v>0.89580000000000004</v>
      </c>
      <c r="D160" s="5">
        <v>0.38719999999999999</v>
      </c>
      <c r="E160" s="6" t="s">
        <v>62</v>
      </c>
      <c r="F160" s="6" t="s">
        <v>63</v>
      </c>
      <c r="G160" s="6">
        <v>5</v>
      </c>
    </row>
    <row r="161" spans="1:7" x14ac:dyDescent="0.3">
      <c r="A161" s="12">
        <v>159</v>
      </c>
      <c r="B161" s="1" t="s">
        <v>184</v>
      </c>
      <c r="C161" s="5">
        <v>0.97460000000000002</v>
      </c>
      <c r="D161" s="5">
        <v>0.90390000000000004</v>
      </c>
      <c r="E161" s="6" t="s">
        <v>62</v>
      </c>
      <c r="F161" s="6" t="s">
        <v>63</v>
      </c>
      <c r="G161" s="6">
        <v>5</v>
      </c>
    </row>
    <row r="162" spans="1:7" x14ac:dyDescent="0.3">
      <c r="A162" s="12">
        <v>160</v>
      </c>
      <c r="B162" s="1" t="s">
        <v>185</v>
      </c>
      <c r="C162" s="5">
        <v>0.9456</v>
      </c>
      <c r="D162" s="5">
        <v>0.7056</v>
      </c>
      <c r="E162" s="6" t="s">
        <v>62</v>
      </c>
      <c r="F162" s="6" t="s">
        <v>63</v>
      </c>
      <c r="G162" s="6">
        <v>5</v>
      </c>
    </row>
    <row r="163" spans="1:7" x14ac:dyDescent="0.3">
      <c r="A163" s="12">
        <v>161</v>
      </c>
      <c r="B163" s="1" t="s">
        <v>186</v>
      </c>
      <c r="C163" s="5">
        <v>0.9849</v>
      </c>
      <c r="D163" s="5">
        <v>0.95909999999999995</v>
      </c>
      <c r="E163" s="6" t="s">
        <v>62</v>
      </c>
      <c r="F163" s="6" t="s">
        <v>63</v>
      </c>
      <c r="G163" s="6">
        <v>5</v>
      </c>
    </row>
    <row r="164" spans="1:7" x14ac:dyDescent="0.3">
      <c r="A164" s="12">
        <v>162</v>
      </c>
      <c r="B164" s="1" t="s">
        <v>34</v>
      </c>
      <c r="C164" s="5">
        <v>0.97019999999999995</v>
      </c>
      <c r="D164" s="5">
        <v>0.87619999999999998</v>
      </c>
      <c r="E164" s="6" t="s">
        <v>62</v>
      </c>
      <c r="F164" s="6" t="s">
        <v>63</v>
      </c>
      <c r="G164" s="6">
        <v>5</v>
      </c>
    </row>
    <row r="165" spans="1:7" x14ac:dyDescent="0.3">
      <c r="A165" s="12">
        <v>163</v>
      </c>
      <c r="B165" s="1" t="s">
        <v>187</v>
      </c>
      <c r="C165" s="5">
        <v>0.81820000000000004</v>
      </c>
      <c r="D165" s="5">
        <v>0.11310000000000001</v>
      </c>
      <c r="E165" s="6" t="s">
        <v>62</v>
      </c>
      <c r="F165" s="6" t="s">
        <v>63</v>
      </c>
      <c r="G165" s="6">
        <v>5</v>
      </c>
    </row>
    <row r="166" spans="1:7" x14ac:dyDescent="0.3">
      <c r="A166" s="12">
        <v>164</v>
      </c>
      <c r="B166" s="1" t="s">
        <v>188</v>
      </c>
      <c r="C166" s="5">
        <v>0.94740000000000002</v>
      </c>
      <c r="D166" s="5">
        <v>0.71840000000000004</v>
      </c>
      <c r="E166" s="6" t="s">
        <v>62</v>
      </c>
      <c r="F166" s="6" t="s">
        <v>63</v>
      </c>
      <c r="G166" s="6">
        <v>5</v>
      </c>
    </row>
    <row r="167" spans="1:7" x14ac:dyDescent="0.3">
      <c r="A167" s="12">
        <v>165</v>
      </c>
      <c r="B167" s="1" t="s">
        <v>189</v>
      </c>
      <c r="C167" s="5">
        <v>0.72709999999999997</v>
      </c>
      <c r="D167" s="5">
        <v>1.7999999999999999E-2</v>
      </c>
      <c r="E167" s="6" t="s">
        <v>10</v>
      </c>
      <c r="F167" s="6" t="s">
        <v>11</v>
      </c>
      <c r="G167" s="6">
        <v>5</v>
      </c>
    </row>
    <row r="168" spans="1:7" x14ac:dyDescent="0.3">
      <c r="A168" s="12">
        <v>166</v>
      </c>
      <c r="B168" s="1" t="s">
        <v>190</v>
      </c>
      <c r="C168" s="5">
        <v>0.93500000000000005</v>
      </c>
      <c r="D168" s="5">
        <v>0.63060000000000005</v>
      </c>
      <c r="E168" s="6" t="s">
        <v>62</v>
      </c>
      <c r="F168" s="6" t="s">
        <v>63</v>
      </c>
      <c r="G168" s="6">
        <v>5</v>
      </c>
    </row>
    <row r="169" spans="1:7" x14ac:dyDescent="0.3">
      <c r="A169" s="12">
        <v>167</v>
      </c>
      <c r="B169" s="1" t="s">
        <v>191</v>
      </c>
      <c r="C169" s="5">
        <v>0.97970000000000002</v>
      </c>
      <c r="D169" s="5">
        <v>0.93279999999999996</v>
      </c>
      <c r="E169" s="6" t="s">
        <v>62</v>
      </c>
      <c r="F169" s="6" t="s">
        <v>63</v>
      </c>
      <c r="G169" s="6">
        <v>5</v>
      </c>
    </row>
    <row r="170" spans="1:7" x14ac:dyDescent="0.3">
      <c r="A170" s="12">
        <v>168</v>
      </c>
      <c r="B170" s="1" t="s">
        <v>192</v>
      </c>
      <c r="C170" s="5">
        <v>0.83220000000000005</v>
      </c>
      <c r="D170" s="5">
        <v>0.1444</v>
      </c>
      <c r="E170" s="6" t="s">
        <v>62</v>
      </c>
      <c r="F170" s="6" t="s">
        <v>63</v>
      </c>
      <c r="G170" s="6">
        <v>5</v>
      </c>
    </row>
    <row r="171" spans="1:7" x14ac:dyDescent="0.3">
      <c r="A171" s="12">
        <v>169</v>
      </c>
      <c r="B171" s="1" t="s">
        <v>193</v>
      </c>
      <c r="C171" s="5">
        <v>0.8911</v>
      </c>
      <c r="D171" s="5">
        <v>0.3629</v>
      </c>
      <c r="E171" s="6" t="s">
        <v>62</v>
      </c>
      <c r="F171" s="6" t="s">
        <v>63</v>
      </c>
      <c r="G171" s="6">
        <v>5</v>
      </c>
    </row>
    <row r="172" spans="1:7" x14ac:dyDescent="0.3">
      <c r="A172" s="12">
        <v>170</v>
      </c>
      <c r="B172" s="1" t="s">
        <v>194</v>
      </c>
      <c r="C172" s="5">
        <v>0.80130000000000001</v>
      </c>
      <c r="D172" s="5">
        <v>8.3000000000000004E-2</v>
      </c>
      <c r="E172" s="6" t="s">
        <v>62</v>
      </c>
      <c r="F172" s="6" t="s">
        <v>63</v>
      </c>
      <c r="G172" s="6">
        <v>5</v>
      </c>
    </row>
    <row r="173" spans="1:7" x14ac:dyDescent="0.3">
      <c r="A173" s="12">
        <v>171</v>
      </c>
      <c r="B173" s="1" t="s">
        <v>195</v>
      </c>
      <c r="C173" s="5">
        <v>0.91420000000000001</v>
      </c>
      <c r="D173" s="5">
        <v>0.49299999999999999</v>
      </c>
      <c r="E173" s="6" t="s">
        <v>62</v>
      </c>
      <c r="F173" s="6" t="s">
        <v>63</v>
      </c>
      <c r="G173" s="6">
        <v>5</v>
      </c>
    </row>
    <row r="174" spans="1:7" x14ac:dyDescent="0.3">
      <c r="A174" s="12">
        <v>172</v>
      </c>
      <c r="B174" s="1" t="s">
        <v>196</v>
      </c>
      <c r="C174" s="5">
        <v>0.94810000000000005</v>
      </c>
      <c r="D174" s="5">
        <v>0.72370000000000001</v>
      </c>
      <c r="E174" s="6" t="s">
        <v>62</v>
      </c>
      <c r="F174" s="6" t="s">
        <v>63</v>
      </c>
      <c r="G174" s="6">
        <v>5</v>
      </c>
    </row>
    <row r="175" spans="1:7" x14ac:dyDescent="0.3">
      <c r="A175" s="12">
        <v>173</v>
      </c>
      <c r="B175" s="1" t="s">
        <v>197</v>
      </c>
      <c r="C175" s="5">
        <v>0.97470000000000001</v>
      </c>
      <c r="D175" s="5">
        <v>0.90449999999999997</v>
      </c>
      <c r="E175" s="6" t="s">
        <v>62</v>
      </c>
      <c r="F175" s="6" t="s">
        <v>63</v>
      </c>
      <c r="G175" s="6">
        <v>5</v>
      </c>
    </row>
    <row r="176" spans="1:7" x14ac:dyDescent="0.3">
      <c r="A176" s="12">
        <v>174</v>
      </c>
      <c r="B176" s="1" t="s">
        <v>198</v>
      </c>
      <c r="C176" s="5">
        <v>0.86040000000000005</v>
      </c>
      <c r="D176" s="5">
        <v>0.2296</v>
      </c>
      <c r="E176" s="6" t="s">
        <v>62</v>
      </c>
      <c r="F176" s="6" t="s">
        <v>63</v>
      </c>
      <c r="G176" s="6">
        <v>5</v>
      </c>
    </row>
    <row r="177" spans="1:7" x14ac:dyDescent="0.3">
      <c r="A177" s="12">
        <v>175</v>
      </c>
      <c r="B177" s="1" t="s">
        <v>199</v>
      </c>
      <c r="C177" s="5">
        <v>0.91539999999999999</v>
      </c>
      <c r="D177" s="5">
        <v>0.50090000000000001</v>
      </c>
      <c r="E177" s="6" t="s">
        <v>62</v>
      </c>
      <c r="F177" s="6" t="s">
        <v>63</v>
      </c>
      <c r="G177" s="6">
        <v>5</v>
      </c>
    </row>
    <row r="178" spans="1:7" x14ac:dyDescent="0.3">
      <c r="A178" s="12">
        <v>176</v>
      </c>
      <c r="B178" s="1" t="s">
        <v>35</v>
      </c>
      <c r="C178" s="5">
        <v>0.879</v>
      </c>
      <c r="D178" s="5">
        <v>0.30470000000000003</v>
      </c>
      <c r="E178" s="6" t="s">
        <v>62</v>
      </c>
      <c r="F178" s="6" t="s">
        <v>63</v>
      </c>
      <c r="G178" s="6">
        <v>5</v>
      </c>
    </row>
    <row r="179" spans="1:7" x14ac:dyDescent="0.3">
      <c r="A179" s="12">
        <v>177</v>
      </c>
      <c r="B179" s="1" t="s">
        <v>48</v>
      </c>
      <c r="C179" s="5">
        <v>0.98899999999999999</v>
      </c>
      <c r="D179" s="5">
        <v>0.97619999999999996</v>
      </c>
      <c r="E179" s="6" t="s">
        <v>62</v>
      </c>
      <c r="F179" s="6" t="s">
        <v>63</v>
      </c>
      <c r="G179" s="6">
        <v>5</v>
      </c>
    </row>
    <row r="180" spans="1:7" x14ac:dyDescent="0.3">
      <c r="A180" s="12">
        <v>178</v>
      </c>
      <c r="B180" s="1" t="s">
        <v>200</v>
      </c>
      <c r="C180" s="5">
        <v>0.79449999999999998</v>
      </c>
      <c r="D180" s="5">
        <v>7.2999999999999995E-2</v>
      </c>
      <c r="E180" s="6" t="s">
        <v>62</v>
      </c>
      <c r="F180" s="6" t="s">
        <v>63</v>
      </c>
      <c r="G180" s="6">
        <v>5</v>
      </c>
    </row>
    <row r="181" spans="1:7" x14ac:dyDescent="0.3">
      <c r="A181" s="12">
        <v>179</v>
      </c>
      <c r="B181" s="1" t="s">
        <v>49</v>
      </c>
      <c r="C181" s="5">
        <v>0.91590000000000005</v>
      </c>
      <c r="D181" s="5">
        <v>0.50409999999999999</v>
      </c>
      <c r="E181" s="6" t="s">
        <v>62</v>
      </c>
      <c r="F181" s="6" t="s">
        <v>63</v>
      </c>
      <c r="G181" s="6">
        <v>5</v>
      </c>
    </row>
    <row r="182" spans="1:7" x14ac:dyDescent="0.3">
      <c r="A182" s="12">
        <v>180</v>
      </c>
      <c r="B182" s="1" t="s">
        <v>201</v>
      </c>
      <c r="C182" s="5">
        <v>0.90449999999999997</v>
      </c>
      <c r="D182" s="5">
        <v>0.43519999999999998</v>
      </c>
      <c r="E182" s="6" t="s">
        <v>62</v>
      </c>
      <c r="F182" s="6" t="s">
        <v>63</v>
      </c>
      <c r="G182" s="6">
        <v>5</v>
      </c>
    </row>
    <row r="183" spans="1:7" x14ac:dyDescent="0.3">
      <c r="A183" s="12">
        <v>181</v>
      </c>
      <c r="B183" s="1" t="s">
        <v>202</v>
      </c>
      <c r="C183" s="5">
        <v>0.9829</v>
      </c>
      <c r="D183" s="5">
        <v>0.94969999999999999</v>
      </c>
      <c r="E183" s="6" t="s">
        <v>62</v>
      </c>
      <c r="F183" s="6" t="s">
        <v>63</v>
      </c>
      <c r="G183" s="6">
        <v>5</v>
      </c>
    </row>
    <row r="184" spans="1:7" x14ac:dyDescent="0.3">
      <c r="A184" s="12">
        <v>182</v>
      </c>
      <c r="B184" s="1" t="s">
        <v>36</v>
      </c>
      <c r="C184" s="5">
        <v>0.92510000000000003</v>
      </c>
      <c r="D184" s="5">
        <v>0.56340000000000001</v>
      </c>
      <c r="E184" s="6" t="s">
        <v>62</v>
      </c>
      <c r="F184" s="6" t="s">
        <v>63</v>
      </c>
      <c r="G184" s="6">
        <v>5</v>
      </c>
    </row>
    <row r="185" spans="1:7" x14ac:dyDescent="0.3">
      <c r="A185" s="12">
        <v>183</v>
      </c>
      <c r="B185" s="1" t="s">
        <v>203</v>
      </c>
      <c r="C185" s="5">
        <v>0.95699999999999996</v>
      </c>
      <c r="D185" s="5">
        <v>0.78690000000000004</v>
      </c>
      <c r="E185" s="6" t="s">
        <v>62</v>
      </c>
      <c r="F185" s="6" t="s">
        <v>63</v>
      </c>
      <c r="G185" s="6">
        <v>5</v>
      </c>
    </row>
    <row r="186" spans="1:7" x14ac:dyDescent="0.3">
      <c r="A186" s="12">
        <v>184</v>
      </c>
      <c r="B186" s="1" t="s">
        <v>204</v>
      </c>
      <c r="C186" s="5">
        <v>0.87070000000000003</v>
      </c>
      <c r="D186" s="5">
        <v>0.26939999999999997</v>
      </c>
      <c r="E186" s="6" t="s">
        <v>62</v>
      </c>
      <c r="F186" s="6" t="s">
        <v>63</v>
      </c>
      <c r="G186" s="6">
        <v>5</v>
      </c>
    </row>
    <row r="187" spans="1:7" x14ac:dyDescent="0.3">
      <c r="A187" s="12">
        <v>185</v>
      </c>
      <c r="B187" s="1" t="s">
        <v>50</v>
      </c>
      <c r="C187" s="5">
        <v>0.96479999999999999</v>
      </c>
      <c r="D187" s="5">
        <v>0.84060000000000001</v>
      </c>
      <c r="E187" s="6" t="s">
        <v>62</v>
      </c>
      <c r="F187" s="6" t="s">
        <v>63</v>
      </c>
      <c r="G187" s="6">
        <v>5</v>
      </c>
    </row>
    <row r="188" spans="1:7" x14ac:dyDescent="0.3">
      <c r="A188" s="12">
        <v>186</v>
      </c>
      <c r="B188" s="1" t="s">
        <v>205</v>
      </c>
      <c r="C188" s="5">
        <v>0.99519999999999997</v>
      </c>
      <c r="D188" s="5">
        <v>0.99439999999999995</v>
      </c>
      <c r="E188" s="6" t="s">
        <v>62</v>
      </c>
      <c r="F188" s="6" t="s">
        <v>63</v>
      </c>
      <c r="G188" s="6">
        <v>5</v>
      </c>
    </row>
    <row r="189" spans="1:7" x14ac:dyDescent="0.3">
      <c r="A189" s="12">
        <v>187</v>
      </c>
      <c r="B189" s="1" t="s">
        <v>206</v>
      </c>
      <c r="C189" s="5">
        <v>0.86509999999999998</v>
      </c>
      <c r="D189" s="5">
        <v>0.24709999999999999</v>
      </c>
      <c r="E189" s="6" t="s">
        <v>62</v>
      </c>
      <c r="F189" s="6" t="s">
        <v>63</v>
      </c>
      <c r="G189" s="6">
        <v>5</v>
      </c>
    </row>
    <row r="190" spans="1:7" x14ac:dyDescent="0.3">
      <c r="A190" s="12">
        <v>188</v>
      </c>
      <c r="B190" s="1" t="s">
        <v>207</v>
      </c>
      <c r="C190" s="5">
        <v>0.95320000000000005</v>
      </c>
      <c r="D190" s="5">
        <v>0.76029999999999998</v>
      </c>
      <c r="E190" s="6" t="s">
        <v>62</v>
      </c>
      <c r="F190" s="6" t="s">
        <v>63</v>
      </c>
      <c r="G190" s="6">
        <v>5</v>
      </c>
    </row>
    <row r="191" spans="1:7" x14ac:dyDescent="0.3">
      <c r="A191" s="12">
        <v>189</v>
      </c>
      <c r="B191" s="1" t="s">
        <v>208</v>
      </c>
      <c r="C191" s="5">
        <v>0.79869999999999997</v>
      </c>
      <c r="D191" s="5">
        <v>7.9100000000000004E-2</v>
      </c>
      <c r="E191" s="6" t="s">
        <v>62</v>
      </c>
      <c r="F191" s="6" t="s">
        <v>63</v>
      </c>
      <c r="G191" s="6">
        <v>5</v>
      </c>
    </row>
    <row r="192" spans="1:7" x14ac:dyDescent="0.3">
      <c r="A192" s="12">
        <v>190</v>
      </c>
      <c r="B192" s="1" t="s">
        <v>209</v>
      </c>
      <c r="C192" s="5">
        <v>0.96079999999999999</v>
      </c>
      <c r="D192" s="5">
        <v>0.81379999999999997</v>
      </c>
      <c r="E192" s="6" t="s">
        <v>62</v>
      </c>
      <c r="F192" s="6" t="s">
        <v>63</v>
      </c>
      <c r="G192" s="6">
        <v>5</v>
      </c>
    </row>
    <row r="193" spans="1:7" x14ac:dyDescent="0.3">
      <c r="A193" s="12">
        <v>191</v>
      </c>
      <c r="B193" s="1" t="s">
        <v>210</v>
      </c>
      <c r="C193" s="5">
        <v>0.93259999999999998</v>
      </c>
      <c r="D193" s="5">
        <v>0.61429999999999996</v>
      </c>
      <c r="E193" s="6" t="s">
        <v>62</v>
      </c>
      <c r="F193" s="6" t="s">
        <v>63</v>
      </c>
      <c r="G193" s="6">
        <v>5</v>
      </c>
    </row>
    <row r="194" spans="1:7" x14ac:dyDescent="0.3">
      <c r="A194" s="12">
        <v>192</v>
      </c>
      <c r="B194" s="1" t="s">
        <v>211</v>
      </c>
      <c r="C194" s="5">
        <v>0.81159999999999999</v>
      </c>
      <c r="D194" s="5">
        <v>0.10050000000000001</v>
      </c>
      <c r="E194" s="6" t="s">
        <v>62</v>
      </c>
      <c r="F194" s="6" t="s">
        <v>63</v>
      </c>
      <c r="G194" s="6">
        <v>5</v>
      </c>
    </row>
    <row r="195" spans="1:7" x14ac:dyDescent="0.3">
      <c r="A195" s="12">
        <v>193</v>
      </c>
      <c r="B195" s="1" t="s">
        <v>37</v>
      </c>
      <c r="C195" s="5">
        <v>0.90810000000000002</v>
      </c>
      <c r="D195" s="5">
        <v>0.45610000000000001</v>
      </c>
      <c r="E195" s="6" t="s">
        <v>62</v>
      </c>
      <c r="F195" s="6" t="s">
        <v>63</v>
      </c>
      <c r="G195" s="6">
        <v>5</v>
      </c>
    </row>
    <row r="196" spans="1:7" x14ac:dyDescent="0.3">
      <c r="A196" s="12">
        <v>194</v>
      </c>
      <c r="B196" s="1" t="s">
        <v>212</v>
      </c>
      <c r="C196" s="5">
        <v>0.96279999999999999</v>
      </c>
      <c r="D196" s="5">
        <v>0.82750000000000001</v>
      </c>
      <c r="E196" s="6" t="s">
        <v>62</v>
      </c>
      <c r="F196" s="6" t="s">
        <v>63</v>
      </c>
      <c r="G196" s="6">
        <v>5</v>
      </c>
    </row>
    <row r="197" spans="1:7" x14ac:dyDescent="0.3">
      <c r="A197" s="12">
        <v>195</v>
      </c>
      <c r="B197" s="1" t="s">
        <v>213</v>
      </c>
      <c r="C197" s="5">
        <v>0.85089999999999999</v>
      </c>
      <c r="D197" s="5">
        <v>0.19750000000000001</v>
      </c>
      <c r="E197" s="6" t="s">
        <v>62</v>
      </c>
      <c r="F197" s="6" t="s">
        <v>63</v>
      </c>
      <c r="G197" s="6">
        <v>5</v>
      </c>
    </row>
    <row r="198" spans="1:7" x14ac:dyDescent="0.3">
      <c r="A198" s="12">
        <v>196</v>
      </c>
      <c r="B198" s="1" t="s">
        <v>214</v>
      </c>
      <c r="C198" s="5">
        <v>0.91979999999999995</v>
      </c>
      <c r="D198" s="5">
        <v>0.52859999999999996</v>
      </c>
      <c r="E198" s="6" t="s">
        <v>62</v>
      </c>
      <c r="F198" s="6" t="s">
        <v>63</v>
      </c>
      <c r="G198" s="6">
        <v>5</v>
      </c>
    </row>
    <row r="199" spans="1:7" x14ac:dyDescent="0.3">
      <c r="A199" s="12">
        <v>197</v>
      </c>
      <c r="B199" s="1" t="s">
        <v>215</v>
      </c>
      <c r="C199" s="5">
        <v>0.87180000000000002</v>
      </c>
      <c r="D199" s="5">
        <v>0.2737</v>
      </c>
      <c r="E199" s="6" t="s">
        <v>62</v>
      </c>
      <c r="F199" s="6" t="s">
        <v>63</v>
      </c>
      <c r="G199" s="6">
        <v>5</v>
      </c>
    </row>
    <row r="200" spans="1:7" x14ac:dyDescent="0.3">
      <c r="A200" s="12">
        <v>198</v>
      </c>
      <c r="B200" s="1" t="s">
        <v>216</v>
      </c>
      <c r="C200" s="5">
        <v>0.95609999999999995</v>
      </c>
      <c r="D200" s="5">
        <v>0.78049999999999997</v>
      </c>
      <c r="E200" s="6" t="s">
        <v>62</v>
      </c>
      <c r="F200" s="6" t="s">
        <v>63</v>
      </c>
      <c r="G200" s="6">
        <v>5</v>
      </c>
    </row>
    <row r="201" spans="1:7" x14ac:dyDescent="0.3">
      <c r="A201" s="12">
        <v>199</v>
      </c>
      <c r="B201" s="1" t="s">
        <v>217</v>
      </c>
      <c r="C201" s="5">
        <v>0.93200000000000005</v>
      </c>
      <c r="D201" s="5">
        <v>0.6099</v>
      </c>
      <c r="E201" s="6" t="s">
        <v>62</v>
      </c>
      <c r="F201" s="6" t="s">
        <v>63</v>
      </c>
      <c r="G201" s="6">
        <v>5</v>
      </c>
    </row>
    <row r="202" spans="1:7" x14ac:dyDescent="0.3">
      <c r="A202" s="12">
        <v>200</v>
      </c>
      <c r="B202" s="1" t="s">
        <v>218</v>
      </c>
      <c r="C202" s="5">
        <v>0.97040000000000004</v>
      </c>
      <c r="D202" s="5">
        <v>0.87749999999999995</v>
      </c>
      <c r="E202" s="6" t="s">
        <v>62</v>
      </c>
      <c r="F202" s="6" t="s">
        <v>63</v>
      </c>
      <c r="G202" s="6">
        <v>5</v>
      </c>
    </row>
    <row r="203" spans="1:7" x14ac:dyDescent="0.3">
      <c r="A203" s="12">
        <v>201</v>
      </c>
      <c r="B203" s="1" t="s">
        <v>219</v>
      </c>
      <c r="C203" s="5">
        <v>0.83430000000000004</v>
      </c>
      <c r="D203" s="5">
        <v>0.14979999999999999</v>
      </c>
      <c r="E203" s="6" t="s">
        <v>62</v>
      </c>
      <c r="F203" s="6" t="s">
        <v>63</v>
      </c>
      <c r="G203" s="6">
        <v>5</v>
      </c>
    </row>
    <row r="204" spans="1:7" x14ac:dyDescent="0.3">
      <c r="A204" s="12">
        <v>202</v>
      </c>
      <c r="B204" s="1" t="s">
        <v>220</v>
      </c>
      <c r="C204" s="5">
        <v>0.92869999999999997</v>
      </c>
      <c r="D204" s="5">
        <v>0.58760000000000001</v>
      </c>
      <c r="E204" s="6" t="s">
        <v>62</v>
      </c>
      <c r="F204" s="6" t="s">
        <v>63</v>
      </c>
      <c r="G204" s="6">
        <v>5</v>
      </c>
    </row>
    <row r="205" spans="1:7" x14ac:dyDescent="0.3">
      <c r="A205" s="12">
        <v>203</v>
      </c>
      <c r="B205" s="1" t="s">
        <v>221</v>
      </c>
      <c r="C205" s="5">
        <v>0.93330000000000002</v>
      </c>
      <c r="D205" s="5">
        <v>0.61929999999999996</v>
      </c>
      <c r="E205" s="6" t="s">
        <v>62</v>
      </c>
      <c r="F205" s="6" t="s">
        <v>63</v>
      </c>
      <c r="G205" s="6">
        <v>5</v>
      </c>
    </row>
    <row r="206" spans="1:7" x14ac:dyDescent="0.3">
      <c r="A206" s="12">
        <v>204</v>
      </c>
      <c r="B206" s="1" t="s">
        <v>222</v>
      </c>
      <c r="C206" s="5">
        <v>0.87880000000000003</v>
      </c>
      <c r="D206" s="5">
        <v>0.3039</v>
      </c>
      <c r="E206" s="6" t="s">
        <v>62</v>
      </c>
      <c r="F206" s="6" t="s">
        <v>63</v>
      </c>
      <c r="G206" s="6">
        <v>5</v>
      </c>
    </row>
    <row r="207" spans="1:7" x14ac:dyDescent="0.3">
      <c r="A207" s="12">
        <v>205</v>
      </c>
      <c r="B207" s="1" t="s">
        <v>223</v>
      </c>
      <c r="C207" s="5">
        <v>0.85509999999999997</v>
      </c>
      <c r="D207" s="5">
        <v>0.2112</v>
      </c>
      <c r="E207" s="6" t="s">
        <v>62</v>
      </c>
      <c r="F207" s="6" t="s">
        <v>63</v>
      </c>
      <c r="G207" s="6">
        <v>5</v>
      </c>
    </row>
    <row r="208" spans="1:7" x14ac:dyDescent="0.3">
      <c r="A208" s="12">
        <v>206</v>
      </c>
      <c r="B208" s="1" t="s">
        <v>224</v>
      </c>
      <c r="C208" s="5">
        <v>0.91239999999999999</v>
      </c>
      <c r="D208" s="5">
        <v>0.48220000000000002</v>
      </c>
      <c r="E208" s="6" t="s">
        <v>62</v>
      </c>
      <c r="F208" s="6" t="s">
        <v>63</v>
      </c>
      <c r="G208" s="6">
        <v>5</v>
      </c>
    </row>
    <row r="209" spans="1:7" x14ac:dyDescent="0.3">
      <c r="A209" s="12">
        <v>207</v>
      </c>
      <c r="B209" s="1" t="s">
        <v>225</v>
      </c>
      <c r="C209" s="5">
        <v>0.93759999999999999</v>
      </c>
      <c r="D209" s="5">
        <v>0.64900000000000002</v>
      </c>
      <c r="E209" s="6" t="s">
        <v>62</v>
      </c>
      <c r="F209" s="6" t="s">
        <v>63</v>
      </c>
      <c r="G209" s="6">
        <v>5</v>
      </c>
    </row>
    <row r="210" spans="1:7" x14ac:dyDescent="0.3">
      <c r="A210" s="12">
        <v>208</v>
      </c>
      <c r="B210" s="1" t="s">
        <v>226</v>
      </c>
      <c r="C210" s="5">
        <v>0.87080000000000002</v>
      </c>
      <c r="D210" s="5">
        <v>0.2697</v>
      </c>
      <c r="E210" s="6" t="s">
        <v>62</v>
      </c>
      <c r="F210" s="6" t="s">
        <v>63</v>
      </c>
      <c r="G210" s="6">
        <v>5</v>
      </c>
    </row>
    <row r="211" spans="1:7" x14ac:dyDescent="0.3">
      <c r="A211" s="12">
        <v>209</v>
      </c>
      <c r="B211" s="1" t="s">
        <v>38</v>
      </c>
      <c r="C211" s="5">
        <v>0.92049999999999998</v>
      </c>
      <c r="D211" s="5">
        <v>0.53290000000000004</v>
      </c>
      <c r="E211" s="6" t="s">
        <v>62</v>
      </c>
      <c r="F211" s="6" t="s">
        <v>63</v>
      </c>
      <c r="G211" s="6">
        <v>5</v>
      </c>
    </row>
    <row r="212" spans="1:7" x14ac:dyDescent="0.3">
      <c r="A212" s="12">
        <v>210</v>
      </c>
      <c r="B212" s="1" t="s">
        <v>227</v>
      </c>
      <c r="C212" s="5">
        <v>0.89790000000000003</v>
      </c>
      <c r="D212" s="5">
        <v>0.39860000000000001</v>
      </c>
      <c r="E212" s="6" t="s">
        <v>62</v>
      </c>
      <c r="F212" s="6" t="s">
        <v>63</v>
      </c>
      <c r="G212" s="6">
        <v>5</v>
      </c>
    </row>
    <row r="213" spans="1:7" x14ac:dyDescent="0.3">
      <c r="A213" s="12">
        <v>211</v>
      </c>
      <c r="B213" s="1" t="s">
        <v>39</v>
      </c>
      <c r="C213" s="5">
        <v>0.90310000000000001</v>
      </c>
      <c r="D213" s="5">
        <v>0.42749999999999999</v>
      </c>
      <c r="E213" s="6" t="s">
        <v>62</v>
      </c>
      <c r="F213" s="6" t="s">
        <v>63</v>
      </c>
      <c r="G213" s="6">
        <v>5</v>
      </c>
    </row>
    <row r="214" spans="1:7" x14ac:dyDescent="0.3">
      <c r="A214" s="12">
        <v>212</v>
      </c>
      <c r="B214" s="1" t="s">
        <v>228</v>
      </c>
      <c r="C214" s="5">
        <v>0.86960000000000004</v>
      </c>
      <c r="D214" s="5">
        <v>0.26500000000000001</v>
      </c>
      <c r="E214" s="6" t="s">
        <v>62</v>
      </c>
      <c r="F214" s="6" t="s">
        <v>63</v>
      </c>
      <c r="G214" s="6">
        <v>5</v>
      </c>
    </row>
    <row r="215" spans="1:7" x14ac:dyDescent="0.3">
      <c r="A215" s="12">
        <v>213</v>
      </c>
      <c r="B215" s="1" t="s">
        <v>229</v>
      </c>
      <c r="C215" s="5">
        <v>0.91690000000000005</v>
      </c>
      <c r="D215" s="5">
        <v>0.50980000000000003</v>
      </c>
      <c r="E215" s="6" t="s">
        <v>62</v>
      </c>
      <c r="F215" s="6" t="s">
        <v>63</v>
      </c>
      <c r="G215" s="6">
        <v>5</v>
      </c>
    </row>
  </sheetData>
  <autoFilter ref="A2:G2" xr:uid="{D192BF36-0E3A-4551-A117-DBD99AC604FC}">
    <sortState xmlns:xlrd2="http://schemas.microsoft.com/office/spreadsheetml/2017/richdata2" ref="A3:G215">
      <sortCondition ref="A2"/>
    </sortState>
  </autoFilter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DB6B2-ACB3-4B9F-B264-AF3328BA4903}">
  <dimension ref="A1:G215"/>
  <sheetViews>
    <sheetView workbookViewId="0">
      <selection activeCell="J6" sqref="J6"/>
    </sheetView>
  </sheetViews>
  <sheetFormatPr defaultRowHeight="14.4" x14ac:dyDescent="0.3"/>
  <cols>
    <col min="2" max="2" width="25.88671875" bestFit="1" customWidth="1"/>
    <col min="4" max="4" width="10.109375" customWidth="1"/>
    <col min="5" max="5" width="18.5546875" customWidth="1"/>
    <col min="6" max="6" width="11" customWidth="1"/>
    <col min="7" max="7" width="9.88671875" customWidth="1"/>
  </cols>
  <sheetData>
    <row r="1" spans="1:7" x14ac:dyDescent="0.3">
      <c r="B1" s="1" t="s">
        <v>0</v>
      </c>
      <c r="C1" s="1" t="s">
        <v>1</v>
      </c>
    </row>
    <row r="2" spans="1:7" s="3" customFormat="1" ht="30" customHeight="1" x14ac:dyDescent="0.3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</row>
    <row r="3" spans="1:7" x14ac:dyDescent="0.3">
      <c r="A3" s="4">
        <v>1</v>
      </c>
      <c r="B3" s="1" t="s">
        <v>9</v>
      </c>
      <c r="C3" s="5">
        <v>0.93520000000000003</v>
      </c>
      <c r="D3" s="5">
        <v>3.2399999999999998E-2</v>
      </c>
      <c r="E3" s="6" t="s">
        <v>10</v>
      </c>
      <c r="F3" s="6" t="s">
        <v>11</v>
      </c>
      <c r="G3" s="6">
        <v>37</v>
      </c>
    </row>
    <row r="4" spans="1:7" x14ac:dyDescent="0.3">
      <c r="A4" s="4">
        <v>2</v>
      </c>
      <c r="B4" s="1" t="s">
        <v>40</v>
      </c>
      <c r="C4" s="5">
        <v>0.90639999999999998</v>
      </c>
      <c r="D4" s="5">
        <v>4.4999999999999997E-3</v>
      </c>
      <c r="E4" s="6" t="s">
        <v>10</v>
      </c>
      <c r="F4" s="6" t="s">
        <v>41</v>
      </c>
      <c r="G4" s="6">
        <v>37</v>
      </c>
    </row>
    <row r="5" spans="1:7" x14ac:dyDescent="0.3">
      <c r="A5" s="4">
        <v>3</v>
      </c>
      <c r="B5" s="1" t="s">
        <v>61</v>
      </c>
      <c r="C5" s="5">
        <v>0.98499999999999999</v>
      </c>
      <c r="D5" s="5">
        <v>0.88939999999999997</v>
      </c>
      <c r="E5" s="6" t="s">
        <v>62</v>
      </c>
      <c r="F5" s="6" t="s">
        <v>63</v>
      </c>
      <c r="G5" s="6">
        <v>37</v>
      </c>
    </row>
    <row r="6" spans="1:7" x14ac:dyDescent="0.3">
      <c r="A6" s="4">
        <v>4</v>
      </c>
      <c r="B6" s="1" t="s">
        <v>64</v>
      </c>
      <c r="C6" s="5">
        <v>0.97389999999999999</v>
      </c>
      <c r="D6" s="5">
        <v>0.52429999999999999</v>
      </c>
      <c r="E6" s="6" t="s">
        <v>62</v>
      </c>
      <c r="F6" s="6" t="s">
        <v>63</v>
      </c>
      <c r="G6" s="6">
        <v>37</v>
      </c>
    </row>
    <row r="7" spans="1:7" x14ac:dyDescent="0.3">
      <c r="A7" s="4">
        <v>5</v>
      </c>
      <c r="B7" s="1" t="s">
        <v>65</v>
      </c>
      <c r="C7" s="5">
        <v>0.97219999999999995</v>
      </c>
      <c r="D7" s="5">
        <v>0.46970000000000001</v>
      </c>
      <c r="E7" s="6" t="s">
        <v>62</v>
      </c>
      <c r="F7" s="6" t="s">
        <v>63</v>
      </c>
      <c r="G7" s="6">
        <v>37</v>
      </c>
    </row>
    <row r="8" spans="1:7" x14ac:dyDescent="0.3">
      <c r="A8" s="4">
        <v>6</v>
      </c>
      <c r="B8" s="1" t="s">
        <v>66</v>
      </c>
      <c r="C8" s="5">
        <v>0.95120000000000005</v>
      </c>
      <c r="D8" s="5">
        <v>0.10589999999999999</v>
      </c>
      <c r="E8" s="6" t="s">
        <v>62</v>
      </c>
      <c r="F8" s="6" t="s">
        <v>63</v>
      </c>
      <c r="G8" s="6">
        <v>37</v>
      </c>
    </row>
    <row r="9" spans="1:7" x14ac:dyDescent="0.3">
      <c r="A9" s="4">
        <v>7</v>
      </c>
      <c r="B9" s="1" t="s">
        <v>67</v>
      </c>
      <c r="C9" s="5">
        <v>0.97850000000000004</v>
      </c>
      <c r="D9" s="5">
        <v>0.67989999999999995</v>
      </c>
      <c r="E9" s="6" t="s">
        <v>62</v>
      </c>
      <c r="F9" s="6" t="s">
        <v>63</v>
      </c>
      <c r="G9" s="6">
        <v>37</v>
      </c>
    </row>
    <row r="10" spans="1:7" x14ac:dyDescent="0.3">
      <c r="A10" s="4">
        <v>8</v>
      </c>
      <c r="B10" s="1" t="s">
        <v>68</v>
      </c>
      <c r="C10" s="5">
        <v>0.95889999999999997</v>
      </c>
      <c r="D10" s="5">
        <v>0.18579999999999999</v>
      </c>
      <c r="E10" s="6" t="s">
        <v>62</v>
      </c>
      <c r="F10" s="6" t="s">
        <v>63</v>
      </c>
      <c r="G10" s="6">
        <v>37</v>
      </c>
    </row>
    <row r="11" spans="1:7" x14ac:dyDescent="0.3">
      <c r="A11" s="4">
        <v>9</v>
      </c>
      <c r="B11" s="1" t="s">
        <v>12</v>
      </c>
      <c r="C11" s="5">
        <v>0.93300000000000005</v>
      </c>
      <c r="D11" s="5">
        <v>2.7799999999999998E-2</v>
      </c>
      <c r="E11" s="6" t="s">
        <v>10</v>
      </c>
      <c r="F11" s="6" t="s">
        <v>11</v>
      </c>
      <c r="G11" s="6">
        <v>37</v>
      </c>
    </row>
    <row r="12" spans="1:7" x14ac:dyDescent="0.3">
      <c r="A12" s="4">
        <v>10</v>
      </c>
      <c r="B12" s="1" t="s">
        <v>69</v>
      </c>
      <c r="C12" s="5">
        <v>0.96350000000000002</v>
      </c>
      <c r="D12" s="5">
        <v>0.25969999999999999</v>
      </c>
      <c r="E12" s="6" t="s">
        <v>62</v>
      </c>
      <c r="F12" s="6" t="s">
        <v>63</v>
      </c>
      <c r="G12" s="6">
        <v>37</v>
      </c>
    </row>
    <row r="13" spans="1:7" x14ac:dyDescent="0.3">
      <c r="A13" s="4">
        <v>11</v>
      </c>
      <c r="B13" s="1" t="s">
        <v>13</v>
      </c>
      <c r="C13" s="5">
        <v>0.93240000000000001</v>
      </c>
      <c r="D13" s="5">
        <v>2.6499999999999999E-2</v>
      </c>
      <c r="E13" s="6" t="s">
        <v>10</v>
      </c>
      <c r="F13" s="6" t="s">
        <v>11</v>
      </c>
      <c r="G13" s="6">
        <v>37</v>
      </c>
    </row>
    <row r="14" spans="1:7" x14ac:dyDescent="0.3">
      <c r="A14" s="4">
        <v>12</v>
      </c>
      <c r="B14" s="1" t="s">
        <v>70</v>
      </c>
      <c r="C14" s="5">
        <v>0.97089999999999999</v>
      </c>
      <c r="D14" s="5">
        <v>0.43369999999999997</v>
      </c>
      <c r="E14" s="6" t="s">
        <v>62</v>
      </c>
      <c r="F14" s="6" t="s">
        <v>63</v>
      </c>
      <c r="G14" s="6">
        <v>37</v>
      </c>
    </row>
    <row r="15" spans="1:7" x14ac:dyDescent="0.3">
      <c r="A15" s="4">
        <v>13</v>
      </c>
      <c r="B15" s="1" t="s">
        <v>71</v>
      </c>
      <c r="C15" s="5">
        <v>0.94710000000000005</v>
      </c>
      <c r="D15" s="5">
        <v>7.7799999999999994E-2</v>
      </c>
      <c r="E15" s="6" t="s">
        <v>62</v>
      </c>
      <c r="F15" s="6" t="s">
        <v>63</v>
      </c>
      <c r="G15" s="6">
        <v>37</v>
      </c>
    </row>
    <row r="16" spans="1:7" x14ac:dyDescent="0.3">
      <c r="A16" s="4">
        <v>14</v>
      </c>
      <c r="B16" s="1" t="s">
        <v>72</v>
      </c>
      <c r="C16" s="5">
        <v>0.9425</v>
      </c>
      <c r="D16" s="5">
        <v>5.5300000000000002E-2</v>
      </c>
      <c r="E16" s="6" t="s">
        <v>62</v>
      </c>
      <c r="F16" s="6" t="s">
        <v>63</v>
      </c>
      <c r="G16" s="6">
        <v>37</v>
      </c>
    </row>
    <row r="17" spans="1:7" x14ac:dyDescent="0.3">
      <c r="A17" s="4">
        <v>15</v>
      </c>
      <c r="B17" s="1" t="s">
        <v>73</v>
      </c>
      <c r="C17" s="5">
        <v>0.9889</v>
      </c>
      <c r="D17" s="5">
        <v>0.96830000000000005</v>
      </c>
      <c r="E17" s="6" t="s">
        <v>62</v>
      </c>
      <c r="F17" s="6" t="s">
        <v>63</v>
      </c>
      <c r="G17" s="6">
        <v>37</v>
      </c>
    </row>
    <row r="18" spans="1:7" x14ac:dyDescent="0.3">
      <c r="A18" s="4">
        <v>16</v>
      </c>
      <c r="B18" s="1" t="s">
        <v>74</v>
      </c>
      <c r="C18" s="5">
        <v>0.98099999999999998</v>
      </c>
      <c r="D18" s="5">
        <v>0.76580000000000004</v>
      </c>
      <c r="E18" s="6" t="s">
        <v>62</v>
      </c>
      <c r="F18" s="6" t="s">
        <v>63</v>
      </c>
      <c r="G18" s="6">
        <v>37</v>
      </c>
    </row>
    <row r="19" spans="1:7" x14ac:dyDescent="0.3">
      <c r="A19" s="4">
        <v>17</v>
      </c>
      <c r="B19" s="1" t="s">
        <v>14</v>
      </c>
      <c r="C19" s="5">
        <v>0.94079999999999997</v>
      </c>
      <c r="D19" s="5">
        <v>4.9099999999999998E-2</v>
      </c>
      <c r="E19" s="6" t="s">
        <v>10</v>
      </c>
      <c r="F19" s="6" t="s">
        <v>11</v>
      </c>
      <c r="G19" s="6">
        <v>37</v>
      </c>
    </row>
    <row r="20" spans="1:7" x14ac:dyDescent="0.3">
      <c r="A20" s="4">
        <v>18</v>
      </c>
      <c r="B20" s="1" t="s">
        <v>15</v>
      </c>
      <c r="C20" s="5">
        <v>0.94030000000000002</v>
      </c>
      <c r="D20" s="5">
        <v>4.7E-2</v>
      </c>
      <c r="E20" s="6" t="s">
        <v>10</v>
      </c>
      <c r="F20" s="6" t="s">
        <v>11</v>
      </c>
      <c r="G20" s="6">
        <v>37</v>
      </c>
    </row>
    <row r="21" spans="1:7" x14ac:dyDescent="0.3">
      <c r="A21" s="4">
        <v>19</v>
      </c>
      <c r="B21" s="1" t="s">
        <v>51</v>
      </c>
      <c r="C21" s="5">
        <v>0.87250000000000005</v>
      </c>
      <c r="D21" s="5">
        <v>5.9999999999999995E-4</v>
      </c>
      <c r="E21" s="6" t="s">
        <v>10</v>
      </c>
      <c r="F21" s="6" t="s">
        <v>52</v>
      </c>
      <c r="G21" s="6">
        <v>37</v>
      </c>
    </row>
    <row r="22" spans="1:7" x14ac:dyDescent="0.3">
      <c r="A22" s="4">
        <v>20</v>
      </c>
      <c r="B22" s="1" t="s">
        <v>16</v>
      </c>
      <c r="C22" s="5">
        <v>0.92649999999999999</v>
      </c>
      <c r="D22" s="5">
        <v>1.7500000000000002E-2</v>
      </c>
      <c r="E22" s="6" t="s">
        <v>10</v>
      </c>
      <c r="F22" s="6" t="s">
        <v>11</v>
      </c>
      <c r="G22" s="6">
        <v>37</v>
      </c>
    </row>
    <row r="23" spans="1:7" x14ac:dyDescent="0.3">
      <c r="A23" s="4">
        <v>21</v>
      </c>
      <c r="B23" s="1" t="s">
        <v>75</v>
      </c>
      <c r="C23" s="5">
        <v>0.98070000000000002</v>
      </c>
      <c r="D23" s="5">
        <v>0.75609999999999999</v>
      </c>
      <c r="E23" s="6" t="s">
        <v>62</v>
      </c>
      <c r="F23" s="6" t="s">
        <v>63</v>
      </c>
      <c r="G23" s="6">
        <v>37</v>
      </c>
    </row>
    <row r="24" spans="1:7" x14ac:dyDescent="0.3">
      <c r="A24" s="4">
        <v>22</v>
      </c>
      <c r="B24" s="1" t="s">
        <v>76</v>
      </c>
      <c r="C24" s="5">
        <v>0.98299999999999998</v>
      </c>
      <c r="D24" s="5">
        <v>0.83220000000000005</v>
      </c>
      <c r="E24" s="6" t="s">
        <v>62</v>
      </c>
      <c r="F24" s="6" t="s">
        <v>63</v>
      </c>
      <c r="G24" s="6">
        <v>37</v>
      </c>
    </row>
    <row r="25" spans="1:7" x14ac:dyDescent="0.3">
      <c r="A25" s="4">
        <v>23</v>
      </c>
      <c r="B25" s="1" t="s">
        <v>77</v>
      </c>
      <c r="C25" s="5">
        <v>0.96760000000000002</v>
      </c>
      <c r="D25" s="5">
        <v>0.34749999999999998</v>
      </c>
      <c r="E25" s="6" t="s">
        <v>62</v>
      </c>
      <c r="F25" s="6" t="s">
        <v>63</v>
      </c>
      <c r="G25" s="6">
        <v>37</v>
      </c>
    </row>
    <row r="26" spans="1:7" x14ac:dyDescent="0.3">
      <c r="A26" s="4">
        <v>24</v>
      </c>
      <c r="B26" s="1" t="s">
        <v>78</v>
      </c>
      <c r="C26" s="5">
        <v>0.96640000000000004</v>
      </c>
      <c r="D26" s="5">
        <v>0.31940000000000002</v>
      </c>
      <c r="E26" s="6" t="s">
        <v>62</v>
      </c>
      <c r="F26" s="6" t="s">
        <v>63</v>
      </c>
      <c r="G26" s="6">
        <v>37</v>
      </c>
    </row>
    <row r="27" spans="1:7" x14ac:dyDescent="0.3">
      <c r="A27" s="4">
        <v>25</v>
      </c>
      <c r="B27" s="1" t="s">
        <v>79</v>
      </c>
      <c r="C27" s="5">
        <v>0.96309999999999996</v>
      </c>
      <c r="D27" s="5">
        <v>0.253</v>
      </c>
      <c r="E27" s="6" t="s">
        <v>62</v>
      </c>
      <c r="F27" s="6" t="s">
        <v>63</v>
      </c>
      <c r="G27" s="6">
        <v>37</v>
      </c>
    </row>
    <row r="28" spans="1:7" x14ac:dyDescent="0.3">
      <c r="A28" s="4">
        <v>26</v>
      </c>
      <c r="B28" s="1" t="s">
        <v>80</v>
      </c>
      <c r="C28" s="5">
        <v>0.97450000000000003</v>
      </c>
      <c r="D28" s="5">
        <v>0.54359999999999997</v>
      </c>
      <c r="E28" s="6" t="s">
        <v>62</v>
      </c>
      <c r="F28" s="6" t="s">
        <v>63</v>
      </c>
      <c r="G28" s="6">
        <v>37</v>
      </c>
    </row>
    <row r="29" spans="1:7" x14ac:dyDescent="0.3">
      <c r="A29" s="4">
        <v>27</v>
      </c>
      <c r="B29" s="1" t="s">
        <v>81</v>
      </c>
      <c r="C29" s="5">
        <v>0.94969999999999999</v>
      </c>
      <c r="D29" s="5">
        <v>9.4399999999999998E-2</v>
      </c>
      <c r="E29" s="6" t="s">
        <v>62</v>
      </c>
      <c r="F29" s="6" t="s">
        <v>63</v>
      </c>
      <c r="G29" s="6">
        <v>37</v>
      </c>
    </row>
    <row r="30" spans="1:7" x14ac:dyDescent="0.3">
      <c r="A30" s="4">
        <v>28</v>
      </c>
      <c r="B30" s="1" t="s">
        <v>82</v>
      </c>
      <c r="C30" s="5">
        <v>0.96350000000000002</v>
      </c>
      <c r="D30" s="5">
        <v>0.26040000000000002</v>
      </c>
      <c r="E30" s="6" t="s">
        <v>62</v>
      </c>
      <c r="F30" s="6" t="s">
        <v>63</v>
      </c>
      <c r="G30" s="6">
        <v>37</v>
      </c>
    </row>
    <row r="31" spans="1:7" x14ac:dyDescent="0.3">
      <c r="A31" s="4">
        <v>29</v>
      </c>
      <c r="B31" s="1" t="s">
        <v>83</v>
      </c>
      <c r="C31" s="5">
        <v>0.95250000000000001</v>
      </c>
      <c r="D31" s="5">
        <v>0.11650000000000001</v>
      </c>
      <c r="E31" s="6" t="s">
        <v>62</v>
      </c>
      <c r="F31" s="6" t="s">
        <v>63</v>
      </c>
      <c r="G31" s="6">
        <v>37</v>
      </c>
    </row>
    <row r="32" spans="1:7" x14ac:dyDescent="0.3">
      <c r="A32" s="4">
        <v>30</v>
      </c>
      <c r="B32" s="1" t="s">
        <v>17</v>
      </c>
      <c r="C32" s="5">
        <v>0.93469999999999998</v>
      </c>
      <c r="D32" s="5">
        <v>3.1399999999999997E-2</v>
      </c>
      <c r="E32" s="6" t="s">
        <v>10</v>
      </c>
      <c r="F32" s="6" t="s">
        <v>11</v>
      </c>
      <c r="G32" s="6">
        <v>37</v>
      </c>
    </row>
    <row r="33" spans="1:7" x14ac:dyDescent="0.3">
      <c r="A33" s="4">
        <v>31</v>
      </c>
      <c r="B33" s="1" t="s">
        <v>84</v>
      </c>
      <c r="C33" s="5">
        <v>0.97399999999999998</v>
      </c>
      <c r="D33" s="5">
        <v>0.52749999999999997</v>
      </c>
      <c r="E33" s="6" t="s">
        <v>62</v>
      </c>
      <c r="F33" s="6" t="s">
        <v>63</v>
      </c>
      <c r="G33" s="6">
        <v>37</v>
      </c>
    </row>
    <row r="34" spans="1:7" x14ac:dyDescent="0.3">
      <c r="A34" s="4">
        <v>32</v>
      </c>
      <c r="B34" s="1" t="s">
        <v>85</v>
      </c>
      <c r="C34" s="5">
        <v>0.94179999999999997</v>
      </c>
      <c r="D34" s="5">
        <v>5.2699999999999997E-2</v>
      </c>
      <c r="E34" s="6" t="s">
        <v>62</v>
      </c>
      <c r="F34" s="6" t="s">
        <v>63</v>
      </c>
      <c r="G34" s="6">
        <v>37</v>
      </c>
    </row>
    <row r="35" spans="1:7" x14ac:dyDescent="0.3">
      <c r="A35" s="4">
        <v>33</v>
      </c>
      <c r="B35" s="1" t="s">
        <v>86</v>
      </c>
      <c r="C35" s="5">
        <v>0.97299999999999998</v>
      </c>
      <c r="D35" s="5">
        <v>0.49440000000000001</v>
      </c>
      <c r="E35" s="6" t="s">
        <v>62</v>
      </c>
      <c r="F35" s="6" t="s">
        <v>63</v>
      </c>
      <c r="G35" s="6">
        <v>37</v>
      </c>
    </row>
    <row r="36" spans="1:7" x14ac:dyDescent="0.3">
      <c r="A36" s="4">
        <v>34</v>
      </c>
      <c r="B36" s="1" t="s">
        <v>87</v>
      </c>
      <c r="C36" s="5">
        <v>0.97970000000000002</v>
      </c>
      <c r="D36" s="5">
        <v>0.7228</v>
      </c>
      <c r="E36" s="6" t="s">
        <v>62</v>
      </c>
      <c r="F36" s="6" t="s">
        <v>63</v>
      </c>
      <c r="G36" s="6">
        <v>37</v>
      </c>
    </row>
    <row r="37" spans="1:7" x14ac:dyDescent="0.3">
      <c r="A37" s="4">
        <v>35</v>
      </c>
      <c r="B37" s="1" t="s">
        <v>88</v>
      </c>
      <c r="C37" s="5">
        <v>0.9758</v>
      </c>
      <c r="D37" s="5">
        <v>0.58679999999999999</v>
      </c>
      <c r="E37" s="6" t="s">
        <v>62</v>
      </c>
      <c r="F37" s="6" t="s">
        <v>63</v>
      </c>
      <c r="G37" s="6">
        <v>37</v>
      </c>
    </row>
    <row r="38" spans="1:7" x14ac:dyDescent="0.3">
      <c r="A38" s="4">
        <v>36</v>
      </c>
      <c r="B38" s="1" t="s">
        <v>89</v>
      </c>
      <c r="C38" s="5">
        <v>0.9667</v>
      </c>
      <c r="D38" s="5">
        <v>0.3261</v>
      </c>
      <c r="E38" s="6" t="s">
        <v>62</v>
      </c>
      <c r="F38" s="6" t="s">
        <v>63</v>
      </c>
      <c r="G38" s="6">
        <v>37</v>
      </c>
    </row>
    <row r="39" spans="1:7" x14ac:dyDescent="0.3">
      <c r="A39" s="4">
        <v>37</v>
      </c>
      <c r="B39" s="1" t="s">
        <v>18</v>
      </c>
      <c r="C39" s="5">
        <v>0.92789999999999995</v>
      </c>
      <c r="D39" s="5">
        <v>1.9300000000000001E-2</v>
      </c>
      <c r="E39" s="6" t="s">
        <v>10</v>
      </c>
      <c r="F39" s="6" t="s">
        <v>11</v>
      </c>
      <c r="G39" s="6">
        <v>37</v>
      </c>
    </row>
    <row r="40" spans="1:7" x14ac:dyDescent="0.3">
      <c r="A40" s="4">
        <v>38</v>
      </c>
      <c r="B40" s="1" t="s">
        <v>90</v>
      </c>
      <c r="C40" s="5">
        <v>0.95989999999999998</v>
      </c>
      <c r="D40" s="5">
        <v>0.2006</v>
      </c>
      <c r="E40" s="6" t="s">
        <v>62</v>
      </c>
      <c r="F40" s="6" t="s">
        <v>63</v>
      </c>
      <c r="G40" s="6">
        <v>37</v>
      </c>
    </row>
    <row r="41" spans="1:7" x14ac:dyDescent="0.3">
      <c r="A41" s="4">
        <v>39</v>
      </c>
      <c r="B41" s="1" t="s">
        <v>91</v>
      </c>
      <c r="C41" s="5">
        <v>0.96609999999999996</v>
      </c>
      <c r="D41" s="5">
        <v>0.313</v>
      </c>
      <c r="E41" s="6" t="s">
        <v>62</v>
      </c>
      <c r="F41" s="6" t="s">
        <v>63</v>
      </c>
      <c r="G41" s="6">
        <v>37</v>
      </c>
    </row>
    <row r="42" spans="1:7" x14ac:dyDescent="0.3">
      <c r="A42" s="4">
        <v>40</v>
      </c>
      <c r="B42" s="1" t="s">
        <v>92</v>
      </c>
      <c r="C42" s="5">
        <v>0.9587</v>
      </c>
      <c r="D42" s="5">
        <v>0.184</v>
      </c>
      <c r="E42" s="6" t="s">
        <v>62</v>
      </c>
      <c r="F42" s="6" t="s">
        <v>63</v>
      </c>
      <c r="G42" s="6">
        <v>37</v>
      </c>
    </row>
    <row r="43" spans="1:7" x14ac:dyDescent="0.3">
      <c r="A43" s="4">
        <v>41</v>
      </c>
      <c r="B43" s="1" t="s">
        <v>19</v>
      </c>
      <c r="C43" s="5">
        <v>0.93720000000000003</v>
      </c>
      <c r="D43" s="5">
        <v>3.7600000000000001E-2</v>
      </c>
      <c r="E43" s="6" t="s">
        <v>10</v>
      </c>
      <c r="F43" s="6" t="s">
        <v>11</v>
      </c>
      <c r="G43" s="6">
        <v>37</v>
      </c>
    </row>
    <row r="44" spans="1:7" x14ac:dyDescent="0.3">
      <c r="A44" s="4">
        <v>42</v>
      </c>
      <c r="B44" s="1" t="s">
        <v>93</v>
      </c>
      <c r="C44" s="5">
        <v>0.9637</v>
      </c>
      <c r="D44" s="5">
        <v>0.2646</v>
      </c>
      <c r="E44" s="6" t="s">
        <v>62</v>
      </c>
      <c r="F44" s="6" t="s">
        <v>63</v>
      </c>
      <c r="G44" s="6">
        <v>37</v>
      </c>
    </row>
    <row r="45" spans="1:7" x14ac:dyDescent="0.3">
      <c r="A45" s="4">
        <v>43</v>
      </c>
      <c r="B45" s="1" t="s">
        <v>94</v>
      </c>
      <c r="C45" s="5">
        <v>0.98780000000000001</v>
      </c>
      <c r="D45" s="5">
        <v>0.95</v>
      </c>
      <c r="E45" s="6" t="s">
        <v>62</v>
      </c>
      <c r="F45" s="6" t="s">
        <v>63</v>
      </c>
      <c r="G45" s="6">
        <v>37</v>
      </c>
    </row>
    <row r="46" spans="1:7" x14ac:dyDescent="0.3">
      <c r="A46" s="4">
        <v>44</v>
      </c>
      <c r="B46" s="1" t="s">
        <v>95</v>
      </c>
      <c r="C46" s="5">
        <v>0.96760000000000002</v>
      </c>
      <c r="D46" s="5">
        <v>0.3463</v>
      </c>
      <c r="E46" s="6" t="s">
        <v>62</v>
      </c>
      <c r="F46" s="6" t="s">
        <v>63</v>
      </c>
      <c r="G46" s="6">
        <v>37</v>
      </c>
    </row>
    <row r="47" spans="1:7" x14ac:dyDescent="0.3">
      <c r="A47" s="4">
        <v>45</v>
      </c>
      <c r="B47" s="1" t="s">
        <v>96</v>
      </c>
      <c r="C47" s="5">
        <v>0.98699999999999999</v>
      </c>
      <c r="D47" s="5">
        <v>0.93500000000000005</v>
      </c>
      <c r="E47" s="6" t="s">
        <v>62</v>
      </c>
      <c r="F47" s="6" t="s">
        <v>63</v>
      </c>
      <c r="G47" s="6">
        <v>37</v>
      </c>
    </row>
    <row r="48" spans="1:7" x14ac:dyDescent="0.3">
      <c r="A48" s="4">
        <v>46</v>
      </c>
      <c r="B48" s="1" t="s">
        <v>97</v>
      </c>
      <c r="C48" s="5">
        <v>0.98019999999999996</v>
      </c>
      <c r="D48" s="5">
        <v>0.73960000000000004</v>
      </c>
      <c r="E48" s="6" t="s">
        <v>62</v>
      </c>
      <c r="F48" s="6" t="s">
        <v>63</v>
      </c>
      <c r="G48" s="6">
        <v>37</v>
      </c>
    </row>
    <row r="49" spans="1:7" x14ac:dyDescent="0.3">
      <c r="A49" s="4">
        <v>47</v>
      </c>
      <c r="B49" s="1" t="s">
        <v>98</v>
      </c>
      <c r="C49" s="5">
        <v>0.95740000000000003</v>
      </c>
      <c r="D49" s="5">
        <v>0.16669999999999999</v>
      </c>
      <c r="E49" s="6" t="s">
        <v>62</v>
      </c>
      <c r="F49" s="6" t="s">
        <v>63</v>
      </c>
      <c r="G49" s="6">
        <v>37</v>
      </c>
    </row>
    <row r="50" spans="1:7" x14ac:dyDescent="0.3">
      <c r="A50" s="4">
        <v>48</v>
      </c>
      <c r="B50" s="1" t="s">
        <v>99</v>
      </c>
      <c r="C50" s="5">
        <v>0.94310000000000005</v>
      </c>
      <c r="D50" s="5">
        <v>5.8099999999999999E-2</v>
      </c>
      <c r="E50" s="6" t="s">
        <v>62</v>
      </c>
      <c r="F50" s="6" t="s">
        <v>63</v>
      </c>
      <c r="G50" s="6">
        <v>37</v>
      </c>
    </row>
    <row r="51" spans="1:7" x14ac:dyDescent="0.3">
      <c r="A51" s="4">
        <v>49</v>
      </c>
      <c r="B51" s="1" t="s">
        <v>100</v>
      </c>
      <c r="C51" s="5">
        <v>0.96130000000000004</v>
      </c>
      <c r="D51" s="5">
        <v>0.2223</v>
      </c>
      <c r="E51" s="6" t="s">
        <v>62</v>
      </c>
      <c r="F51" s="6" t="s">
        <v>63</v>
      </c>
      <c r="G51" s="6">
        <v>37</v>
      </c>
    </row>
    <row r="52" spans="1:7" x14ac:dyDescent="0.3">
      <c r="A52" s="4">
        <v>50</v>
      </c>
      <c r="B52" s="1" t="s">
        <v>20</v>
      </c>
      <c r="C52" s="5">
        <v>0.93669999999999998</v>
      </c>
      <c r="D52" s="5">
        <v>3.6299999999999999E-2</v>
      </c>
      <c r="E52" s="6" t="s">
        <v>10</v>
      </c>
      <c r="F52" s="6" t="s">
        <v>11</v>
      </c>
      <c r="G52" s="6">
        <v>37</v>
      </c>
    </row>
    <row r="53" spans="1:7" x14ac:dyDescent="0.3">
      <c r="A53" s="4">
        <v>51</v>
      </c>
      <c r="B53" s="1" t="s">
        <v>101</v>
      </c>
      <c r="C53" s="5">
        <v>0.95720000000000005</v>
      </c>
      <c r="D53" s="5">
        <v>0.16400000000000001</v>
      </c>
      <c r="E53" s="6" t="s">
        <v>62</v>
      </c>
      <c r="F53" s="6" t="s">
        <v>63</v>
      </c>
      <c r="G53" s="6">
        <v>37</v>
      </c>
    </row>
    <row r="54" spans="1:7" x14ac:dyDescent="0.3">
      <c r="A54" s="4">
        <v>52</v>
      </c>
      <c r="B54" s="1" t="s">
        <v>102</v>
      </c>
      <c r="C54" s="5">
        <v>0.96489999999999998</v>
      </c>
      <c r="D54" s="5">
        <v>0.28660000000000002</v>
      </c>
      <c r="E54" s="6" t="s">
        <v>62</v>
      </c>
      <c r="F54" s="6" t="s">
        <v>63</v>
      </c>
      <c r="G54" s="6">
        <v>37</v>
      </c>
    </row>
    <row r="55" spans="1:7" x14ac:dyDescent="0.3">
      <c r="A55" s="4">
        <v>53</v>
      </c>
      <c r="B55" s="1" t="s">
        <v>103</v>
      </c>
      <c r="C55" s="5">
        <v>0.96530000000000005</v>
      </c>
      <c r="D55" s="5">
        <v>0.29609999999999997</v>
      </c>
      <c r="E55" s="6" t="s">
        <v>62</v>
      </c>
      <c r="F55" s="6" t="s">
        <v>63</v>
      </c>
      <c r="G55" s="6">
        <v>37</v>
      </c>
    </row>
    <row r="56" spans="1:7" x14ac:dyDescent="0.3">
      <c r="A56" s="4">
        <v>54</v>
      </c>
      <c r="B56" s="1" t="s">
        <v>104</v>
      </c>
      <c r="C56" s="5">
        <v>0.97489999999999999</v>
      </c>
      <c r="D56" s="5">
        <v>0.55720000000000003</v>
      </c>
      <c r="E56" s="6" t="s">
        <v>62</v>
      </c>
      <c r="F56" s="6" t="s">
        <v>63</v>
      </c>
      <c r="G56" s="6">
        <v>37</v>
      </c>
    </row>
    <row r="57" spans="1:7" x14ac:dyDescent="0.3">
      <c r="A57" s="4">
        <v>55</v>
      </c>
      <c r="B57" s="1" t="s">
        <v>105</v>
      </c>
      <c r="C57" s="5">
        <v>0.97550000000000003</v>
      </c>
      <c r="D57" s="5">
        <v>0.57620000000000005</v>
      </c>
      <c r="E57" s="6" t="s">
        <v>62</v>
      </c>
      <c r="F57" s="6" t="s">
        <v>63</v>
      </c>
      <c r="G57" s="6">
        <v>37</v>
      </c>
    </row>
    <row r="58" spans="1:7" x14ac:dyDescent="0.3">
      <c r="A58" s="4">
        <v>56</v>
      </c>
      <c r="B58" s="1" t="s">
        <v>106</v>
      </c>
      <c r="C58" s="5">
        <v>0.97389999999999999</v>
      </c>
      <c r="D58" s="5">
        <v>0.5252</v>
      </c>
      <c r="E58" s="6" t="s">
        <v>62</v>
      </c>
      <c r="F58" s="6" t="s">
        <v>63</v>
      </c>
      <c r="G58" s="6">
        <v>37</v>
      </c>
    </row>
    <row r="59" spans="1:7" x14ac:dyDescent="0.3">
      <c r="A59" s="4">
        <v>57</v>
      </c>
      <c r="B59" s="1" t="s">
        <v>107</v>
      </c>
      <c r="C59" s="5">
        <v>0.98970000000000002</v>
      </c>
      <c r="D59" s="5">
        <v>0.97789999999999999</v>
      </c>
      <c r="E59" s="6" t="s">
        <v>62</v>
      </c>
      <c r="F59" s="6" t="s">
        <v>63</v>
      </c>
      <c r="G59" s="6">
        <v>37</v>
      </c>
    </row>
    <row r="60" spans="1:7" x14ac:dyDescent="0.3">
      <c r="A60" s="4">
        <v>58</v>
      </c>
      <c r="B60" s="1" t="s">
        <v>108</v>
      </c>
      <c r="C60" s="5">
        <v>0.95309999999999995</v>
      </c>
      <c r="D60" s="5">
        <v>0.1211</v>
      </c>
      <c r="E60" s="6" t="s">
        <v>62</v>
      </c>
      <c r="F60" s="6" t="s">
        <v>63</v>
      </c>
      <c r="G60" s="6">
        <v>37</v>
      </c>
    </row>
    <row r="61" spans="1:7" x14ac:dyDescent="0.3">
      <c r="A61" s="4">
        <v>59</v>
      </c>
      <c r="B61" s="1" t="s">
        <v>109</v>
      </c>
      <c r="C61" s="5">
        <v>0.94159999999999999</v>
      </c>
      <c r="D61" s="5">
        <v>5.1999999999999998E-2</v>
      </c>
      <c r="E61" s="6" t="s">
        <v>62</v>
      </c>
      <c r="F61" s="6" t="s">
        <v>63</v>
      </c>
      <c r="G61" s="6">
        <v>37</v>
      </c>
    </row>
    <row r="62" spans="1:7" x14ac:dyDescent="0.3">
      <c r="A62" s="4">
        <v>60</v>
      </c>
      <c r="B62" s="1" t="s">
        <v>110</v>
      </c>
      <c r="C62" s="5">
        <v>0.9657</v>
      </c>
      <c r="D62" s="5">
        <v>0.30349999999999999</v>
      </c>
      <c r="E62" s="6" t="s">
        <v>62</v>
      </c>
      <c r="F62" s="6" t="s">
        <v>63</v>
      </c>
      <c r="G62" s="6">
        <v>37</v>
      </c>
    </row>
    <row r="63" spans="1:7" x14ac:dyDescent="0.3">
      <c r="A63" s="4">
        <v>61</v>
      </c>
      <c r="B63" s="1" t="s">
        <v>53</v>
      </c>
      <c r="C63" s="5">
        <v>0.85819999999999996</v>
      </c>
      <c r="D63" s="5">
        <v>2.0000000000000001E-4</v>
      </c>
      <c r="E63" s="6" t="s">
        <v>10</v>
      </c>
      <c r="F63" s="6" t="s">
        <v>52</v>
      </c>
      <c r="G63" s="6">
        <v>37</v>
      </c>
    </row>
    <row r="64" spans="1:7" x14ac:dyDescent="0.3">
      <c r="A64" s="4">
        <v>62</v>
      </c>
      <c r="B64" s="1" t="s">
        <v>111</v>
      </c>
      <c r="C64" s="5">
        <v>0.95240000000000002</v>
      </c>
      <c r="D64" s="5">
        <v>0.11509999999999999</v>
      </c>
      <c r="E64" s="6" t="s">
        <v>62</v>
      </c>
      <c r="F64" s="6" t="s">
        <v>63</v>
      </c>
      <c r="G64" s="6">
        <v>37</v>
      </c>
    </row>
    <row r="65" spans="1:7" x14ac:dyDescent="0.3">
      <c r="A65" s="4">
        <v>63</v>
      </c>
      <c r="B65" s="1" t="s">
        <v>21</v>
      </c>
      <c r="C65" s="5">
        <v>0.93389999999999995</v>
      </c>
      <c r="D65" s="5">
        <v>2.9700000000000001E-2</v>
      </c>
      <c r="E65" s="6" t="s">
        <v>10</v>
      </c>
      <c r="F65" s="6" t="s">
        <v>11</v>
      </c>
      <c r="G65" s="6">
        <v>37</v>
      </c>
    </row>
    <row r="66" spans="1:7" x14ac:dyDescent="0.3">
      <c r="A66" s="4">
        <v>64</v>
      </c>
      <c r="B66" s="1" t="s">
        <v>112</v>
      </c>
      <c r="C66" s="5">
        <v>0.97260000000000002</v>
      </c>
      <c r="D66" s="5">
        <v>0.48409999999999997</v>
      </c>
      <c r="E66" s="6" t="s">
        <v>62</v>
      </c>
      <c r="F66" s="6" t="s">
        <v>63</v>
      </c>
      <c r="G66" s="6">
        <v>37</v>
      </c>
    </row>
    <row r="67" spans="1:7" x14ac:dyDescent="0.3">
      <c r="A67" s="4">
        <v>65</v>
      </c>
      <c r="B67" s="1" t="s">
        <v>54</v>
      </c>
      <c r="C67" s="5">
        <v>0.87690000000000001</v>
      </c>
      <c r="D67" s="5">
        <v>6.9999999999999999E-4</v>
      </c>
      <c r="E67" s="6" t="s">
        <v>10</v>
      </c>
      <c r="F67" s="6" t="s">
        <v>52</v>
      </c>
      <c r="G67" s="6">
        <v>37</v>
      </c>
    </row>
    <row r="68" spans="1:7" x14ac:dyDescent="0.3">
      <c r="A68" s="4">
        <v>66</v>
      </c>
      <c r="B68" s="1" t="s">
        <v>113</v>
      </c>
      <c r="C68" s="5">
        <v>0.97609999999999997</v>
      </c>
      <c r="D68" s="5">
        <v>0.59709999999999996</v>
      </c>
      <c r="E68" s="6" t="s">
        <v>62</v>
      </c>
      <c r="F68" s="6" t="s">
        <v>63</v>
      </c>
      <c r="G68" s="6">
        <v>37</v>
      </c>
    </row>
    <row r="69" spans="1:7" x14ac:dyDescent="0.3">
      <c r="A69" s="4">
        <v>67</v>
      </c>
      <c r="B69" s="1" t="s">
        <v>114</v>
      </c>
      <c r="C69" s="5">
        <v>0.98309999999999997</v>
      </c>
      <c r="D69" s="5">
        <v>0.83320000000000005</v>
      </c>
      <c r="E69" s="6" t="s">
        <v>62</v>
      </c>
      <c r="F69" s="6" t="s">
        <v>63</v>
      </c>
      <c r="G69" s="6">
        <v>37</v>
      </c>
    </row>
    <row r="70" spans="1:7" x14ac:dyDescent="0.3">
      <c r="A70" s="4">
        <v>68</v>
      </c>
      <c r="B70" s="1" t="s">
        <v>22</v>
      </c>
      <c r="C70" s="5">
        <v>0.93730000000000002</v>
      </c>
      <c r="D70" s="5">
        <v>3.7999999999999999E-2</v>
      </c>
      <c r="E70" s="6" t="s">
        <v>10</v>
      </c>
      <c r="F70" s="6" t="s">
        <v>11</v>
      </c>
      <c r="G70" s="6">
        <v>37</v>
      </c>
    </row>
    <row r="71" spans="1:7" x14ac:dyDescent="0.3">
      <c r="A71" s="4">
        <v>69</v>
      </c>
      <c r="B71" s="1" t="s">
        <v>115</v>
      </c>
      <c r="C71" s="5">
        <v>0.97870000000000001</v>
      </c>
      <c r="D71" s="5">
        <v>0.6855</v>
      </c>
      <c r="E71" s="6" t="s">
        <v>62</v>
      </c>
      <c r="F71" s="6" t="s">
        <v>63</v>
      </c>
      <c r="G71" s="6">
        <v>37</v>
      </c>
    </row>
    <row r="72" spans="1:7" x14ac:dyDescent="0.3">
      <c r="A72" s="4">
        <v>70</v>
      </c>
      <c r="B72" s="1" t="s">
        <v>58</v>
      </c>
      <c r="C72" s="5">
        <v>0.82479999999999998</v>
      </c>
      <c r="D72" s="5" t="s">
        <v>59</v>
      </c>
      <c r="E72" s="6" t="s">
        <v>10</v>
      </c>
      <c r="F72" s="6" t="s">
        <v>60</v>
      </c>
      <c r="G72" s="6">
        <v>37</v>
      </c>
    </row>
    <row r="73" spans="1:7" x14ac:dyDescent="0.3">
      <c r="A73" s="4">
        <v>71</v>
      </c>
      <c r="B73" s="1" t="s">
        <v>116</v>
      </c>
      <c r="C73" s="5">
        <v>0.97740000000000005</v>
      </c>
      <c r="D73" s="5">
        <v>0.64100000000000001</v>
      </c>
      <c r="E73" s="6" t="s">
        <v>62</v>
      </c>
      <c r="F73" s="6" t="s">
        <v>63</v>
      </c>
      <c r="G73" s="6">
        <v>37</v>
      </c>
    </row>
    <row r="74" spans="1:7" x14ac:dyDescent="0.3">
      <c r="A74" s="4">
        <v>72</v>
      </c>
      <c r="B74" s="1" t="s">
        <v>117</v>
      </c>
      <c r="C74" s="5">
        <v>0.98250000000000004</v>
      </c>
      <c r="D74" s="5">
        <v>0.81559999999999999</v>
      </c>
      <c r="E74" s="6" t="s">
        <v>62</v>
      </c>
      <c r="F74" s="6" t="s">
        <v>63</v>
      </c>
      <c r="G74" s="6">
        <v>37</v>
      </c>
    </row>
    <row r="75" spans="1:7" x14ac:dyDescent="0.3">
      <c r="A75" s="4">
        <v>73</v>
      </c>
      <c r="B75" s="1" t="s">
        <v>118</v>
      </c>
      <c r="C75" s="5">
        <v>0.9798</v>
      </c>
      <c r="D75" s="5">
        <v>0.72330000000000005</v>
      </c>
      <c r="E75" s="6" t="s">
        <v>62</v>
      </c>
      <c r="F75" s="6" t="s">
        <v>63</v>
      </c>
      <c r="G75" s="6">
        <v>37</v>
      </c>
    </row>
    <row r="76" spans="1:7" x14ac:dyDescent="0.3">
      <c r="A76" s="4">
        <v>74</v>
      </c>
      <c r="B76" s="1" t="s">
        <v>23</v>
      </c>
      <c r="C76" s="5">
        <v>0.93030000000000002</v>
      </c>
      <c r="D76" s="5">
        <v>2.29E-2</v>
      </c>
      <c r="E76" s="6" t="s">
        <v>10</v>
      </c>
      <c r="F76" s="6" t="s">
        <v>11</v>
      </c>
      <c r="G76" s="6">
        <v>37</v>
      </c>
    </row>
    <row r="77" spans="1:7" x14ac:dyDescent="0.3">
      <c r="A77" s="4">
        <v>75</v>
      </c>
      <c r="B77" s="1" t="s">
        <v>119</v>
      </c>
      <c r="C77" s="5">
        <v>0.97150000000000003</v>
      </c>
      <c r="D77" s="5">
        <v>0.45050000000000001</v>
      </c>
      <c r="E77" s="6" t="s">
        <v>62</v>
      </c>
      <c r="F77" s="6" t="s">
        <v>63</v>
      </c>
      <c r="G77" s="6">
        <v>37</v>
      </c>
    </row>
    <row r="78" spans="1:7" x14ac:dyDescent="0.3">
      <c r="A78" s="4">
        <v>76</v>
      </c>
      <c r="B78" s="1" t="s">
        <v>42</v>
      </c>
      <c r="C78" s="5">
        <v>0.90629999999999999</v>
      </c>
      <c r="D78" s="5">
        <v>4.4000000000000003E-3</v>
      </c>
      <c r="E78" s="6" t="s">
        <v>10</v>
      </c>
      <c r="F78" s="6" t="s">
        <v>41</v>
      </c>
      <c r="G78" s="6">
        <v>37</v>
      </c>
    </row>
    <row r="79" spans="1:7" x14ac:dyDescent="0.3">
      <c r="A79" s="4">
        <v>77</v>
      </c>
      <c r="B79" s="1" t="s">
        <v>120</v>
      </c>
      <c r="C79" s="5">
        <v>0.95230000000000004</v>
      </c>
      <c r="D79" s="5">
        <v>0.1144</v>
      </c>
      <c r="E79" s="6" t="s">
        <v>62</v>
      </c>
      <c r="F79" s="6" t="s">
        <v>63</v>
      </c>
      <c r="G79" s="6">
        <v>37</v>
      </c>
    </row>
    <row r="80" spans="1:7" x14ac:dyDescent="0.3">
      <c r="A80" s="4">
        <v>78</v>
      </c>
      <c r="B80" s="1" t="s">
        <v>121</v>
      </c>
      <c r="C80" s="5">
        <v>0.95540000000000003</v>
      </c>
      <c r="D80" s="5">
        <v>0.1439</v>
      </c>
      <c r="E80" s="6" t="s">
        <v>62</v>
      </c>
      <c r="F80" s="6" t="s">
        <v>63</v>
      </c>
      <c r="G80" s="6">
        <v>37</v>
      </c>
    </row>
    <row r="81" spans="1:7" x14ac:dyDescent="0.3">
      <c r="A81" s="4">
        <v>79</v>
      </c>
      <c r="B81" s="1" t="s">
        <v>122</v>
      </c>
      <c r="C81" s="5">
        <v>0.96530000000000005</v>
      </c>
      <c r="D81" s="5">
        <v>0.29659999999999997</v>
      </c>
      <c r="E81" s="6" t="s">
        <v>62</v>
      </c>
      <c r="F81" s="6" t="s">
        <v>63</v>
      </c>
      <c r="G81" s="6">
        <v>37</v>
      </c>
    </row>
    <row r="82" spans="1:7" x14ac:dyDescent="0.3">
      <c r="A82" s="4">
        <v>80</v>
      </c>
      <c r="B82" s="1" t="s">
        <v>43</v>
      </c>
      <c r="C82" s="5">
        <v>0.90690000000000004</v>
      </c>
      <c r="D82" s="5">
        <v>4.5999999999999999E-3</v>
      </c>
      <c r="E82" s="6" t="s">
        <v>10</v>
      </c>
      <c r="F82" s="6" t="s">
        <v>41</v>
      </c>
      <c r="G82" s="6">
        <v>37</v>
      </c>
    </row>
    <row r="83" spans="1:7" x14ac:dyDescent="0.3">
      <c r="A83" s="4">
        <v>81</v>
      </c>
      <c r="B83" s="1" t="s">
        <v>123</v>
      </c>
      <c r="C83" s="5">
        <v>0.96</v>
      </c>
      <c r="D83" s="5">
        <v>0.20219999999999999</v>
      </c>
      <c r="E83" s="6" t="s">
        <v>62</v>
      </c>
      <c r="F83" s="6" t="s">
        <v>63</v>
      </c>
      <c r="G83" s="6">
        <v>37</v>
      </c>
    </row>
    <row r="84" spans="1:7" x14ac:dyDescent="0.3">
      <c r="A84" s="4">
        <v>82</v>
      </c>
      <c r="B84" s="1" t="s">
        <v>124</v>
      </c>
      <c r="C84" s="5">
        <v>0.96399999999999997</v>
      </c>
      <c r="D84" s="5">
        <v>0.27039999999999997</v>
      </c>
      <c r="E84" s="6" t="s">
        <v>62</v>
      </c>
      <c r="F84" s="6" t="s">
        <v>63</v>
      </c>
      <c r="G84" s="6">
        <v>37</v>
      </c>
    </row>
    <row r="85" spans="1:7" x14ac:dyDescent="0.3">
      <c r="A85" s="4">
        <v>83</v>
      </c>
      <c r="B85" s="1" t="s">
        <v>125</v>
      </c>
      <c r="C85" s="5">
        <v>0.97629999999999995</v>
      </c>
      <c r="D85" s="5">
        <v>0.60399999999999998</v>
      </c>
      <c r="E85" s="6" t="s">
        <v>62</v>
      </c>
      <c r="F85" s="6" t="s">
        <v>63</v>
      </c>
      <c r="G85" s="6">
        <v>37</v>
      </c>
    </row>
    <row r="86" spans="1:7" x14ac:dyDescent="0.3">
      <c r="A86" s="4">
        <v>84</v>
      </c>
      <c r="B86" s="1" t="s">
        <v>126</v>
      </c>
      <c r="C86" s="5">
        <v>0.96940000000000004</v>
      </c>
      <c r="D86" s="5">
        <v>0.39360000000000001</v>
      </c>
      <c r="E86" s="6" t="s">
        <v>62</v>
      </c>
      <c r="F86" s="6" t="s">
        <v>63</v>
      </c>
      <c r="G86" s="6">
        <v>37</v>
      </c>
    </row>
    <row r="87" spans="1:7" x14ac:dyDescent="0.3">
      <c r="A87" s="4">
        <v>85</v>
      </c>
      <c r="B87" s="1" t="s">
        <v>127</v>
      </c>
      <c r="C87" s="5">
        <v>0.96450000000000002</v>
      </c>
      <c r="D87" s="5">
        <v>0.27879999999999999</v>
      </c>
      <c r="E87" s="6" t="s">
        <v>62</v>
      </c>
      <c r="F87" s="6" t="s">
        <v>63</v>
      </c>
      <c r="G87" s="6">
        <v>37</v>
      </c>
    </row>
    <row r="88" spans="1:7" x14ac:dyDescent="0.3">
      <c r="A88" s="4">
        <v>86</v>
      </c>
      <c r="B88" s="1" t="s">
        <v>55</v>
      </c>
      <c r="C88" s="5">
        <v>0.8427</v>
      </c>
      <c r="D88" s="5">
        <v>1E-4</v>
      </c>
      <c r="E88" s="6" t="s">
        <v>10</v>
      </c>
      <c r="F88" s="6" t="s">
        <v>52</v>
      </c>
      <c r="G88" s="6">
        <v>37</v>
      </c>
    </row>
    <row r="89" spans="1:7" x14ac:dyDescent="0.3">
      <c r="A89" s="4">
        <v>87</v>
      </c>
      <c r="B89" s="1" t="s">
        <v>128</v>
      </c>
      <c r="C89" s="5">
        <v>0.95950000000000002</v>
      </c>
      <c r="D89" s="5">
        <v>0.19450000000000001</v>
      </c>
      <c r="E89" s="6" t="s">
        <v>62</v>
      </c>
      <c r="F89" s="6" t="s">
        <v>63</v>
      </c>
      <c r="G89" s="6">
        <v>37</v>
      </c>
    </row>
    <row r="90" spans="1:7" x14ac:dyDescent="0.3">
      <c r="A90" s="4">
        <v>88</v>
      </c>
      <c r="B90" s="1" t="s">
        <v>129</v>
      </c>
      <c r="C90" s="5">
        <v>0.95720000000000005</v>
      </c>
      <c r="D90" s="5">
        <v>0.1643</v>
      </c>
      <c r="E90" s="6" t="s">
        <v>62</v>
      </c>
      <c r="F90" s="6" t="s">
        <v>63</v>
      </c>
      <c r="G90" s="6">
        <v>37</v>
      </c>
    </row>
    <row r="91" spans="1:7" x14ac:dyDescent="0.3">
      <c r="A91" s="4">
        <v>89</v>
      </c>
      <c r="B91" s="1" t="s">
        <v>24</v>
      </c>
      <c r="C91" s="5">
        <v>0.93369999999999997</v>
      </c>
      <c r="D91" s="5">
        <v>2.93E-2</v>
      </c>
      <c r="E91" s="6" t="s">
        <v>10</v>
      </c>
      <c r="F91" s="6" t="s">
        <v>11</v>
      </c>
      <c r="G91" s="6">
        <v>37</v>
      </c>
    </row>
    <row r="92" spans="1:7" x14ac:dyDescent="0.3">
      <c r="A92" s="4">
        <v>90</v>
      </c>
      <c r="B92" s="1" t="s">
        <v>130</v>
      </c>
      <c r="C92" s="5">
        <v>0.97189999999999999</v>
      </c>
      <c r="D92" s="5">
        <v>0.46279999999999999</v>
      </c>
      <c r="E92" s="6" t="s">
        <v>62</v>
      </c>
      <c r="F92" s="6" t="s">
        <v>63</v>
      </c>
      <c r="G92" s="6">
        <v>37</v>
      </c>
    </row>
    <row r="93" spans="1:7" x14ac:dyDescent="0.3">
      <c r="A93" s="4">
        <v>91</v>
      </c>
      <c r="B93" s="1" t="s">
        <v>131</v>
      </c>
      <c r="C93" s="5">
        <v>0.94840000000000002</v>
      </c>
      <c r="D93" s="5">
        <v>8.5599999999999996E-2</v>
      </c>
      <c r="E93" s="6" t="s">
        <v>62</v>
      </c>
      <c r="F93" s="6" t="s">
        <v>63</v>
      </c>
      <c r="G93" s="6">
        <v>37</v>
      </c>
    </row>
    <row r="94" spans="1:7" x14ac:dyDescent="0.3">
      <c r="A94" s="4">
        <v>92</v>
      </c>
      <c r="B94" s="1" t="s">
        <v>132</v>
      </c>
      <c r="C94" s="5">
        <v>0.98529999999999995</v>
      </c>
      <c r="D94" s="5">
        <v>0.89570000000000005</v>
      </c>
      <c r="E94" s="6" t="s">
        <v>62</v>
      </c>
      <c r="F94" s="6" t="s">
        <v>63</v>
      </c>
      <c r="G94" s="6">
        <v>37</v>
      </c>
    </row>
    <row r="95" spans="1:7" x14ac:dyDescent="0.3">
      <c r="A95" s="4">
        <v>93</v>
      </c>
      <c r="B95" s="1" t="s">
        <v>25</v>
      </c>
      <c r="C95" s="5">
        <v>0.94110000000000005</v>
      </c>
      <c r="D95" s="5">
        <v>4.99E-2</v>
      </c>
      <c r="E95" s="6" t="s">
        <v>10</v>
      </c>
      <c r="F95" s="6" t="s">
        <v>11</v>
      </c>
      <c r="G95" s="6">
        <v>37</v>
      </c>
    </row>
    <row r="96" spans="1:7" x14ac:dyDescent="0.3">
      <c r="A96" s="4">
        <v>94</v>
      </c>
      <c r="B96" s="1" t="s">
        <v>133</v>
      </c>
      <c r="C96" s="5">
        <v>0.96989999999999998</v>
      </c>
      <c r="D96" s="5">
        <v>0.40429999999999999</v>
      </c>
      <c r="E96" s="6" t="s">
        <v>62</v>
      </c>
      <c r="F96" s="6" t="s">
        <v>63</v>
      </c>
      <c r="G96" s="6">
        <v>37</v>
      </c>
    </row>
    <row r="97" spans="1:7" x14ac:dyDescent="0.3">
      <c r="A97" s="4">
        <v>95</v>
      </c>
      <c r="B97" s="1" t="s">
        <v>134</v>
      </c>
      <c r="C97" s="5">
        <v>0.98340000000000005</v>
      </c>
      <c r="D97" s="5">
        <v>0.84430000000000005</v>
      </c>
      <c r="E97" s="6" t="s">
        <v>62</v>
      </c>
      <c r="F97" s="6" t="s">
        <v>63</v>
      </c>
      <c r="G97" s="6">
        <v>37</v>
      </c>
    </row>
    <row r="98" spans="1:7" x14ac:dyDescent="0.3">
      <c r="A98" s="4">
        <v>96</v>
      </c>
      <c r="B98" s="1" t="s">
        <v>135</v>
      </c>
      <c r="C98" s="5">
        <v>0.97940000000000005</v>
      </c>
      <c r="D98" s="5">
        <v>0.71020000000000005</v>
      </c>
      <c r="E98" s="6" t="s">
        <v>62</v>
      </c>
      <c r="F98" s="6" t="s">
        <v>63</v>
      </c>
      <c r="G98" s="6">
        <v>37</v>
      </c>
    </row>
    <row r="99" spans="1:7" x14ac:dyDescent="0.3">
      <c r="A99" s="4">
        <v>97</v>
      </c>
      <c r="B99" s="1" t="s">
        <v>136</v>
      </c>
      <c r="C99" s="5">
        <v>0.96479999999999999</v>
      </c>
      <c r="D99" s="5">
        <v>0.28549999999999998</v>
      </c>
      <c r="E99" s="6" t="s">
        <v>62</v>
      </c>
      <c r="F99" s="6" t="s">
        <v>63</v>
      </c>
      <c r="G99" s="6">
        <v>37</v>
      </c>
    </row>
    <row r="100" spans="1:7" x14ac:dyDescent="0.3">
      <c r="A100" s="4">
        <v>98</v>
      </c>
      <c r="B100" s="1" t="s">
        <v>137</v>
      </c>
      <c r="C100" s="5">
        <v>0.95309999999999995</v>
      </c>
      <c r="D100" s="5">
        <v>0.12139999999999999</v>
      </c>
      <c r="E100" s="6" t="s">
        <v>62</v>
      </c>
      <c r="F100" s="6" t="s">
        <v>63</v>
      </c>
      <c r="G100" s="6">
        <v>37</v>
      </c>
    </row>
    <row r="101" spans="1:7" x14ac:dyDescent="0.3">
      <c r="A101" s="4">
        <v>99</v>
      </c>
      <c r="B101" s="1" t="s">
        <v>56</v>
      </c>
      <c r="C101" s="5">
        <v>0.86780000000000002</v>
      </c>
      <c r="D101" s="5">
        <v>4.0000000000000002E-4</v>
      </c>
      <c r="E101" s="6" t="s">
        <v>10</v>
      </c>
      <c r="F101" s="6" t="s">
        <v>52</v>
      </c>
      <c r="G101" s="6">
        <v>37</v>
      </c>
    </row>
    <row r="102" spans="1:7" x14ac:dyDescent="0.3">
      <c r="A102" s="4">
        <v>100</v>
      </c>
      <c r="B102" s="1" t="s">
        <v>138</v>
      </c>
      <c r="C102" s="5">
        <v>0.95699999999999996</v>
      </c>
      <c r="D102" s="5">
        <v>0.16259999999999999</v>
      </c>
      <c r="E102" s="6" t="s">
        <v>62</v>
      </c>
      <c r="F102" s="6" t="s">
        <v>63</v>
      </c>
      <c r="G102" s="6">
        <v>37</v>
      </c>
    </row>
    <row r="103" spans="1:7" x14ac:dyDescent="0.3">
      <c r="A103" s="4">
        <v>101</v>
      </c>
      <c r="B103" s="1" t="s">
        <v>26</v>
      </c>
      <c r="C103" s="5">
        <v>0.9304</v>
      </c>
      <c r="D103" s="5">
        <v>2.3099999999999999E-2</v>
      </c>
      <c r="E103" s="6" t="s">
        <v>10</v>
      </c>
      <c r="F103" s="6" t="s">
        <v>11</v>
      </c>
      <c r="G103" s="6">
        <v>37</v>
      </c>
    </row>
    <row r="104" spans="1:7" x14ac:dyDescent="0.3">
      <c r="A104" s="4">
        <v>102</v>
      </c>
      <c r="B104" s="1" t="s">
        <v>139</v>
      </c>
      <c r="C104" s="5">
        <v>0.95399999999999996</v>
      </c>
      <c r="D104" s="5">
        <v>0.12970000000000001</v>
      </c>
      <c r="E104" s="6" t="s">
        <v>62</v>
      </c>
      <c r="F104" s="6" t="s">
        <v>63</v>
      </c>
      <c r="G104" s="6">
        <v>37</v>
      </c>
    </row>
    <row r="105" spans="1:7" x14ac:dyDescent="0.3">
      <c r="A105" s="4">
        <v>103</v>
      </c>
      <c r="B105" s="1" t="s">
        <v>27</v>
      </c>
      <c r="C105" s="5">
        <v>0.93140000000000001</v>
      </c>
      <c r="D105" s="5">
        <v>2.47E-2</v>
      </c>
      <c r="E105" s="6" t="s">
        <v>10</v>
      </c>
      <c r="F105" s="6" t="s">
        <v>11</v>
      </c>
      <c r="G105" s="6">
        <v>37</v>
      </c>
    </row>
    <row r="106" spans="1:7" x14ac:dyDescent="0.3">
      <c r="A106" s="4">
        <v>104</v>
      </c>
      <c r="B106" s="1" t="s">
        <v>140</v>
      </c>
      <c r="C106" s="5">
        <v>0.96279999999999999</v>
      </c>
      <c r="D106" s="5">
        <v>0.2472</v>
      </c>
      <c r="E106" s="6" t="s">
        <v>62</v>
      </c>
      <c r="F106" s="6" t="s">
        <v>63</v>
      </c>
      <c r="G106" s="6">
        <v>37</v>
      </c>
    </row>
    <row r="107" spans="1:7" x14ac:dyDescent="0.3">
      <c r="A107" s="4">
        <v>105</v>
      </c>
      <c r="B107" s="1" t="s">
        <v>28</v>
      </c>
      <c r="C107" s="5">
        <v>0.94020000000000004</v>
      </c>
      <c r="D107" s="5">
        <v>4.6800000000000001E-2</v>
      </c>
      <c r="E107" s="6" t="s">
        <v>10</v>
      </c>
      <c r="F107" s="6" t="s">
        <v>11</v>
      </c>
      <c r="G107" s="6">
        <v>37</v>
      </c>
    </row>
    <row r="108" spans="1:7" x14ac:dyDescent="0.3">
      <c r="A108" s="4">
        <v>106</v>
      </c>
      <c r="B108" s="1" t="s">
        <v>44</v>
      </c>
      <c r="C108" s="5">
        <v>0.88300000000000001</v>
      </c>
      <c r="D108" s="5">
        <v>1E-3</v>
      </c>
      <c r="E108" s="6" t="s">
        <v>10</v>
      </c>
      <c r="F108" s="6" t="s">
        <v>41</v>
      </c>
      <c r="G108" s="6">
        <v>37</v>
      </c>
    </row>
    <row r="109" spans="1:7" x14ac:dyDescent="0.3">
      <c r="A109" s="4">
        <v>107</v>
      </c>
      <c r="B109" s="1" t="s">
        <v>141</v>
      </c>
      <c r="C109" s="5">
        <v>0.94240000000000002</v>
      </c>
      <c r="D109" s="5">
        <v>5.4899999999999997E-2</v>
      </c>
      <c r="E109" s="6" t="s">
        <v>62</v>
      </c>
      <c r="F109" s="6" t="s">
        <v>63</v>
      </c>
      <c r="G109" s="6">
        <v>37</v>
      </c>
    </row>
    <row r="110" spans="1:7" x14ac:dyDescent="0.3">
      <c r="A110" s="4">
        <v>108</v>
      </c>
      <c r="B110" s="1" t="s">
        <v>142</v>
      </c>
      <c r="C110" s="5">
        <v>0.98019999999999996</v>
      </c>
      <c r="D110" s="5">
        <v>0.73970000000000002</v>
      </c>
      <c r="E110" s="6" t="s">
        <v>62</v>
      </c>
      <c r="F110" s="6" t="s">
        <v>63</v>
      </c>
      <c r="G110" s="6">
        <v>37</v>
      </c>
    </row>
    <row r="111" spans="1:7" x14ac:dyDescent="0.3">
      <c r="A111" s="4">
        <v>109</v>
      </c>
      <c r="B111" s="1" t="s">
        <v>143</v>
      </c>
      <c r="C111" s="5">
        <v>0.98460000000000003</v>
      </c>
      <c r="D111" s="5">
        <v>0.87690000000000001</v>
      </c>
      <c r="E111" s="6" t="s">
        <v>62</v>
      </c>
      <c r="F111" s="6" t="s">
        <v>63</v>
      </c>
      <c r="G111" s="6">
        <v>37</v>
      </c>
    </row>
    <row r="112" spans="1:7" x14ac:dyDescent="0.3">
      <c r="A112" s="4">
        <v>110</v>
      </c>
      <c r="B112" s="1" t="s">
        <v>144</v>
      </c>
      <c r="C112" s="5">
        <v>0.97040000000000004</v>
      </c>
      <c r="D112" s="5">
        <v>0.4194</v>
      </c>
      <c r="E112" s="6" t="s">
        <v>62</v>
      </c>
      <c r="F112" s="6" t="s">
        <v>63</v>
      </c>
      <c r="G112" s="6">
        <v>37</v>
      </c>
    </row>
    <row r="113" spans="1:7" x14ac:dyDescent="0.3">
      <c r="A113" s="4">
        <v>111</v>
      </c>
      <c r="B113" s="1" t="s">
        <v>57</v>
      </c>
      <c r="C113" s="5">
        <v>0.86970000000000003</v>
      </c>
      <c r="D113" s="5">
        <v>5.0000000000000001E-4</v>
      </c>
      <c r="E113" s="6" t="s">
        <v>10</v>
      </c>
      <c r="F113" s="6" t="s">
        <v>52</v>
      </c>
      <c r="G113" s="6">
        <v>37</v>
      </c>
    </row>
    <row r="114" spans="1:7" x14ac:dyDescent="0.3">
      <c r="A114" s="4">
        <v>112</v>
      </c>
      <c r="B114" s="1" t="s">
        <v>145</v>
      </c>
      <c r="C114" s="5">
        <v>0.98180000000000001</v>
      </c>
      <c r="D114" s="5">
        <v>0.79330000000000001</v>
      </c>
      <c r="E114" s="6" t="s">
        <v>62</v>
      </c>
      <c r="F114" s="6" t="s">
        <v>63</v>
      </c>
      <c r="G114" s="6">
        <v>37</v>
      </c>
    </row>
    <row r="115" spans="1:7" x14ac:dyDescent="0.3">
      <c r="A115" s="4">
        <v>113</v>
      </c>
      <c r="B115" s="1" t="s">
        <v>146</v>
      </c>
      <c r="C115" s="5">
        <v>0.94469999999999998</v>
      </c>
      <c r="D115" s="5">
        <v>6.5000000000000002E-2</v>
      </c>
      <c r="E115" s="6" t="s">
        <v>62</v>
      </c>
      <c r="F115" s="6" t="s">
        <v>63</v>
      </c>
      <c r="G115" s="6">
        <v>37</v>
      </c>
    </row>
    <row r="116" spans="1:7" x14ac:dyDescent="0.3">
      <c r="A116" s="4">
        <v>114</v>
      </c>
      <c r="B116" s="1" t="s">
        <v>29</v>
      </c>
      <c r="C116" s="5">
        <v>0.92920000000000003</v>
      </c>
      <c r="D116" s="5">
        <v>2.1100000000000001E-2</v>
      </c>
      <c r="E116" s="6" t="s">
        <v>10</v>
      </c>
      <c r="F116" s="6" t="s">
        <v>11</v>
      </c>
      <c r="G116" s="6">
        <v>37</v>
      </c>
    </row>
    <row r="117" spans="1:7" x14ac:dyDescent="0.3">
      <c r="A117" s="4">
        <v>115</v>
      </c>
      <c r="B117" s="1" t="s">
        <v>45</v>
      </c>
      <c r="C117" s="5">
        <v>0.89070000000000005</v>
      </c>
      <c r="D117" s="5">
        <v>1.6000000000000001E-3</v>
      </c>
      <c r="E117" s="6" t="s">
        <v>10</v>
      </c>
      <c r="F117" s="6" t="s">
        <v>41</v>
      </c>
      <c r="G117" s="6">
        <v>37</v>
      </c>
    </row>
    <row r="118" spans="1:7" x14ac:dyDescent="0.3">
      <c r="A118" s="4">
        <v>116</v>
      </c>
      <c r="B118" s="1" t="s">
        <v>30</v>
      </c>
      <c r="C118" s="5">
        <v>0.93210000000000004</v>
      </c>
      <c r="D118" s="5">
        <v>2.6100000000000002E-2</v>
      </c>
      <c r="E118" s="6" t="s">
        <v>10</v>
      </c>
      <c r="F118" s="6" t="s">
        <v>11</v>
      </c>
      <c r="G118" s="6">
        <v>37</v>
      </c>
    </row>
    <row r="119" spans="1:7" x14ac:dyDescent="0.3">
      <c r="A119" s="4">
        <v>117</v>
      </c>
      <c r="B119" s="1" t="s">
        <v>147</v>
      </c>
      <c r="C119" s="5">
        <v>0.95699999999999996</v>
      </c>
      <c r="D119" s="5">
        <v>0.16170000000000001</v>
      </c>
      <c r="E119" s="6" t="s">
        <v>62</v>
      </c>
      <c r="F119" s="6" t="s">
        <v>63</v>
      </c>
      <c r="G119" s="6">
        <v>37</v>
      </c>
    </row>
    <row r="120" spans="1:7" x14ac:dyDescent="0.3">
      <c r="A120" s="4">
        <v>118</v>
      </c>
      <c r="B120" s="1" t="s">
        <v>148</v>
      </c>
      <c r="C120" s="5">
        <v>0.97289999999999999</v>
      </c>
      <c r="D120" s="5">
        <v>0.49109999999999998</v>
      </c>
      <c r="E120" s="6" t="s">
        <v>62</v>
      </c>
      <c r="F120" s="6" t="s">
        <v>63</v>
      </c>
      <c r="G120" s="6">
        <v>37</v>
      </c>
    </row>
    <row r="121" spans="1:7" x14ac:dyDescent="0.3">
      <c r="A121" s="4">
        <v>119</v>
      </c>
      <c r="B121" s="1" t="s">
        <v>149</v>
      </c>
      <c r="C121" s="5">
        <v>0.96740000000000004</v>
      </c>
      <c r="D121" s="5">
        <v>0.34339999999999998</v>
      </c>
      <c r="E121" s="6" t="s">
        <v>62</v>
      </c>
      <c r="F121" s="6" t="s">
        <v>63</v>
      </c>
      <c r="G121" s="6">
        <v>37</v>
      </c>
    </row>
    <row r="122" spans="1:7" x14ac:dyDescent="0.3">
      <c r="A122" s="4">
        <v>120</v>
      </c>
      <c r="B122" s="1" t="s">
        <v>31</v>
      </c>
      <c r="C122" s="5">
        <v>0.93979999999999997</v>
      </c>
      <c r="D122" s="5">
        <v>4.5600000000000002E-2</v>
      </c>
      <c r="E122" s="6" t="s">
        <v>10</v>
      </c>
      <c r="F122" s="6" t="s">
        <v>11</v>
      </c>
      <c r="G122" s="6">
        <v>37</v>
      </c>
    </row>
    <row r="123" spans="1:7" x14ac:dyDescent="0.3">
      <c r="A123" s="4">
        <v>121</v>
      </c>
      <c r="B123" s="1" t="s">
        <v>150</v>
      </c>
      <c r="C123" s="5">
        <v>0.99360000000000004</v>
      </c>
      <c r="D123" s="5">
        <v>0.99860000000000004</v>
      </c>
      <c r="E123" s="6" t="s">
        <v>62</v>
      </c>
      <c r="F123" s="6" t="s">
        <v>63</v>
      </c>
      <c r="G123" s="6">
        <v>37</v>
      </c>
    </row>
    <row r="124" spans="1:7" x14ac:dyDescent="0.3">
      <c r="A124" s="4">
        <v>122</v>
      </c>
      <c r="B124" s="1" t="s">
        <v>151</v>
      </c>
      <c r="C124" s="5">
        <v>0.97650000000000003</v>
      </c>
      <c r="D124" s="5">
        <v>0.61109999999999998</v>
      </c>
      <c r="E124" s="6" t="s">
        <v>62</v>
      </c>
      <c r="F124" s="6" t="s">
        <v>63</v>
      </c>
      <c r="G124" s="6">
        <v>37</v>
      </c>
    </row>
    <row r="125" spans="1:7" x14ac:dyDescent="0.3">
      <c r="A125" s="4">
        <v>123</v>
      </c>
      <c r="B125" s="1" t="s">
        <v>152</v>
      </c>
      <c r="C125" s="5">
        <v>0.95589999999999997</v>
      </c>
      <c r="D125" s="5">
        <v>0.1492</v>
      </c>
      <c r="E125" s="6" t="s">
        <v>62</v>
      </c>
      <c r="F125" s="6" t="s">
        <v>63</v>
      </c>
      <c r="G125" s="6">
        <v>37</v>
      </c>
    </row>
    <row r="126" spans="1:7" x14ac:dyDescent="0.3">
      <c r="A126" s="4">
        <v>124</v>
      </c>
      <c r="B126" s="1" t="s">
        <v>153</v>
      </c>
      <c r="C126" s="5">
        <v>0.95640000000000003</v>
      </c>
      <c r="D126" s="5">
        <v>0.15559999999999999</v>
      </c>
      <c r="E126" s="6" t="s">
        <v>62</v>
      </c>
      <c r="F126" s="6" t="s">
        <v>63</v>
      </c>
      <c r="G126" s="6">
        <v>37</v>
      </c>
    </row>
    <row r="127" spans="1:7" x14ac:dyDescent="0.3">
      <c r="A127" s="4">
        <v>125</v>
      </c>
      <c r="B127" s="1" t="s">
        <v>154</v>
      </c>
      <c r="C127" s="5">
        <v>0.94420000000000004</v>
      </c>
      <c r="D127" s="5">
        <v>6.2700000000000006E-2</v>
      </c>
      <c r="E127" s="6" t="s">
        <v>62</v>
      </c>
      <c r="F127" s="6" t="s">
        <v>63</v>
      </c>
      <c r="G127" s="6">
        <v>37</v>
      </c>
    </row>
    <row r="128" spans="1:7" x14ac:dyDescent="0.3">
      <c r="A128" s="4">
        <v>126</v>
      </c>
      <c r="B128" s="1" t="s">
        <v>155</v>
      </c>
      <c r="C128" s="5">
        <v>0.96870000000000001</v>
      </c>
      <c r="D128" s="5">
        <v>0.374</v>
      </c>
      <c r="E128" s="6" t="s">
        <v>62</v>
      </c>
      <c r="F128" s="6" t="s">
        <v>63</v>
      </c>
      <c r="G128" s="6">
        <v>37</v>
      </c>
    </row>
    <row r="129" spans="1:7" x14ac:dyDescent="0.3">
      <c r="A129" s="4">
        <v>127</v>
      </c>
      <c r="B129" s="1" t="s">
        <v>156</v>
      </c>
      <c r="C129" s="5">
        <v>0.96630000000000005</v>
      </c>
      <c r="D129" s="5">
        <v>0.3165</v>
      </c>
      <c r="E129" s="6" t="s">
        <v>62</v>
      </c>
      <c r="F129" s="6" t="s">
        <v>63</v>
      </c>
      <c r="G129" s="6">
        <v>37</v>
      </c>
    </row>
    <row r="130" spans="1:7" x14ac:dyDescent="0.3">
      <c r="A130" s="4">
        <v>128</v>
      </c>
      <c r="B130" s="1" t="s">
        <v>157</v>
      </c>
      <c r="C130" s="5">
        <v>0.97350000000000003</v>
      </c>
      <c r="D130" s="5">
        <v>0.50990000000000002</v>
      </c>
      <c r="E130" s="6" t="s">
        <v>62</v>
      </c>
      <c r="F130" s="6" t="s">
        <v>63</v>
      </c>
      <c r="G130" s="6">
        <v>37</v>
      </c>
    </row>
    <row r="131" spans="1:7" x14ac:dyDescent="0.3">
      <c r="A131" s="4">
        <v>129</v>
      </c>
      <c r="B131" s="1" t="s">
        <v>158</v>
      </c>
      <c r="C131" s="5">
        <v>0.97699999999999998</v>
      </c>
      <c r="D131" s="5">
        <v>0.627</v>
      </c>
      <c r="E131" s="6" t="s">
        <v>62</v>
      </c>
      <c r="F131" s="6" t="s">
        <v>63</v>
      </c>
      <c r="G131" s="6">
        <v>37</v>
      </c>
    </row>
    <row r="132" spans="1:7" x14ac:dyDescent="0.3">
      <c r="A132" s="4">
        <v>130</v>
      </c>
      <c r="B132" s="1" t="s">
        <v>32</v>
      </c>
      <c r="C132" s="5">
        <v>0.92369999999999997</v>
      </c>
      <c r="D132" s="5">
        <v>1.44E-2</v>
      </c>
      <c r="E132" s="6" t="s">
        <v>10</v>
      </c>
      <c r="F132" s="6" t="s">
        <v>11</v>
      </c>
      <c r="G132" s="6">
        <v>37</v>
      </c>
    </row>
    <row r="133" spans="1:7" x14ac:dyDescent="0.3">
      <c r="A133" s="4">
        <v>131</v>
      </c>
      <c r="B133" s="1" t="s">
        <v>159</v>
      </c>
      <c r="C133" s="5">
        <v>0.9708</v>
      </c>
      <c r="D133" s="5">
        <v>0.43020000000000003</v>
      </c>
      <c r="E133" s="6" t="s">
        <v>62</v>
      </c>
      <c r="F133" s="6" t="s">
        <v>63</v>
      </c>
      <c r="G133" s="6">
        <v>37</v>
      </c>
    </row>
    <row r="134" spans="1:7" x14ac:dyDescent="0.3">
      <c r="A134" s="4">
        <v>132</v>
      </c>
      <c r="B134" s="1" t="s">
        <v>160</v>
      </c>
      <c r="C134" s="5">
        <v>0.9839</v>
      </c>
      <c r="D134" s="5">
        <v>0.85829999999999995</v>
      </c>
      <c r="E134" s="6" t="s">
        <v>62</v>
      </c>
      <c r="F134" s="6" t="s">
        <v>63</v>
      </c>
      <c r="G134" s="6">
        <v>37</v>
      </c>
    </row>
    <row r="135" spans="1:7" x14ac:dyDescent="0.3">
      <c r="A135" s="4">
        <v>133</v>
      </c>
      <c r="B135" s="1" t="s">
        <v>161</v>
      </c>
      <c r="C135" s="5">
        <v>0.95950000000000002</v>
      </c>
      <c r="D135" s="5">
        <v>0.19539999999999999</v>
      </c>
      <c r="E135" s="6" t="s">
        <v>62</v>
      </c>
      <c r="F135" s="6" t="s">
        <v>63</v>
      </c>
      <c r="G135" s="6">
        <v>37</v>
      </c>
    </row>
    <row r="136" spans="1:7" x14ac:dyDescent="0.3">
      <c r="A136" s="4">
        <v>134</v>
      </c>
      <c r="B136" s="1" t="s">
        <v>162</v>
      </c>
      <c r="C136" s="5">
        <v>0.94479999999999997</v>
      </c>
      <c r="D136" s="5">
        <v>6.5500000000000003E-2</v>
      </c>
      <c r="E136" s="6" t="s">
        <v>62</v>
      </c>
      <c r="F136" s="6" t="s">
        <v>63</v>
      </c>
      <c r="G136" s="6">
        <v>37</v>
      </c>
    </row>
    <row r="137" spans="1:7" x14ac:dyDescent="0.3">
      <c r="A137" s="4">
        <v>135</v>
      </c>
      <c r="B137" s="1" t="s">
        <v>163</v>
      </c>
      <c r="C137" s="5">
        <v>0.97660000000000002</v>
      </c>
      <c r="D137" s="5">
        <v>0.61219999999999997</v>
      </c>
      <c r="E137" s="6" t="s">
        <v>62</v>
      </c>
      <c r="F137" s="6" t="s">
        <v>63</v>
      </c>
      <c r="G137" s="6">
        <v>37</v>
      </c>
    </row>
    <row r="138" spans="1:7" x14ac:dyDescent="0.3">
      <c r="A138" s="4">
        <v>136</v>
      </c>
      <c r="B138" s="1" t="s">
        <v>164</v>
      </c>
      <c r="C138" s="5">
        <v>0.96340000000000003</v>
      </c>
      <c r="D138" s="5">
        <v>0.2581</v>
      </c>
      <c r="E138" s="6" t="s">
        <v>62</v>
      </c>
      <c r="F138" s="6" t="s">
        <v>63</v>
      </c>
      <c r="G138" s="6">
        <v>37</v>
      </c>
    </row>
    <row r="139" spans="1:7" x14ac:dyDescent="0.3">
      <c r="A139" s="4">
        <v>137</v>
      </c>
      <c r="B139" s="1" t="s">
        <v>165</v>
      </c>
      <c r="C139" s="5">
        <v>0.98309999999999997</v>
      </c>
      <c r="D139" s="5">
        <v>0.83320000000000005</v>
      </c>
      <c r="E139" s="6" t="s">
        <v>62</v>
      </c>
      <c r="F139" s="6" t="s">
        <v>63</v>
      </c>
      <c r="G139" s="6">
        <v>37</v>
      </c>
    </row>
    <row r="140" spans="1:7" x14ac:dyDescent="0.3">
      <c r="A140" s="4">
        <v>138</v>
      </c>
      <c r="B140" s="1" t="s">
        <v>166</v>
      </c>
      <c r="C140" s="5">
        <v>0.97160000000000002</v>
      </c>
      <c r="D140" s="5">
        <v>0.4531</v>
      </c>
      <c r="E140" s="6" t="s">
        <v>62</v>
      </c>
      <c r="F140" s="6" t="s">
        <v>63</v>
      </c>
      <c r="G140" s="6">
        <v>37</v>
      </c>
    </row>
    <row r="141" spans="1:7" x14ac:dyDescent="0.3">
      <c r="A141" s="4">
        <v>139</v>
      </c>
      <c r="B141" s="1" t="s">
        <v>167</v>
      </c>
      <c r="C141" s="5">
        <v>0.98680000000000001</v>
      </c>
      <c r="D141" s="5">
        <v>0.93240000000000001</v>
      </c>
      <c r="E141" s="6" t="s">
        <v>62</v>
      </c>
      <c r="F141" s="6" t="s">
        <v>63</v>
      </c>
      <c r="G141" s="6">
        <v>37</v>
      </c>
    </row>
    <row r="142" spans="1:7" x14ac:dyDescent="0.3">
      <c r="A142" s="4">
        <v>140</v>
      </c>
      <c r="B142" s="1" t="s">
        <v>168</v>
      </c>
      <c r="C142" s="5">
        <v>0.98709999999999998</v>
      </c>
      <c r="D142" s="5">
        <v>0.9375</v>
      </c>
      <c r="E142" s="6" t="s">
        <v>62</v>
      </c>
      <c r="F142" s="6" t="s">
        <v>63</v>
      </c>
      <c r="G142" s="6">
        <v>37</v>
      </c>
    </row>
    <row r="143" spans="1:7" x14ac:dyDescent="0.3">
      <c r="A143" s="4">
        <v>141</v>
      </c>
      <c r="B143" s="1" t="s">
        <v>169</v>
      </c>
      <c r="C143" s="5">
        <v>0.98029999999999995</v>
      </c>
      <c r="D143" s="5">
        <v>0.74329999999999996</v>
      </c>
      <c r="E143" s="6" t="s">
        <v>62</v>
      </c>
      <c r="F143" s="6" t="s">
        <v>63</v>
      </c>
      <c r="G143" s="6">
        <v>37</v>
      </c>
    </row>
    <row r="144" spans="1:7" x14ac:dyDescent="0.3">
      <c r="A144" s="4">
        <v>142</v>
      </c>
      <c r="B144" s="1" t="s">
        <v>170</v>
      </c>
      <c r="C144" s="5">
        <v>0.98799999999999999</v>
      </c>
      <c r="D144" s="5">
        <v>0.95409999999999995</v>
      </c>
      <c r="E144" s="6" t="s">
        <v>62</v>
      </c>
      <c r="F144" s="6" t="s">
        <v>63</v>
      </c>
      <c r="G144" s="6">
        <v>37</v>
      </c>
    </row>
    <row r="145" spans="1:7" x14ac:dyDescent="0.3">
      <c r="A145" s="4">
        <v>143</v>
      </c>
      <c r="B145" s="1" t="s">
        <v>171</v>
      </c>
      <c r="C145" s="5">
        <v>0.96689999999999998</v>
      </c>
      <c r="D145" s="5">
        <v>0.33090000000000003</v>
      </c>
      <c r="E145" s="6" t="s">
        <v>62</v>
      </c>
      <c r="F145" s="6" t="s">
        <v>63</v>
      </c>
      <c r="G145" s="6">
        <v>37</v>
      </c>
    </row>
    <row r="146" spans="1:7" x14ac:dyDescent="0.3">
      <c r="A146" s="4">
        <v>144</v>
      </c>
      <c r="B146" s="1" t="s">
        <v>172</v>
      </c>
      <c r="C146" s="5">
        <v>0.9597</v>
      </c>
      <c r="D146" s="5">
        <v>0.1973</v>
      </c>
      <c r="E146" s="6" t="s">
        <v>62</v>
      </c>
      <c r="F146" s="6" t="s">
        <v>63</v>
      </c>
      <c r="G146" s="6">
        <v>37</v>
      </c>
    </row>
    <row r="147" spans="1:7" x14ac:dyDescent="0.3">
      <c r="A147" s="4">
        <v>145</v>
      </c>
      <c r="B147" s="1" t="s">
        <v>46</v>
      </c>
      <c r="C147" s="5">
        <v>0.91469999999999996</v>
      </c>
      <c r="D147" s="5">
        <v>7.7999999999999996E-3</v>
      </c>
      <c r="E147" s="6" t="s">
        <v>10</v>
      </c>
      <c r="F147" s="6" t="s">
        <v>41</v>
      </c>
      <c r="G147" s="6">
        <v>37</v>
      </c>
    </row>
    <row r="148" spans="1:7" x14ac:dyDescent="0.3">
      <c r="A148" s="4">
        <v>146</v>
      </c>
      <c r="B148" s="1" t="s">
        <v>173</v>
      </c>
      <c r="C148" s="5">
        <v>0.97409999999999997</v>
      </c>
      <c r="D148" s="5">
        <v>0.53049999999999997</v>
      </c>
      <c r="E148" s="6" t="s">
        <v>62</v>
      </c>
      <c r="F148" s="6" t="s">
        <v>63</v>
      </c>
      <c r="G148" s="6">
        <v>37</v>
      </c>
    </row>
    <row r="149" spans="1:7" x14ac:dyDescent="0.3">
      <c r="A149" s="4">
        <v>147</v>
      </c>
      <c r="B149" s="1" t="s">
        <v>174</v>
      </c>
      <c r="C149" s="5">
        <v>0.97419999999999995</v>
      </c>
      <c r="D149" s="5">
        <v>0.53259999999999996</v>
      </c>
      <c r="E149" s="6" t="s">
        <v>62</v>
      </c>
      <c r="F149" s="6" t="s">
        <v>63</v>
      </c>
      <c r="G149" s="6">
        <v>37</v>
      </c>
    </row>
    <row r="150" spans="1:7" x14ac:dyDescent="0.3">
      <c r="A150" s="4">
        <v>148</v>
      </c>
      <c r="B150" s="1" t="s">
        <v>175</v>
      </c>
      <c r="C150" s="5">
        <v>0.98799999999999999</v>
      </c>
      <c r="D150" s="5">
        <v>0.95420000000000005</v>
      </c>
      <c r="E150" s="6" t="s">
        <v>62</v>
      </c>
      <c r="F150" s="6" t="s">
        <v>63</v>
      </c>
      <c r="G150" s="6">
        <v>37</v>
      </c>
    </row>
    <row r="151" spans="1:7" x14ac:dyDescent="0.3">
      <c r="A151" s="4">
        <v>149</v>
      </c>
      <c r="B151" s="1" t="s">
        <v>33</v>
      </c>
      <c r="C151" s="5">
        <v>0.92049999999999998</v>
      </c>
      <c r="D151" s="5">
        <v>1.15E-2</v>
      </c>
      <c r="E151" s="6" t="s">
        <v>10</v>
      </c>
      <c r="F151" s="6" t="s">
        <v>11</v>
      </c>
      <c r="G151" s="6">
        <v>37</v>
      </c>
    </row>
    <row r="152" spans="1:7" x14ac:dyDescent="0.3">
      <c r="A152" s="4">
        <v>150</v>
      </c>
      <c r="B152" s="1" t="s">
        <v>176</v>
      </c>
      <c r="C152" s="5">
        <v>0.96440000000000003</v>
      </c>
      <c r="D152" s="5">
        <v>0.27689999999999998</v>
      </c>
      <c r="E152" s="6" t="s">
        <v>62</v>
      </c>
      <c r="F152" s="6" t="s">
        <v>63</v>
      </c>
      <c r="G152" s="6">
        <v>37</v>
      </c>
    </row>
    <row r="153" spans="1:7" x14ac:dyDescent="0.3">
      <c r="A153" s="4">
        <v>151</v>
      </c>
      <c r="B153" s="1" t="s">
        <v>177</v>
      </c>
      <c r="C153" s="5">
        <v>0.97219999999999995</v>
      </c>
      <c r="D153" s="5">
        <v>0.4698</v>
      </c>
      <c r="E153" s="6" t="s">
        <v>62</v>
      </c>
      <c r="F153" s="6" t="s">
        <v>63</v>
      </c>
      <c r="G153" s="6">
        <v>37</v>
      </c>
    </row>
    <row r="154" spans="1:7" x14ac:dyDescent="0.3">
      <c r="A154" s="4">
        <v>152</v>
      </c>
      <c r="B154" s="1" t="s">
        <v>178</v>
      </c>
      <c r="C154" s="5">
        <v>0.96960000000000002</v>
      </c>
      <c r="D154" s="5">
        <v>0.39879999999999999</v>
      </c>
      <c r="E154" s="6" t="s">
        <v>62</v>
      </c>
      <c r="F154" s="6" t="s">
        <v>63</v>
      </c>
      <c r="G154" s="6">
        <v>37</v>
      </c>
    </row>
    <row r="155" spans="1:7" x14ac:dyDescent="0.3">
      <c r="A155" s="4">
        <v>153</v>
      </c>
      <c r="B155" s="1" t="s">
        <v>179</v>
      </c>
      <c r="C155" s="5">
        <v>0.98099999999999998</v>
      </c>
      <c r="D155" s="5">
        <v>0.76419999999999999</v>
      </c>
      <c r="E155" s="6" t="s">
        <v>62</v>
      </c>
      <c r="F155" s="6" t="s">
        <v>63</v>
      </c>
      <c r="G155" s="6">
        <v>37</v>
      </c>
    </row>
    <row r="156" spans="1:7" x14ac:dyDescent="0.3">
      <c r="A156" s="4">
        <v>154</v>
      </c>
      <c r="B156" s="1" t="s">
        <v>47</v>
      </c>
      <c r="C156" s="5">
        <v>0.9093</v>
      </c>
      <c r="D156" s="5">
        <v>5.4000000000000003E-3</v>
      </c>
      <c r="E156" s="6" t="s">
        <v>10</v>
      </c>
      <c r="F156" s="6" t="s">
        <v>41</v>
      </c>
      <c r="G156" s="6">
        <v>37</v>
      </c>
    </row>
    <row r="157" spans="1:7" x14ac:dyDescent="0.3">
      <c r="A157" s="4">
        <v>155</v>
      </c>
      <c r="B157" s="1" t="s">
        <v>180</v>
      </c>
      <c r="C157" s="5">
        <v>0.97460000000000002</v>
      </c>
      <c r="D157" s="5">
        <v>0.54759999999999998</v>
      </c>
      <c r="E157" s="6" t="s">
        <v>62</v>
      </c>
      <c r="F157" s="6" t="s">
        <v>63</v>
      </c>
      <c r="G157" s="6">
        <v>37</v>
      </c>
    </row>
    <row r="158" spans="1:7" x14ac:dyDescent="0.3">
      <c r="A158" s="4">
        <v>156</v>
      </c>
      <c r="B158" s="1" t="s">
        <v>181</v>
      </c>
      <c r="C158" s="5">
        <v>0.98129999999999995</v>
      </c>
      <c r="D158" s="5">
        <v>0.77429999999999999</v>
      </c>
      <c r="E158" s="6" t="s">
        <v>62</v>
      </c>
      <c r="F158" s="6" t="s">
        <v>63</v>
      </c>
      <c r="G158" s="6">
        <v>37</v>
      </c>
    </row>
    <row r="159" spans="1:7" x14ac:dyDescent="0.3">
      <c r="A159" s="4">
        <v>157</v>
      </c>
      <c r="B159" s="1" t="s">
        <v>182</v>
      </c>
      <c r="C159" s="5">
        <v>0.97889999999999999</v>
      </c>
      <c r="D159" s="5">
        <v>0.69399999999999995</v>
      </c>
      <c r="E159" s="6" t="s">
        <v>62</v>
      </c>
      <c r="F159" s="6" t="s">
        <v>63</v>
      </c>
      <c r="G159" s="6">
        <v>37</v>
      </c>
    </row>
    <row r="160" spans="1:7" x14ac:dyDescent="0.3">
      <c r="A160" s="4">
        <v>158</v>
      </c>
      <c r="B160" s="1" t="s">
        <v>183</v>
      </c>
      <c r="C160" s="5">
        <v>0.96399999999999997</v>
      </c>
      <c r="D160" s="5">
        <v>0.27060000000000001</v>
      </c>
      <c r="E160" s="6" t="s">
        <v>62</v>
      </c>
      <c r="F160" s="6" t="s">
        <v>63</v>
      </c>
      <c r="G160" s="6">
        <v>37</v>
      </c>
    </row>
    <row r="161" spans="1:7" x14ac:dyDescent="0.3">
      <c r="A161" s="4">
        <v>159</v>
      </c>
      <c r="B161" s="1" t="s">
        <v>184</v>
      </c>
      <c r="C161" s="5">
        <v>0.97099999999999997</v>
      </c>
      <c r="D161" s="5">
        <v>0.43640000000000001</v>
      </c>
      <c r="E161" s="6" t="s">
        <v>62</v>
      </c>
      <c r="F161" s="6" t="s">
        <v>63</v>
      </c>
      <c r="G161" s="6">
        <v>37</v>
      </c>
    </row>
    <row r="162" spans="1:7" x14ac:dyDescent="0.3">
      <c r="A162" s="4">
        <v>160</v>
      </c>
      <c r="B162" s="1" t="s">
        <v>185</v>
      </c>
      <c r="C162" s="5">
        <v>0.97529999999999994</v>
      </c>
      <c r="D162" s="5">
        <v>0.57040000000000002</v>
      </c>
      <c r="E162" s="6" t="s">
        <v>62</v>
      </c>
      <c r="F162" s="6" t="s">
        <v>63</v>
      </c>
      <c r="G162" s="6">
        <v>37</v>
      </c>
    </row>
    <row r="163" spans="1:7" x14ac:dyDescent="0.3">
      <c r="A163" s="4">
        <v>161</v>
      </c>
      <c r="B163" s="1" t="s">
        <v>186</v>
      </c>
      <c r="C163" s="5">
        <v>0.97689999999999999</v>
      </c>
      <c r="D163" s="5">
        <v>0.62250000000000005</v>
      </c>
      <c r="E163" s="6" t="s">
        <v>62</v>
      </c>
      <c r="F163" s="6" t="s">
        <v>63</v>
      </c>
      <c r="G163" s="6">
        <v>37</v>
      </c>
    </row>
    <row r="164" spans="1:7" x14ac:dyDescent="0.3">
      <c r="A164" s="4">
        <v>162</v>
      </c>
      <c r="B164" s="1" t="s">
        <v>34</v>
      </c>
      <c r="C164" s="5">
        <v>0.93700000000000006</v>
      </c>
      <c r="D164" s="5">
        <v>3.6900000000000002E-2</v>
      </c>
      <c r="E164" s="6" t="s">
        <v>10</v>
      </c>
      <c r="F164" s="6" t="s">
        <v>11</v>
      </c>
      <c r="G164" s="6">
        <v>37</v>
      </c>
    </row>
    <row r="165" spans="1:7" x14ac:dyDescent="0.3">
      <c r="A165" s="4">
        <v>163</v>
      </c>
      <c r="B165" s="1" t="s">
        <v>187</v>
      </c>
      <c r="C165" s="5">
        <v>0.94379999999999997</v>
      </c>
      <c r="D165" s="5">
        <v>6.0900000000000003E-2</v>
      </c>
      <c r="E165" s="6" t="s">
        <v>62</v>
      </c>
      <c r="F165" s="6" t="s">
        <v>63</v>
      </c>
      <c r="G165" s="6">
        <v>37</v>
      </c>
    </row>
    <row r="166" spans="1:7" x14ac:dyDescent="0.3">
      <c r="A166" s="4">
        <v>164</v>
      </c>
      <c r="B166" s="1" t="s">
        <v>188</v>
      </c>
      <c r="C166" s="5">
        <v>0.99170000000000003</v>
      </c>
      <c r="D166" s="5">
        <v>0.9929</v>
      </c>
      <c r="E166" s="6" t="s">
        <v>62</v>
      </c>
      <c r="F166" s="6" t="s">
        <v>63</v>
      </c>
      <c r="G166" s="6">
        <v>37</v>
      </c>
    </row>
    <row r="167" spans="1:7" x14ac:dyDescent="0.3">
      <c r="A167" s="4">
        <v>165</v>
      </c>
      <c r="B167" s="1" t="s">
        <v>189</v>
      </c>
      <c r="C167" s="5">
        <v>0.98140000000000005</v>
      </c>
      <c r="D167" s="5">
        <v>0.77749999999999997</v>
      </c>
      <c r="E167" s="6" t="s">
        <v>62</v>
      </c>
      <c r="F167" s="6" t="s">
        <v>63</v>
      </c>
      <c r="G167" s="6">
        <v>37</v>
      </c>
    </row>
    <row r="168" spans="1:7" x14ac:dyDescent="0.3">
      <c r="A168" s="4">
        <v>166</v>
      </c>
      <c r="B168" s="1" t="s">
        <v>190</v>
      </c>
      <c r="C168" s="5">
        <v>0.97209999999999996</v>
      </c>
      <c r="D168" s="5">
        <v>0.46679999999999999</v>
      </c>
      <c r="E168" s="6" t="s">
        <v>62</v>
      </c>
      <c r="F168" s="6" t="s">
        <v>63</v>
      </c>
      <c r="G168" s="6">
        <v>37</v>
      </c>
    </row>
    <row r="169" spans="1:7" x14ac:dyDescent="0.3">
      <c r="A169" s="4">
        <v>167</v>
      </c>
      <c r="B169" s="1" t="s">
        <v>191</v>
      </c>
      <c r="C169" s="5">
        <v>0.96730000000000005</v>
      </c>
      <c r="D169" s="5">
        <v>0.34100000000000003</v>
      </c>
      <c r="E169" s="6" t="s">
        <v>62</v>
      </c>
      <c r="F169" s="6" t="s">
        <v>63</v>
      </c>
      <c r="G169" s="6">
        <v>37</v>
      </c>
    </row>
    <row r="170" spans="1:7" x14ac:dyDescent="0.3">
      <c r="A170" s="4">
        <v>168</v>
      </c>
      <c r="B170" s="1" t="s">
        <v>192</v>
      </c>
      <c r="C170" s="5">
        <v>0.94120000000000004</v>
      </c>
      <c r="D170" s="5">
        <v>5.04E-2</v>
      </c>
      <c r="E170" s="6" t="s">
        <v>62</v>
      </c>
      <c r="F170" s="6" t="s">
        <v>63</v>
      </c>
      <c r="G170" s="6">
        <v>37</v>
      </c>
    </row>
    <row r="171" spans="1:7" x14ac:dyDescent="0.3">
      <c r="A171" s="4">
        <v>169</v>
      </c>
      <c r="B171" s="1" t="s">
        <v>193</v>
      </c>
      <c r="C171" s="5">
        <v>0.98240000000000005</v>
      </c>
      <c r="D171" s="5">
        <v>0.81279999999999997</v>
      </c>
      <c r="E171" s="6" t="s">
        <v>62</v>
      </c>
      <c r="F171" s="6" t="s">
        <v>63</v>
      </c>
      <c r="G171" s="6">
        <v>37</v>
      </c>
    </row>
    <row r="172" spans="1:7" x14ac:dyDescent="0.3">
      <c r="A172" s="4">
        <v>170</v>
      </c>
      <c r="B172" s="1" t="s">
        <v>194</v>
      </c>
      <c r="C172" s="5">
        <v>0.97109999999999996</v>
      </c>
      <c r="D172" s="5">
        <v>0.43909999999999999</v>
      </c>
      <c r="E172" s="6" t="s">
        <v>62</v>
      </c>
      <c r="F172" s="6" t="s">
        <v>63</v>
      </c>
      <c r="G172" s="6">
        <v>37</v>
      </c>
    </row>
    <row r="173" spans="1:7" x14ac:dyDescent="0.3">
      <c r="A173" s="4">
        <v>171</v>
      </c>
      <c r="B173" s="1" t="s">
        <v>195</v>
      </c>
      <c r="C173" s="5">
        <v>0.94259999999999999</v>
      </c>
      <c r="D173" s="5">
        <v>5.57E-2</v>
      </c>
      <c r="E173" s="6" t="s">
        <v>62</v>
      </c>
      <c r="F173" s="6" t="s">
        <v>63</v>
      </c>
      <c r="G173" s="6">
        <v>37</v>
      </c>
    </row>
    <row r="174" spans="1:7" x14ac:dyDescent="0.3">
      <c r="A174" s="4">
        <v>172</v>
      </c>
      <c r="B174" s="1" t="s">
        <v>196</v>
      </c>
      <c r="C174" s="5">
        <v>0.9758</v>
      </c>
      <c r="D174" s="5">
        <v>0.58540000000000003</v>
      </c>
      <c r="E174" s="6" t="s">
        <v>62</v>
      </c>
      <c r="F174" s="6" t="s">
        <v>63</v>
      </c>
      <c r="G174" s="6">
        <v>37</v>
      </c>
    </row>
    <row r="175" spans="1:7" x14ac:dyDescent="0.3">
      <c r="A175" s="4">
        <v>173</v>
      </c>
      <c r="B175" s="1" t="s">
        <v>197</v>
      </c>
      <c r="C175" s="5">
        <v>0.96889999999999998</v>
      </c>
      <c r="D175" s="5">
        <v>0.379</v>
      </c>
      <c r="E175" s="6" t="s">
        <v>62</v>
      </c>
      <c r="F175" s="6" t="s">
        <v>63</v>
      </c>
      <c r="G175" s="6">
        <v>37</v>
      </c>
    </row>
    <row r="176" spans="1:7" x14ac:dyDescent="0.3">
      <c r="A176" s="4">
        <v>174</v>
      </c>
      <c r="B176" s="1" t="s">
        <v>198</v>
      </c>
      <c r="C176" s="5">
        <v>0.95379999999999998</v>
      </c>
      <c r="D176" s="5">
        <v>0.1275</v>
      </c>
      <c r="E176" s="6" t="s">
        <v>62</v>
      </c>
      <c r="F176" s="6" t="s">
        <v>63</v>
      </c>
      <c r="G176" s="6">
        <v>37</v>
      </c>
    </row>
    <row r="177" spans="1:7" x14ac:dyDescent="0.3">
      <c r="A177" s="4">
        <v>175</v>
      </c>
      <c r="B177" s="1" t="s">
        <v>199</v>
      </c>
      <c r="C177" s="5">
        <v>0.97040000000000004</v>
      </c>
      <c r="D177" s="5">
        <v>0.41880000000000001</v>
      </c>
      <c r="E177" s="6" t="s">
        <v>62</v>
      </c>
      <c r="F177" s="6" t="s">
        <v>63</v>
      </c>
      <c r="G177" s="6">
        <v>37</v>
      </c>
    </row>
    <row r="178" spans="1:7" x14ac:dyDescent="0.3">
      <c r="A178" s="4">
        <v>176</v>
      </c>
      <c r="B178" s="1" t="s">
        <v>35</v>
      </c>
      <c r="C178" s="5">
        <v>0.9304</v>
      </c>
      <c r="D178" s="5">
        <v>2.3099999999999999E-2</v>
      </c>
      <c r="E178" s="6" t="s">
        <v>10</v>
      </c>
      <c r="F178" s="6" t="s">
        <v>11</v>
      </c>
      <c r="G178" s="6">
        <v>37</v>
      </c>
    </row>
    <row r="179" spans="1:7" x14ac:dyDescent="0.3">
      <c r="A179" s="4">
        <v>177</v>
      </c>
      <c r="B179" s="1" t="s">
        <v>48</v>
      </c>
      <c r="C179" s="5">
        <v>0.8861</v>
      </c>
      <c r="D179" s="5">
        <v>1.1999999999999999E-3</v>
      </c>
      <c r="E179" s="6" t="s">
        <v>10</v>
      </c>
      <c r="F179" s="6" t="s">
        <v>41</v>
      </c>
      <c r="G179" s="6">
        <v>37</v>
      </c>
    </row>
    <row r="180" spans="1:7" x14ac:dyDescent="0.3">
      <c r="A180" s="4">
        <v>178</v>
      </c>
      <c r="B180" s="1" t="s">
        <v>200</v>
      </c>
      <c r="C180" s="5">
        <v>0.96560000000000001</v>
      </c>
      <c r="D180" s="5">
        <v>0.30270000000000002</v>
      </c>
      <c r="E180" s="6" t="s">
        <v>62</v>
      </c>
      <c r="F180" s="6" t="s">
        <v>63</v>
      </c>
      <c r="G180" s="6">
        <v>37</v>
      </c>
    </row>
    <row r="181" spans="1:7" x14ac:dyDescent="0.3">
      <c r="A181" s="4">
        <v>179</v>
      </c>
      <c r="B181" s="1" t="s">
        <v>49</v>
      </c>
      <c r="C181" s="5">
        <v>0.8972</v>
      </c>
      <c r="D181" s="5">
        <v>2.5000000000000001E-3</v>
      </c>
      <c r="E181" s="6" t="s">
        <v>10</v>
      </c>
      <c r="F181" s="6" t="s">
        <v>41</v>
      </c>
      <c r="G181" s="6">
        <v>37</v>
      </c>
    </row>
    <row r="182" spans="1:7" x14ac:dyDescent="0.3">
      <c r="A182" s="4">
        <v>180</v>
      </c>
      <c r="B182" s="1" t="s">
        <v>201</v>
      </c>
      <c r="C182" s="5">
        <v>0.95540000000000003</v>
      </c>
      <c r="D182" s="5">
        <v>0.14449999999999999</v>
      </c>
      <c r="E182" s="6" t="s">
        <v>62</v>
      </c>
      <c r="F182" s="6" t="s">
        <v>63</v>
      </c>
      <c r="G182" s="6">
        <v>37</v>
      </c>
    </row>
    <row r="183" spans="1:7" x14ac:dyDescent="0.3">
      <c r="A183" s="4">
        <v>181</v>
      </c>
      <c r="B183" s="1" t="s">
        <v>202</v>
      </c>
      <c r="C183" s="5">
        <v>0.96860000000000002</v>
      </c>
      <c r="D183" s="5">
        <v>0.37130000000000002</v>
      </c>
      <c r="E183" s="6" t="s">
        <v>62</v>
      </c>
      <c r="F183" s="6" t="s">
        <v>63</v>
      </c>
      <c r="G183" s="6">
        <v>37</v>
      </c>
    </row>
    <row r="184" spans="1:7" x14ac:dyDescent="0.3">
      <c r="A184" s="4">
        <v>182</v>
      </c>
      <c r="B184" s="1" t="s">
        <v>36</v>
      </c>
      <c r="C184" s="5">
        <v>0.9284</v>
      </c>
      <c r="D184" s="5">
        <v>1.9900000000000001E-2</v>
      </c>
      <c r="E184" s="6" t="s">
        <v>10</v>
      </c>
      <c r="F184" s="6" t="s">
        <v>11</v>
      </c>
      <c r="G184" s="6">
        <v>37</v>
      </c>
    </row>
    <row r="185" spans="1:7" x14ac:dyDescent="0.3">
      <c r="A185" s="4">
        <v>183</v>
      </c>
      <c r="B185" s="1" t="s">
        <v>203</v>
      </c>
      <c r="C185" s="5">
        <v>0.98089999999999999</v>
      </c>
      <c r="D185" s="5">
        <v>0.76400000000000001</v>
      </c>
      <c r="E185" s="6" t="s">
        <v>62</v>
      </c>
      <c r="F185" s="6" t="s">
        <v>63</v>
      </c>
      <c r="G185" s="6">
        <v>37</v>
      </c>
    </row>
    <row r="186" spans="1:7" x14ac:dyDescent="0.3">
      <c r="A186" s="4">
        <v>184</v>
      </c>
      <c r="B186" s="1" t="s">
        <v>204</v>
      </c>
      <c r="C186" s="5">
        <v>0.9829</v>
      </c>
      <c r="D186" s="5">
        <v>0.82909999999999995</v>
      </c>
      <c r="E186" s="6" t="s">
        <v>62</v>
      </c>
      <c r="F186" s="6" t="s">
        <v>63</v>
      </c>
      <c r="G186" s="6">
        <v>37</v>
      </c>
    </row>
    <row r="187" spans="1:7" x14ac:dyDescent="0.3">
      <c r="A187" s="4">
        <v>185</v>
      </c>
      <c r="B187" s="1" t="s">
        <v>50</v>
      </c>
      <c r="C187" s="5">
        <v>0.91020000000000001</v>
      </c>
      <c r="D187" s="5">
        <v>5.7000000000000002E-3</v>
      </c>
      <c r="E187" s="6" t="s">
        <v>10</v>
      </c>
      <c r="F187" s="6" t="s">
        <v>41</v>
      </c>
      <c r="G187" s="6">
        <v>37</v>
      </c>
    </row>
    <row r="188" spans="1:7" x14ac:dyDescent="0.3">
      <c r="A188" s="4">
        <v>186</v>
      </c>
      <c r="B188" s="1" t="s">
        <v>205</v>
      </c>
      <c r="C188" s="5">
        <v>0.98560000000000003</v>
      </c>
      <c r="D188" s="5">
        <v>0.90529999999999999</v>
      </c>
      <c r="E188" s="6" t="s">
        <v>62</v>
      </c>
      <c r="F188" s="6" t="s">
        <v>63</v>
      </c>
      <c r="G188" s="6">
        <v>37</v>
      </c>
    </row>
    <row r="189" spans="1:7" x14ac:dyDescent="0.3">
      <c r="A189" s="4">
        <v>187</v>
      </c>
      <c r="B189" s="1" t="s">
        <v>206</v>
      </c>
      <c r="C189" s="5">
        <v>0.95760000000000001</v>
      </c>
      <c r="D189" s="5">
        <v>0.1699</v>
      </c>
      <c r="E189" s="6" t="s">
        <v>62</v>
      </c>
      <c r="F189" s="6" t="s">
        <v>63</v>
      </c>
      <c r="G189" s="6">
        <v>37</v>
      </c>
    </row>
    <row r="190" spans="1:7" x14ac:dyDescent="0.3">
      <c r="A190" s="4">
        <v>188</v>
      </c>
      <c r="B190" s="1" t="s">
        <v>207</v>
      </c>
      <c r="C190" s="5">
        <v>0.99</v>
      </c>
      <c r="D190" s="5">
        <v>0.98060000000000003</v>
      </c>
      <c r="E190" s="6" t="s">
        <v>62</v>
      </c>
      <c r="F190" s="6" t="s">
        <v>63</v>
      </c>
      <c r="G190" s="6">
        <v>37</v>
      </c>
    </row>
    <row r="191" spans="1:7" x14ac:dyDescent="0.3">
      <c r="A191" s="4">
        <v>189</v>
      </c>
      <c r="B191" s="1" t="s">
        <v>208</v>
      </c>
      <c r="C191" s="5">
        <v>0.95069999999999999</v>
      </c>
      <c r="D191" s="5">
        <v>0.1016</v>
      </c>
      <c r="E191" s="6" t="s">
        <v>62</v>
      </c>
      <c r="F191" s="6" t="s">
        <v>63</v>
      </c>
      <c r="G191" s="6">
        <v>37</v>
      </c>
    </row>
    <row r="192" spans="1:7" x14ac:dyDescent="0.3">
      <c r="A192" s="4">
        <v>190</v>
      </c>
      <c r="B192" s="1" t="s">
        <v>209</v>
      </c>
      <c r="C192" s="5">
        <v>0.98750000000000004</v>
      </c>
      <c r="D192" s="5">
        <v>0.94550000000000001</v>
      </c>
      <c r="E192" s="6" t="s">
        <v>62</v>
      </c>
      <c r="F192" s="6" t="s">
        <v>63</v>
      </c>
      <c r="G192" s="6">
        <v>37</v>
      </c>
    </row>
    <row r="193" spans="1:7" x14ac:dyDescent="0.3">
      <c r="A193" s="4">
        <v>191</v>
      </c>
      <c r="B193" s="1" t="s">
        <v>210</v>
      </c>
      <c r="C193" s="5">
        <v>0.98380000000000001</v>
      </c>
      <c r="D193" s="5">
        <v>0.85509999999999997</v>
      </c>
      <c r="E193" s="6" t="s">
        <v>62</v>
      </c>
      <c r="F193" s="6" t="s">
        <v>63</v>
      </c>
      <c r="G193" s="6">
        <v>37</v>
      </c>
    </row>
    <row r="194" spans="1:7" x14ac:dyDescent="0.3">
      <c r="A194" s="4">
        <v>192</v>
      </c>
      <c r="B194" s="1" t="s">
        <v>211</v>
      </c>
      <c r="C194" s="5">
        <v>0.98740000000000006</v>
      </c>
      <c r="D194" s="5">
        <v>0.94450000000000001</v>
      </c>
      <c r="E194" s="6" t="s">
        <v>62</v>
      </c>
      <c r="F194" s="6" t="s">
        <v>63</v>
      </c>
      <c r="G194" s="6">
        <v>37</v>
      </c>
    </row>
    <row r="195" spans="1:7" x14ac:dyDescent="0.3">
      <c r="A195" s="4">
        <v>193</v>
      </c>
      <c r="B195" s="1" t="s">
        <v>37</v>
      </c>
      <c r="C195" s="5">
        <v>0.91900000000000004</v>
      </c>
      <c r="D195" s="5">
        <v>1.04E-2</v>
      </c>
      <c r="E195" s="6" t="s">
        <v>10</v>
      </c>
      <c r="F195" s="6" t="s">
        <v>11</v>
      </c>
      <c r="G195" s="6">
        <v>37</v>
      </c>
    </row>
    <row r="196" spans="1:7" x14ac:dyDescent="0.3">
      <c r="A196" s="4">
        <v>194</v>
      </c>
      <c r="B196" s="1" t="s">
        <v>212</v>
      </c>
      <c r="C196" s="5">
        <v>0.97950000000000004</v>
      </c>
      <c r="D196" s="5">
        <v>0.71330000000000005</v>
      </c>
      <c r="E196" s="6" t="s">
        <v>62</v>
      </c>
      <c r="F196" s="6" t="s">
        <v>63</v>
      </c>
      <c r="G196" s="6">
        <v>37</v>
      </c>
    </row>
    <row r="197" spans="1:7" x14ac:dyDescent="0.3">
      <c r="A197" s="4">
        <v>195</v>
      </c>
      <c r="B197" s="1" t="s">
        <v>213</v>
      </c>
      <c r="C197" s="5">
        <v>0.95699999999999996</v>
      </c>
      <c r="D197" s="5">
        <v>0.16209999999999999</v>
      </c>
      <c r="E197" s="6" t="s">
        <v>62</v>
      </c>
      <c r="F197" s="6" t="s">
        <v>63</v>
      </c>
      <c r="G197" s="6">
        <v>37</v>
      </c>
    </row>
    <row r="198" spans="1:7" x14ac:dyDescent="0.3">
      <c r="A198" s="4">
        <v>196</v>
      </c>
      <c r="B198" s="1" t="s">
        <v>214</v>
      </c>
      <c r="C198" s="5">
        <v>0.96319999999999995</v>
      </c>
      <c r="D198" s="5">
        <v>0.25409999999999999</v>
      </c>
      <c r="E198" s="6" t="s">
        <v>62</v>
      </c>
      <c r="F198" s="6" t="s">
        <v>63</v>
      </c>
      <c r="G198" s="6">
        <v>37</v>
      </c>
    </row>
    <row r="199" spans="1:7" x14ac:dyDescent="0.3">
      <c r="A199" s="4">
        <v>197</v>
      </c>
      <c r="B199" s="1" t="s">
        <v>215</v>
      </c>
      <c r="C199" s="5">
        <v>0.97719999999999996</v>
      </c>
      <c r="D199" s="5">
        <v>0.63419999999999999</v>
      </c>
      <c r="E199" s="6" t="s">
        <v>62</v>
      </c>
      <c r="F199" s="6" t="s">
        <v>63</v>
      </c>
      <c r="G199" s="6">
        <v>37</v>
      </c>
    </row>
    <row r="200" spans="1:7" x14ac:dyDescent="0.3">
      <c r="A200" s="4">
        <v>198</v>
      </c>
      <c r="B200" s="1" t="s">
        <v>216</v>
      </c>
      <c r="C200" s="5">
        <v>0.94550000000000001</v>
      </c>
      <c r="D200" s="5">
        <v>6.9000000000000006E-2</v>
      </c>
      <c r="E200" s="6" t="s">
        <v>62</v>
      </c>
      <c r="F200" s="6" t="s">
        <v>63</v>
      </c>
      <c r="G200" s="6">
        <v>37</v>
      </c>
    </row>
    <row r="201" spans="1:7" x14ac:dyDescent="0.3">
      <c r="A201" s="4">
        <v>199</v>
      </c>
      <c r="B201" s="1" t="s">
        <v>217</v>
      </c>
      <c r="C201" s="5">
        <v>0.98939999999999995</v>
      </c>
      <c r="D201" s="5">
        <v>0.97419999999999995</v>
      </c>
      <c r="E201" s="6" t="s">
        <v>62</v>
      </c>
      <c r="F201" s="6" t="s">
        <v>63</v>
      </c>
      <c r="G201" s="6">
        <v>37</v>
      </c>
    </row>
    <row r="202" spans="1:7" x14ac:dyDescent="0.3">
      <c r="A202" s="4">
        <v>200</v>
      </c>
      <c r="B202" s="1" t="s">
        <v>218</v>
      </c>
      <c r="C202" s="5">
        <v>0.95240000000000002</v>
      </c>
      <c r="D202" s="5">
        <v>0.11550000000000001</v>
      </c>
      <c r="E202" s="6" t="s">
        <v>62</v>
      </c>
      <c r="F202" s="6" t="s">
        <v>63</v>
      </c>
      <c r="G202" s="6">
        <v>37</v>
      </c>
    </row>
    <row r="203" spans="1:7" x14ac:dyDescent="0.3">
      <c r="A203" s="4">
        <v>201</v>
      </c>
      <c r="B203" s="1" t="s">
        <v>219</v>
      </c>
      <c r="C203" s="5">
        <v>0.99329999999999996</v>
      </c>
      <c r="D203" s="5">
        <v>0.99809999999999999</v>
      </c>
      <c r="E203" s="6" t="s">
        <v>62</v>
      </c>
      <c r="F203" s="6" t="s">
        <v>63</v>
      </c>
      <c r="G203" s="6">
        <v>37</v>
      </c>
    </row>
    <row r="204" spans="1:7" x14ac:dyDescent="0.3">
      <c r="A204" s="4">
        <v>202</v>
      </c>
      <c r="B204" s="1" t="s">
        <v>220</v>
      </c>
      <c r="C204" s="5">
        <v>0.97050000000000003</v>
      </c>
      <c r="D204" s="5">
        <v>0.4219</v>
      </c>
      <c r="E204" s="6" t="s">
        <v>62</v>
      </c>
      <c r="F204" s="6" t="s">
        <v>63</v>
      </c>
      <c r="G204" s="6">
        <v>37</v>
      </c>
    </row>
    <row r="205" spans="1:7" x14ac:dyDescent="0.3">
      <c r="A205" s="4">
        <v>203</v>
      </c>
      <c r="B205" s="1" t="s">
        <v>221</v>
      </c>
      <c r="C205" s="5">
        <v>0.96650000000000003</v>
      </c>
      <c r="D205" s="5">
        <v>0.32269999999999999</v>
      </c>
      <c r="E205" s="6" t="s">
        <v>62</v>
      </c>
      <c r="F205" s="6" t="s">
        <v>63</v>
      </c>
      <c r="G205" s="6">
        <v>37</v>
      </c>
    </row>
    <row r="206" spans="1:7" x14ac:dyDescent="0.3">
      <c r="A206" s="4">
        <v>204</v>
      </c>
      <c r="B206" s="1" t="s">
        <v>222</v>
      </c>
      <c r="C206" s="5">
        <v>0.99170000000000003</v>
      </c>
      <c r="D206" s="5">
        <v>0.99319999999999997</v>
      </c>
      <c r="E206" s="6" t="s">
        <v>62</v>
      </c>
      <c r="F206" s="6" t="s">
        <v>63</v>
      </c>
      <c r="G206" s="6">
        <v>37</v>
      </c>
    </row>
    <row r="207" spans="1:7" x14ac:dyDescent="0.3">
      <c r="A207" s="4">
        <v>205</v>
      </c>
      <c r="B207" s="1" t="s">
        <v>223</v>
      </c>
      <c r="C207" s="5">
        <v>0.98209999999999997</v>
      </c>
      <c r="D207" s="5">
        <v>0.80130000000000001</v>
      </c>
      <c r="E207" s="6" t="s">
        <v>62</v>
      </c>
      <c r="F207" s="6" t="s">
        <v>63</v>
      </c>
      <c r="G207" s="6">
        <v>37</v>
      </c>
    </row>
    <row r="208" spans="1:7" x14ac:dyDescent="0.3">
      <c r="A208" s="4">
        <v>206</v>
      </c>
      <c r="B208" s="1" t="s">
        <v>224</v>
      </c>
      <c r="C208" s="5">
        <v>0.96150000000000002</v>
      </c>
      <c r="D208" s="5">
        <v>0.22500000000000001</v>
      </c>
      <c r="E208" s="6" t="s">
        <v>62</v>
      </c>
      <c r="F208" s="6" t="s">
        <v>63</v>
      </c>
      <c r="G208" s="6">
        <v>37</v>
      </c>
    </row>
    <row r="209" spans="1:7" x14ac:dyDescent="0.3">
      <c r="A209" s="4">
        <v>207</v>
      </c>
      <c r="B209" s="1" t="s">
        <v>225</v>
      </c>
      <c r="C209" s="5">
        <v>0.96709999999999996</v>
      </c>
      <c r="D209" s="5">
        <v>0.33610000000000001</v>
      </c>
      <c r="E209" s="6" t="s">
        <v>62</v>
      </c>
      <c r="F209" s="6" t="s">
        <v>63</v>
      </c>
      <c r="G209" s="6">
        <v>37</v>
      </c>
    </row>
    <row r="210" spans="1:7" x14ac:dyDescent="0.3">
      <c r="A210" s="4">
        <v>208</v>
      </c>
      <c r="B210" s="1" t="s">
        <v>226</v>
      </c>
      <c r="C210" s="5">
        <v>0.94389999999999996</v>
      </c>
      <c r="D210" s="5">
        <v>6.1400000000000003E-2</v>
      </c>
      <c r="E210" s="6" t="s">
        <v>62</v>
      </c>
      <c r="F210" s="6" t="s">
        <v>63</v>
      </c>
      <c r="G210" s="6">
        <v>37</v>
      </c>
    </row>
    <row r="211" spans="1:7" x14ac:dyDescent="0.3">
      <c r="A211" s="4">
        <v>209</v>
      </c>
      <c r="B211" s="1" t="s">
        <v>38</v>
      </c>
      <c r="C211" s="5">
        <v>0.92290000000000005</v>
      </c>
      <c r="D211" s="5">
        <v>1.3599999999999999E-2</v>
      </c>
      <c r="E211" s="6" t="s">
        <v>10</v>
      </c>
      <c r="F211" s="6" t="s">
        <v>11</v>
      </c>
      <c r="G211" s="6">
        <v>37</v>
      </c>
    </row>
    <row r="212" spans="1:7" x14ac:dyDescent="0.3">
      <c r="A212" s="4">
        <v>210</v>
      </c>
      <c r="B212" s="1" t="s">
        <v>227</v>
      </c>
      <c r="C212" s="5">
        <v>0.97599999999999998</v>
      </c>
      <c r="D212" s="5">
        <v>0.59230000000000005</v>
      </c>
      <c r="E212" s="6" t="s">
        <v>62</v>
      </c>
      <c r="F212" s="6" t="s">
        <v>63</v>
      </c>
      <c r="G212" s="6">
        <v>37</v>
      </c>
    </row>
    <row r="213" spans="1:7" x14ac:dyDescent="0.3">
      <c r="A213" s="4">
        <v>211</v>
      </c>
      <c r="B213" s="1" t="s">
        <v>39</v>
      </c>
      <c r="C213" s="5">
        <v>0.92669999999999997</v>
      </c>
      <c r="D213" s="5">
        <v>1.77E-2</v>
      </c>
      <c r="E213" s="6" t="s">
        <v>10</v>
      </c>
      <c r="F213" s="6" t="s">
        <v>11</v>
      </c>
      <c r="G213" s="6">
        <v>37</v>
      </c>
    </row>
    <row r="214" spans="1:7" x14ac:dyDescent="0.3">
      <c r="A214" s="4">
        <v>212</v>
      </c>
      <c r="B214" s="1" t="s">
        <v>228</v>
      </c>
      <c r="C214" s="5">
        <v>0.98660000000000003</v>
      </c>
      <c r="D214" s="5">
        <v>0.9284</v>
      </c>
      <c r="E214" s="6" t="s">
        <v>62</v>
      </c>
      <c r="F214" s="6" t="s">
        <v>63</v>
      </c>
      <c r="G214" s="6">
        <v>37</v>
      </c>
    </row>
    <row r="215" spans="1:7" x14ac:dyDescent="0.3">
      <c r="A215" s="4">
        <v>213</v>
      </c>
      <c r="B215" s="1" t="s">
        <v>229</v>
      </c>
      <c r="C215" s="5">
        <v>0.95789999999999997</v>
      </c>
      <c r="D215" s="5">
        <v>0.17380000000000001</v>
      </c>
      <c r="E215" s="6" t="s">
        <v>62</v>
      </c>
      <c r="F215" s="6" t="s">
        <v>63</v>
      </c>
      <c r="G215" s="6">
        <v>37</v>
      </c>
    </row>
  </sheetData>
  <autoFilter ref="A2:G2" xr:uid="{7F6DB6B2-ACB3-4B9F-B264-AF3328BA4903}">
    <sortState xmlns:xlrd2="http://schemas.microsoft.com/office/spreadsheetml/2017/richdata2" ref="A3:G215">
      <sortCondition ref="A2"/>
    </sortState>
  </autoFilter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170B7-2047-4E44-89FA-45DDF5E13D6B}">
  <dimension ref="A1:I127"/>
  <sheetViews>
    <sheetView workbookViewId="0">
      <selection activeCell="E133" sqref="E133"/>
    </sheetView>
  </sheetViews>
  <sheetFormatPr defaultRowHeight="14.4" x14ac:dyDescent="0.3"/>
  <cols>
    <col min="1" max="1" width="8.33203125" bestFit="1" customWidth="1"/>
    <col min="2" max="2" width="25.88671875" style="10" bestFit="1" customWidth="1"/>
    <col min="3" max="3" width="8" style="12" customWidth="1"/>
    <col min="4" max="4" width="10.109375" style="12" customWidth="1"/>
    <col min="5" max="5" width="19.109375" style="12" customWidth="1"/>
    <col min="6" max="6" width="11.33203125" style="12" customWidth="1"/>
    <col min="7" max="7" width="10.33203125" style="12" customWidth="1"/>
  </cols>
  <sheetData>
    <row r="1" spans="1:7" x14ac:dyDescent="0.3">
      <c r="B1" s="1" t="s">
        <v>0</v>
      </c>
      <c r="C1" s="6" t="s">
        <v>1</v>
      </c>
    </row>
    <row r="2" spans="1:7" s="9" customFormat="1" ht="29.25" customHeight="1" x14ac:dyDescent="0.3">
      <c r="A2" s="3" t="s">
        <v>2</v>
      </c>
      <c r="B2" s="7" t="s">
        <v>3</v>
      </c>
      <c r="C2" s="18" t="s">
        <v>4</v>
      </c>
      <c r="D2" s="18" t="s">
        <v>5</v>
      </c>
      <c r="E2" s="19" t="s">
        <v>6</v>
      </c>
      <c r="F2" s="19" t="s">
        <v>7</v>
      </c>
      <c r="G2" s="19" t="s">
        <v>8</v>
      </c>
    </row>
    <row r="3" spans="1:7" x14ac:dyDescent="0.3">
      <c r="A3" s="4">
        <v>1</v>
      </c>
      <c r="B3" s="1" t="s">
        <v>239</v>
      </c>
      <c r="C3" s="5">
        <v>0.93110000000000004</v>
      </c>
      <c r="D3" s="5">
        <v>0.42220000000000002</v>
      </c>
      <c r="E3" s="6" t="s">
        <v>62</v>
      </c>
      <c r="F3" s="6" t="s">
        <v>63</v>
      </c>
      <c r="G3" s="6">
        <v>11</v>
      </c>
    </row>
    <row r="4" spans="1:7" x14ac:dyDescent="0.3">
      <c r="A4" s="4">
        <v>2</v>
      </c>
      <c r="B4" s="1" t="s">
        <v>240</v>
      </c>
      <c r="C4" s="5">
        <v>0.98329999999999995</v>
      </c>
      <c r="D4" s="5">
        <v>0.9819</v>
      </c>
      <c r="E4" s="6" t="s">
        <v>62</v>
      </c>
      <c r="F4" s="6" t="s">
        <v>63</v>
      </c>
      <c r="G4" s="6">
        <v>11</v>
      </c>
    </row>
    <row r="5" spans="1:7" x14ac:dyDescent="0.3">
      <c r="A5" s="4">
        <v>3</v>
      </c>
      <c r="B5" s="1" t="s">
        <v>241</v>
      </c>
      <c r="C5" s="5">
        <v>0.93879999999999997</v>
      </c>
      <c r="D5" s="5">
        <v>0.50700000000000001</v>
      </c>
      <c r="E5" s="6" t="s">
        <v>62</v>
      </c>
      <c r="F5" s="6" t="s">
        <v>63</v>
      </c>
      <c r="G5" s="6">
        <v>11</v>
      </c>
    </row>
    <row r="6" spans="1:7" x14ac:dyDescent="0.3">
      <c r="A6" s="4">
        <v>4</v>
      </c>
      <c r="B6" s="1" t="s">
        <v>242</v>
      </c>
      <c r="C6" s="5">
        <v>0.91800000000000004</v>
      </c>
      <c r="D6" s="5">
        <v>0.30259999999999998</v>
      </c>
      <c r="E6" s="6" t="s">
        <v>62</v>
      </c>
      <c r="F6" s="6" t="s">
        <v>63</v>
      </c>
      <c r="G6" s="6">
        <v>11</v>
      </c>
    </row>
    <row r="7" spans="1:7" x14ac:dyDescent="0.3">
      <c r="A7" s="4">
        <v>5</v>
      </c>
      <c r="B7" s="1" t="s">
        <v>243</v>
      </c>
      <c r="C7" s="5">
        <v>0.92200000000000004</v>
      </c>
      <c r="D7" s="5">
        <v>0.33610000000000001</v>
      </c>
      <c r="E7" s="6" t="s">
        <v>62</v>
      </c>
      <c r="F7" s="6" t="s">
        <v>63</v>
      </c>
      <c r="G7" s="6">
        <v>11</v>
      </c>
    </row>
    <row r="8" spans="1:7" x14ac:dyDescent="0.3">
      <c r="A8" s="4">
        <v>6</v>
      </c>
      <c r="B8" s="1" t="s">
        <v>230</v>
      </c>
      <c r="C8" s="5">
        <v>0.83209999999999995</v>
      </c>
      <c r="D8" s="5">
        <v>2.4899999999999999E-2</v>
      </c>
      <c r="E8" s="6" t="s">
        <v>10</v>
      </c>
      <c r="F8" s="6" t="s">
        <v>11</v>
      </c>
      <c r="G8" s="6">
        <v>11</v>
      </c>
    </row>
    <row r="9" spans="1:7" x14ac:dyDescent="0.3">
      <c r="A9" s="4">
        <v>7</v>
      </c>
      <c r="B9" s="1" t="s">
        <v>244</v>
      </c>
      <c r="C9" s="5">
        <v>0.9456</v>
      </c>
      <c r="D9" s="5">
        <v>0.58830000000000005</v>
      </c>
      <c r="E9" s="6" t="s">
        <v>62</v>
      </c>
      <c r="F9" s="6" t="s">
        <v>63</v>
      </c>
      <c r="G9" s="6">
        <v>11</v>
      </c>
    </row>
    <row r="10" spans="1:7" x14ac:dyDescent="0.3">
      <c r="A10" s="4">
        <v>8</v>
      </c>
      <c r="B10" s="1" t="s">
        <v>245</v>
      </c>
      <c r="C10" s="5">
        <v>0.9506</v>
      </c>
      <c r="D10" s="5">
        <v>0.65229999999999999</v>
      </c>
      <c r="E10" s="6" t="s">
        <v>62</v>
      </c>
      <c r="F10" s="6" t="s">
        <v>63</v>
      </c>
      <c r="G10" s="6">
        <v>11</v>
      </c>
    </row>
    <row r="11" spans="1:7" x14ac:dyDescent="0.3">
      <c r="A11" s="4">
        <v>9</v>
      </c>
      <c r="B11" s="1" t="s">
        <v>246</v>
      </c>
      <c r="C11" s="5">
        <v>0.94520000000000004</v>
      </c>
      <c r="D11" s="5">
        <v>0.5837</v>
      </c>
      <c r="E11" s="6" t="s">
        <v>62</v>
      </c>
      <c r="F11" s="6" t="s">
        <v>63</v>
      </c>
      <c r="G11" s="6">
        <v>11</v>
      </c>
    </row>
    <row r="12" spans="1:7" x14ac:dyDescent="0.3">
      <c r="A12" s="4">
        <v>10</v>
      </c>
      <c r="B12" s="1" t="s">
        <v>247</v>
      </c>
      <c r="C12" s="5">
        <v>0.96750000000000003</v>
      </c>
      <c r="D12" s="5">
        <v>0.86050000000000004</v>
      </c>
      <c r="E12" s="6" t="s">
        <v>62</v>
      </c>
      <c r="F12" s="6" t="s">
        <v>63</v>
      </c>
      <c r="G12" s="6">
        <v>11</v>
      </c>
    </row>
    <row r="13" spans="1:7" x14ac:dyDescent="0.3">
      <c r="A13" s="4">
        <v>11</v>
      </c>
      <c r="B13" s="1" t="s">
        <v>248</v>
      </c>
      <c r="C13" s="5">
        <v>0.95440000000000003</v>
      </c>
      <c r="D13" s="5">
        <v>0.70089999999999997</v>
      </c>
      <c r="E13" s="6" t="s">
        <v>62</v>
      </c>
      <c r="F13" s="6" t="s">
        <v>63</v>
      </c>
      <c r="G13" s="6">
        <v>11</v>
      </c>
    </row>
    <row r="14" spans="1:7" x14ac:dyDescent="0.3">
      <c r="A14" s="4">
        <v>12</v>
      </c>
      <c r="B14" s="1" t="s">
        <v>249</v>
      </c>
      <c r="C14" s="5">
        <v>0.91700000000000004</v>
      </c>
      <c r="D14" s="5">
        <v>0.29420000000000002</v>
      </c>
      <c r="E14" s="6" t="s">
        <v>62</v>
      </c>
      <c r="F14" s="6" t="s">
        <v>63</v>
      </c>
      <c r="G14" s="6">
        <v>11</v>
      </c>
    </row>
    <row r="15" spans="1:7" x14ac:dyDescent="0.3">
      <c r="A15" s="4">
        <v>13</v>
      </c>
      <c r="B15" s="1" t="s">
        <v>250</v>
      </c>
      <c r="C15" s="5">
        <v>0.92020000000000002</v>
      </c>
      <c r="D15" s="5">
        <v>0.32</v>
      </c>
      <c r="E15" s="6" t="s">
        <v>62</v>
      </c>
      <c r="F15" s="6" t="s">
        <v>63</v>
      </c>
      <c r="G15" s="6">
        <v>11</v>
      </c>
    </row>
    <row r="16" spans="1:7" x14ac:dyDescent="0.3">
      <c r="A16" s="4">
        <v>14</v>
      </c>
      <c r="B16" s="1" t="s">
        <v>251</v>
      </c>
      <c r="C16" s="5">
        <v>0.95499999999999996</v>
      </c>
      <c r="D16" s="5">
        <v>0.7077</v>
      </c>
      <c r="E16" s="6" t="s">
        <v>62</v>
      </c>
      <c r="F16" s="6" t="s">
        <v>63</v>
      </c>
      <c r="G16" s="6">
        <v>11</v>
      </c>
    </row>
    <row r="17" spans="1:7" x14ac:dyDescent="0.3">
      <c r="A17" s="4">
        <v>15</v>
      </c>
      <c r="B17" s="1" t="s">
        <v>252</v>
      </c>
      <c r="C17" s="5">
        <v>0.94930000000000003</v>
      </c>
      <c r="D17" s="5">
        <v>0.6351</v>
      </c>
      <c r="E17" s="6" t="s">
        <v>62</v>
      </c>
      <c r="F17" s="6" t="s">
        <v>63</v>
      </c>
      <c r="G17" s="6">
        <v>11</v>
      </c>
    </row>
    <row r="18" spans="1:7" x14ac:dyDescent="0.3">
      <c r="A18" s="4">
        <v>16</v>
      </c>
      <c r="B18" s="1" t="s">
        <v>253</v>
      </c>
      <c r="C18" s="5">
        <v>0.92330000000000001</v>
      </c>
      <c r="D18" s="5">
        <v>0.34720000000000001</v>
      </c>
      <c r="E18" s="6" t="s">
        <v>62</v>
      </c>
      <c r="F18" s="6" t="s">
        <v>63</v>
      </c>
      <c r="G18" s="6">
        <v>11</v>
      </c>
    </row>
    <row r="19" spans="1:7" x14ac:dyDescent="0.3">
      <c r="A19" s="4">
        <v>17</v>
      </c>
      <c r="B19" s="1" t="s">
        <v>254</v>
      </c>
      <c r="C19" s="5">
        <v>0.94359999999999999</v>
      </c>
      <c r="D19" s="5">
        <v>0.5635</v>
      </c>
      <c r="E19" s="6" t="s">
        <v>62</v>
      </c>
      <c r="F19" s="6" t="s">
        <v>63</v>
      </c>
      <c r="G19" s="6">
        <v>11</v>
      </c>
    </row>
    <row r="20" spans="1:7" x14ac:dyDescent="0.3">
      <c r="A20" s="4">
        <v>18</v>
      </c>
      <c r="B20" s="1" t="s">
        <v>255</v>
      </c>
      <c r="C20" s="5">
        <v>0.89890000000000003</v>
      </c>
      <c r="D20" s="5">
        <v>0.1794</v>
      </c>
      <c r="E20" s="6" t="s">
        <v>62</v>
      </c>
      <c r="F20" s="6" t="s">
        <v>63</v>
      </c>
      <c r="G20" s="6">
        <v>11</v>
      </c>
    </row>
    <row r="21" spans="1:7" x14ac:dyDescent="0.3">
      <c r="A21" s="4">
        <v>19</v>
      </c>
      <c r="B21" s="1" t="s">
        <v>256</v>
      </c>
      <c r="C21" s="5">
        <v>0.94389999999999996</v>
      </c>
      <c r="D21" s="5">
        <v>0.56730000000000003</v>
      </c>
      <c r="E21" s="6" t="s">
        <v>62</v>
      </c>
      <c r="F21" s="6" t="s">
        <v>63</v>
      </c>
      <c r="G21" s="6">
        <v>11</v>
      </c>
    </row>
    <row r="22" spans="1:7" x14ac:dyDescent="0.3">
      <c r="A22" s="4">
        <v>20</v>
      </c>
      <c r="B22" s="1" t="s">
        <v>231</v>
      </c>
      <c r="C22" s="5">
        <v>0.84730000000000005</v>
      </c>
      <c r="D22" s="5">
        <v>3.9399999999999998E-2</v>
      </c>
      <c r="E22" s="6" t="s">
        <v>10</v>
      </c>
      <c r="F22" s="6" t="s">
        <v>11</v>
      </c>
      <c r="G22" s="6">
        <v>11</v>
      </c>
    </row>
    <row r="23" spans="1:7" x14ac:dyDescent="0.3">
      <c r="A23" s="4">
        <v>21</v>
      </c>
      <c r="B23" s="1" t="s">
        <v>257</v>
      </c>
      <c r="C23" s="5">
        <v>0.88200000000000001</v>
      </c>
      <c r="D23" s="5">
        <v>0.1104</v>
      </c>
      <c r="E23" s="6" t="s">
        <v>62</v>
      </c>
      <c r="F23" s="6" t="s">
        <v>63</v>
      </c>
      <c r="G23" s="6">
        <v>11</v>
      </c>
    </row>
    <row r="24" spans="1:7" x14ac:dyDescent="0.3">
      <c r="A24" s="4">
        <v>22</v>
      </c>
      <c r="B24" s="1" t="s">
        <v>258</v>
      </c>
      <c r="C24" s="5">
        <v>0.88800000000000001</v>
      </c>
      <c r="D24" s="5">
        <v>0.1313</v>
      </c>
      <c r="E24" s="6" t="s">
        <v>62</v>
      </c>
      <c r="F24" s="6" t="s">
        <v>63</v>
      </c>
      <c r="G24" s="6">
        <v>11</v>
      </c>
    </row>
    <row r="25" spans="1:7" x14ac:dyDescent="0.3">
      <c r="A25" s="4">
        <v>23</v>
      </c>
      <c r="B25" s="1" t="s">
        <v>259</v>
      </c>
      <c r="C25" s="5">
        <v>0.89429999999999998</v>
      </c>
      <c r="D25" s="5">
        <v>0.15709999999999999</v>
      </c>
      <c r="E25" s="6" t="s">
        <v>62</v>
      </c>
      <c r="F25" s="6" t="s">
        <v>63</v>
      </c>
      <c r="G25" s="6">
        <v>11</v>
      </c>
    </row>
    <row r="26" spans="1:7" x14ac:dyDescent="0.3">
      <c r="A26" s="4">
        <v>24</v>
      </c>
      <c r="B26" s="1" t="s">
        <v>260</v>
      </c>
      <c r="C26" s="5">
        <v>0.86939999999999995</v>
      </c>
      <c r="D26" s="5">
        <v>7.6200000000000004E-2</v>
      </c>
      <c r="E26" s="6" t="s">
        <v>62</v>
      </c>
      <c r="F26" s="6" t="s">
        <v>63</v>
      </c>
      <c r="G26" s="6">
        <v>11</v>
      </c>
    </row>
    <row r="27" spans="1:7" x14ac:dyDescent="0.3">
      <c r="A27" s="4">
        <v>25</v>
      </c>
      <c r="B27" s="1" t="s">
        <v>261</v>
      </c>
      <c r="C27" s="5">
        <v>0.95540000000000003</v>
      </c>
      <c r="D27" s="5">
        <v>0.71289999999999998</v>
      </c>
      <c r="E27" s="6" t="s">
        <v>62</v>
      </c>
      <c r="F27" s="6" t="s">
        <v>63</v>
      </c>
      <c r="G27" s="6">
        <v>11</v>
      </c>
    </row>
    <row r="28" spans="1:7" x14ac:dyDescent="0.3">
      <c r="A28" s="4">
        <v>26</v>
      </c>
      <c r="B28" s="1" t="s">
        <v>262</v>
      </c>
      <c r="C28" s="5">
        <v>0.97040000000000004</v>
      </c>
      <c r="D28" s="5">
        <v>0.8901</v>
      </c>
      <c r="E28" s="6" t="s">
        <v>62</v>
      </c>
      <c r="F28" s="6" t="s">
        <v>63</v>
      </c>
      <c r="G28" s="6">
        <v>11</v>
      </c>
    </row>
    <row r="29" spans="1:7" x14ac:dyDescent="0.3">
      <c r="A29" s="4">
        <v>27</v>
      </c>
      <c r="B29" s="1" t="s">
        <v>263</v>
      </c>
      <c r="C29" s="5">
        <v>0.97389999999999999</v>
      </c>
      <c r="D29" s="5">
        <v>0.92310000000000003</v>
      </c>
      <c r="E29" s="6" t="s">
        <v>62</v>
      </c>
      <c r="F29" s="6" t="s">
        <v>63</v>
      </c>
      <c r="G29" s="6">
        <v>11</v>
      </c>
    </row>
    <row r="30" spans="1:7" x14ac:dyDescent="0.3">
      <c r="A30" s="4">
        <v>28</v>
      </c>
      <c r="B30" s="1" t="s">
        <v>264</v>
      </c>
      <c r="C30" s="5">
        <v>0.94389999999999996</v>
      </c>
      <c r="D30" s="5">
        <v>0.56730000000000003</v>
      </c>
      <c r="E30" s="6" t="s">
        <v>62</v>
      </c>
      <c r="F30" s="6" t="s">
        <v>63</v>
      </c>
      <c r="G30" s="6">
        <v>11</v>
      </c>
    </row>
    <row r="31" spans="1:7" x14ac:dyDescent="0.3">
      <c r="A31" s="4">
        <v>29</v>
      </c>
      <c r="B31" s="1" t="s">
        <v>265</v>
      </c>
      <c r="C31" s="5">
        <v>0.96199999999999997</v>
      </c>
      <c r="D31" s="5">
        <v>0.79620000000000002</v>
      </c>
      <c r="E31" s="6" t="s">
        <v>62</v>
      </c>
      <c r="F31" s="6" t="s">
        <v>63</v>
      </c>
      <c r="G31" s="6">
        <v>11</v>
      </c>
    </row>
    <row r="32" spans="1:7" x14ac:dyDescent="0.3">
      <c r="A32" s="4">
        <v>30</v>
      </c>
      <c r="B32" s="1" t="s">
        <v>266</v>
      </c>
      <c r="C32" s="5">
        <v>0.9476</v>
      </c>
      <c r="D32" s="5">
        <v>0.61319999999999997</v>
      </c>
      <c r="E32" s="6" t="s">
        <v>62</v>
      </c>
      <c r="F32" s="6" t="s">
        <v>63</v>
      </c>
      <c r="G32" s="6">
        <v>11</v>
      </c>
    </row>
    <row r="33" spans="1:7" x14ac:dyDescent="0.3">
      <c r="A33" s="4">
        <v>31</v>
      </c>
      <c r="B33" s="1" t="s">
        <v>267</v>
      </c>
      <c r="C33" s="5">
        <v>0.92949999999999999</v>
      </c>
      <c r="D33" s="5">
        <v>0.40560000000000002</v>
      </c>
      <c r="E33" s="6" t="s">
        <v>62</v>
      </c>
      <c r="F33" s="6" t="s">
        <v>63</v>
      </c>
      <c r="G33" s="6">
        <v>11</v>
      </c>
    </row>
    <row r="34" spans="1:7" x14ac:dyDescent="0.3">
      <c r="A34" s="4">
        <v>32</v>
      </c>
      <c r="B34" s="1" t="s">
        <v>268</v>
      </c>
      <c r="C34" s="5">
        <v>0.88780000000000003</v>
      </c>
      <c r="D34" s="5">
        <v>0.13070000000000001</v>
      </c>
      <c r="E34" s="6" t="s">
        <v>62</v>
      </c>
      <c r="F34" s="6" t="s">
        <v>63</v>
      </c>
      <c r="G34" s="6">
        <v>11</v>
      </c>
    </row>
    <row r="35" spans="1:7" x14ac:dyDescent="0.3">
      <c r="A35" s="4">
        <v>33</v>
      </c>
      <c r="B35" s="1" t="s">
        <v>269</v>
      </c>
      <c r="C35" s="5">
        <v>0.93640000000000001</v>
      </c>
      <c r="D35" s="5">
        <v>0.47899999999999998</v>
      </c>
      <c r="E35" s="6" t="s">
        <v>62</v>
      </c>
      <c r="F35" s="6" t="s">
        <v>63</v>
      </c>
      <c r="G35" s="6">
        <v>11</v>
      </c>
    </row>
    <row r="36" spans="1:7" x14ac:dyDescent="0.3">
      <c r="A36" s="4">
        <v>34</v>
      </c>
      <c r="B36" s="1" t="s">
        <v>270</v>
      </c>
      <c r="C36" s="5">
        <v>0.93320000000000003</v>
      </c>
      <c r="D36" s="5">
        <v>0.44440000000000002</v>
      </c>
      <c r="E36" s="6" t="s">
        <v>62</v>
      </c>
      <c r="F36" s="6" t="s">
        <v>63</v>
      </c>
      <c r="G36" s="6">
        <v>11</v>
      </c>
    </row>
    <row r="37" spans="1:7" x14ac:dyDescent="0.3">
      <c r="A37" s="4">
        <v>35</v>
      </c>
      <c r="B37" s="1" t="s">
        <v>271</v>
      </c>
      <c r="C37" s="5">
        <v>0.94</v>
      </c>
      <c r="D37" s="5">
        <v>0.52070000000000005</v>
      </c>
      <c r="E37" s="6" t="s">
        <v>62</v>
      </c>
      <c r="F37" s="6" t="s">
        <v>63</v>
      </c>
      <c r="G37" s="6">
        <v>11</v>
      </c>
    </row>
    <row r="38" spans="1:7" x14ac:dyDescent="0.3">
      <c r="A38" s="4">
        <v>36</v>
      </c>
      <c r="B38" s="1" t="s">
        <v>232</v>
      </c>
      <c r="C38" s="5">
        <v>0.83850000000000002</v>
      </c>
      <c r="D38" s="5">
        <v>3.0200000000000001E-2</v>
      </c>
      <c r="E38" s="6" t="s">
        <v>10</v>
      </c>
      <c r="F38" s="6" t="s">
        <v>11</v>
      </c>
      <c r="G38" s="6">
        <v>11</v>
      </c>
    </row>
    <row r="39" spans="1:7" x14ac:dyDescent="0.3">
      <c r="A39" s="4">
        <v>37</v>
      </c>
      <c r="B39" s="1" t="s">
        <v>272</v>
      </c>
      <c r="C39" s="5">
        <v>0.93310000000000004</v>
      </c>
      <c r="D39" s="5">
        <v>0.44330000000000003</v>
      </c>
      <c r="E39" s="6" t="s">
        <v>62</v>
      </c>
      <c r="F39" s="6" t="s">
        <v>63</v>
      </c>
      <c r="G39" s="6">
        <v>11</v>
      </c>
    </row>
    <row r="40" spans="1:7" x14ac:dyDescent="0.3">
      <c r="A40" s="4">
        <v>38</v>
      </c>
      <c r="B40" s="1" t="s">
        <v>273</v>
      </c>
      <c r="C40" s="5">
        <v>0.91279999999999994</v>
      </c>
      <c r="D40" s="5">
        <v>0.26300000000000001</v>
      </c>
      <c r="E40" s="6" t="s">
        <v>62</v>
      </c>
      <c r="F40" s="6" t="s">
        <v>63</v>
      </c>
      <c r="G40" s="6">
        <v>11</v>
      </c>
    </row>
    <row r="41" spans="1:7" x14ac:dyDescent="0.3">
      <c r="A41" s="4">
        <v>39</v>
      </c>
      <c r="B41" s="1" t="s">
        <v>274</v>
      </c>
      <c r="C41" s="5">
        <v>0.8992</v>
      </c>
      <c r="D41" s="5">
        <v>0.18099999999999999</v>
      </c>
      <c r="E41" s="6" t="s">
        <v>62</v>
      </c>
      <c r="F41" s="6" t="s">
        <v>63</v>
      </c>
      <c r="G41" s="6">
        <v>11</v>
      </c>
    </row>
    <row r="42" spans="1:7" x14ac:dyDescent="0.3">
      <c r="A42" s="4">
        <v>40</v>
      </c>
      <c r="B42" s="1" t="s">
        <v>275</v>
      </c>
      <c r="C42" s="5">
        <v>0.96830000000000005</v>
      </c>
      <c r="D42" s="5">
        <v>0.86839999999999995</v>
      </c>
      <c r="E42" s="6" t="s">
        <v>62</v>
      </c>
      <c r="F42" s="6" t="s">
        <v>63</v>
      </c>
      <c r="G42" s="6">
        <v>11</v>
      </c>
    </row>
    <row r="43" spans="1:7" x14ac:dyDescent="0.3">
      <c r="A43" s="4">
        <v>41</v>
      </c>
      <c r="B43" s="1" t="s">
        <v>276</v>
      </c>
      <c r="C43" s="5">
        <v>0.95750000000000002</v>
      </c>
      <c r="D43" s="5">
        <v>0.74050000000000005</v>
      </c>
      <c r="E43" s="6" t="s">
        <v>62</v>
      </c>
      <c r="F43" s="6" t="s">
        <v>63</v>
      </c>
      <c r="G43" s="6">
        <v>11</v>
      </c>
    </row>
    <row r="44" spans="1:7" x14ac:dyDescent="0.3">
      <c r="A44" s="4">
        <v>42</v>
      </c>
      <c r="B44" s="1" t="s">
        <v>277</v>
      </c>
      <c r="C44" s="5">
        <v>0.9617</v>
      </c>
      <c r="D44" s="5">
        <v>0.79269999999999996</v>
      </c>
      <c r="E44" s="6" t="s">
        <v>62</v>
      </c>
      <c r="F44" s="6" t="s">
        <v>63</v>
      </c>
      <c r="G44" s="6">
        <v>11</v>
      </c>
    </row>
    <row r="45" spans="1:7" x14ac:dyDescent="0.3">
      <c r="A45" s="4">
        <v>43</v>
      </c>
      <c r="B45" s="1" t="s">
        <v>278</v>
      </c>
      <c r="C45" s="5">
        <v>0.92030000000000001</v>
      </c>
      <c r="D45" s="5">
        <v>0.32119999999999999</v>
      </c>
      <c r="E45" s="6" t="s">
        <v>62</v>
      </c>
      <c r="F45" s="6" t="s">
        <v>63</v>
      </c>
      <c r="G45" s="6">
        <v>11</v>
      </c>
    </row>
    <row r="46" spans="1:7" x14ac:dyDescent="0.3">
      <c r="A46" s="4">
        <v>44</v>
      </c>
      <c r="B46" s="1" t="s">
        <v>233</v>
      </c>
      <c r="C46" s="5">
        <v>0.80369999999999997</v>
      </c>
      <c r="D46" s="5">
        <v>1.0500000000000001E-2</v>
      </c>
      <c r="E46" s="6" t="s">
        <v>10</v>
      </c>
      <c r="F46" s="6" t="s">
        <v>11</v>
      </c>
      <c r="G46" s="6">
        <v>11</v>
      </c>
    </row>
    <row r="47" spans="1:7" x14ac:dyDescent="0.3">
      <c r="A47" s="4">
        <v>45</v>
      </c>
      <c r="B47" s="1" t="s">
        <v>279</v>
      </c>
      <c r="C47" s="5">
        <v>0.93689999999999996</v>
      </c>
      <c r="D47" s="5">
        <v>0.48480000000000001</v>
      </c>
      <c r="E47" s="6" t="s">
        <v>62</v>
      </c>
      <c r="F47" s="6" t="s">
        <v>63</v>
      </c>
      <c r="G47" s="6">
        <v>11</v>
      </c>
    </row>
    <row r="48" spans="1:7" x14ac:dyDescent="0.3">
      <c r="A48" s="4">
        <v>46</v>
      </c>
      <c r="B48" s="1" t="s">
        <v>280</v>
      </c>
      <c r="C48" s="5">
        <v>0.94330000000000003</v>
      </c>
      <c r="D48" s="5">
        <v>0.55989999999999995</v>
      </c>
      <c r="E48" s="6" t="s">
        <v>62</v>
      </c>
      <c r="F48" s="6" t="s">
        <v>63</v>
      </c>
      <c r="G48" s="6">
        <v>11</v>
      </c>
    </row>
    <row r="49" spans="1:7" x14ac:dyDescent="0.3">
      <c r="A49" s="4">
        <v>47</v>
      </c>
      <c r="B49" s="1" t="s">
        <v>281</v>
      </c>
      <c r="C49" s="5">
        <v>0.94369999999999998</v>
      </c>
      <c r="D49" s="5">
        <v>0.56540000000000001</v>
      </c>
      <c r="E49" s="6" t="s">
        <v>62</v>
      </c>
      <c r="F49" s="6" t="s">
        <v>63</v>
      </c>
      <c r="G49" s="6">
        <v>11</v>
      </c>
    </row>
    <row r="50" spans="1:7" x14ac:dyDescent="0.3">
      <c r="A50" s="4">
        <v>48</v>
      </c>
      <c r="B50" s="1" t="s">
        <v>282</v>
      </c>
      <c r="C50" s="5">
        <v>0.90500000000000003</v>
      </c>
      <c r="D50" s="5">
        <v>0.21279999999999999</v>
      </c>
      <c r="E50" s="6" t="s">
        <v>62</v>
      </c>
      <c r="F50" s="6" t="s">
        <v>63</v>
      </c>
      <c r="G50" s="6">
        <v>11</v>
      </c>
    </row>
    <row r="51" spans="1:7" x14ac:dyDescent="0.3">
      <c r="A51" s="4">
        <v>49</v>
      </c>
      <c r="B51" s="1" t="s">
        <v>234</v>
      </c>
      <c r="C51" s="5">
        <v>0.84399999999999997</v>
      </c>
      <c r="D51" s="5">
        <v>3.56E-2</v>
      </c>
      <c r="E51" s="6" t="s">
        <v>10</v>
      </c>
      <c r="F51" s="6" t="s">
        <v>11</v>
      </c>
      <c r="G51" s="6">
        <v>11</v>
      </c>
    </row>
    <row r="52" spans="1:7" x14ac:dyDescent="0.3">
      <c r="A52" s="4">
        <v>50</v>
      </c>
      <c r="B52" s="1" t="s">
        <v>283</v>
      </c>
      <c r="C52" s="5">
        <v>0.94499999999999995</v>
      </c>
      <c r="D52" s="5">
        <v>0.58150000000000002</v>
      </c>
      <c r="E52" s="6" t="s">
        <v>62</v>
      </c>
      <c r="F52" s="6" t="s">
        <v>63</v>
      </c>
      <c r="G52" s="6">
        <v>11</v>
      </c>
    </row>
    <row r="53" spans="1:7" x14ac:dyDescent="0.3">
      <c r="A53" s="4">
        <v>51</v>
      </c>
      <c r="B53" s="1" t="s">
        <v>284</v>
      </c>
      <c r="C53" s="5">
        <v>0.94359999999999999</v>
      </c>
      <c r="D53" s="5">
        <v>0.56340000000000001</v>
      </c>
      <c r="E53" s="6" t="s">
        <v>62</v>
      </c>
      <c r="F53" s="6" t="s">
        <v>63</v>
      </c>
      <c r="G53" s="6">
        <v>11</v>
      </c>
    </row>
    <row r="54" spans="1:7" x14ac:dyDescent="0.3">
      <c r="A54" s="4">
        <v>52</v>
      </c>
      <c r="B54" s="1" t="s">
        <v>285</v>
      </c>
      <c r="C54" s="5">
        <v>0.91779999999999995</v>
      </c>
      <c r="D54" s="5">
        <v>0.30049999999999999</v>
      </c>
      <c r="E54" s="6" t="s">
        <v>62</v>
      </c>
      <c r="F54" s="6" t="s">
        <v>63</v>
      </c>
      <c r="G54" s="6">
        <v>11</v>
      </c>
    </row>
    <row r="55" spans="1:7" x14ac:dyDescent="0.3">
      <c r="A55" s="4">
        <v>53</v>
      </c>
      <c r="B55" s="1" t="s">
        <v>286</v>
      </c>
      <c r="C55" s="5">
        <v>0.94479999999999997</v>
      </c>
      <c r="D55" s="5">
        <v>0.57899999999999996</v>
      </c>
      <c r="E55" s="6" t="s">
        <v>62</v>
      </c>
      <c r="F55" s="6" t="s">
        <v>63</v>
      </c>
      <c r="G55" s="6">
        <v>11</v>
      </c>
    </row>
    <row r="56" spans="1:7" x14ac:dyDescent="0.3">
      <c r="A56" s="4">
        <v>54</v>
      </c>
      <c r="B56" s="1" t="s">
        <v>287</v>
      </c>
      <c r="C56" s="5">
        <v>0.94540000000000002</v>
      </c>
      <c r="D56" s="5">
        <v>0.58630000000000004</v>
      </c>
      <c r="E56" s="6" t="s">
        <v>62</v>
      </c>
      <c r="F56" s="6" t="s">
        <v>63</v>
      </c>
      <c r="G56" s="6">
        <v>11</v>
      </c>
    </row>
    <row r="57" spans="1:7" x14ac:dyDescent="0.3">
      <c r="A57" s="4">
        <v>55</v>
      </c>
      <c r="B57" s="1" t="s">
        <v>288</v>
      </c>
      <c r="C57" s="5">
        <v>0.8659</v>
      </c>
      <c r="D57" s="5">
        <v>6.8599999999999994E-2</v>
      </c>
      <c r="E57" s="6" t="s">
        <v>62</v>
      </c>
      <c r="F57" s="6" t="s">
        <v>63</v>
      </c>
      <c r="G57" s="6">
        <v>11</v>
      </c>
    </row>
    <row r="58" spans="1:7" x14ac:dyDescent="0.3">
      <c r="A58" s="4">
        <v>56</v>
      </c>
      <c r="B58" s="1" t="s">
        <v>289</v>
      </c>
      <c r="C58" s="5">
        <v>0.93030000000000002</v>
      </c>
      <c r="D58" s="5">
        <v>0.41389999999999999</v>
      </c>
      <c r="E58" s="6" t="s">
        <v>62</v>
      </c>
      <c r="F58" s="6" t="s">
        <v>63</v>
      </c>
      <c r="G58" s="6">
        <v>11</v>
      </c>
    </row>
    <row r="59" spans="1:7" x14ac:dyDescent="0.3">
      <c r="A59" s="4">
        <v>57</v>
      </c>
      <c r="B59" s="1" t="s">
        <v>290</v>
      </c>
      <c r="C59" s="5">
        <v>0.94379999999999997</v>
      </c>
      <c r="D59" s="5">
        <v>0.56610000000000005</v>
      </c>
      <c r="E59" s="6" t="s">
        <v>62</v>
      </c>
      <c r="F59" s="6" t="s">
        <v>63</v>
      </c>
      <c r="G59" s="6">
        <v>11</v>
      </c>
    </row>
    <row r="60" spans="1:7" x14ac:dyDescent="0.3">
      <c r="A60" s="4">
        <v>58</v>
      </c>
      <c r="B60" s="1" t="s">
        <v>291</v>
      </c>
      <c r="C60" s="5">
        <v>0.95760000000000001</v>
      </c>
      <c r="D60" s="5">
        <v>0.74139999999999995</v>
      </c>
      <c r="E60" s="6" t="s">
        <v>62</v>
      </c>
      <c r="F60" s="6" t="s">
        <v>63</v>
      </c>
      <c r="G60" s="6">
        <v>11</v>
      </c>
    </row>
    <row r="61" spans="1:7" x14ac:dyDescent="0.3">
      <c r="A61" s="4">
        <v>59</v>
      </c>
      <c r="B61" s="1" t="s">
        <v>292</v>
      </c>
      <c r="C61" s="5">
        <v>0.90690000000000004</v>
      </c>
      <c r="D61" s="5">
        <v>0.22409999999999999</v>
      </c>
      <c r="E61" s="6" t="s">
        <v>62</v>
      </c>
      <c r="F61" s="6" t="s">
        <v>63</v>
      </c>
      <c r="G61" s="6">
        <v>11</v>
      </c>
    </row>
    <row r="62" spans="1:7" x14ac:dyDescent="0.3">
      <c r="A62" s="4">
        <v>60</v>
      </c>
      <c r="B62" s="1" t="s">
        <v>293</v>
      </c>
      <c r="C62" s="5">
        <v>0.93400000000000005</v>
      </c>
      <c r="D62" s="5">
        <v>0.45269999999999999</v>
      </c>
      <c r="E62" s="6" t="s">
        <v>62</v>
      </c>
      <c r="F62" s="6" t="s">
        <v>63</v>
      </c>
      <c r="G62" s="6">
        <v>11</v>
      </c>
    </row>
    <row r="63" spans="1:7" x14ac:dyDescent="0.3">
      <c r="A63" s="4">
        <v>61</v>
      </c>
      <c r="B63" s="1" t="s">
        <v>294</v>
      </c>
      <c r="C63" s="5">
        <v>0.89370000000000005</v>
      </c>
      <c r="D63" s="5">
        <v>0.1547</v>
      </c>
      <c r="E63" s="6" t="s">
        <v>62</v>
      </c>
      <c r="F63" s="6" t="s">
        <v>63</v>
      </c>
      <c r="G63" s="6">
        <v>11</v>
      </c>
    </row>
    <row r="64" spans="1:7" x14ac:dyDescent="0.3">
      <c r="A64" s="4">
        <v>62</v>
      </c>
      <c r="B64" s="1" t="s">
        <v>295</v>
      </c>
      <c r="C64" s="5">
        <v>0.89890000000000003</v>
      </c>
      <c r="D64" s="5">
        <v>0.17910000000000001</v>
      </c>
      <c r="E64" s="6" t="s">
        <v>62</v>
      </c>
      <c r="F64" s="6" t="s">
        <v>63</v>
      </c>
      <c r="G64" s="6">
        <v>11</v>
      </c>
    </row>
    <row r="65" spans="1:7" x14ac:dyDescent="0.3">
      <c r="A65" s="4">
        <v>63</v>
      </c>
      <c r="B65" s="1" t="s">
        <v>296</v>
      </c>
      <c r="C65" s="5">
        <v>0.96719999999999995</v>
      </c>
      <c r="D65" s="5">
        <v>0.85709999999999997</v>
      </c>
      <c r="E65" s="6" t="s">
        <v>62</v>
      </c>
      <c r="F65" s="6" t="s">
        <v>63</v>
      </c>
      <c r="G65" s="6">
        <v>11</v>
      </c>
    </row>
    <row r="66" spans="1:7" x14ac:dyDescent="0.3">
      <c r="A66" s="4">
        <v>64</v>
      </c>
      <c r="B66" s="1" t="s">
        <v>297</v>
      </c>
      <c r="C66" s="5">
        <v>0.96889999999999998</v>
      </c>
      <c r="D66" s="5">
        <v>0.87529999999999997</v>
      </c>
      <c r="E66" s="6" t="s">
        <v>62</v>
      </c>
      <c r="F66" s="6" t="s">
        <v>63</v>
      </c>
      <c r="G66" s="6">
        <v>11</v>
      </c>
    </row>
    <row r="67" spans="1:7" x14ac:dyDescent="0.3">
      <c r="A67" s="4">
        <v>65</v>
      </c>
      <c r="B67" s="1" t="s">
        <v>298</v>
      </c>
      <c r="C67" s="5">
        <v>0.94069999999999998</v>
      </c>
      <c r="D67" s="5">
        <v>0.52900000000000003</v>
      </c>
      <c r="E67" s="6" t="s">
        <v>62</v>
      </c>
      <c r="F67" s="6" t="s">
        <v>63</v>
      </c>
      <c r="G67" s="6">
        <v>11</v>
      </c>
    </row>
    <row r="68" spans="1:7" x14ac:dyDescent="0.3">
      <c r="A68" s="4">
        <v>66</v>
      </c>
      <c r="B68" s="1" t="s">
        <v>299</v>
      </c>
      <c r="C68" s="5">
        <v>0.95730000000000004</v>
      </c>
      <c r="D68" s="5">
        <v>0.73719999999999997</v>
      </c>
      <c r="E68" s="6" t="s">
        <v>62</v>
      </c>
      <c r="F68" s="6" t="s">
        <v>63</v>
      </c>
      <c r="G68" s="6">
        <v>11</v>
      </c>
    </row>
    <row r="69" spans="1:7" x14ac:dyDescent="0.3">
      <c r="A69" s="4">
        <v>67</v>
      </c>
      <c r="B69" s="1" t="s">
        <v>300</v>
      </c>
      <c r="C69" s="5">
        <v>0.95889999999999997</v>
      </c>
      <c r="D69" s="5">
        <v>0.75770000000000004</v>
      </c>
      <c r="E69" s="6" t="s">
        <v>62</v>
      </c>
      <c r="F69" s="6" t="s">
        <v>63</v>
      </c>
      <c r="G69" s="6">
        <v>11</v>
      </c>
    </row>
    <row r="70" spans="1:7" x14ac:dyDescent="0.3">
      <c r="A70" s="4">
        <v>68</v>
      </c>
      <c r="B70" s="1" t="s">
        <v>301</v>
      </c>
      <c r="C70" s="5">
        <v>0.96560000000000001</v>
      </c>
      <c r="D70" s="5">
        <v>0.83840000000000003</v>
      </c>
      <c r="E70" s="6" t="s">
        <v>62</v>
      </c>
      <c r="F70" s="6" t="s">
        <v>63</v>
      </c>
      <c r="G70" s="6">
        <v>11</v>
      </c>
    </row>
    <row r="71" spans="1:7" x14ac:dyDescent="0.3">
      <c r="A71" s="4">
        <v>69</v>
      </c>
      <c r="B71" s="1" t="s">
        <v>302</v>
      </c>
      <c r="C71" s="5">
        <v>0.92610000000000003</v>
      </c>
      <c r="D71" s="5">
        <v>0.3725</v>
      </c>
      <c r="E71" s="6" t="s">
        <v>62</v>
      </c>
      <c r="F71" s="6" t="s">
        <v>63</v>
      </c>
      <c r="G71" s="6">
        <v>11</v>
      </c>
    </row>
    <row r="72" spans="1:7" x14ac:dyDescent="0.3">
      <c r="A72" s="4">
        <v>70</v>
      </c>
      <c r="B72" s="1" t="s">
        <v>303</v>
      </c>
      <c r="C72" s="5">
        <v>0.95909999999999995</v>
      </c>
      <c r="D72" s="5">
        <v>0.76</v>
      </c>
      <c r="E72" s="6" t="s">
        <v>62</v>
      </c>
      <c r="F72" s="6" t="s">
        <v>63</v>
      </c>
      <c r="G72" s="6">
        <v>11</v>
      </c>
    </row>
    <row r="73" spans="1:7" x14ac:dyDescent="0.3">
      <c r="A73" s="4">
        <v>71</v>
      </c>
      <c r="B73" s="1" t="s">
        <v>304</v>
      </c>
      <c r="C73" s="5">
        <v>0.92149999999999999</v>
      </c>
      <c r="D73" s="5">
        <v>0.33160000000000001</v>
      </c>
      <c r="E73" s="6" t="s">
        <v>62</v>
      </c>
      <c r="F73" s="6" t="s">
        <v>63</v>
      </c>
      <c r="G73" s="6">
        <v>11</v>
      </c>
    </row>
    <row r="74" spans="1:7" x14ac:dyDescent="0.3">
      <c r="A74" s="4">
        <v>72</v>
      </c>
      <c r="B74" s="1" t="s">
        <v>305</v>
      </c>
      <c r="C74" s="5">
        <v>0.88549999999999995</v>
      </c>
      <c r="D74" s="5">
        <v>0.1221</v>
      </c>
      <c r="E74" s="6" t="s">
        <v>62</v>
      </c>
      <c r="F74" s="6" t="s">
        <v>63</v>
      </c>
      <c r="G74" s="6">
        <v>11</v>
      </c>
    </row>
    <row r="75" spans="1:7" x14ac:dyDescent="0.3">
      <c r="A75" s="4">
        <v>73</v>
      </c>
      <c r="B75" s="1" t="s">
        <v>306</v>
      </c>
      <c r="C75" s="5">
        <v>0.97189999999999999</v>
      </c>
      <c r="D75" s="5">
        <v>0.90480000000000005</v>
      </c>
      <c r="E75" s="6" t="s">
        <v>62</v>
      </c>
      <c r="F75" s="6" t="s">
        <v>63</v>
      </c>
      <c r="G75" s="6">
        <v>11</v>
      </c>
    </row>
    <row r="76" spans="1:7" x14ac:dyDescent="0.3">
      <c r="A76" s="4">
        <v>74</v>
      </c>
      <c r="B76" s="1" t="s">
        <v>307</v>
      </c>
      <c r="C76" s="5">
        <v>0.92469999999999997</v>
      </c>
      <c r="D76" s="5">
        <v>0.3594</v>
      </c>
      <c r="E76" s="6" t="s">
        <v>62</v>
      </c>
      <c r="F76" s="6" t="s">
        <v>63</v>
      </c>
      <c r="G76" s="6">
        <v>11</v>
      </c>
    </row>
    <row r="77" spans="1:7" x14ac:dyDescent="0.3">
      <c r="A77" s="4">
        <v>75</v>
      </c>
      <c r="B77" s="1" t="s">
        <v>308</v>
      </c>
      <c r="C77" s="5">
        <v>0.91100000000000003</v>
      </c>
      <c r="D77" s="5">
        <v>0.25069999999999998</v>
      </c>
      <c r="E77" s="6" t="s">
        <v>62</v>
      </c>
      <c r="F77" s="6" t="s">
        <v>63</v>
      </c>
      <c r="G77" s="6">
        <v>11</v>
      </c>
    </row>
    <row r="78" spans="1:7" x14ac:dyDescent="0.3">
      <c r="A78" s="4">
        <v>76</v>
      </c>
      <c r="B78" s="1" t="s">
        <v>309</v>
      </c>
      <c r="C78" s="5">
        <v>0.94910000000000005</v>
      </c>
      <c r="D78" s="5">
        <v>0.63300000000000001</v>
      </c>
      <c r="E78" s="6" t="s">
        <v>62</v>
      </c>
      <c r="F78" s="6" t="s">
        <v>63</v>
      </c>
      <c r="G78" s="6">
        <v>11</v>
      </c>
    </row>
    <row r="79" spans="1:7" x14ac:dyDescent="0.3">
      <c r="A79" s="4">
        <v>77</v>
      </c>
      <c r="B79" s="1" t="s">
        <v>310</v>
      </c>
      <c r="C79" s="5">
        <v>0.97009999999999996</v>
      </c>
      <c r="D79" s="5">
        <v>0.88770000000000004</v>
      </c>
      <c r="E79" s="6" t="s">
        <v>62</v>
      </c>
      <c r="F79" s="6" t="s">
        <v>63</v>
      </c>
      <c r="G79" s="6">
        <v>11</v>
      </c>
    </row>
    <row r="80" spans="1:7" x14ac:dyDescent="0.3">
      <c r="A80" s="4">
        <v>78</v>
      </c>
      <c r="B80" s="1" t="s">
        <v>235</v>
      </c>
      <c r="C80" s="5">
        <v>0.8357</v>
      </c>
      <c r="D80" s="5">
        <v>2.7699999999999999E-2</v>
      </c>
      <c r="E80" s="6" t="s">
        <v>10</v>
      </c>
      <c r="F80" s="6" t="s">
        <v>11</v>
      </c>
      <c r="G80" s="6">
        <v>11</v>
      </c>
    </row>
    <row r="81" spans="1:9" x14ac:dyDescent="0.3">
      <c r="A81" s="4">
        <v>79</v>
      </c>
      <c r="B81" s="1" t="s">
        <v>311</v>
      </c>
      <c r="C81" s="5">
        <v>0.89700000000000002</v>
      </c>
      <c r="D81" s="5">
        <v>0.16969999999999999</v>
      </c>
      <c r="E81" s="6" t="s">
        <v>62</v>
      </c>
      <c r="F81" s="6" t="s">
        <v>63</v>
      </c>
      <c r="G81" s="6">
        <v>11</v>
      </c>
    </row>
    <row r="82" spans="1:9" x14ac:dyDescent="0.3">
      <c r="A82" s="4">
        <v>80</v>
      </c>
      <c r="B82" s="1" t="s">
        <v>312</v>
      </c>
      <c r="C82" s="5">
        <v>0.96860000000000002</v>
      </c>
      <c r="D82" s="5">
        <v>0.87180000000000002</v>
      </c>
      <c r="E82" s="6" t="s">
        <v>62</v>
      </c>
      <c r="F82" s="6" t="s">
        <v>63</v>
      </c>
      <c r="G82" s="6">
        <v>11</v>
      </c>
    </row>
    <row r="83" spans="1:9" x14ac:dyDescent="0.3">
      <c r="A83" s="4">
        <v>81</v>
      </c>
      <c r="B83" s="1" t="s">
        <v>313</v>
      </c>
      <c r="C83" s="5">
        <v>0.90739999999999998</v>
      </c>
      <c r="D83" s="5">
        <v>0.2273</v>
      </c>
      <c r="E83" s="6" t="s">
        <v>62</v>
      </c>
      <c r="F83" s="6" t="s">
        <v>63</v>
      </c>
      <c r="G83" s="6">
        <v>11</v>
      </c>
    </row>
    <row r="84" spans="1:9" x14ac:dyDescent="0.3">
      <c r="A84" s="4">
        <v>82</v>
      </c>
      <c r="B84" s="1" t="s">
        <v>314</v>
      </c>
      <c r="C84" s="5">
        <v>0.95669999999999999</v>
      </c>
      <c r="D84" s="5">
        <v>0.72960000000000003</v>
      </c>
      <c r="E84" s="6" t="s">
        <v>62</v>
      </c>
      <c r="F84" s="6" t="s">
        <v>63</v>
      </c>
      <c r="G84" s="6">
        <v>11</v>
      </c>
    </row>
    <row r="85" spans="1:9" x14ac:dyDescent="0.3">
      <c r="A85" s="4">
        <v>83</v>
      </c>
      <c r="B85" s="1" t="s">
        <v>315</v>
      </c>
      <c r="C85" s="5">
        <v>0.89100000000000001</v>
      </c>
      <c r="D85" s="5">
        <v>0.1431</v>
      </c>
      <c r="E85" s="6" t="s">
        <v>62</v>
      </c>
      <c r="F85" s="6" t="s">
        <v>63</v>
      </c>
      <c r="G85" s="6">
        <v>11</v>
      </c>
    </row>
    <row r="86" spans="1:9" x14ac:dyDescent="0.3">
      <c r="A86" s="4">
        <v>84</v>
      </c>
      <c r="B86" s="1" t="s">
        <v>316</v>
      </c>
      <c r="C86" s="5">
        <v>0.93189999999999995</v>
      </c>
      <c r="D86" s="5">
        <v>0.43020000000000003</v>
      </c>
      <c r="E86" s="6" t="s">
        <v>62</v>
      </c>
      <c r="F86" s="6" t="s">
        <v>63</v>
      </c>
      <c r="G86" s="6">
        <v>11</v>
      </c>
    </row>
    <row r="87" spans="1:9" x14ac:dyDescent="0.3">
      <c r="A87" s="4">
        <v>85</v>
      </c>
      <c r="B87" s="1" t="s">
        <v>317</v>
      </c>
      <c r="C87" s="5">
        <v>0.9526</v>
      </c>
      <c r="D87" s="5">
        <v>0.67720000000000002</v>
      </c>
      <c r="E87" s="6" t="s">
        <v>62</v>
      </c>
      <c r="F87" s="6" t="s">
        <v>63</v>
      </c>
      <c r="G87" s="6">
        <v>11</v>
      </c>
    </row>
    <row r="88" spans="1:9" x14ac:dyDescent="0.3">
      <c r="A88" s="4">
        <v>86</v>
      </c>
      <c r="B88" s="1" t="s">
        <v>318</v>
      </c>
      <c r="C88" s="5">
        <v>0.91890000000000005</v>
      </c>
      <c r="D88" s="5">
        <v>0.30990000000000001</v>
      </c>
      <c r="E88" s="6" t="s">
        <v>62</v>
      </c>
      <c r="F88" s="6" t="s">
        <v>63</v>
      </c>
      <c r="G88" s="6">
        <v>11</v>
      </c>
    </row>
    <row r="89" spans="1:9" x14ac:dyDescent="0.3">
      <c r="A89" s="4">
        <v>87</v>
      </c>
      <c r="B89" s="1" t="s">
        <v>319</v>
      </c>
      <c r="C89" s="5">
        <v>0.96540000000000004</v>
      </c>
      <c r="D89" s="5">
        <v>0.8367</v>
      </c>
      <c r="E89" s="6" t="s">
        <v>62</v>
      </c>
      <c r="F89" s="6" t="s">
        <v>63</v>
      </c>
      <c r="G89" s="6">
        <v>11</v>
      </c>
    </row>
    <row r="90" spans="1:9" x14ac:dyDescent="0.3">
      <c r="A90" s="4">
        <v>88</v>
      </c>
      <c r="B90" s="1" t="s">
        <v>236</v>
      </c>
      <c r="C90" s="5">
        <v>0.8085</v>
      </c>
      <c r="D90" s="5">
        <v>1.2200000000000001E-2</v>
      </c>
      <c r="E90" s="6" t="s">
        <v>10</v>
      </c>
      <c r="F90" s="6" t="s">
        <v>11</v>
      </c>
      <c r="G90" s="6">
        <v>11</v>
      </c>
    </row>
    <row r="91" spans="1:9" x14ac:dyDescent="0.3">
      <c r="A91" s="4">
        <v>89</v>
      </c>
      <c r="B91" s="1" t="s">
        <v>320</v>
      </c>
      <c r="C91" s="5">
        <v>0.98070000000000002</v>
      </c>
      <c r="D91" s="5">
        <v>0.9698</v>
      </c>
      <c r="E91" s="6" t="s">
        <v>62</v>
      </c>
      <c r="F91" s="6" t="s">
        <v>63</v>
      </c>
      <c r="G91" s="6">
        <v>11</v>
      </c>
    </row>
    <row r="92" spans="1:9" x14ac:dyDescent="0.3">
      <c r="A92" s="4">
        <v>90</v>
      </c>
      <c r="B92" s="1" t="s">
        <v>321</v>
      </c>
      <c r="C92" s="5">
        <v>0.96879999999999999</v>
      </c>
      <c r="D92" s="5">
        <v>0.87390000000000001</v>
      </c>
      <c r="E92" s="6" t="s">
        <v>62</v>
      </c>
      <c r="F92" s="6" t="s">
        <v>63</v>
      </c>
      <c r="G92" s="6">
        <v>11</v>
      </c>
    </row>
    <row r="93" spans="1:9" x14ac:dyDescent="0.3">
      <c r="A93" s="4">
        <v>91</v>
      </c>
      <c r="B93" s="1" t="s">
        <v>322</v>
      </c>
      <c r="C93" s="5">
        <v>0.96530000000000005</v>
      </c>
      <c r="D93" s="5">
        <v>0.83550000000000002</v>
      </c>
      <c r="E93" s="6" t="s">
        <v>62</v>
      </c>
      <c r="F93" s="6" t="s">
        <v>63</v>
      </c>
      <c r="G93" s="6">
        <v>11</v>
      </c>
    </row>
    <row r="94" spans="1:9" x14ac:dyDescent="0.3">
      <c r="A94" s="4">
        <v>92</v>
      </c>
      <c r="B94" s="1" t="s">
        <v>323</v>
      </c>
      <c r="C94" s="5">
        <v>0.8851</v>
      </c>
      <c r="D94" s="5">
        <v>0.1206</v>
      </c>
      <c r="E94" s="6" t="s">
        <v>62</v>
      </c>
      <c r="F94" s="6" t="s">
        <v>63</v>
      </c>
      <c r="G94" s="6">
        <v>11</v>
      </c>
    </row>
    <row r="95" spans="1:9" x14ac:dyDescent="0.3">
      <c r="A95" s="4">
        <v>93</v>
      </c>
      <c r="B95" s="1" t="s">
        <v>324</v>
      </c>
      <c r="C95" s="5">
        <v>0.95720000000000005</v>
      </c>
      <c r="D95" s="5">
        <v>0.73670000000000002</v>
      </c>
      <c r="E95" s="6" t="s">
        <v>62</v>
      </c>
      <c r="F95" s="6" t="s">
        <v>63</v>
      </c>
      <c r="G95" s="6">
        <v>11</v>
      </c>
    </row>
    <row r="96" spans="1:9" x14ac:dyDescent="0.3">
      <c r="A96" s="4">
        <v>94</v>
      </c>
      <c r="B96" s="16" t="s">
        <v>979</v>
      </c>
      <c r="C96" s="20">
        <v>0.92030000000000001</v>
      </c>
      <c r="D96" s="20">
        <v>0.32150000000000001</v>
      </c>
      <c r="E96" s="20" t="s">
        <v>62</v>
      </c>
      <c r="F96" s="20" t="s">
        <v>63</v>
      </c>
      <c r="G96" s="20">
        <v>11</v>
      </c>
      <c r="I96" s="17"/>
    </row>
    <row r="97" spans="1:7" x14ac:dyDescent="0.3">
      <c r="A97" s="4">
        <v>95</v>
      </c>
      <c r="B97" s="1" t="s">
        <v>325</v>
      </c>
      <c r="C97" s="5">
        <v>0.96060000000000001</v>
      </c>
      <c r="D97" s="5">
        <v>0.77949999999999997</v>
      </c>
      <c r="E97" s="6" t="s">
        <v>62</v>
      </c>
      <c r="F97" s="6" t="s">
        <v>63</v>
      </c>
      <c r="G97" s="6">
        <v>11</v>
      </c>
    </row>
    <row r="98" spans="1:7" x14ac:dyDescent="0.3">
      <c r="A98" s="4">
        <v>96</v>
      </c>
      <c r="B98" s="1" t="s">
        <v>326</v>
      </c>
      <c r="C98" s="5">
        <v>0.9224</v>
      </c>
      <c r="D98" s="5">
        <v>0.33879999999999999</v>
      </c>
      <c r="E98" s="6" t="s">
        <v>62</v>
      </c>
      <c r="F98" s="6" t="s">
        <v>63</v>
      </c>
      <c r="G98" s="6">
        <v>11</v>
      </c>
    </row>
    <row r="99" spans="1:7" x14ac:dyDescent="0.3">
      <c r="A99" s="4">
        <v>97</v>
      </c>
      <c r="B99" s="1" t="s">
        <v>327</v>
      </c>
      <c r="C99" s="5">
        <v>0.96599999999999997</v>
      </c>
      <c r="D99" s="5">
        <v>0.84309999999999996</v>
      </c>
      <c r="E99" s="6" t="s">
        <v>62</v>
      </c>
      <c r="F99" s="6" t="s">
        <v>63</v>
      </c>
      <c r="G99" s="6">
        <v>11</v>
      </c>
    </row>
    <row r="100" spans="1:7" x14ac:dyDescent="0.3">
      <c r="A100" s="4">
        <v>98</v>
      </c>
      <c r="B100" s="1" t="s">
        <v>328</v>
      </c>
      <c r="C100" s="5">
        <v>0.93689999999999996</v>
      </c>
      <c r="D100" s="5">
        <v>0.48449999999999999</v>
      </c>
      <c r="E100" s="6" t="s">
        <v>62</v>
      </c>
      <c r="F100" s="6" t="s">
        <v>63</v>
      </c>
      <c r="G100" s="6">
        <v>11</v>
      </c>
    </row>
    <row r="101" spans="1:7" x14ac:dyDescent="0.3">
      <c r="A101" s="4">
        <v>99</v>
      </c>
      <c r="B101" s="1" t="s">
        <v>329</v>
      </c>
      <c r="C101" s="5">
        <v>0.91390000000000005</v>
      </c>
      <c r="D101" s="5">
        <v>0.27079999999999999</v>
      </c>
      <c r="E101" s="6" t="s">
        <v>62</v>
      </c>
      <c r="F101" s="6" t="s">
        <v>63</v>
      </c>
      <c r="G101" s="6">
        <v>11</v>
      </c>
    </row>
    <row r="102" spans="1:7" x14ac:dyDescent="0.3">
      <c r="A102" s="4">
        <v>100</v>
      </c>
      <c r="B102" s="1" t="s">
        <v>330</v>
      </c>
      <c r="C102" s="5">
        <v>0.90629999999999999</v>
      </c>
      <c r="D102" s="5">
        <v>0.22020000000000001</v>
      </c>
      <c r="E102" s="6" t="s">
        <v>62</v>
      </c>
      <c r="F102" s="6" t="s">
        <v>63</v>
      </c>
      <c r="G102" s="6">
        <v>11</v>
      </c>
    </row>
    <row r="103" spans="1:7" x14ac:dyDescent="0.3">
      <c r="A103" s="4">
        <v>101</v>
      </c>
      <c r="B103" s="1" t="s">
        <v>331</v>
      </c>
      <c r="C103" s="5">
        <v>0.97409999999999997</v>
      </c>
      <c r="D103" s="5">
        <v>0.92500000000000004</v>
      </c>
      <c r="E103" s="6" t="s">
        <v>62</v>
      </c>
      <c r="F103" s="6" t="s">
        <v>63</v>
      </c>
      <c r="G103" s="6">
        <v>11</v>
      </c>
    </row>
    <row r="104" spans="1:7" x14ac:dyDescent="0.3">
      <c r="A104" s="4">
        <v>102</v>
      </c>
      <c r="B104" s="1" t="s">
        <v>332</v>
      </c>
      <c r="C104" s="5">
        <v>0.93269999999999997</v>
      </c>
      <c r="D104" s="5">
        <v>0.43909999999999999</v>
      </c>
      <c r="E104" s="6" t="s">
        <v>62</v>
      </c>
      <c r="F104" s="6" t="s">
        <v>63</v>
      </c>
      <c r="G104" s="6">
        <v>11</v>
      </c>
    </row>
    <row r="105" spans="1:7" x14ac:dyDescent="0.3">
      <c r="A105" s="4">
        <v>103</v>
      </c>
      <c r="B105" s="1" t="s">
        <v>333</v>
      </c>
      <c r="C105" s="5">
        <v>0.94579999999999997</v>
      </c>
      <c r="D105" s="5">
        <v>0.59089999999999998</v>
      </c>
      <c r="E105" s="6" t="s">
        <v>62</v>
      </c>
      <c r="F105" s="6" t="s">
        <v>63</v>
      </c>
      <c r="G105" s="6">
        <v>11</v>
      </c>
    </row>
    <row r="106" spans="1:7" x14ac:dyDescent="0.3">
      <c r="A106" s="4">
        <v>104</v>
      </c>
      <c r="B106" s="1" t="s">
        <v>334</v>
      </c>
      <c r="C106" s="5">
        <v>0.9214</v>
      </c>
      <c r="D106" s="5">
        <v>0.3306</v>
      </c>
      <c r="E106" s="6" t="s">
        <v>62</v>
      </c>
      <c r="F106" s="6" t="s">
        <v>63</v>
      </c>
      <c r="G106" s="6">
        <v>11</v>
      </c>
    </row>
    <row r="107" spans="1:7" x14ac:dyDescent="0.3">
      <c r="A107" s="4">
        <v>105</v>
      </c>
      <c r="B107" s="1" t="s">
        <v>237</v>
      </c>
      <c r="C107" s="5">
        <v>0.82430000000000003</v>
      </c>
      <c r="D107" s="5">
        <v>1.9699999999999999E-2</v>
      </c>
      <c r="E107" s="6" t="s">
        <v>10</v>
      </c>
      <c r="F107" s="6" t="s">
        <v>11</v>
      </c>
      <c r="G107" s="6">
        <v>11</v>
      </c>
    </row>
    <row r="108" spans="1:7" x14ac:dyDescent="0.3">
      <c r="A108" s="4">
        <v>106</v>
      </c>
      <c r="B108" s="1" t="s">
        <v>335</v>
      </c>
      <c r="C108" s="5">
        <v>0.96240000000000003</v>
      </c>
      <c r="D108" s="5">
        <v>0.80120000000000002</v>
      </c>
      <c r="E108" s="6" t="s">
        <v>62</v>
      </c>
      <c r="F108" s="6" t="s">
        <v>63</v>
      </c>
      <c r="G108" s="6">
        <v>11</v>
      </c>
    </row>
    <row r="109" spans="1:7" x14ac:dyDescent="0.3">
      <c r="A109" s="4">
        <v>107</v>
      </c>
      <c r="B109" s="1" t="s">
        <v>336</v>
      </c>
      <c r="C109" s="5">
        <v>0.96489999999999998</v>
      </c>
      <c r="D109" s="5">
        <v>0.83069999999999999</v>
      </c>
      <c r="E109" s="6" t="s">
        <v>62</v>
      </c>
      <c r="F109" s="6" t="s">
        <v>63</v>
      </c>
      <c r="G109" s="6">
        <v>11</v>
      </c>
    </row>
    <row r="110" spans="1:7" x14ac:dyDescent="0.3">
      <c r="A110" s="4">
        <v>108</v>
      </c>
      <c r="B110" s="1" t="s">
        <v>337</v>
      </c>
      <c r="C110" s="5">
        <v>0.94059999999999999</v>
      </c>
      <c r="D110" s="5">
        <v>0.52810000000000001</v>
      </c>
      <c r="E110" s="6" t="s">
        <v>62</v>
      </c>
      <c r="F110" s="6" t="s">
        <v>63</v>
      </c>
      <c r="G110" s="6">
        <v>11</v>
      </c>
    </row>
    <row r="111" spans="1:7" x14ac:dyDescent="0.3">
      <c r="A111" s="4">
        <v>109</v>
      </c>
      <c r="B111" s="1" t="s">
        <v>238</v>
      </c>
      <c r="C111" s="5">
        <v>0.82669999999999999</v>
      </c>
      <c r="D111" s="5">
        <v>2.12E-2</v>
      </c>
      <c r="E111" s="6" t="s">
        <v>10</v>
      </c>
      <c r="F111" s="6" t="s">
        <v>11</v>
      </c>
      <c r="G111" s="6">
        <v>11</v>
      </c>
    </row>
    <row r="112" spans="1:7" x14ac:dyDescent="0.3">
      <c r="A112" s="4">
        <v>110</v>
      </c>
      <c r="B112" s="1" t="s">
        <v>338</v>
      </c>
      <c r="C112" s="5">
        <v>0.91579999999999995</v>
      </c>
      <c r="D112" s="5">
        <v>0.28489999999999999</v>
      </c>
      <c r="E112" s="6" t="s">
        <v>62</v>
      </c>
      <c r="F112" s="6" t="s">
        <v>63</v>
      </c>
      <c r="G112" s="6">
        <v>11</v>
      </c>
    </row>
    <row r="113" spans="1:7" x14ac:dyDescent="0.3">
      <c r="A113" s="4">
        <v>111</v>
      </c>
      <c r="B113" s="1" t="s">
        <v>339</v>
      </c>
      <c r="C113" s="5">
        <v>0.96509999999999996</v>
      </c>
      <c r="D113" s="5">
        <v>0.83379999999999999</v>
      </c>
      <c r="E113" s="6" t="s">
        <v>62</v>
      </c>
      <c r="F113" s="6" t="s">
        <v>63</v>
      </c>
      <c r="G113" s="6">
        <v>11</v>
      </c>
    </row>
    <row r="114" spans="1:7" x14ac:dyDescent="0.3">
      <c r="A114" s="4">
        <v>112</v>
      </c>
      <c r="B114" s="1" t="s">
        <v>340</v>
      </c>
      <c r="C114" s="5">
        <v>0.93030000000000002</v>
      </c>
      <c r="D114" s="5">
        <v>0.41439999999999999</v>
      </c>
      <c r="E114" s="6" t="s">
        <v>62</v>
      </c>
      <c r="F114" s="6" t="s">
        <v>63</v>
      </c>
      <c r="G114" s="6">
        <v>11</v>
      </c>
    </row>
    <row r="115" spans="1:7" x14ac:dyDescent="0.3">
      <c r="A115" s="4">
        <v>113</v>
      </c>
      <c r="B115" s="1" t="s">
        <v>341</v>
      </c>
      <c r="C115" s="5">
        <v>0.87539999999999996</v>
      </c>
      <c r="D115" s="5">
        <v>9.0899999999999995E-2</v>
      </c>
      <c r="E115" s="6" t="s">
        <v>62</v>
      </c>
      <c r="F115" s="6" t="s">
        <v>63</v>
      </c>
      <c r="G115" s="6">
        <v>11</v>
      </c>
    </row>
    <row r="116" spans="1:7" x14ac:dyDescent="0.3">
      <c r="A116" s="4">
        <v>114</v>
      </c>
      <c r="B116" s="1" t="s">
        <v>342</v>
      </c>
      <c r="C116" s="5">
        <v>0.95330000000000004</v>
      </c>
      <c r="D116" s="5">
        <v>0.68569999999999998</v>
      </c>
      <c r="E116" s="6" t="s">
        <v>62</v>
      </c>
      <c r="F116" s="6" t="s">
        <v>63</v>
      </c>
      <c r="G116" s="6">
        <v>11</v>
      </c>
    </row>
    <row r="117" spans="1:7" x14ac:dyDescent="0.3">
      <c r="A117" s="4">
        <v>115</v>
      </c>
      <c r="B117" s="1" t="s">
        <v>343</v>
      </c>
      <c r="C117" s="5">
        <v>0.94830000000000003</v>
      </c>
      <c r="D117" s="5">
        <v>0.62219999999999998</v>
      </c>
      <c r="E117" s="6" t="s">
        <v>62</v>
      </c>
      <c r="F117" s="6" t="s">
        <v>63</v>
      </c>
      <c r="G117" s="6">
        <v>11</v>
      </c>
    </row>
    <row r="118" spans="1:7" x14ac:dyDescent="0.3">
      <c r="A118" s="4">
        <v>116</v>
      </c>
      <c r="B118" s="1" t="s">
        <v>344</v>
      </c>
      <c r="C118" s="5">
        <v>0.93020000000000003</v>
      </c>
      <c r="D118" s="5">
        <v>0.41239999999999999</v>
      </c>
      <c r="E118" s="6" t="s">
        <v>62</v>
      </c>
      <c r="F118" s="6" t="s">
        <v>63</v>
      </c>
      <c r="G118" s="6">
        <v>11</v>
      </c>
    </row>
    <row r="119" spans="1:7" x14ac:dyDescent="0.3">
      <c r="A119" s="4">
        <v>117</v>
      </c>
      <c r="B119" s="1" t="s">
        <v>345</v>
      </c>
      <c r="C119" s="5">
        <v>0.88980000000000004</v>
      </c>
      <c r="D119" s="5">
        <v>0.13830000000000001</v>
      </c>
      <c r="E119" s="6" t="s">
        <v>62</v>
      </c>
      <c r="F119" s="6" t="s">
        <v>63</v>
      </c>
      <c r="G119" s="6">
        <v>11</v>
      </c>
    </row>
    <row r="120" spans="1:7" x14ac:dyDescent="0.3">
      <c r="A120" s="4">
        <v>118</v>
      </c>
      <c r="B120" s="1" t="s">
        <v>346</v>
      </c>
      <c r="C120" s="5">
        <v>0.92420000000000002</v>
      </c>
      <c r="D120" s="5">
        <v>0.35499999999999998</v>
      </c>
      <c r="E120" s="6" t="s">
        <v>62</v>
      </c>
      <c r="F120" s="6" t="s">
        <v>63</v>
      </c>
      <c r="G120" s="6">
        <v>11</v>
      </c>
    </row>
    <row r="121" spans="1:7" x14ac:dyDescent="0.3">
      <c r="A121" s="4">
        <v>119</v>
      </c>
      <c r="B121" s="1" t="s">
        <v>347</v>
      </c>
      <c r="C121" s="5">
        <v>0.93269999999999997</v>
      </c>
      <c r="D121" s="5">
        <v>0.43840000000000001</v>
      </c>
      <c r="E121" s="6" t="s">
        <v>62</v>
      </c>
      <c r="F121" s="6" t="s">
        <v>63</v>
      </c>
      <c r="G121" s="6">
        <v>11</v>
      </c>
    </row>
    <row r="122" spans="1:7" x14ac:dyDescent="0.3">
      <c r="A122" s="4">
        <v>120</v>
      </c>
      <c r="B122" s="1" t="s">
        <v>348</v>
      </c>
      <c r="C122" s="5">
        <v>0.88039999999999996</v>
      </c>
      <c r="D122" s="5">
        <v>0.10539999999999999</v>
      </c>
      <c r="E122" s="6" t="s">
        <v>62</v>
      </c>
      <c r="F122" s="6" t="s">
        <v>63</v>
      </c>
      <c r="G122" s="6">
        <v>11</v>
      </c>
    </row>
    <row r="123" spans="1:7" x14ac:dyDescent="0.3">
      <c r="A123" s="4">
        <v>121</v>
      </c>
      <c r="B123" s="1" t="s">
        <v>349</v>
      </c>
      <c r="C123" s="5">
        <v>0.88729999999999998</v>
      </c>
      <c r="D123" s="5">
        <v>0.12859999999999999</v>
      </c>
      <c r="E123" s="6" t="s">
        <v>62</v>
      </c>
      <c r="F123" s="6" t="s">
        <v>63</v>
      </c>
      <c r="G123" s="6">
        <v>11</v>
      </c>
    </row>
    <row r="124" spans="1:7" x14ac:dyDescent="0.3">
      <c r="A124" s="4">
        <v>122</v>
      </c>
      <c r="B124" s="1" t="s">
        <v>350</v>
      </c>
      <c r="C124" s="5">
        <v>0.95850000000000002</v>
      </c>
      <c r="D124" s="5">
        <v>0.75270000000000004</v>
      </c>
      <c r="E124" s="6" t="s">
        <v>62</v>
      </c>
      <c r="F124" s="6" t="s">
        <v>63</v>
      </c>
      <c r="G124" s="6">
        <v>11</v>
      </c>
    </row>
    <row r="125" spans="1:7" x14ac:dyDescent="0.3">
      <c r="A125" s="4">
        <v>123</v>
      </c>
      <c r="B125" s="1" t="s">
        <v>351</v>
      </c>
      <c r="C125" s="5">
        <v>0.86040000000000005</v>
      </c>
      <c r="D125" s="5">
        <v>5.8299999999999998E-2</v>
      </c>
      <c r="E125" s="6" t="s">
        <v>62</v>
      </c>
      <c r="F125" s="6" t="s">
        <v>63</v>
      </c>
      <c r="G125" s="6">
        <v>11</v>
      </c>
    </row>
    <row r="126" spans="1:7" x14ac:dyDescent="0.3">
      <c r="A126" s="4">
        <v>124</v>
      </c>
      <c r="B126" s="1" t="s">
        <v>352</v>
      </c>
      <c r="C126" s="5">
        <v>0.95250000000000001</v>
      </c>
      <c r="D126" s="5">
        <v>0.67649999999999999</v>
      </c>
      <c r="E126" s="6" t="s">
        <v>62</v>
      </c>
      <c r="F126" s="6" t="s">
        <v>63</v>
      </c>
      <c r="G126" s="6">
        <v>11</v>
      </c>
    </row>
    <row r="127" spans="1:7" x14ac:dyDescent="0.3">
      <c r="A127" s="4">
        <v>125</v>
      </c>
      <c r="B127" s="1" t="s">
        <v>353</v>
      </c>
      <c r="C127" s="5">
        <v>0.90359999999999996</v>
      </c>
      <c r="D127" s="5">
        <v>0.2044</v>
      </c>
      <c r="E127" s="6" t="s">
        <v>62</v>
      </c>
      <c r="F127" s="6" t="s">
        <v>63</v>
      </c>
      <c r="G127" s="6">
        <v>11</v>
      </c>
    </row>
  </sheetData>
  <autoFilter ref="A2:G2" xr:uid="{767170B7-2047-4E44-89FA-45DDF5E13D6B}">
    <sortState xmlns:xlrd2="http://schemas.microsoft.com/office/spreadsheetml/2017/richdata2" ref="A3:G126">
      <sortCondition ref="A2"/>
    </sortState>
  </autoFilter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09A68-F796-4681-8D75-095A9B642EAA}">
  <dimension ref="A1:G127"/>
  <sheetViews>
    <sheetView workbookViewId="0">
      <selection activeCell="E4" sqref="E4"/>
    </sheetView>
  </sheetViews>
  <sheetFormatPr defaultRowHeight="14.4" x14ac:dyDescent="0.3"/>
  <cols>
    <col min="2" max="2" width="25.88671875" bestFit="1" customWidth="1"/>
    <col min="3" max="4" width="8.88671875" style="12"/>
    <col min="5" max="5" width="18.109375" style="12" customWidth="1"/>
    <col min="6" max="6" width="11" style="12" customWidth="1"/>
    <col min="7" max="7" width="9.88671875" style="12" customWidth="1"/>
  </cols>
  <sheetData>
    <row r="1" spans="1:7" x14ac:dyDescent="0.3">
      <c r="B1" s="1" t="s">
        <v>0</v>
      </c>
      <c r="C1" s="6" t="s">
        <v>1</v>
      </c>
    </row>
    <row r="2" spans="1:7" s="11" customFormat="1" ht="30" customHeight="1" x14ac:dyDescent="0.3">
      <c r="A2" s="11" t="s">
        <v>2</v>
      </c>
      <c r="B2" s="7" t="s">
        <v>3</v>
      </c>
      <c r="C2" s="18" t="s">
        <v>4</v>
      </c>
      <c r="D2" s="18" t="s">
        <v>5</v>
      </c>
      <c r="E2" s="18" t="s">
        <v>6</v>
      </c>
      <c r="F2" s="18" t="s">
        <v>7</v>
      </c>
      <c r="G2" s="18" t="s">
        <v>8</v>
      </c>
    </row>
    <row r="3" spans="1:7" x14ac:dyDescent="0.3">
      <c r="A3" s="12">
        <v>1</v>
      </c>
      <c r="B3" s="1" t="s">
        <v>239</v>
      </c>
      <c r="C3" s="5">
        <v>0.96379999999999999</v>
      </c>
      <c r="D3" s="5">
        <v>0.59519999999999995</v>
      </c>
      <c r="E3" s="6" t="s">
        <v>62</v>
      </c>
      <c r="F3" s="6" t="s">
        <v>63</v>
      </c>
      <c r="G3" s="6">
        <v>21</v>
      </c>
    </row>
    <row r="4" spans="1:7" x14ac:dyDescent="0.3">
      <c r="A4" s="12">
        <v>2</v>
      </c>
      <c r="B4" s="1" t="s">
        <v>240</v>
      </c>
      <c r="C4" s="5">
        <v>0.96479999999999999</v>
      </c>
      <c r="D4" s="5">
        <v>0.61650000000000005</v>
      </c>
      <c r="E4" s="6" t="s">
        <v>62</v>
      </c>
      <c r="F4" s="6" t="s">
        <v>63</v>
      </c>
      <c r="G4" s="6">
        <v>21</v>
      </c>
    </row>
    <row r="5" spans="1:7" x14ac:dyDescent="0.3">
      <c r="A5" s="12">
        <v>3</v>
      </c>
      <c r="B5" s="1" t="s">
        <v>241</v>
      </c>
      <c r="C5" s="5">
        <v>0.90449999999999997</v>
      </c>
      <c r="D5" s="5">
        <v>4.2799999999999998E-2</v>
      </c>
      <c r="E5" s="6" t="s">
        <v>10</v>
      </c>
      <c r="F5" s="6" t="s">
        <v>11</v>
      </c>
      <c r="G5" s="6">
        <v>21</v>
      </c>
    </row>
    <row r="6" spans="1:7" x14ac:dyDescent="0.3">
      <c r="A6" s="12">
        <v>4</v>
      </c>
      <c r="B6" s="1" t="s">
        <v>242</v>
      </c>
      <c r="C6" s="5">
        <v>0.9123</v>
      </c>
      <c r="D6" s="5">
        <v>6.0999999999999999E-2</v>
      </c>
      <c r="E6" s="6" t="s">
        <v>62</v>
      </c>
      <c r="F6" s="6" t="s">
        <v>63</v>
      </c>
      <c r="G6" s="6">
        <v>21</v>
      </c>
    </row>
    <row r="7" spans="1:7" x14ac:dyDescent="0.3">
      <c r="A7" s="12">
        <v>5</v>
      </c>
      <c r="B7" s="1" t="s">
        <v>243</v>
      </c>
      <c r="C7" s="5">
        <v>0.93810000000000004</v>
      </c>
      <c r="D7" s="5">
        <v>0.19989999999999999</v>
      </c>
      <c r="E7" s="6" t="s">
        <v>62</v>
      </c>
      <c r="F7" s="6" t="s">
        <v>63</v>
      </c>
      <c r="G7" s="6">
        <v>21</v>
      </c>
    </row>
    <row r="8" spans="1:7" x14ac:dyDescent="0.3">
      <c r="A8" s="12">
        <v>6</v>
      </c>
      <c r="B8" s="1" t="s">
        <v>230</v>
      </c>
      <c r="C8" s="5">
        <v>0.88880000000000003</v>
      </c>
      <c r="D8" s="5">
        <v>2.1299999999999999E-2</v>
      </c>
      <c r="E8" s="6" t="s">
        <v>10</v>
      </c>
      <c r="F8" s="6" t="s">
        <v>11</v>
      </c>
      <c r="G8" s="6">
        <v>21</v>
      </c>
    </row>
    <row r="9" spans="1:7" x14ac:dyDescent="0.3">
      <c r="A9" s="12">
        <v>7</v>
      </c>
      <c r="B9" s="1" t="s">
        <v>244</v>
      </c>
      <c r="C9" s="5">
        <v>0.97050000000000003</v>
      </c>
      <c r="D9" s="5">
        <v>0.74509999999999998</v>
      </c>
      <c r="E9" s="6" t="s">
        <v>62</v>
      </c>
      <c r="F9" s="6" t="s">
        <v>63</v>
      </c>
      <c r="G9" s="6">
        <v>21</v>
      </c>
    </row>
    <row r="10" spans="1:7" x14ac:dyDescent="0.3">
      <c r="A10" s="12">
        <v>8</v>
      </c>
      <c r="B10" s="1" t="s">
        <v>245</v>
      </c>
      <c r="C10" s="5">
        <v>0.94169999999999998</v>
      </c>
      <c r="D10" s="5">
        <v>0.23519999999999999</v>
      </c>
      <c r="E10" s="6" t="s">
        <v>62</v>
      </c>
      <c r="F10" s="6" t="s">
        <v>63</v>
      </c>
      <c r="G10" s="6">
        <v>21</v>
      </c>
    </row>
    <row r="11" spans="1:7" x14ac:dyDescent="0.3">
      <c r="A11" s="12">
        <v>9</v>
      </c>
      <c r="B11" s="1" t="s">
        <v>246</v>
      </c>
      <c r="C11" s="5">
        <v>0.90949999999999998</v>
      </c>
      <c r="D11" s="5">
        <v>5.3699999999999998E-2</v>
      </c>
      <c r="E11" s="6" t="s">
        <v>62</v>
      </c>
      <c r="F11" s="6" t="s">
        <v>63</v>
      </c>
      <c r="G11" s="6">
        <v>21</v>
      </c>
    </row>
    <row r="12" spans="1:7" x14ac:dyDescent="0.3">
      <c r="A12" s="12">
        <v>10</v>
      </c>
      <c r="B12" s="1" t="s">
        <v>247</v>
      </c>
      <c r="C12" s="5">
        <v>0.97929999999999995</v>
      </c>
      <c r="D12" s="5">
        <v>0.91569999999999996</v>
      </c>
      <c r="E12" s="6" t="s">
        <v>62</v>
      </c>
      <c r="F12" s="6" t="s">
        <v>63</v>
      </c>
      <c r="G12" s="6">
        <v>21</v>
      </c>
    </row>
    <row r="13" spans="1:7" x14ac:dyDescent="0.3">
      <c r="A13" s="12">
        <v>11</v>
      </c>
      <c r="B13" s="1" t="s">
        <v>248</v>
      </c>
      <c r="C13" s="5">
        <v>0.96909999999999996</v>
      </c>
      <c r="D13" s="5">
        <v>0.71350000000000002</v>
      </c>
      <c r="E13" s="6" t="s">
        <v>62</v>
      </c>
      <c r="F13" s="6" t="s">
        <v>63</v>
      </c>
      <c r="G13" s="6">
        <v>21</v>
      </c>
    </row>
    <row r="14" spans="1:7" x14ac:dyDescent="0.3">
      <c r="A14" s="12">
        <v>12</v>
      </c>
      <c r="B14" s="1" t="s">
        <v>249</v>
      </c>
      <c r="C14" s="5">
        <v>0.97729999999999995</v>
      </c>
      <c r="D14" s="5">
        <v>0.88190000000000002</v>
      </c>
      <c r="E14" s="6" t="s">
        <v>62</v>
      </c>
      <c r="F14" s="6" t="s">
        <v>63</v>
      </c>
      <c r="G14" s="6">
        <v>21</v>
      </c>
    </row>
    <row r="15" spans="1:7" x14ac:dyDescent="0.3">
      <c r="A15" s="12">
        <v>13</v>
      </c>
      <c r="B15" s="1" t="s">
        <v>250</v>
      </c>
      <c r="C15" s="5">
        <v>0.96319999999999995</v>
      </c>
      <c r="D15" s="5">
        <v>0.58309999999999995</v>
      </c>
      <c r="E15" s="6" t="s">
        <v>62</v>
      </c>
      <c r="F15" s="6" t="s">
        <v>63</v>
      </c>
      <c r="G15" s="6">
        <v>21</v>
      </c>
    </row>
    <row r="16" spans="1:7" x14ac:dyDescent="0.3">
      <c r="A16" s="12">
        <v>14</v>
      </c>
      <c r="B16" s="1" t="s">
        <v>251</v>
      </c>
      <c r="C16" s="5">
        <v>0.86080000000000001</v>
      </c>
      <c r="D16" s="5">
        <v>6.6E-3</v>
      </c>
      <c r="E16" s="6" t="s">
        <v>10</v>
      </c>
      <c r="F16" s="6" t="s">
        <v>41</v>
      </c>
      <c r="G16" s="6">
        <v>21</v>
      </c>
    </row>
    <row r="17" spans="1:7" x14ac:dyDescent="0.3">
      <c r="A17" s="12">
        <v>15</v>
      </c>
      <c r="B17" s="1" t="s">
        <v>252</v>
      </c>
      <c r="C17" s="5">
        <v>0.96399999999999997</v>
      </c>
      <c r="D17" s="5">
        <v>0.59950000000000003</v>
      </c>
      <c r="E17" s="6" t="s">
        <v>62</v>
      </c>
      <c r="F17" s="6" t="s">
        <v>63</v>
      </c>
      <c r="G17" s="6">
        <v>21</v>
      </c>
    </row>
    <row r="18" spans="1:7" x14ac:dyDescent="0.3">
      <c r="A18" s="12">
        <v>16</v>
      </c>
      <c r="B18" s="1" t="s">
        <v>253</v>
      </c>
      <c r="C18" s="5">
        <v>0.97130000000000005</v>
      </c>
      <c r="D18" s="5">
        <v>0.76060000000000005</v>
      </c>
      <c r="E18" s="6" t="s">
        <v>62</v>
      </c>
      <c r="F18" s="6" t="s">
        <v>63</v>
      </c>
      <c r="G18" s="6">
        <v>21</v>
      </c>
    </row>
    <row r="19" spans="1:7" x14ac:dyDescent="0.3">
      <c r="A19" s="12">
        <v>17</v>
      </c>
      <c r="B19" s="1" t="s">
        <v>254</v>
      </c>
      <c r="C19" s="5">
        <v>0.9446</v>
      </c>
      <c r="D19" s="5">
        <v>0.26829999999999998</v>
      </c>
      <c r="E19" s="6" t="s">
        <v>62</v>
      </c>
      <c r="F19" s="6" t="s">
        <v>63</v>
      </c>
      <c r="G19" s="6">
        <v>21</v>
      </c>
    </row>
    <row r="20" spans="1:7" x14ac:dyDescent="0.3">
      <c r="A20" s="12">
        <v>18</v>
      </c>
      <c r="B20" s="1" t="s">
        <v>255</v>
      </c>
      <c r="C20" s="5">
        <v>0.96150000000000002</v>
      </c>
      <c r="D20" s="5">
        <v>0.54790000000000005</v>
      </c>
      <c r="E20" s="6" t="s">
        <v>62</v>
      </c>
      <c r="F20" s="6" t="s">
        <v>63</v>
      </c>
      <c r="G20" s="6">
        <v>21</v>
      </c>
    </row>
    <row r="21" spans="1:7" x14ac:dyDescent="0.3">
      <c r="A21" s="12">
        <v>19</v>
      </c>
      <c r="B21" s="1" t="s">
        <v>256</v>
      </c>
      <c r="C21" s="5">
        <v>0.92490000000000006</v>
      </c>
      <c r="D21" s="5">
        <v>0.1086</v>
      </c>
      <c r="E21" s="6" t="s">
        <v>62</v>
      </c>
      <c r="F21" s="6" t="s">
        <v>63</v>
      </c>
      <c r="G21" s="6">
        <v>21</v>
      </c>
    </row>
    <row r="22" spans="1:7" x14ac:dyDescent="0.3">
      <c r="A22" s="12">
        <v>20</v>
      </c>
      <c r="B22" s="1" t="s">
        <v>231</v>
      </c>
      <c r="C22" s="5">
        <v>0.97219999999999995</v>
      </c>
      <c r="D22" s="5">
        <v>0.78059999999999996</v>
      </c>
      <c r="E22" s="6" t="s">
        <v>62</v>
      </c>
      <c r="F22" s="6" t="s">
        <v>63</v>
      </c>
      <c r="G22" s="6">
        <v>21</v>
      </c>
    </row>
    <row r="23" spans="1:7" x14ac:dyDescent="0.3">
      <c r="A23" s="12">
        <v>21</v>
      </c>
      <c r="B23" s="1" t="s">
        <v>257</v>
      </c>
      <c r="C23" s="5">
        <v>0.92279999999999995</v>
      </c>
      <c r="D23" s="5">
        <v>9.8699999999999996E-2</v>
      </c>
      <c r="E23" s="6" t="s">
        <v>62</v>
      </c>
      <c r="F23" s="6" t="s">
        <v>63</v>
      </c>
      <c r="G23" s="6">
        <v>21</v>
      </c>
    </row>
    <row r="24" spans="1:7" x14ac:dyDescent="0.3">
      <c r="A24" s="12">
        <v>22</v>
      </c>
      <c r="B24" s="1" t="s">
        <v>258</v>
      </c>
      <c r="C24" s="5">
        <v>0.97960000000000003</v>
      </c>
      <c r="D24" s="5">
        <v>0.92020000000000002</v>
      </c>
      <c r="E24" s="6" t="s">
        <v>62</v>
      </c>
      <c r="F24" s="6" t="s">
        <v>63</v>
      </c>
      <c r="G24" s="6">
        <v>21</v>
      </c>
    </row>
    <row r="25" spans="1:7" x14ac:dyDescent="0.3">
      <c r="A25" s="12">
        <v>23</v>
      </c>
      <c r="B25" s="1" t="s">
        <v>259</v>
      </c>
      <c r="C25" s="5">
        <v>0.92169999999999996</v>
      </c>
      <c r="D25" s="5">
        <v>9.3700000000000006E-2</v>
      </c>
      <c r="E25" s="6" t="s">
        <v>62</v>
      </c>
      <c r="F25" s="6" t="s">
        <v>63</v>
      </c>
      <c r="G25" s="6">
        <v>21</v>
      </c>
    </row>
    <row r="26" spans="1:7" x14ac:dyDescent="0.3">
      <c r="A26" s="12">
        <v>24</v>
      </c>
      <c r="B26" s="1" t="s">
        <v>260</v>
      </c>
      <c r="C26" s="5">
        <v>0.94450000000000001</v>
      </c>
      <c r="D26" s="5">
        <v>0.26740000000000003</v>
      </c>
      <c r="E26" s="6" t="s">
        <v>62</v>
      </c>
      <c r="F26" s="6" t="s">
        <v>63</v>
      </c>
      <c r="G26" s="6">
        <v>21</v>
      </c>
    </row>
    <row r="27" spans="1:7" x14ac:dyDescent="0.3">
      <c r="A27" s="12">
        <v>25</v>
      </c>
      <c r="B27" s="1" t="s">
        <v>261</v>
      </c>
      <c r="C27" s="5">
        <v>0.95850000000000002</v>
      </c>
      <c r="D27" s="5">
        <v>0.48599999999999999</v>
      </c>
      <c r="E27" s="6" t="s">
        <v>62</v>
      </c>
      <c r="F27" s="6" t="s">
        <v>63</v>
      </c>
      <c r="G27" s="6">
        <v>21</v>
      </c>
    </row>
    <row r="28" spans="1:7" x14ac:dyDescent="0.3">
      <c r="A28" s="12">
        <v>26</v>
      </c>
      <c r="B28" s="1" t="s">
        <v>262</v>
      </c>
      <c r="C28" s="5">
        <v>0.94710000000000005</v>
      </c>
      <c r="D28" s="5">
        <v>0.29930000000000001</v>
      </c>
      <c r="E28" s="6" t="s">
        <v>62</v>
      </c>
      <c r="F28" s="6" t="s">
        <v>63</v>
      </c>
      <c r="G28" s="6">
        <v>21</v>
      </c>
    </row>
    <row r="29" spans="1:7" x14ac:dyDescent="0.3">
      <c r="A29" s="12">
        <v>27</v>
      </c>
      <c r="B29" s="1" t="s">
        <v>263</v>
      </c>
      <c r="C29" s="5">
        <v>0.92830000000000001</v>
      </c>
      <c r="D29" s="5">
        <v>0.12709999999999999</v>
      </c>
      <c r="E29" s="6" t="s">
        <v>62</v>
      </c>
      <c r="F29" s="6" t="s">
        <v>63</v>
      </c>
      <c r="G29" s="6">
        <v>21</v>
      </c>
    </row>
    <row r="30" spans="1:7" x14ac:dyDescent="0.3">
      <c r="A30" s="12">
        <v>28</v>
      </c>
      <c r="B30" s="1" t="s">
        <v>264</v>
      </c>
      <c r="C30" s="5">
        <v>0.92259999999999998</v>
      </c>
      <c r="D30" s="5">
        <v>9.7799999999999998E-2</v>
      </c>
      <c r="E30" s="6" t="s">
        <v>62</v>
      </c>
      <c r="F30" s="6" t="s">
        <v>63</v>
      </c>
      <c r="G30" s="6">
        <v>21</v>
      </c>
    </row>
    <row r="31" spans="1:7" x14ac:dyDescent="0.3">
      <c r="A31" s="12">
        <v>29</v>
      </c>
      <c r="B31" s="1" t="s">
        <v>265</v>
      </c>
      <c r="C31" s="5">
        <v>0.95760000000000001</v>
      </c>
      <c r="D31" s="5">
        <v>0.46829999999999999</v>
      </c>
      <c r="E31" s="6" t="s">
        <v>62</v>
      </c>
      <c r="F31" s="6" t="s">
        <v>63</v>
      </c>
      <c r="G31" s="6">
        <v>21</v>
      </c>
    </row>
    <row r="32" spans="1:7" x14ac:dyDescent="0.3">
      <c r="A32" s="12">
        <v>30</v>
      </c>
      <c r="B32" s="1" t="s">
        <v>266</v>
      </c>
      <c r="C32" s="5">
        <v>0.91359999999999997</v>
      </c>
      <c r="D32" s="5">
        <v>6.4699999999999994E-2</v>
      </c>
      <c r="E32" s="6" t="s">
        <v>62</v>
      </c>
      <c r="F32" s="6" t="s">
        <v>63</v>
      </c>
      <c r="G32" s="6">
        <v>21</v>
      </c>
    </row>
    <row r="33" spans="1:7" x14ac:dyDescent="0.3">
      <c r="A33" s="12">
        <v>31</v>
      </c>
      <c r="B33" s="1" t="s">
        <v>267</v>
      </c>
      <c r="C33" s="5">
        <v>0.98119999999999996</v>
      </c>
      <c r="D33" s="5">
        <v>0.94120000000000004</v>
      </c>
      <c r="E33" s="6" t="s">
        <v>62</v>
      </c>
      <c r="F33" s="6" t="s">
        <v>63</v>
      </c>
      <c r="G33" s="6">
        <v>21</v>
      </c>
    </row>
    <row r="34" spans="1:7" x14ac:dyDescent="0.3">
      <c r="A34" s="12">
        <v>32</v>
      </c>
      <c r="B34" s="1" t="s">
        <v>268</v>
      </c>
      <c r="C34" s="5">
        <v>0.95620000000000005</v>
      </c>
      <c r="D34" s="5">
        <v>0.44259999999999999</v>
      </c>
      <c r="E34" s="6" t="s">
        <v>62</v>
      </c>
      <c r="F34" s="6" t="s">
        <v>63</v>
      </c>
      <c r="G34" s="6">
        <v>21</v>
      </c>
    </row>
    <row r="35" spans="1:7" x14ac:dyDescent="0.3">
      <c r="A35" s="12">
        <v>33</v>
      </c>
      <c r="B35" s="1" t="s">
        <v>269</v>
      </c>
      <c r="C35" s="5">
        <v>0.9718</v>
      </c>
      <c r="D35" s="5">
        <v>0.77329999999999999</v>
      </c>
      <c r="E35" s="6" t="s">
        <v>62</v>
      </c>
      <c r="F35" s="6" t="s">
        <v>63</v>
      </c>
      <c r="G35" s="6">
        <v>21</v>
      </c>
    </row>
    <row r="36" spans="1:7" x14ac:dyDescent="0.3">
      <c r="A36" s="12">
        <v>34</v>
      </c>
      <c r="B36" s="1" t="s">
        <v>270</v>
      </c>
      <c r="C36" s="5">
        <v>0.96479999999999999</v>
      </c>
      <c r="D36" s="5">
        <v>0.61760000000000004</v>
      </c>
      <c r="E36" s="6" t="s">
        <v>62</v>
      </c>
      <c r="F36" s="6" t="s">
        <v>63</v>
      </c>
      <c r="G36" s="6">
        <v>21</v>
      </c>
    </row>
    <row r="37" spans="1:7" x14ac:dyDescent="0.3">
      <c r="A37" s="12">
        <v>35</v>
      </c>
      <c r="B37" s="1" t="s">
        <v>271</v>
      </c>
      <c r="C37" s="5">
        <v>0.97399999999999998</v>
      </c>
      <c r="D37" s="5">
        <v>0.81989999999999996</v>
      </c>
      <c r="E37" s="6" t="s">
        <v>62</v>
      </c>
      <c r="F37" s="6" t="s">
        <v>63</v>
      </c>
      <c r="G37" s="6">
        <v>21</v>
      </c>
    </row>
    <row r="38" spans="1:7" x14ac:dyDescent="0.3">
      <c r="A38" s="12">
        <v>36</v>
      </c>
      <c r="B38" s="1" t="s">
        <v>232</v>
      </c>
      <c r="C38" s="5">
        <v>0.91639999999999999</v>
      </c>
      <c r="D38" s="5">
        <v>7.3599999999999999E-2</v>
      </c>
      <c r="E38" s="6" t="s">
        <v>62</v>
      </c>
      <c r="F38" s="6" t="s">
        <v>63</v>
      </c>
      <c r="G38" s="6">
        <v>21</v>
      </c>
    </row>
    <row r="39" spans="1:7" x14ac:dyDescent="0.3">
      <c r="A39" s="12">
        <v>37</v>
      </c>
      <c r="B39" s="1" t="s">
        <v>272</v>
      </c>
      <c r="C39" s="5">
        <v>0.94130000000000003</v>
      </c>
      <c r="D39" s="5">
        <v>0.23080000000000001</v>
      </c>
      <c r="E39" s="6" t="s">
        <v>62</v>
      </c>
      <c r="F39" s="6" t="s">
        <v>63</v>
      </c>
      <c r="G39" s="6">
        <v>21</v>
      </c>
    </row>
    <row r="40" spans="1:7" x14ac:dyDescent="0.3">
      <c r="A40" s="12">
        <v>38</v>
      </c>
      <c r="B40" s="1" t="s">
        <v>273</v>
      </c>
      <c r="C40" s="5">
        <v>0.9325</v>
      </c>
      <c r="D40" s="5">
        <v>0.15429999999999999</v>
      </c>
      <c r="E40" s="6" t="s">
        <v>62</v>
      </c>
      <c r="F40" s="6" t="s">
        <v>63</v>
      </c>
      <c r="G40" s="6">
        <v>21</v>
      </c>
    </row>
    <row r="41" spans="1:7" x14ac:dyDescent="0.3">
      <c r="A41" s="12">
        <v>39</v>
      </c>
      <c r="B41" s="1" t="s">
        <v>274</v>
      </c>
      <c r="C41" s="5">
        <v>0.91779999999999995</v>
      </c>
      <c r="D41" s="5">
        <v>7.85E-2</v>
      </c>
      <c r="E41" s="6" t="s">
        <v>62</v>
      </c>
      <c r="F41" s="6" t="s">
        <v>63</v>
      </c>
      <c r="G41" s="6">
        <v>21</v>
      </c>
    </row>
    <row r="42" spans="1:7" x14ac:dyDescent="0.3">
      <c r="A42" s="12">
        <v>40</v>
      </c>
      <c r="B42" s="1" t="s">
        <v>275</v>
      </c>
      <c r="C42" s="5">
        <v>0.95850000000000002</v>
      </c>
      <c r="D42" s="5">
        <v>0.48630000000000001</v>
      </c>
      <c r="E42" s="6" t="s">
        <v>62</v>
      </c>
      <c r="F42" s="6" t="s">
        <v>63</v>
      </c>
      <c r="G42" s="6">
        <v>21</v>
      </c>
    </row>
    <row r="43" spans="1:7" x14ac:dyDescent="0.3">
      <c r="A43" s="12">
        <v>41</v>
      </c>
      <c r="B43" s="1" t="s">
        <v>276</v>
      </c>
      <c r="C43" s="5">
        <v>0.97509999999999997</v>
      </c>
      <c r="D43" s="5">
        <v>0.84150000000000003</v>
      </c>
      <c r="E43" s="6" t="s">
        <v>62</v>
      </c>
      <c r="F43" s="6" t="s">
        <v>63</v>
      </c>
      <c r="G43" s="6">
        <v>21</v>
      </c>
    </row>
    <row r="44" spans="1:7" x14ac:dyDescent="0.3">
      <c r="A44" s="12">
        <v>42</v>
      </c>
      <c r="B44" s="1" t="s">
        <v>277</v>
      </c>
      <c r="C44" s="5">
        <v>0.95389999999999997</v>
      </c>
      <c r="D44" s="5">
        <v>0.40289999999999998</v>
      </c>
      <c r="E44" s="6" t="s">
        <v>62</v>
      </c>
      <c r="F44" s="6" t="s">
        <v>63</v>
      </c>
      <c r="G44" s="6">
        <v>21</v>
      </c>
    </row>
    <row r="45" spans="1:7" x14ac:dyDescent="0.3">
      <c r="A45" s="12">
        <v>43</v>
      </c>
      <c r="B45" s="1" t="s">
        <v>278</v>
      </c>
      <c r="C45" s="5">
        <v>0.95889999999999997</v>
      </c>
      <c r="D45" s="5">
        <v>0.49349999999999999</v>
      </c>
      <c r="E45" s="6" t="s">
        <v>62</v>
      </c>
      <c r="F45" s="6" t="s">
        <v>63</v>
      </c>
      <c r="G45" s="6">
        <v>21</v>
      </c>
    </row>
    <row r="46" spans="1:7" x14ac:dyDescent="0.3">
      <c r="A46" s="12">
        <v>44</v>
      </c>
      <c r="B46" s="1" t="s">
        <v>233</v>
      </c>
      <c r="C46" s="5">
        <v>0.96460000000000001</v>
      </c>
      <c r="D46" s="5">
        <v>0.61209999999999998</v>
      </c>
      <c r="E46" s="6" t="s">
        <v>62</v>
      </c>
      <c r="F46" s="6" t="s">
        <v>63</v>
      </c>
      <c r="G46" s="6">
        <v>21</v>
      </c>
    </row>
    <row r="47" spans="1:7" x14ac:dyDescent="0.3">
      <c r="A47" s="12">
        <v>45</v>
      </c>
      <c r="B47" s="1" t="s">
        <v>279</v>
      </c>
      <c r="C47" s="5">
        <v>0.96419999999999995</v>
      </c>
      <c r="D47" s="5">
        <v>0.60529999999999995</v>
      </c>
      <c r="E47" s="6" t="s">
        <v>62</v>
      </c>
      <c r="F47" s="6" t="s">
        <v>63</v>
      </c>
      <c r="G47" s="6">
        <v>21</v>
      </c>
    </row>
    <row r="48" spans="1:7" x14ac:dyDescent="0.3">
      <c r="A48" s="12">
        <v>46</v>
      </c>
      <c r="B48" s="1" t="s">
        <v>280</v>
      </c>
      <c r="C48" s="5">
        <v>0.97989999999999999</v>
      </c>
      <c r="D48" s="5">
        <v>0.92359999999999998</v>
      </c>
      <c r="E48" s="6" t="s">
        <v>62</v>
      </c>
      <c r="F48" s="6" t="s">
        <v>63</v>
      </c>
      <c r="G48" s="6">
        <v>21</v>
      </c>
    </row>
    <row r="49" spans="1:7" x14ac:dyDescent="0.3">
      <c r="A49" s="12">
        <v>47</v>
      </c>
      <c r="B49" s="1" t="s">
        <v>281</v>
      </c>
      <c r="C49" s="5">
        <v>0.99139999999999995</v>
      </c>
      <c r="D49" s="5">
        <v>0.99919999999999998</v>
      </c>
      <c r="E49" s="6" t="s">
        <v>62</v>
      </c>
      <c r="F49" s="6" t="s">
        <v>63</v>
      </c>
      <c r="G49" s="6">
        <v>21</v>
      </c>
    </row>
    <row r="50" spans="1:7" x14ac:dyDescent="0.3">
      <c r="A50" s="12">
        <v>48</v>
      </c>
      <c r="B50" s="1" t="s">
        <v>282</v>
      </c>
      <c r="C50" s="5">
        <v>0.96479999999999999</v>
      </c>
      <c r="D50" s="5">
        <v>0.61639999999999995</v>
      </c>
      <c r="E50" s="6" t="s">
        <v>62</v>
      </c>
      <c r="F50" s="6" t="s">
        <v>63</v>
      </c>
      <c r="G50" s="6">
        <v>21</v>
      </c>
    </row>
    <row r="51" spans="1:7" x14ac:dyDescent="0.3">
      <c r="A51" s="12">
        <v>49</v>
      </c>
      <c r="B51" s="1" t="s">
        <v>234</v>
      </c>
      <c r="C51" s="5">
        <v>0.91800000000000004</v>
      </c>
      <c r="D51" s="5">
        <v>7.9100000000000004E-2</v>
      </c>
      <c r="E51" s="6" t="s">
        <v>62</v>
      </c>
      <c r="F51" s="6" t="s">
        <v>63</v>
      </c>
      <c r="G51" s="6">
        <v>21</v>
      </c>
    </row>
    <row r="52" spans="1:7" x14ac:dyDescent="0.3">
      <c r="A52" s="12">
        <v>50</v>
      </c>
      <c r="B52" s="1" t="s">
        <v>283</v>
      </c>
      <c r="C52" s="5">
        <v>0.97</v>
      </c>
      <c r="D52" s="5">
        <v>0.73250000000000004</v>
      </c>
      <c r="E52" s="6" t="s">
        <v>62</v>
      </c>
      <c r="F52" s="6" t="s">
        <v>63</v>
      </c>
      <c r="G52" s="6">
        <v>21</v>
      </c>
    </row>
    <row r="53" spans="1:7" x14ac:dyDescent="0.3">
      <c r="A53" s="12">
        <v>51</v>
      </c>
      <c r="B53" s="1" t="s">
        <v>284</v>
      </c>
      <c r="C53" s="5">
        <v>0.97099999999999997</v>
      </c>
      <c r="D53" s="5">
        <v>0.75580000000000003</v>
      </c>
      <c r="E53" s="6" t="s">
        <v>62</v>
      </c>
      <c r="F53" s="6" t="s">
        <v>63</v>
      </c>
      <c r="G53" s="6">
        <v>21</v>
      </c>
    </row>
    <row r="54" spans="1:7" x14ac:dyDescent="0.3">
      <c r="A54" s="12">
        <v>52</v>
      </c>
      <c r="B54" s="1" t="s">
        <v>285</v>
      </c>
      <c r="C54" s="5">
        <v>0.95289999999999997</v>
      </c>
      <c r="D54" s="5">
        <v>0.38650000000000001</v>
      </c>
      <c r="E54" s="6" t="s">
        <v>62</v>
      </c>
      <c r="F54" s="6" t="s">
        <v>63</v>
      </c>
      <c r="G54" s="6">
        <v>21</v>
      </c>
    </row>
    <row r="55" spans="1:7" x14ac:dyDescent="0.3">
      <c r="A55" s="12">
        <v>53</v>
      </c>
      <c r="B55" s="1" t="s">
        <v>286</v>
      </c>
      <c r="C55" s="5">
        <v>0.97150000000000003</v>
      </c>
      <c r="D55" s="5">
        <v>0.76639999999999997</v>
      </c>
      <c r="E55" s="6" t="s">
        <v>62</v>
      </c>
      <c r="F55" s="6" t="s">
        <v>63</v>
      </c>
      <c r="G55" s="6">
        <v>21</v>
      </c>
    </row>
    <row r="56" spans="1:7" x14ac:dyDescent="0.3">
      <c r="A56" s="12">
        <v>54</v>
      </c>
      <c r="B56" s="1" t="s">
        <v>287</v>
      </c>
      <c r="C56" s="5">
        <v>0.96430000000000005</v>
      </c>
      <c r="D56" s="5">
        <v>0.60640000000000005</v>
      </c>
      <c r="E56" s="6" t="s">
        <v>62</v>
      </c>
      <c r="F56" s="6" t="s">
        <v>63</v>
      </c>
      <c r="G56" s="6">
        <v>21</v>
      </c>
    </row>
    <row r="57" spans="1:7" x14ac:dyDescent="0.3">
      <c r="A57" s="12">
        <v>55</v>
      </c>
      <c r="B57" s="1" t="s">
        <v>288</v>
      </c>
      <c r="C57" s="5">
        <v>0.96099999999999997</v>
      </c>
      <c r="D57" s="5">
        <v>0.53669999999999995</v>
      </c>
      <c r="E57" s="6" t="s">
        <v>62</v>
      </c>
      <c r="F57" s="6" t="s">
        <v>63</v>
      </c>
      <c r="G57" s="6">
        <v>21</v>
      </c>
    </row>
    <row r="58" spans="1:7" x14ac:dyDescent="0.3">
      <c r="A58" s="12">
        <v>56</v>
      </c>
      <c r="B58" s="1" t="s">
        <v>289</v>
      </c>
      <c r="C58" s="5">
        <v>0.9556</v>
      </c>
      <c r="D58" s="5">
        <v>0.43240000000000001</v>
      </c>
      <c r="E58" s="6" t="s">
        <v>62</v>
      </c>
      <c r="F58" s="6" t="s">
        <v>63</v>
      </c>
      <c r="G58" s="6">
        <v>21</v>
      </c>
    </row>
    <row r="59" spans="1:7" x14ac:dyDescent="0.3">
      <c r="A59" s="12">
        <v>57</v>
      </c>
      <c r="B59" s="1" t="s">
        <v>290</v>
      </c>
      <c r="C59" s="5">
        <v>0.97289999999999999</v>
      </c>
      <c r="D59" s="5">
        <v>0.79669999999999996</v>
      </c>
      <c r="E59" s="6" t="s">
        <v>62</v>
      </c>
      <c r="F59" s="6" t="s">
        <v>63</v>
      </c>
      <c r="G59" s="6">
        <v>21</v>
      </c>
    </row>
    <row r="60" spans="1:7" x14ac:dyDescent="0.3">
      <c r="A60" s="12">
        <v>58</v>
      </c>
      <c r="B60" s="1" t="s">
        <v>291</v>
      </c>
      <c r="C60" s="5">
        <v>0.96630000000000005</v>
      </c>
      <c r="D60" s="5">
        <v>0.6512</v>
      </c>
      <c r="E60" s="6" t="s">
        <v>62</v>
      </c>
      <c r="F60" s="6" t="s">
        <v>63</v>
      </c>
      <c r="G60" s="6">
        <v>21</v>
      </c>
    </row>
    <row r="61" spans="1:7" x14ac:dyDescent="0.3">
      <c r="A61" s="12">
        <v>59</v>
      </c>
      <c r="B61" s="1" t="s">
        <v>292</v>
      </c>
      <c r="C61" s="5">
        <v>0.94799999999999995</v>
      </c>
      <c r="D61" s="5">
        <v>0.31209999999999999</v>
      </c>
      <c r="E61" s="6" t="s">
        <v>62</v>
      </c>
      <c r="F61" s="6" t="s">
        <v>63</v>
      </c>
      <c r="G61" s="6">
        <v>21</v>
      </c>
    </row>
    <row r="62" spans="1:7" x14ac:dyDescent="0.3">
      <c r="A62" s="12">
        <v>60</v>
      </c>
      <c r="B62" s="1" t="s">
        <v>293</v>
      </c>
      <c r="C62" s="5">
        <v>0.98199999999999998</v>
      </c>
      <c r="D62" s="5">
        <v>0.95099999999999996</v>
      </c>
      <c r="E62" s="6" t="s">
        <v>62</v>
      </c>
      <c r="F62" s="6" t="s">
        <v>63</v>
      </c>
      <c r="G62" s="6">
        <v>21</v>
      </c>
    </row>
    <row r="63" spans="1:7" x14ac:dyDescent="0.3">
      <c r="A63" s="12">
        <v>61</v>
      </c>
      <c r="B63" s="1" t="s">
        <v>294</v>
      </c>
      <c r="C63" s="5">
        <v>0.94689999999999996</v>
      </c>
      <c r="D63" s="5">
        <v>0.29759999999999998</v>
      </c>
      <c r="E63" s="6" t="s">
        <v>62</v>
      </c>
      <c r="F63" s="6" t="s">
        <v>63</v>
      </c>
      <c r="G63" s="6">
        <v>21</v>
      </c>
    </row>
    <row r="64" spans="1:7" x14ac:dyDescent="0.3">
      <c r="A64" s="12">
        <v>62</v>
      </c>
      <c r="B64" s="1" t="s">
        <v>295</v>
      </c>
      <c r="C64" s="5">
        <v>0.94420000000000004</v>
      </c>
      <c r="D64" s="5">
        <v>0.26369999999999999</v>
      </c>
      <c r="E64" s="6" t="s">
        <v>62</v>
      </c>
      <c r="F64" s="6" t="s">
        <v>63</v>
      </c>
      <c r="G64" s="6">
        <v>21</v>
      </c>
    </row>
    <row r="65" spans="1:7" x14ac:dyDescent="0.3">
      <c r="A65" s="12">
        <v>63</v>
      </c>
      <c r="B65" s="1" t="s">
        <v>296</v>
      </c>
      <c r="C65" s="5">
        <v>0.9667</v>
      </c>
      <c r="D65" s="5">
        <v>0.65880000000000005</v>
      </c>
      <c r="E65" s="6" t="s">
        <v>62</v>
      </c>
      <c r="F65" s="6" t="s">
        <v>63</v>
      </c>
      <c r="G65" s="6">
        <v>21</v>
      </c>
    </row>
    <row r="66" spans="1:7" x14ac:dyDescent="0.3">
      <c r="A66" s="12">
        <v>64</v>
      </c>
      <c r="B66" s="1" t="s">
        <v>297</v>
      </c>
      <c r="C66" s="5">
        <v>0.92910000000000004</v>
      </c>
      <c r="D66" s="5">
        <v>0.1321</v>
      </c>
      <c r="E66" s="6" t="s">
        <v>62</v>
      </c>
      <c r="F66" s="6" t="s">
        <v>63</v>
      </c>
      <c r="G66" s="6">
        <v>21</v>
      </c>
    </row>
    <row r="67" spans="1:7" x14ac:dyDescent="0.3">
      <c r="A67" s="12">
        <v>65</v>
      </c>
      <c r="B67" s="1" t="s">
        <v>298</v>
      </c>
      <c r="C67" s="5">
        <v>0.92710000000000004</v>
      </c>
      <c r="D67" s="5">
        <v>0.1202</v>
      </c>
      <c r="E67" s="6" t="s">
        <v>62</v>
      </c>
      <c r="F67" s="6" t="s">
        <v>63</v>
      </c>
      <c r="G67" s="6">
        <v>21</v>
      </c>
    </row>
    <row r="68" spans="1:7" x14ac:dyDescent="0.3">
      <c r="A68" s="12">
        <v>66</v>
      </c>
      <c r="B68" s="1" t="s">
        <v>299</v>
      </c>
      <c r="C68" s="5">
        <v>0.92290000000000005</v>
      </c>
      <c r="D68" s="5">
        <v>9.9000000000000005E-2</v>
      </c>
      <c r="E68" s="6" t="s">
        <v>62</v>
      </c>
      <c r="F68" s="6" t="s">
        <v>63</v>
      </c>
      <c r="G68" s="6">
        <v>21</v>
      </c>
    </row>
    <row r="69" spans="1:7" x14ac:dyDescent="0.3">
      <c r="A69" s="12">
        <v>67</v>
      </c>
      <c r="B69" s="1" t="s">
        <v>300</v>
      </c>
      <c r="C69" s="5">
        <v>0.9738</v>
      </c>
      <c r="D69" s="5">
        <v>0.81420000000000003</v>
      </c>
      <c r="E69" s="6" t="s">
        <v>62</v>
      </c>
      <c r="F69" s="6" t="s">
        <v>63</v>
      </c>
      <c r="G69" s="6">
        <v>21</v>
      </c>
    </row>
    <row r="70" spans="1:7" x14ac:dyDescent="0.3">
      <c r="A70" s="12">
        <v>68</v>
      </c>
      <c r="B70" s="1" t="s">
        <v>301</v>
      </c>
      <c r="C70" s="5">
        <v>0.9698</v>
      </c>
      <c r="D70" s="5">
        <v>0.72770000000000001</v>
      </c>
      <c r="E70" s="6" t="s">
        <v>62</v>
      </c>
      <c r="F70" s="6" t="s">
        <v>63</v>
      </c>
      <c r="G70" s="6">
        <v>21</v>
      </c>
    </row>
    <row r="71" spans="1:7" x14ac:dyDescent="0.3">
      <c r="A71" s="12">
        <v>69</v>
      </c>
      <c r="B71" s="1" t="s">
        <v>302</v>
      </c>
      <c r="C71" s="5">
        <v>0.98080000000000001</v>
      </c>
      <c r="D71" s="5">
        <v>0.93679999999999997</v>
      </c>
      <c r="E71" s="6" t="s">
        <v>62</v>
      </c>
      <c r="F71" s="6" t="s">
        <v>63</v>
      </c>
      <c r="G71" s="6">
        <v>21</v>
      </c>
    </row>
    <row r="72" spans="1:7" x14ac:dyDescent="0.3">
      <c r="A72" s="12">
        <v>70</v>
      </c>
      <c r="B72" s="1" t="s">
        <v>303</v>
      </c>
      <c r="C72" s="5">
        <v>0.94589999999999996</v>
      </c>
      <c r="D72" s="5">
        <v>0.28420000000000001</v>
      </c>
      <c r="E72" s="6" t="s">
        <v>62</v>
      </c>
      <c r="F72" s="6" t="s">
        <v>63</v>
      </c>
      <c r="G72" s="6">
        <v>21</v>
      </c>
    </row>
    <row r="73" spans="1:7" x14ac:dyDescent="0.3">
      <c r="A73" s="12">
        <v>71</v>
      </c>
      <c r="B73" s="1" t="s">
        <v>304</v>
      </c>
      <c r="C73" s="5">
        <v>0.97629999999999995</v>
      </c>
      <c r="D73" s="5">
        <v>0.86380000000000001</v>
      </c>
      <c r="E73" s="6" t="s">
        <v>62</v>
      </c>
      <c r="F73" s="6" t="s">
        <v>63</v>
      </c>
      <c r="G73" s="6">
        <v>21</v>
      </c>
    </row>
    <row r="74" spans="1:7" x14ac:dyDescent="0.3">
      <c r="A74" s="12">
        <v>72</v>
      </c>
      <c r="B74" s="1" t="s">
        <v>305</v>
      </c>
      <c r="C74" s="5">
        <v>0.97650000000000003</v>
      </c>
      <c r="D74" s="5">
        <v>0.86680000000000001</v>
      </c>
      <c r="E74" s="6" t="s">
        <v>62</v>
      </c>
      <c r="F74" s="6" t="s">
        <v>63</v>
      </c>
      <c r="G74" s="6">
        <v>21</v>
      </c>
    </row>
    <row r="75" spans="1:7" x14ac:dyDescent="0.3">
      <c r="A75" s="12">
        <v>73</v>
      </c>
      <c r="B75" s="1" t="s">
        <v>306</v>
      </c>
      <c r="C75" s="5">
        <v>0.96419999999999995</v>
      </c>
      <c r="D75" s="5">
        <v>0.60360000000000003</v>
      </c>
      <c r="E75" s="6" t="s">
        <v>62</v>
      </c>
      <c r="F75" s="6" t="s">
        <v>63</v>
      </c>
      <c r="G75" s="6">
        <v>21</v>
      </c>
    </row>
    <row r="76" spans="1:7" x14ac:dyDescent="0.3">
      <c r="A76" s="12">
        <v>74</v>
      </c>
      <c r="B76" s="1" t="s">
        <v>307</v>
      </c>
      <c r="C76" s="5">
        <v>0.9274</v>
      </c>
      <c r="D76" s="5">
        <v>0.122</v>
      </c>
      <c r="E76" s="6" t="s">
        <v>62</v>
      </c>
      <c r="F76" s="6" t="s">
        <v>63</v>
      </c>
      <c r="G76" s="6">
        <v>21</v>
      </c>
    </row>
    <row r="77" spans="1:7" x14ac:dyDescent="0.3">
      <c r="A77" s="12">
        <v>75</v>
      </c>
      <c r="B77" s="1" t="s">
        <v>308</v>
      </c>
      <c r="C77" s="5">
        <v>0.96550000000000002</v>
      </c>
      <c r="D77" s="5">
        <v>0.63329999999999997</v>
      </c>
      <c r="E77" s="6" t="s">
        <v>62</v>
      </c>
      <c r="F77" s="6" t="s">
        <v>63</v>
      </c>
      <c r="G77" s="6">
        <v>21</v>
      </c>
    </row>
    <row r="78" spans="1:7" x14ac:dyDescent="0.3">
      <c r="A78" s="12">
        <v>76</v>
      </c>
      <c r="B78" s="1" t="s">
        <v>309</v>
      </c>
      <c r="C78" s="5">
        <v>0.96550000000000002</v>
      </c>
      <c r="D78" s="5">
        <v>0.63200000000000001</v>
      </c>
      <c r="E78" s="6" t="s">
        <v>62</v>
      </c>
      <c r="F78" s="6" t="s">
        <v>63</v>
      </c>
      <c r="G78" s="6">
        <v>21</v>
      </c>
    </row>
    <row r="79" spans="1:7" x14ac:dyDescent="0.3">
      <c r="A79" s="12">
        <v>77</v>
      </c>
      <c r="B79" s="1" t="s">
        <v>310</v>
      </c>
      <c r="C79" s="5">
        <v>0.95399999999999996</v>
      </c>
      <c r="D79" s="5">
        <v>0.40489999999999998</v>
      </c>
      <c r="E79" s="6" t="s">
        <v>62</v>
      </c>
      <c r="F79" s="6" t="s">
        <v>63</v>
      </c>
      <c r="G79" s="6">
        <v>21</v>
      </c>
    </row>
    <row r="80" spans="1:7" x14ac:dyDescent="0.3">
      <c r="A80" s="12">
        <v>78</v>
      </c>
      <c r="B80" s="1" t="s">
        <v>235</v>
      </c>
      <c r="C80" s="5">
        <v>0.96150000000000002</v>
      </c>
      <c r="D80" s="5">
        <v>0.54779999999999995</v>
      </c>
      <c r="E80" s="6" t="s">
        <v>62</v>
      </c>
      <c r="F80" s="6" t="s">
        <v>63</v>
      </c>
      <c r="G80" s="6">
        <v>21</v>
      </c>
    </row>
    <row r="81" spans="1:7" x14ac:dyDescent="0.3">
      <c r="A81" s="12">
        <v>79</v>
      </c>
      <c r="B81" s="1" t="s">
        <v>311</v>
      </c>
      <c r="C81" s="5">
        <v>0.97030000000000005</v>
      </c>
      <c r="D81" s="5">
        <v>0.73960000000000004</v>
      </c>
      <c r="E81" s="6" t="s">
        <v>62</v>
      </c>
      <c r="F81" s="6" t="s">
        <v>63</v>
      </c>
      <c r="G81" s="6">
        <v>21</v>
      </c>
    </row>
    <row r="82" spans="1:7" x14ac:dyDescent="0.3">
      <c r="A82" s="12">
        <v>80</v>
      </c>
      <c r="B82" s="1" t="s">
        <v>312</v>
      </c>
      <c r="C82" s="5">
        <v>0.97170000000000001</v>
      </c>
      <c r="D82" s="5">
        <v>0.77</v>
      </c>
      <c r="E82" s="6" t="s">
        <v>62</v>
      </c>
      <c r="F82" s="6" t="s">
        <v>63</v>
      </c>
      <c r="G82" s="6">
        <v>21</v>
      </c>
    </row>
    <row r="83" spans="1:7" x14ac:dyDescent="0.3">
      <c r="A83" s="12">
        <v>81</v>
      </c>
      <c r="B83" s="1" t="s">
        <v>313</v>
      </c>
      <c r="C83" s="5">
        <v>0.9728</v>
      </c>
      <c r="D83" s="5">
        <v>0.79379999999999995</v>
      </c>
      <c r="E83" s="6" t="s">
        <v>62</v>
      </c>
      <c r="F83" s="6" t="s">
        <v>63</v>
      </c>
      <c r="G83" s="6">
        <v>21</v>
      </c>
    </row>
    <row r="84" spans="1:7" x14ac:dyDescent="0.3">
      <c r="A84" s="12">
        <v>82</v>
      </c>
      <c r="B84" s="1" t="s">
        <v>314</v>
      </c>
      <c r="C84" s="5">
        <v>0.95409999999999995</v>
      </c>
      <c r="D84" s="5">
        <v>0.40529999999999999</v>
      </c>
      <c r="E84" s="6" t="s">
        <v>62</v>
      </c>
      <c r="F84" s="6" t="s">
        <v>63</v>
      </c>
      <c r="G84" s="6">
        <v>21</v>
      </c>
    </row>
    <row r="85" spans="1:7" x14ac:dyDescent="0.3">
      <c r="A85" s="12">
        <v>83</v>
      </c>
      <c r="B85" s="1" t="s">
        <v>315</v>
      </c>
      <c r="C85" s="5">
        <v>0.77580000000000005</v>
      </c>
      <c r="D85" s="5">
        <v>2.9999999999999997E-4</v>
      </c>
      <c r="E85" s="6" t="s">
        <v>10</v>
      </c>
      <c r="F85" s="6" t="s">
        <v>52</v>
      </c>
      <c r="G85" s="6">
        <v>21</v>
      </c>
    </row>
    <row r="86" spans="1:7" x14ac:dyDescent="0.3">
      <c r="A86" s="12">
        <v>84</v>
      </c>
      <c r="B86" s="1" t="s">
        <v>316</v>
      </c>
      <c r="C86" s="5">
        <v>0.98540000000000005</v>
      </c>
      <c r="D86" s="5">
        <v>0.98099999999999998</v>
      </c>
      <c r="E86" s="6" t="s">
        <v>62</v>
      </c>
      <c r="F86" s="6" t="s">
        <v>63</v>
      </c>
      <c r="G86" s="6">
        <v>21</v>
      </c>
    </row>
    <row r="87" spans="1:7" x14ac:dyDescent="0.3">
      <c r="A87" s="12">
        <v>85</v>
      </c>
      <c r="B87" s="1" t="s">
        <v>317</v>
      </c>
      <c r="C87" s="5">
        <v>0.96399999999999997</v>
      </c>
      <c r="D87" s="5">
        <v>0.60060000000000002</v>
      </c>
      <c r="E87" s="6" t="s">
        <v>62</v>
      </c>
      <c r="F87" s="6" t="s">
        <v>63</v>
      </c>
      <c r="G87" s="6">
        <v>21</v>
      </c>
    </row>
    <row r="88" spans="1:7" x14ac:dyDescent="0.3">
      <c r="A88" s="12">
        <v>86</v>
      </c>
      <c r="B88" s="1" t="s">
        <v>318</v>
      </c>
      <c r="C88" s="5">
        <v>0.97089999999999999</v>
      </c>
      <c r="D88" s="5">
        <v>0.75290000000000001</v>
      </c>
      <c r="E88" s="6" t="s">
        <v>62</v>
      </c>
      <c r="F88" s="6" t="s">
        <v>63</v>
      </c>
      <c r="G88" s="6">
        <v>21</v>
      </c>
    </row>
    <row r="89" spans="1:7" x14ac:dyDescent="0.3">
      <c r="A89" s="12">
        <v>87</v>
      </c>
      <c r="B89" s="1" t="s">
        <v>319</v>
      </c>
      <c r="C89" s="5">
        <v>0.96779999999999999</v>
      </c>
      <c r="D89" s="5">
        <v>0.6845</v>
      </c>
      <c r="E89" s="6" t="s">
        <v>62</v>
      </c>
      <c r="F89" s="6" t="s">
        <v>63</v>
      </c>
      <c r="G89" s="6">
        <v>21</v>
      </c>
    </row>
    <row r="90" spans="1:7" x14ac:dyDescent="0.3">
      <c r="A90" s="12">
        <v>88</v>
      </c>
      <c r="B90" s="1" t="s">
        <v>236</v>
      </c>
      <c r="C90" s="5">
        <v>0.84740000000000004</v>
      </c>
      <c r="D90" s="5">
        <v>3.8E-3</v>
      </c>
      <c r="E90" s="6" t="s">
        <v>10</v>
      </c>
      <c r="F90" s="6" t="s">
        <v>41</v>
      </c>
      <c r="G90" s="6">
        <v>21</v>
      </c>
    </row>
    <row r="91" spans="1:7" x14ac:dyDescent="0.3">
      <c r="A91" s="12">
        <v>89</v>
      </c>
      <c r="B91" s="1" t="s">
        <v>320</v>
      </c>
      <c r="C91" s="5">
        <v>0.95909999999999995</v>
      </c>
      <c r="D91" s="5">
        <v>0.49869999999999998</v>
      </c>
      <c r="E91" s="6" t="s">
        <v>62</v>
      </c>
      <c r="F91" s="6" t="s">
        <v>63</v>
      </c>
      <c r="G91" s="6">
        <v>21</v>
      </c>
    </row>
    <row r="92" spans="1:7" x14ac:dyDescent="0.3">
      <c r="A92" s="12">
        <v>90</v>
      </c>
      <c r="B92" s="1" t="s">
        <v>321</v>
      </c>
      <c r="C92" s="5">
        <v>0.87990000000000002</v>
      </c>
      <c r="D92" s="5">
        <v>1.46E-2</v>
      </c>
      <c r="E92" s="6" t="s">
        <v>10</v>
      </c>
      <c r="F92" s="6" t="s">
        <v>11</v>
      </c>
      <c r="G92" s="6">
        <v>21</v>
      </c>
    </row>
    <row r="93" spans="1:7" x14ac:dyDescent="0.3">
      <c r="A93" s="12">
        <v>91</v>
      </c>
      <c r="B93" s="1" t="s">
        <v>322</v>
      </c>
      <c r="C93" s="5">
        <v>0.97389999999999999</v>
      </c>
      <c r="D93" s="5">
        <v>0.81730000000000003</v>
      </c>
      <c r="E93" s="6" t="s">
        <v>62</v>
      </c>
      <c r="F93" s="6" t="s">
        <v>63</v>
      </c>
      <c r="G93" s="6">
        <v>21</v>
      </c>
    </row>
    <row r="94" spans="1:7" x14ac:dyDescent="0.3">
      <c r="A94" s="12">
        <v>92</v>
      </c>
      <c r="B94" s="1" t="s">
        <v>323</v>
      </c>
      <c r="C94" s="5">
        <v>0.94410000000000005</v>
      </c>
      <c r="D94" s="5">
        <v>0.26179999999999998</v>
      </c>
      <c r="E94" s="6" t="s">
        <v>62</v>
      </c>
      <c r="F94" s="6" t="s">
        <v>63</v>
      </c>
      <c r="G94" s="6">
        <v>21</v>
      </c>
    </row>
    <row r="95" spans="1:7" x14ac:dyDescent="0.3">
      <c r="A95" s="12">
        <v>93</v>
      </c>
      <c r="B95" s="1" t="s">
        <v>324</v>
      </c>
      <c r="C95" s="5">
        <v>0.93020000000000003</v>
      </c>
      <c r="D95" s="5">
        <v>0.1391</v>
      </c>
      <c r="E95" s="6" t="s">
        <v>62</v>
      </c>
      <c r="F95" s="6" t="s">
        <v>63</v>
      </c>
      <c r="G95" s="6">
        <v>21</v>
      </c>
    </row>
    <row r="96" spans="1:7" x14ac:dyDescent="0.3">
      <c r="A96" s="12">
        <v>94</v>
      </c>
      <c r="B96" s="16" t="s">
        <v>979</v>
      </c>
      <c r="C96" s="20">
        <v>0.9526</v>
      </c>
      <c r="D96" s="20">
        <v>0.38069999999999998</v>
      </c>
      <c r="E96" s="20" t="s">
        <v>62</v>
      </c>
      <c r="F96" s="20" t="s">
        <v>63</v>
      </c>
      <c r="G96" s="20">
        <v>21</v>
      </c>
    </row>
    <row r="97" spans="1:7" x14ac:dyDescent="0.3">
      <c r="A97" s="12">
        <v>95</v>
      </c>
      <c r="B97" s="1" t="s">
        <v>325</v>
      </c>
      <c r="C97" s="5">
        <v>0.91100000000000003</v>
      </c>
      <c r="D97" s="5">
        <v>5.7500000000000002E-2</v>
      </c>
      <c r="E97" s="6" t="s">
        <v>62</v>
      </c>
      <c r="F97" s="6" t="s">
        <v>63</v>
      </c>
      <c r="G97" s="6">
        <v>21</v>
      </c>
    </row>
    <row r="98" spans="1:7" x14ac:dyDescent="0.3">
      <c r="A98" s="12">
        <v>96</v>
      </c>
      <c r="B98" s="1" t="s">
        <v>326</v>
      </c>
      <c r="C98" s="5">
        <v>0.94179999999999997</v>
      </c>
      <c r="D98" s="5">
        <v>0.23630000000000001</v>
      </c>
      <c r="E98" s="6" t="s">
        <v>62</v>
      </c>
      <c r="F98" s="6" t="s">
        <v>63</v>
      </c>
      <c r="G98" s="6">
        <v>21</v>
      </c>
    </row>
    <row r="99" spans="1:7" x14ac:dyDescent="0.3">
      <c r="A99" s="12">
        <v>97</v>
      </c>
      <c r="B99" s="1" t="s">
        <v>327</v>
      </c>
      <c r="C99" s="5">
        <v>0.93469999999999998</v>
      </c>
      <c r="D99" s="5">
        <v>0.17100000000000001</v>
      </c>
      <c r="E99" s="6" t="s">
        <v>62</v>
      </c>
      <c r="F99" s="6" t="s">
        <v>63</v>
      </c>
      <c r="G99" s="6">
        <v>21</v>
      </c>
    </row>
    <row r="100" spans="1:7" x14ac:dyDescent="0.3">
      <c r="A100" s="12">
        <v>98</v>
      </c>
      <c r="B100" s="1" t="s">
        <v>328</v>
      </c>
      <c r="C100" s="5">
        <v>0.92020000000000002</v>
      </c>
      <c r="D100" s="5">
        <v>8.7599999999999997E-2</v>
      </c>
      <c r="E100" s="6" t="s">
        <v>62</v>
      </c>
      <c r="F100" s="6" t="s">
        <v>63</v>
      </c>
      <c r="G100" s="6">
        <v>21</v>
      </c>
    </row>
    <row r="101" spans="1:7" x14ac:dyDescent="0.3">
      <c r="A101" s="12">
        <v>99</v>
      </c>
      <c r="B101" s="1" t="s">
        <v>329</v>
      </c>
      <c r="C101" s="5">
        <v>0.9446</v>
      </c>
      <c r="D101" s="5">
        <v>0.26840000000000003</v>
      </c>
      <c r="E101" s="6" t="s">
        <v>62</v>
      </c>
      <c r="F101" s="6" t="s">
        <v>63</v>
      </c>
      <c r="G101" s="6">
        <v>21</v>
      </c>
    </row>
    <row r="102" spans="1:7" x14ac:dyDescent="0.3">
      <c r="A102" s="12">
        <v>100</v>
      </c>
      <c r="B102" s="1" t="s">
        <v>330</v>
      </c>
      <c r="C102" s="5">
        <v>0.66500000000000004</v>
      </c>
      <c r="D102" s="5" t="s">
        <v>59</v>
      </c>
      <c r="E102" s="6" t="s">
        <v>10</v>
      </c>
      <c r="F102" s="6" t="s">
        <v>60</v>
      </c>
      <c r="G102" s="6">
        <v>21</v>
      </c>
    </row>
    <row r="103" spans="1:7" x14ac:dyDescent="0.3">
      <c r="A103" s="12">
        <v>101</v>
      </c>
      <c r="B103" s="1" t="s">
        <v>331</v>
      </c>
      <c r="C103" s="5">
        <v>0.98240000000000005</v>
      </c>
      <c r="D103" s="5">
        <v>0.95520000000000005</v>
      </c>
      <c r="E103" s="6" t="s">
        <v>62</v>
      </c>
      <c r="F103" s="6" t="s">
        <v>63</v>
      </c>
      <c r="G103" s="6">
        <v>21</v>
      </c>
    </row>
    <row r="104" spans="1:7" x14ac:dyDescent="0.3">
      <c r="A104" s="12">
        <v>102</v>
      </c>
      <c r="B104" s="1" t="s">
        <v>332</v>
      </c>
      <c r="C104" s="5">
        <v>0.94750000000000001</v>
      </c>
      <c r="D104" s="5">
        <v>0.30580000000000002</v>
      </c>
      <c r="E104" s="6" t="s">
        <v>62</v>
      </c>
      <c r="F104" s="6" t="s">
        <v>63</v>
      </c>
      <c r="G104" s="6">
        <v>21</v>
      </c>
    </row>
    <row r="105" spans="1:7" x14ac:dyDescent="0.3">
      <c r="A105" s="12">
        <v>103</v>
      </c>
      <c r="B105" s="1" t="s">
        <v>333</v>
      </c>
      <c r="C105" s="5">
        <v>0.94710000000000005</v>
      </c>
      <c r="D105" s="5">
        <v>0.2994</v>
      </c>
      <c r="E105" s="6" t="s">
        <v>62</v>
      </c>
      <c r="F105" s="6" t="s">
        <v>63</v>
      </c>
      <c r="G105" s="6">
        <v>21</v>
      </c>
    </row>
    <row r="106" spans="1:7" x14ac:dyDescent="0.3">
      <c r="A106" s="12">
        <v>104</v>
      </c>
      <c r="B106" s="1" t="s">
        <v>334</v>
      </c>
      <c r="C106" s="5">
        <v>0.96919999999999995</v>
      </c>
      <c r="D106" s="5">
        <v>0.71499999999999997</v>
      </c>
      <c r="E106" s="6" t="s">
        <v>62</v>
      </c>
      <c r="F106" s="6" t="s">
        <v>63</v>
      </c>
      <c r="G106" s="6">
        <v>21</v>
      </c>
    </row>
    <row r="107" spans="1:7" x14ac:dyDescent="0.3">
      <c r="A107" s="12">
        <v>105</v>
      </c>
      <c r="B107" s="1" t="s">
        <v>237</v>
      </c>
      <c r="C107" s="5">
        <v>0.95399999999999996</v>
      </c>
      <c r="D107" s="5">
        <v>0.40379999999999999</v>
      </c>
      <c r="E107" s="6" t="s">
        <v>62</v>
      </c>
      <c r="F107" s="6" t="s">
        <v>63</v>
      </c>
      <c r="G107" s="6">
        <v>21</v>
      </c>
    </row>
    <row r="108" spans="1:7" x14ac:dyDescent="0.3">
      <c r="A108" s="12">
        <v>106</v>
      </c>
      <c r="B108" s="1" t="s">
        <v>335</v>
      </c>
      <c r="C108" s="5">
        <v>0.9133</v>
      </c>
      <c r="D108" s="5">
        <v>6.3700000000000007E-2</v>
      </c>
      <c r="E108" s="6" t="s">
        <v>62</v>
      </c>
      <c r="F108" s="6" t="s">
        <v>63</v>
      </c>
      <c r="G108" s="6">
        <v>21</v>
      </c>
    </row>
    <row r="109" spans="1:7" x14ac:dyDescent="0.3">
      <c r="A109" s="12">
        <v>107</v>
      </c>
      <c r="B109" s="1" t="s">
        <v>336</v>
      </c>
      <c r="C109" s="5">
        <v>0.98460000000000003</v>
      </c>
      <c r="D109" s="5">
        <v>0.97550000000000003</v>
      </c>
      <c r="E109" s="6" t="s">
        <v>62</v>
      </c>
      <c r="F109" s="6" t="s">
        <v>63</v>
      </c>
      <c r="G109" s="6">
        <v>21</v>
      </c>
    </row>
    <row r="110" spans="1:7" x14ac:dyDescent="0.3">
      <c r="A110" s="12">
        <v>108</v>
      </c>
      <c r="B110" s="1" t="s">
        <v>337</v>
      </c>
      <c r="C110" s="5">
        <v>0.90539999999999998</v>
      </c>
      <c r="D110" s="5">
        <v>4.4600000000000001E-2</v>
      </c>
      <c r="E110" s="6" t="s">
        <v>10</v>
      </c>
      <c r="F110" s="6" t="s">
        <v>11</v>
      </c>
      <c r="G110" s="6">
        <v>21</v>
      </c>
    </row>
    <row r="111" spans="1:7" x14ac:dyDescent="0.3">
      <c r="A111" s="12">
        <v>109</v>
      </c>
      <c r="B111" s="1" t="s">
        <v>238</v>
      </c>
      <c r="C111" s="5">
        <v>0.88929999999999998</v>
      </c>
      <c r="D111" s="5">
        <v>2.18E-2</v>
      </c>
      <c r="E111" s="6" t="s">
        <v>10</v>
      </c>
      <c r="F111" s="6" t="s">
        <v>11</v>
      </c>
      <c r="G111" s="6">
        <v>21</v>
      </c>
    </row>
    <row r="112" spans="1:7" x14ac:dyDescent="0.3">
      <c r="A112" s="12">
        <v>110</v>
      </c>
      <c r="B112" s="1" t="s">
        <v>338</v>
      </c>
      <c r="C112" s="5">
        <v>0.74629999999999996</v>
      </c>
      <c r="D112" s="5">
        <v>1E-4</v>
      </c>
      <c r="E112" s="6" t="s">
        <v>10</v>
      </c>
      <c r="F112" s="6" t="s">
        <v>52</v>
      </c>
      <c r="G112" s="6">
        <v>21</v>
      </c>
    </row>
    <row r="113" spans="1:7" x14ac:dyDescent="0.3">
      <c r="A113" s="12">
        <v>111</v>
      </c>
      <c r="B113" s="1" t="s">
        <v>339</v>
      </c>
      <c r="C113" s="5">
        <v>0.95020000000000004</v>
      </c>
      <c r="D113" s="5">
        <v>0.34429999999999999</v>
      </c>
      <c r="E113" s="6" t="s">
        <v>62</v>
      </c>
      <c r="F113" s="6" t="s">
        <v>63</v>
      </c>
      <c r="G113" s="6">
        <v>21</v>
      </c>
    </row>
    <row r="114" spans="1:7" x14ac:dyDescent="0.3">
      <c r="A114" s="12">
        <v>112</v>
      </c>
      <c r="B114" s="1" t="s">
        <v>340</v>
      </c>
      <c r="C114" s="5">
        <v>0.98219999999999996</v>
      </c>
      <c r="D114" s="5">
        <v>0.9536</v>
      </c>
      <c r="E114" s="6" t="s">
        <v>62</v>
      </c>
      <c r="F114" s="6" t="s">
        <v>63</v>
      </c>
      <c r="G114" s="6">
        <v>21</v>
      </c>
    </row>
    <row r="115" spans="1:7" x14ac:dyDescent="0.3">
      <c r="A115" s="12">
        <v>113</v>
      </c>
      <c r="B115" s="1" t="s">
        <v>341</v>
      </c>
      <c r="C115" s="5">
        <v>0.95340000000000003</v>
      </c>
      <c r="D115" s="5">
        <v>0.39500000000000002</v>
      </c>
      <c r="E115" s="6" t="s">
        <v>62</v>
      </c>
      <c r="F115" s="6" t="s">
        <v>63</v>
      </c>
      <c r="G115" s="6">
        <v>21</v>
      </c>
    </row>
    <row r="116" spans="1:7" x14ac:dyDescent="0.3">
      <c r="A116" s="12">
        <v>114</v>
      </c>
      <c r="B116" s="1" t="s">
        <v>342</v>
      </c>
      <c r="C116" s="5">
        <v>0.93769999999999998</v>
      </c>
      <c r="D116" s="5">
        <v>0.19589999999999999</v>
      </c>
      <c r="E116" s="6" t="s">
        <v>62</v>
      </c>
      <c r="F116" s="6" t="s">
        <v>63</v>
      </c>
      <c r="G116" s="6">
        <v>21</v>
      </c>
    </row>
    <row r="117" spans="1:7" x14ac:dyDescent="0.3">
      <c r="A117" s="12">
        <v>115</v>
      </c>
      <c r="B117" s="1" t="s">
        <v>343</v>
      </c>
      <c r="C117" s="5">
        <v>0.97589999999999999</v>
      </c>
      <c r="D117" s="5">
        <v>0.85719999999999996</v>
      </c>
      <c r="E117" s="6" t="s">
        <v>62</v>
      </c>
      <c r="F117" s="6" t="s">
        <v>63</v>
      </c>
      <c r="G117" s="6">
        <v>21</v>
      </c>
    </row>
    <row r="118" spans="1:7" x14ac:dyDescent="0.3">
      <c r="A118" s="12">
        <v>116</v>
      </c>
      <c r="B118" s="1" t="s">
        <v>344</v>
      </c>
      <c r="C118" s="5">
        <v>0.96970000000000001</v>
      </c>
      <c r="D118" s="5">
        <v>0.72640000000000005</v>
      </c>
      <c r="E118" s="6" t="s">
        <v>62</v>
      </c>
      <c r="F118" s="6" t="s">
        <v>63</v>
      </c>
      <c r="G118" s="6">
        <v>21</v>
      </c>
    </row>
    <row r="119" spans="1:7" x14ac:dyDescent="0.3">
      <c r="A119" s="12">
        <v>117</v>
      </c>
      <c r="B119" s="1" t="s">
        <v>345</v>
      </c>
      <c r="C119" s="5">
        <v>0.92649999999999999</v>
      </c>
      <c r="D119" s="5">
        <v>0.1171</v>
      </c>
      <c r="E119" s="6" t="s">
        <v>62</v>
      </c>
      <c r="F119" s="6" t="s">
        <v>63</v>
      </c>
      <c r="G119" s="6">
        <v>21</v>
      </c>
    </row>
    <row r="120" spans="1:7" x14ac:dyDescent="0.3">
      <c r="A120" s="12">
        <v>118</v>
      </c>
      <c r="B120" s="1" t="s">
        <v>346</v>
      </c>
      <c r="C120" s="5">
        <v>0.95650000000000002</v>
      </c>
      <c r="D120" s="5">
        <v>0.44869999999999999</v>
      </c>
      <c r="E120" s="6" t="s">
        <v>62</v>
      </c>
      <c r="F120" s="6" t="s">
        <v>63</v>
      </c>
      <c r="G120" s="6">
        <v>21</v>
      </c>
    </row>
    <row r="121" spans="1:7" x14ac:dyDescent="0.3">
      <c r="A121" s="12">
        <v>119</v>
      </c>
      <c r="B121" s="1" t="s">
        <v>347</v>
      </c>
      <c r="C121" s="5">
        <v>0.87019999999999997</v>
      </c>
      <c r="D121" s="5">
        <v>9.7000000000000003E-3</v>
      </c>
      <c r="E121" s="6" t="s">
        <v>10</v>
      </c>
      <c r="F121" s="6" t="s">
        <v>41</v>
      </c>
      <c r="G121" s="6">
        <v>21</v>
      </c>
    </row>
    <row r="122" spans="1:7" x14ac:dyDescent="0.3">
      <c r="A122" s="12">
        <v>120</v>
      </c>
      <c r="B122" s="1" t="s">
        <v>348</v>
      </c>
      <c r="C122" s="5">
        <v>0.92979999999999996</v>
      </c>
      <c r="D122" s="5">
        <v>0.1363</v>
      </c>
      <c r="E122" s="6" t="s">
        <v>62</v>
      </c>
      <c r="F122" s="6" t="s">
        <v>63</v>
      </c>
      <c r="G122" s="6">
        <v>21</v>
      </c>
    </row>
    <row r="123" spans="1:7" x14ac:dyDescent="0.3">
      <c r="A123" s="12">
        <v>121</v>
      </c>
      <c r="B123" s="1" t="s">
        <v>349</v>
      </c>
      <c r="C123" s="5">
        <v>0.94120000000000004</v>
      </c>
      <c r="D123" s="5">
        <v>0.22969999999999999</v>
      </c>
      <c r="E123" s="6" t="s">
        <v>62</v>
      </c>
      <c r="F123" s="6" t="s">
        <v>63</v>
      </c>
      <c r="G123" s="6">
        <v>21</v>
      </c>
    </row>
    <row r="124" spans="1:7" x14ac:dyDescent="0.3">
      <c r="A124" s="12">
        <v>122</v>
      </c>
      <c r="B124" s="1" t="s">
        <v>350</v>
      </c>
      <c r="C124" s="5">
        <v>0.89100000000000001</v>
      </c>
      <c r="D124" s="5">
        <v>2.35E-2</v>
      </c>
      <c r="E124" s="6" t="s">
        <v>10</v>
      </c>
      <c r="F124" s="6" t="s">
        <v>11</v>
      </c>
      <c r="G124" s="6">
        <v>21</v>
      </c>
    </row>
    <row r="125" spans="1:7" x14ac:dyDescent="0.3">
      <c r="A125" s="12">
        <v>123</v>
      </c>
      <c r="B125" s="1" t="s">
        <v>351</v>
      </c>
      <c r="C125" s="5">
        <v>0.96660000000000001</v>
      </c>
      <c r="D125" s="5">
        <v>0.65749999999999997</v>
      </c>
      <c r="E125" s="6" t="s">
        <v>62</v>
      </c>
      <c r="F125" s="6" t="s">
        <v>63</v>
      </c>
      <c r="G125" s="6">
        <v>21</v>
      </c>
    </row>
    <row r="126" spans="1:7" x14ac:dyDescent="0.3">
      <c r="A126" s="12">
        <v>124</v>
      </c>
      <c r="B126" s="1" t="s">
        <v>352</v>
      </c>
      <c r="C126" s="5">
        <v>0.92020000000000002</v>
      </c>
      <c r="D126" s="5">
        <v>8.7599999999999997E-2</v>
      </c>
      <c r="E126" s="6" t="s">
        <v>62</v>
      </c>
      <c r="F126" s="6" t="s">
        <v>63</v>
      </c>
      <c r="G126" s="6">
        <v>21</v>
      </c>
    </row>
    <row r="127" spans="1:7" x14ac:dyDescent="0.3">
      <c r="A127" s="12">
        <v>125</v>
      </c>
      <c r="B127" s="1" t="s">
        <v>353</v>
      </c>
      <c r="C127" s="5">
        <v>0.92500000000000004</v>
      </c>
      <c r="D127" s="5">
        <v>0.1091</v>
      </c>
      <c r="E127" s="6" t="s">
        <v>62</v>
      </c>
      <c r="F127" s="6" t="s">
        <v>63</v>
      </c>
      <c r="G127" s="6">
        <v>21</v>
      </c>
    </row>
  </sheetData>
  <autoFilter ref="A2:G2" xr:uid="{30109A68-F796-4681-8D75-095A9B642EAA}">
    <sortState xmlns:xlrd2="http://schemas.microsoft.com/office/spreadsheetml/2017/richdata2" ref="A3:G126">
      <sortCondition ref="A2"/>
    </sortState>
  </autoFilter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1AF45-44E6-4723-9283-E298ED4EC9EE}">
  <dimension ref="A1:G127"/>
  <sheetViews>
    <sheetView workbookViewId="0">
      <selection activeCell="F86" sqref="F86"/>
    </sheetView>
  </sheetViews>
  <sheetFormatPr defaultRowHeight="14.4" x14ac:dyDescent="0.3"/>
  <cols>
    <col min="2" max="2" width="25.88671875" bestFit="1" customWidth="1"/>
    <col min="3" max="4" width="8.88671875" style="12"/>
    <col min="5" max="5" width="17.88671875" style="12" customWidth="1"/>
    <col min="6" max="6" width="11.88671875" style="12" customWidth="1"/>
    <col min="7" max="7" width="10.33203125" style="12" customWidth="1"/>
  </cols>
  <sheetData>
    <row r="1" spans="1:7" x14ac:dyDescent="0.3">
      <c r="B1" s="13" t="s">
        <v>0</v>
      </c>
      <c r="C1" s="21" t="s">
        <v>1</v>
      </c>
    </row>
    <row r="2" spans="1:7" s="3" customFormat="1" ht="30" customHeight="1" x14ac:dyDescent="0.3">
      <c r="A2" s="2" t="s">
        <v>2</v>
      </c>
      <c r="B2" s="2" t="s">
        <v>3</v>
      </c>
      <c r="C2" s="18" t="s">
        <v>4</v>
      </c>
      <c r="D2" s="18" t="s">
        <v>5</v>
      </c>
      <c r="E2" s="18" t="s">
        <v>6</v>
      </c>
      <c r="F2" s="18" t="s">
        <v>7</v>
      </c>
      <c r="G2" s="18" t="s">
        <v>8</v>
      </c>
    </row>
    <row r="3" spans="1:7" x14ac:dyDescent="0.3">
      <c r="A3" s="12">
        <v>1</v>
      </c>
      <c r="B3" s="1" t="s">
        <v>239</v>
      </c>
      <c r="C3" s="5">
        <v>0.89270000000000005</v>
      </c>
      <c r="D3" s="5">
        <v>0.33239999999999997</v>
      </c>
      <c r="E3" s="6" t="s">
        <v>62</v>
      </c>
      <c r="F3" s="6" t="s">
        <v>63</v>
      </c>
      <c r="G3" s="6">
        <v>6</v>
      </c>
    </row>
    <row r="4" spans="1:7" x14ac:dyDescent="0.3">
      <c r="A4" s="12">
        <v>2</v>
      </c>
      <c r="B4" s="1" t="s">
        <v>240</v>
      </c>
      <c r="C4" s="5">
        <v>0.85250000000000004</v>
      </c>
      <c r="D4" s="5">
        <v>0.16489999999999999</v>
      </c>
      <c r="E4" s="6" t="s">
        <v>62</v>
      </c>
      <c r="F4" s="6" t="s">
        <v>63</v>
      </c>
      <c r="G4" s="6">
        <v>6</v>
      </c>
    </row>
    <row r="5" spans="1:7" x14ac:dyDescent="0.3">
      <c r="A5" s="12">
        <v>3</v>
      </c>
      <c r="B5" s="1" t="s">
        <v>241</v>
      </c>
      <c r="C5" s="5">
        <v>0.81930000000000003</v>
      </c>
      <c r="D5" s="5">
        <v>8.6999999999999994E-2</v>
      </c>
      <c r="E5" s="6" t="s">
        <v>62</v>
      </c>
      <c r="F5" s="6" t="s">
        <v>63</v>
      </c>
      <c r="G5" s="6">
        <v>6</v>
      </c>
    </row>
    <row r="6" spans="1:7" x14ac:dyDescent="0.3">
      <c r="A6" s="12">
        <v>4</v>
      </c>
      <c r="B6" s="1" t="s">
        <v>242</v>
      </c>
      <c r="C6" s="5">
        <v>0.9476</v>
      </c>
      <c r="D6" s="5">
        <v>0.72109999999999996</v>
      </c>
      <c r="E6" s="6" t="s">
        <v>62</v>
      </c>
      <c r="F6" s="6" t="s">
        <v>63</v>
      </c>
      <c r="G6" s="6">
        <v>6</v>
      </c>
    </row>
    <row r="7" spans="1:7" x14ac:dyDescent="0.3">
      <c r="A7" s="12">
        <v>5</v>
      </c>
      <c r="B7" s="1" t="s">
        <v>243</v>
      </c>
      <c r="C7" s="5">
        <v>0.87960000000000005</v>
      </c>
      <c r="D7" s="5">
        <v>0.26719999999999999</v>
      </c>
      <c r="E7" s="6" t="s">
        <v>62</v>
      </c>
      <c r="F7" s="6" t="s">
        <v>63</v>
      </c>
      <c r="G7" s="6">
        <v>6</v>
      </c>
    </row>
    <row r="8" spans="1:7" x14ac:dyDescent="0.3">
      <c r="A8" s="12">
        <v>6</v>
      </c>
      <c r="B8" s="1" t="s">
        <v>230</v>
      </c>
      <c r="C8" s="5">
        <v>0.96889999999999998</v>
      </c>
      <c r="D8" s="5">
        <v>0.88529999999999998</v>
      </c>
      <c r="E8" s="6" t="s">
        <v>62</v>
      </c>
      <c r="F8" s="6" t="s">
        <v>63</v>
      </c>
      <c r="G8" s="6">
        <v>6</v>
      </c>
    </row>
    <row r="9" spans="1:7" x14ac:dyDescent="0.3">
      <c r="A9" s="12">
        <v>7</v>
      </c>
      <c r="B9" s="1" t="s">
        <v>244</v>
      </c>
      <c r="C9" s="5">
        <v>0.96660000000000001</v>
      </c>
      <c r="D9" s="5">
        <v>0.86909999999999998</v>
      </c>
      <c r="E9" s="6" t="s">
        <v>62</v>
      </c>
      <c r="F9" s="6" t="s">
        <v>63</v>
      </c>
      <c r="G9" s="6">
        <v>6</v>
      </c>
    </row>
    <row r="10" spans="1:7" x14ac:dyDescent="0.3">
      <c r="A10" s="12">
        <v>8</v>
      </c>
      <c r="B10" s="1" t="s">
        <v>245</v>
      </c>
      <c r="C10" s="5">
        <v>0.83630000000000004</v>
      </c>
      <c r="D10" s="5">
        <v>0.1215</v>
      </c>
      <c r="E10" s="6" t="s">
        <v>62</v>
      </c>
      <c r="F10" s="6" t="s">
        <v>63</v>
      </c>
      <c r="G10" s="6">
        <v>6</v>
      </c>
    </row>
    <row r="11" spans="1:7" x14ac:dyDescent="0.3">
      <c r="A11" s="12">
        <v>9</v>
      </c>
      <c r="B11" s="1" t="s">
        <v>246</v>
      </c>
      <c r="C11" s="5">
        <v>0.92679999999999996</v>
      </c>
      <c r="D11" s="5">
        <v>0.55600000000000005</v>
      </c>
      <c r="E11" s="6" t="s">
        <v>62</v>
      </c>
      <c r="F11" s="6" t="s">
        <v>63</v>
      </c>
      <c r="G11" s="6">
        <v>6</v>
      </c>
    </row>
    <row r="12" spans="1:7" x14ac:dyDescent="0.3">
      <c r="A12" s="12">
        <v>10</v>
      </c>
      <c r="B12" s="1" t="s">
        <v>247</v>
      </c>
      <c r="C12" s="5">
        <v>0.93359999999999999</v>
      </c>
      <c r="D12" s="5">
        <v>0.60780000000000001</v>
      </c>
      <c r="E12" s="6" t="s">
        <v>62</v>
      </c>
      <c r="F12" s="6" t="s">
        <v>63</v>
      </c>
      <c r="G12" s="6">
        <v>6</v>
      </c>
    </row>
    <row r="13" spans="1:7" x14ac:dyDescent="0.3">
      <c r="A13" s="12">
        <v>11</v>
      </c>
      <c r="B13" s="1" t="s">
        <v>248</v>
      </c>
      <c r="C13" s="5">
        <v>0.80320000000000003</v>
      </c>
      <c r="D13" s="5">
        <v>6.2799999999999995E-2</v>
      </c>
      <c r="E13" s="6" t="s">
        <v>62</v>
      </c>
      <c r="F13" s="6" t="s">
        <v>63</v>
      </c>
      <c r="G13" s="6">
        <v>6</v>
      </c>
    </row>
    <row r="14" spans="1:7" x14ac:dyDescent="0.3">
      <c r="A14" s="12">
        <v>12</v>
      </c>
      <c r="B14" s="1" t="s">
        <v>249</v>
      </c>
      <c r="C14" s="5">
        <v>0.87519999999999998</v>
      </c>
      <c r="D14" s="5">
        <v>0.24759999999999999</v>
      </c>
      <c r="E14" s="6" t="s">
        <v>62</v>
      </c>
      <c r="F14" s="6" t="s">
        <v>63</v>
      </c>
      <c r="G14" s="6">
        <v>6</v>
      </c>
    </row>
    <row r="15" spans="1:7" x14ac:dyDescent="0.3">
      <c r="A15" s="12">
        <v>13</v>
      </c>
      <c r="B15" s="1" t="s">
        <v>250</v>
      </c>
      <c r="C15" s="5">
        <v>0.87719999999999998</v>
      </c>
      <c r="D15" s="5">
        <v>0.25629999999999997</v>
      </c>
      <c r="E15" s="6" t="s">
        <v>62</v>
      </c>
      <c r="F15" s="6" t="s">
        <v>63</v>
      </c>
      <c r="G15" s="6">
        <v>6</v>
      </c>
    </row>
    <row r="16" spans="1:7" x14ac:dyDescent="0.3">
      <c r="A16" s="12">
        <v>14</v>
      </c>
      <c r="B16" s="1" t="s">
        <v>251</v>
      </c>
      <c r="C16" s="5">
        <v>0.83809999999999996</v>
      </c>
      <c r="D16" s="5">
        <v>0.1258</v>
      </c>
      <c r="E16" s="6" t="s">
        <v>62</v>
      </c>
      <c r="F16" s="6" t="s">
        <v>63</v>
      </c>
      <c r="G16" s="6">
        <v>6</v>
      </c>
    </row>
    <row r="17" spans="1:7" x14ac:dyDescent="0.3">
      <c r="A17" s="12">
        <v>15</v>
      </c>
      <c r="B17" s="1" t="s">
        <v>252</v>
      </c>
      <c r="C17" s="5">
        <v>0.64500000000000002</v>
      </c>
      <c r="D17" s="5">
        <v>1.5E-3</v>
      </c>
      <c r="E17" s="6" t="s">
        <v>10</v>
      </c>
      <c r="F17" s="6" t="s">
        <v>41</v>
      </c>
      <c r="G17" s="6">
        <v>6</v>
      </c>
    </row>
    <row r="18" spans="1:7" x14ac:dyDescent="0.3">
      <c r="A18" s="12">
        <v>16</v>
      </c>
      <c r="B18" s="1" t="s">
        <v>253</v>
      </c>
      <c r="C18" s="5">
        <v>0.83640000000000003</v>
      </c>
      <c r="D18" s="5">
        <v>0.12180000000000001</v>
      </c>
      <c r="E18" s="6" t="s">
        <v>62</v>
      </c>
      <c r="F18" s="6" t="s">
        <v>63</v>
      </c>
      <c r="G18" s="6">
        <v>6</v>
      </c>
    </row>
    <row r="19" spans="1:7" x14ac:dyDescent="0.3">
      <c r="A19" s="12">
        <v>17</v>
      </c>
      <c r="B19" s="1" t="s">
        <v>254</v>
      </c>
      <c r="C19" s="5">
        <v>0.84550000000000003</v>
      </c>
      <c r="D19" s="5">
        <v>0.14460000000000001</v>
      </c>
      <c r="E19" s="6" t="s">
        <v>62</v>
      </c>
      <c r="F19" s="6" t="s">
        <v>63</v>
      </c>
      <c r="G19" s="6">
        <v>6</v>
      </c>
    </row>
    <row r="20" spans="1:7" x14ac:dyDescent="0.3">
      <c r="A20" s="12">
        <v>18</v>
      </c>
      <c r="B20" s="1" t="s">
        <v>255</v>
      </c>
      <c r="C20" s="5">
        <v>0.95309999999999995</v>
      </c>
      <c r="D20" s="5">
        <v>0.76490000000000002</v>
      </c>
      <c r="E20" s="6" t="s">
        <v>62</v>
      </c>
      <c r="F20" s="6" t="s">
        <v>63</v>
      </c>
      <c r="G20" s="6">
        <v>6</v>
      </c>
    </row>
    <row r="21" spans="1:7" x14ac:dyDescent="0.3">
      <c r="A21" s="12">
        <v>19</v>
      </c>
      <c r="B21" s="1" t="s">
        <v>256</v>
      </c>
      <c r="C21" s="5">
        <v>0.92290000000000005</v>
      </c>
      <c r="D21" s="5">
        <v>0.52629999999999999</v>
      </c>
      <c r="E21" s="6" t="s">
        <v>62</v>
      </c>
      <c r="F21" s="6" t="s">
        <v>63</v>
      </c>
      <c r="G21" s="6">
        <v>6</v>
      </c>
    </row>
    <row r="22" spans="1:7" x14ac:dyDescent="0.3">
      <c r="A22" s="12">
        <v>20</v>
      </c>
      <c r="B22" s="1" t="s">
        <v>231</v>
      </c>
      <c r="C22" s="5">
        <v>0.97030000000000005</v>
      </c>
      <c r="D22" s="5">
        <v>0.89419999999999999</v>
      </c>
      <c r="E22" s="6" t="s">
        <v>62</v>
      </c>
      <c r="F22" s="6" t="s">
        <v>63</v>
      </c>
      <c r="G22" s="6">
        <v>6</v>
      </c>
    </row>
    <row r="23" spans="1:7" x14ac:dyDescent="0.3">
      <c r="A23" s="12">
        <v>21</v>
      </c>
      <c r="B23" s="1" t="s">
        <v>257</v>
      </c>
      <c r="C23" s="5">
        <v>0.8831</v>
      </c>
      <c r="D23" s="5">
        <v>0.28349999999999997</v>
      </c>
      <c r="E23" s="6" t="s">
        <v>62</v>
      </c>
      <c r="F23" s="6" t="s">
        <v>63</v>
      </c>
      <c r="G23" s="6">
        <v>6</v>
      </c>
    </row>
    <row r="24" spans="1:7" x14ac:dyDescent="0.3">
      <c r="A24" s="12">
        <v>22</v>
      </c>
      <c r="B24" s="1" t="s">
        <v>258</v>
      </c>
      <c r="C24" s="5">
        <v>0.84560000000000002</v>
      </c>
      <c r="D24" s="5">
        <v>0.1449</v>
      </c>
      <c r="E24" s="6" t="s">
        <v>62</v>
      </c>
      <c r="F24" s="6" t="s">
        <v>63</v>
      </c>
      <c r="G24" s="6">
        <v>6</v>
      </c>
    </row>
    <row r="25" spans="1:7" x14ac:dyDescent="0.3">
      <c r="A25" s="12">
        <v>23</v>
      </c>
      <c r="B25" s="1" t="s">
        <v>259</v>
      </c>
      <c r="C25" s="5">
        <v>0.8004</v>
      </c>
      <c r="D25" s="5">
        <v>5.9200000000000003E-2</v>
      </c>
      <c r="E25" s="6" t="s">
        <v>62</v>
      </c>
      <c r="F25" s="6" t="s">
        <v>63</v>
      </c>
      <c r="G25" s="6">
        <v>6</v>
      </c>
    </row>
    <row r="26" spans="1:7" x14ac:dyDescent="0.3">
      <c r="A26" s="12">
        <v>24</v>
      </c>
      <c r="B26" s="1" t="s">
        <v>260</v>
      </c>
      <c r="C26" s="5">
        <v>0.89800000000000002</v>
      </c>
      <c r="D26" s="5">
        <v>0.36209999999999998</v>
      </c>
      <c r="E26" s="6" t="s">
        <v>62</v>
      </c>
      <c r="F26" s="6" t="s">
        <v>63</v>
      </c>
      <c r="G26" s="6">
        <v>6</v>
      </c>
    </row>
    <row r="27" spans="1:7" x14ac:dyDescent="0.3">
      <c r="A27" s="12">
        <v>25</v>
      </c>
      <c r="B27" s="1" t="s">
        <v>261</v>
      </c>
      <c r="C27" s="5">
        <v>0.77070000000000005</v>
      </c>
      <c r="D27" s="5">
        <v>3.15E-2</v>
      </c>
      <c r="E27" s="6" t="s">
        <v>10</v>
      </c>
      <c r="F27" s="6" t="s">
        <v>11</v>
      </c>
      <c r="G27" s="6">
        <v>6</v>
      </c>
    </row>
    <row r="28" spans="1:7" x14ac:dyDescent="0.3">
      <c r="A28" s="12">
        <v>26</v>
      </c>
      <c r="B28" s="1" t="s">
        <v>262</v>
      </c>
      <c r="C28" s="5">
        <v>0.85160000000000002</v>
      </c>
      <c r="D28" s="5">
        <v>0.16220000000000001</v>
      </c>
      <c r="E28" s="6" t="s">
        <v>62</v>
      </c>
      <c r="F28" s="6" t="s">
        <v>63</v>
      </c>
      <c r="G28" s="6">
        <v>6</v>
      </c>
    </row>
    <row r="29" spans="1:7" x14ac:dyDescent="0.3">
      <c r="A29" s="12">
        <v>27</v>
      </c>
      <c r="B29" s="1" t="s">
        <v>263</v>
      </c>
      <c r="C29" s="5">
        <v>0.84389999999999998</v>
      </c>
      <c r="D29" s="5">
        <v>0.1404</v>
      </c>
      <c r="E29" s="6" t="s">
        <v>62</v>
      </c>
      <c r="F29" s="6" t="s">
        <v>63</v>
      </c>
      <c r="G29" s="6">
        <v>6</v>
      </c>
    </row>
    <row r="30" spans="1:7" x14ac:dyDescent="0.3">
      <c r="A30" s="12">
        <v>28</v>
      </c>
      <c r="B30" s="1" t="s">
        <v>264</v>
      </c>
      <c r="C30" s="5">
        <v>0.9607</v>
      </c>
      <c r="D30" s="5">
        <v>0.82530000000000003</v>
      </c>
      <c r="E30" s="6" t="s">
        <v>62</v>
      </c>
      <c r="F30" s="6" t="s">
        <v>63</v>
      </c>
      <c r="G30" s="6">
        <v>6</v>
      </c>
    </row>
    <row r="31" spans="1:7" x14ac:dyDescent="0.3">
      <c r="A31" s="12">
        <v>29</v>
      </c>
      <c r="B31" s="1" t="s">
        <v>265</v>
      </c>
      <c r="C31" s="5">
        <v>0.90300000000000002</v>
      </c>
      <c r="D31" s="5">
        <v>0.39179999999999998</v>
      </c>
      <c r="E31" s="6" t="s">
        <v>62</v>
      </c>
      <c r="F31" s="6" t="s">
        <v>63</v>
      </c>
      <c r="G31" s="6">
        <v>6</v>
      </c>
    </row>
    <row r="32" spans="1:7" x14ac:dyDescent="0.3">
      <c r="A32" s="12">
        <v>30</v>
      </c>
      <c r="B32" s="1" t="s">
        <v>266</v>
      </c>
      <c r="C32" s="5">
        <v>0.91479999999999995</v>
      </c>
      <c r="D32" s="5">
        <v>0.46879999999999999</v>
      </c>
      <c r="E32" s="6" t="s">
        <v>62</v>
      </c>
      <c r="F32" s="6" t="s">
        <v>63</v>
      </c>
      <c r="G32" s="6">
        <v>6</v>
      </c>
    </row>
    <row r="33" spans="1:7" x14ac:dyDescent="0.3">
      <c r="A33" s="12">
        <v>31</v>
      </c>
      <c r="B33" s="1" t="s">
        <v>267</v>
      </c>
      <c r="C33" s="5">
        <v>0.95979999999999999</v>
      </c>
      <c r="D33" s="5">
        <v>0.81830000000000003</v>
      </c>
      <c r="E33" s="6" t="s">
        <v>62</v>
      </c>
      <c r="F33" s="6" t="s">
        <v>63</v>
      </c>
      <c r="G33" s="6">
        <v>6</v>
      </c>
    </row>
    <row r="34" spans="1:7" x14ac:dyDescent="0.3">
      <c r="A34" s="12">
        <v>32</v>
      </c>
      <c r="B34" s="1" t="s">
        <v>268</v>
      </c>
      <c r="C34" s="5">
        <v>0.9667</v>
      </c>
      <c r="D34" s="5">
        <v>0.86939999999999995</v>
      </c>
      <c r="E34" s="6" t="s">
        <v>62</v>
      </c>
      <c r="F34" s="6" t="s">
        <v>63</v>
      </c>
      <c r="G34" s="6">
        <v>6</v>
      </c>
    </row>
    <row r="35" spans="1:7" x14ac:dyDescent="0.3">
      <c r="A35" s="12">
        <v>33</v>
      </c>
      <c r="B35" s="1" t="s">
        <v>269</v>
      </c>
      <c r="C35" s="5">
        <v>0.9153</v>
      </c>
      <c r="D35" s="5">
        <v>0.47239999999999999</v>
      </c>
      <c r="E35" s="6" t="s">
        <v>62</v>
      </c>
      <c r="F35" s="6" t="s">
        <v>63</v>
      </c>
      <c r="G35" s="6">
        <v>6</v>
      </c>
    </row>
    <row r="36" spans="1:7" x14ac:dyDescent="0.3">
      <c r="A36" s="12">
        <v>34</v>
      </c>
      <c r="B36" s="1" t="s">
        <v>270</v>
      </c>
      <c r="C36" s="5">
        <v>0.8</v>
      </c>
      <c r="D36" s="5">
        <v>5.8700000000000002E-2</v>
      </c>
      <c r="E36" s="6" t="s">
        <v>62</v>
      </c>
      <c r="F36" s="6" t="s">
        <v>63</v>
      </c>
      <c r="G36" s="6">
        <v>6</v>
      </c>
    </row>
    <row r="37" spans="1:7" x14ac:dyDescent="0.3">
      <c r="A37" s="12">
        <v>35</v>
      </c>
      <c r="B37" s="1" t="s">
        <v>271</v>
      </c>
      <c r="C37" s="5">
        <v>0.85829999999999995</v>
      </c>
      <c r="D37" s="5">
        <v>0.1835</v>
      </c>
      <c r="E37" s="6" t="s">
        <v>62</v>
      </c>
      <c r="F37" s="6" t="s">
        <v>63</v>
      </c>
      <c r="G37" s="6">
        <v>6</v>
      </c>
    </row>
    <row r="38" spans="1:7" x14ac:dyDescent="0.3">
      <c r="A38" s="12">
        <v>36</v>
      </c>
      <c r="B38" s="1" t="s">
        <v>232</v>
      </c>
      <c r="C38" s="5">
        <v>0.98070000000000002</v>
      </c>
      <c r="D38" s="5">
        <v>0.95520000000000005</v>
      </c>
      <c r="E38" s="6" t="s">
        <v>62</v>
      </c>
      <c r="F38" s="6" t="s">
        <v>63</v>
      </c>
      <c r="G38" s="6">
        <v>6</v>
      </c>
    </row>
    <row r="39" spans="1:7" x14ac:dyDescent="0.3">
      <c r="A39" s="12">
        <v>37</v>
      </c>
      <c r="B39" s="1" t="s">
        <v>272</v>
      </c>
      <c r="C39" s="5">
        <v>0.97760000000000002</v>
      </c>
      <c r="D39" s="5">
        <v>0.93879999999999997</v>
      </c>
      <c r="E39" s="6" t="s">
        <v>62</v>
      </c>
      <c r="F39" s="6" t="s">
        <v>63</v>
      </c>
      <c r="G39" s="6">
        <v>6</v>
      </c>
    </row>
    <row r="40" spans="1:7" x14ac:dyDescent="0.3">
      <c r="A40" s="12">
        <v>38</v>
      </c>
      <c r="B40" s="1" t="s">
        <v>273</v>
      </c>
      <c r="C40" s="5">
        <v>0.93820000000000003</v>
      </c>
      <c r="D40" s="5">
        <v>0.64439999999999997</v>
      </c>
      <c r="E40" s="6" t="s">
        <v>62</v>
      </c>
      <c r="F40" s="6" t="s">
        <v>63</v>
      </c>
      <c r="G40" s="6">
        <v>6</v>
      </c>
    </row>
    <row r="41" spans="1:7" x14ac:dyDescent="0.3">
      <c r="A41" s="12">
        <v>39</v>
      </c>
      <c r="B41" s="1" t="s">
        <v>274</v>
      </c>
      <c r="C41" s="5">
        <v>0.92669999999999997</v>
      </c>
      <c r="D41" s="5">
        <v>0.55500000000000005</v>
      </c>
      <c r="E41" s="6" t="s">
        <v>62</v>
      </c>
      <c r="F41" s="6" t="s">
        <v>63</v>
      </c>
      <c r="G41" s="6">
        <v>6</v>
      </c>
    </row>
    <row r="42" spans="1:7" x14ac:dyDescent="0.3">
      <c r="A42" s="12">
        <v>40</v>
      </c>
      <c r="B42" s="1" t="s">
        <v>275</v>
      </c>
      <c r="C42" s="5">
        <v>0.79879999999999995</v>
      </c>
      <c r="D42" s="5">
        <v>5.7299999999999997E-2</v>
      </c>
      <c r="E42" s="6" t="s">
        <v>62</v>
      </c>
      <c r="F42" s="6" t="s">
        <v>63</v>
      </c>
      <c r="G42" s="6">
        <v>6</v>
      </c>
    </row>
    <row r="43" spans="1:7" x14ac:dyDescent="0.3">
      <c r="A43" s="12">
        <v>41</v>
      </c>
      <c r="B43" s="1" t="s">
        <v>276</v>
      </c>
      <c r="C43" s="5">
        <v>0.95789999999999997</v>
      </c>
      <c r="D43" s="5">
        <v>0.80320000000000003</v>
      </c>
      <c r="E43" s="6" t="s">
        <v>62</v>
      </c>
      <c r="F43" s="6" t="s">
        <v>63</v>
      </c>
      <c r="G43" s="6">
        <v>6</v>
      </c>
    </row>
    <row r="44" spans="1:7" x14ac:dyDescent="0.3">
      <c r="A44" s="12">
        <v>42</v>
      </c>
      <c r="B44" s="1" t="s">
        <v>277</v>
      </c>
      <c r="C44" s="5">
        <v>0.93730000000000002</v>
      </c>
      <c r="D44" s="5">
        <v>0.63770000000000004</v>
      </c>
      <c r="E44" s="6" t="s">
        <v>62</v>
      </c>
      <c r="F44" s="6" t="s">
        <v>63</v>
      </c>
      <c r="G44" s="6">
        <v>6</v>
      </c>
    </row>
    <row r="45" spans="1:7" x14ac:dyDescent="0.3">
      <c r="A45" s="12">
        <v>43</v>
      </c>
      <c r="B45" s="1" t="s">
        <v>278</v>
      </c>
      <c r="C45" s="5">
        <v>0.64580000000000004</v>
      </c>
      <c r="D45" s="5">
        <v>1.6000000000000001E-3</v>
      </c>
      <c r="E45" s="6" t="s">
        <v>10</v>
      </c>
      <c r="F45" s="6" t="s">
        <v>41</v>
      </c>
      <c r="G45" s="6">
        <v>6</v>
      </c>
    </row>
    <row r="46" spans="1:7" x14ac:dyDescent="0.3">
      <c r="A46" s="12">
        <v>44</v>
      </c>
      <c r="B46" s="1" t="s">
        <v>233</v>
      </c>
      <c r="C46" s="5">
        <v>0.90939999999999999</v>
      </c>
      <c r="D46" s="5">
        <v>0.43259999999999998</v>
      </c>
      <c r="E46" s="6" t="s">
        <v>62</v>
      </c>
      <c r="F46" s="6" t="s">
        <v>63</v>
      </c>
      <c r="G46" s="6">
        <v>6</v>
      </c>
    </row>
    <row r="47" spans="1:7" x14ac:dyDescent="0.3">
      <c r="A47" s="12">
        <v>45</v>
      </c>
      <c r="B47" s="1" t="s">
        <v>279</v>
      </c>
      <c r="C47" s="5">
        <v>0.84019999999999995</v>
      </c>
      <c r="D47" s="5">
        <v>0.1308</v>
      </c>
      <c r="E47" s="6" t="s">
        <v>62</v>
      </c>
      <c r="F47" s="6" t="s">
        <v>63</v>
      </c>
      <c r="G47" s="6">
        <v>6</v>
      </c>
    </row>
    <row r="48" spans="1:7" x14ac:dyDescent="0.3">
      <c r="A48" s="12">
        <v>46</v>
      </c>
      <c r="B48" s="1" t="s">
        <v>280</v>
      </c>
      <c r="C48" s="5">
        <v>0.89270000000000005</v>
      </c>
      <c r="D48" s="5">
        <v>0.33250000000000002</v>
      </c>
      <c r="E48" s="6" t="s">
        <v>62</v>
      </c>
      <c r="F48" s="6" t="s">
        <v>63</v>
      </c>
      <c r="G48" s="6">
        <v>6</v>
      </c>
    </row>
    <row r="49" spans="1:7" x14ac:dyDescent="0.3">
      <c r="A49" s="12">
        <v>47</v>
      </c>
      <c r="B49" s="1" t="s">
        <v>281</v>
      </c>
      <c r="C49" s="5">
        <v>0.89839999999999998</v>
      </c>
      <c r="D49" s="5">
        <v>0.3644</v>
      </c>
      <c r="E49" s="6" t="s">
        <v>62</v>
      </c>
      <c r="F49" s="6" t="s">
        <v>63</v>
      </c>
      <c r="G49" s="6">
        <v>6</v>
      </c>
    </row>
    <row r="50" spans="1:7" x14ac:dyDescent="0.3">
      <c r="A50" s="12">
        <v>48</v>
      </c>
      <c r="B50" s="1" t="s">
        <v>282</v>
      </c>
      <c r="C50" s="5">
        <v>0.93889999999999996</v>
      </c>
      <c r="D50" s="5">
        <v>0.65059999999999996</v>
      </c>
      <c r="E50" s="6" t="s">
        <v>62</v>
      </c>
      <c r="F50" s="6" t="s">
        <v>63</v>
      </c>
      <c r="G50" s="6">
        <v>6</v>
      </c>
    </row>
    <row r="51" spans="1:7" x14ac:dyDescent="0.3">
      <c r="A51" s="12">
        <v>49</v>
      </c>
      <c r="B51" s="1" t="s">
        <v>234</v>
      </c>
      <c r="C51" s="5">
        <v>0.90400000000000003</v>
      </c>
      <c r="D51" s="5">
        <v>0.39800000000000002</v>
      </c>
      <c r="E51" s="6" t="s">
        <v>62</v>
      </c>
      <c r="F51" s="6" t="s">
        <v>63</v>
      </c>
      <c r="G51" s="6">
        <v>6</v>
      </c>
    </row>
    <row r="52" spans="1:7" x14ac:dyDescent="0.3">
      <c r="A52" s="12">
        <v>50</v>
      </c>
      <c r="B52" s="1" t="s">
        <v>283</v>
      </c>
      <c r="C52" s="5">
        <v>0.97929999999999995</v>
      </c>
      <c r="D52" s="5">
        <v>0.94820000000000004</v>
      </c>
      <c r="E52" s="6" t="s">
        <v>62</v>
      </c>
      <c r="F52" s="6" t="s">
        <v>63</v>
      </c>
      <c r="G52" s="6">
        <v>6</v>
      </c>
    </row>
    <row r="53" spans="1:7" x14ac:dyDescent="0.3">
      <c r="A53" s="12">
        <v>51</v>
      </c>
      <c r="B53" s="1" t="s">
        <v>284</v>
      </c>
      <c r="C53" s="5">
        <v>0.94599999999999995</v>
      </c>
      <c r="D53" s="5">
        <v>0.70750000000000002</v>
      </c>
      <c r="E53" s="6" t="s">
        <v>62</v>
      </c>
      <c r="F53" s="6" t="s">
        <v>63</v>
      </c>
      <c r="G53" s="6">
        <v>6</v>
      </c>
    </row>
    <row r="54" spans="1:7" x14ac:dyDescent="0.3">
      <c r="A54" s="12">
        <v>52</v>
      </c>
      <c r="B54" s="1" t="s">
        <v>285</v>
      </c>
      <c r="C54" s="5">
        <v>0.95440000000000003</v>
      </c>
      <c r="D54" s="5">
        <v>0.77549999999999997</v>
      </c>
      <c r="E54" s="6" t="s">
        <v>62</v>
      </c>
      <c r="F54" s="6" t="s">
        <v>63</v>
      </c>
      <c r="G54" s="6">
        <v>6</v>
      </c>
    </row>
    <row r="55" spans="1:7" x14ac:dyDescent="0.3">
      <c r="A55" s="12">
        <v>53</v>
      </c>
      <c r="B55" s="1" t="s">
        <v>286</v>
      </c>
      <c r="C55" s="5">
        <v>0.90749999999999997</v>
      </c>
      <c r="D55" s="5">
        <v>0.42</v>
      </c>
      <c r="E55" s="6" t="s">
        <v>62</v>
      </c>
      <c r="F55" s="6" t="s">
        <v>63</v>
      </c>
      <c r="G55" s="6">
        <v>6</v>
      </c>
    </row>
    <row r="56" spans="1:7" x14ac:dyDescent="0.3">
      <c r="A56" s="12">
        <v>54</v>
      </c>
      <c r="B56" s="1" t="s">
        <v>287</v>
      </c>
      <c r="C56" s="5">
        <v>0.90200000000000002</v>
      </c>
      <c r="D56" s="5">
        <v>0.38579999999999998</v>
      </c>
      <c r="E56" s="6" t="s">
        <v>62</v>
      </c>
      <c r="F56" s="6" t="s">
        <v>63</v>
      </c>
      <c r="G56" s="6">
        <v>6</v>
      </c>
    </row>
    <row r="57" spans="1:7" x14ac:dyDescent="0.3">
      <c r="A57" s="12">
        <v>55</v>
      </c>
      <c r="B57" s="1" t="s">
        <v>288</v>
      </c>
      <c r="C57" s="5">
        <v>0.94040000000000001</v>
      </c>
      <c r="D57" s="5">
        <v>0.66269999999999996</v>
      </c>
      <c r="E57" s="6" t="s">
        <v>62</v>
      </c>
      <c r="F57" s="6" t="s">
        <v>63</v>
      </c>
      <c r="G57" s="6">
        <v>6</v>
      </c>
    </row>
    <row r="58" spans="1:7" x14ac:dyDescent="0.3">
      <c r="A58" s="12">
        <v>56</v>
      </c>
      <c r="B58" s="1" t="s">
        <v>289</v>
      </c>
      <c r="C58" s="5">
        <v>0.97419999999999995</v>
      </c>
      <c r="D58" s="5">
        <v>0.91930000000000001</v>
      </c>
      <c r="E58" s="6" t="s">
        <v>62</v>
      </c>
      <c r="F58" s="6" t="s">
        <v>63</v>
      </c>
      <c r="G58" s="6">
        <v>6</v>
      </c>
    </row>
    <row r="59" spans="1:7" x14ac:dyDescent="0.3">
      <c r="A59" s="12">
        <v>57</v>
      </c>
      <c r="B59" s="1" t="s">
        <v>290</v>
      </c>
      <c r="C59" s="5">
        <v>0.94950000000000001</v>
      </c>
      <c r="D59" s="5">
        <v>0.73619999999999997</v>
      </c>
      <c r="E59" s="6" t="s">
        <v>62</v>
      </c>
      <c r="F59" s="6" t="s">
        <v>63</v>
      </c>
      <c r="G59" s="6">
        <v>6</v>
      </c>
    </row>
    <row r="60" spans="1:7" x14ac:dyDescent="0.3">
      <c r="A60" s="12">
        <v>58</v>
      </c>
      <c r="B60" s="1" t="s">
        <v>291</v>
      </c>
      <c r="C60" s="5">
        <v>0.87609999999999999</v>
      </c>
      <c r="D60" s="5">
        <v>0.25169999999999998</v>
      </c>
      <c r="E60" s="6" t="s">
        <v>62</v>
      </c>
      <c r="F60" s="6" t="s">
        <v>63</v>
      </c>
      <c r="G60" s="6">
        <v>6</v>
      </c>
    </row>
    <row r="61" spans="1:7" x14ac:dyDescent="0.3">
      <c r="A61" s="12">
        <v>59</v>
      </c>
      <c r="B61" s="1" t="s">
        <v>292</v>
      </c>
      <c r="C61" s="5">
        <v>0.97430000000000005</v>
      </c>
      <c r="D61" s="5">
        <v>0.92030000000000001</v>
      </c>
      <c r="E61" s="6" t="s">
        <v>62</v>
      </c>
      <c r="F61" s="6" t="s">
        <v>63</v>
      </c>
      <c r="G61" s="6">
        <v>6</v>
      </c>
    </row>
    <row r="62" spans="1:7" x14ac:dyDescent="0.3">
      <c r="A62" s="12">
        <v>60</v>
      </c>
      <c r="B62" s="1" t="s">
        <v>293</v>
      </c>
      <c r="C62" s="5">
        <v>0.94779999999999998</v>
      </c>
      <c r="D62" s="5">
        <v>0.72219999999999995</v>
      </c>
      <c r="E62" s="6" t="s">
        <v>62</v>
      </c>
      <c r="F62" s="6" t="s">
        <v>63</v>
      </c>
      <c r="G62" s="6">
        <v>6</v>
      </c>
    </row>
    <row r="63" spans="1:7" x14ac:dyDescent="0.3">
      <c r="A63" s="12">
        <v>61</v>
      </c>
      <c r="B63" s="1" t="s">
        <v>294</v>
      </c>
      <c r="C63" s="5">
        <v>0.93130000000000002</v>
      </c>
      <c r="D63" s="5">
        <v>0.59019999999999995</v>
      </c>
      <c r="E63" s="6" t="s">
        <v>62</v>
      </c>
      <c r="F63" s="6" t="s">
        <v>63</v>
      </c>
      <c r="G63" s="6">
        <v>6</v>
      </c>
    </row>
    <row r="64" spans="1:7" x14ac:dyDescent="0.3">
      <c r="A64" s="12">
        <v>62</v>
      </c>
      <c r="B64" s="1" t="s">
        <v>295</v>
      </c>
      <c r="C64" s="5">
        <v>0.93689999999999996</v>
      </c>
      <c r="D64" s="5">
        <v>0.63439999999999996</v>
      </c>
      <c r="E64" s="6" t="s">
        <v>62</v>
      </c>
      <c r="F64" s="6" t="s">
        <v>63</v>
      </c>
      <c r="G64" s="6">
        <v>6</v>
      </c>
    </row>
    <row r="65" spans="1:7" x14ac:dyDescent="0.3">
      <c r="A65" s="12">
        <v>63</v>
      </c>
      <c r="B65" s="1" t="s">
        <v>296</v>
      </c>
      <c r="C65" s="5">
        <v>0.88770000000000004</v>
      </c>
      <c r="D65" s="5">
        <v>0.30640000000000001</v>
      </c>
      <c r="E65" s="6" t="s">
        <v>62</v>
      </c>
      <c r="F65" s="6" t="s">
        <v>63</v>
      </c>
      <c r="G65" s="6">
        <v>6</v>
      </c>
    </row>
    <row r="66" spans="1:7" x14ac:dyDescent="0.3">
      <c r="A66" s="12">
        <v>64</v>
      </c>
      <c r="B66" s="1" t="s">
        <v>297</v>
      </c>
      <c r="C66" s="5">
        <v>0.93840000000000001</v>
      </c>
      <c r="D66" s="5">
        <v>0.64659999999999995</v>
      </c>
      <c r="E66" s="6" t="s">
        <v>62</v>
      </c>
      <c r="F66" s="6" t="s">
        <v>63</v>
      </c>
      <c r="G66" s="6">
        <v>6</v>
      </c>
    </row>
    <row r="67" spans="1:7" x14ac:dyDescent="0.3">
      <c r="A67" s="12">
        <v>65</v>
      </c>
      <c r="B67" s="1" t="s">
        <v>298</v>
      </c>
      <c r="C67" s="5">
        <v>0.83740000000000003</v>
      </c>
      <c r="D67" s="5">
        <v>0.124</v>
      </c>
      <c r="E67" s="6" t="s">
        <v>62</v>
      </c>
      <c r="F67" s="6" t="s">
        <v>63</v>
      </c>
      <c r="G67" s="6">
        <v>6</v>
      </c>
    </row>
    <row r="68" spans="1:7" x14ac:dyDescent="0.3">
      <c r="A68" s="12">
        <v>66</v>
      </c>
      <c r="B68" s="1" t="s">
        <v>299</v>
      </c>
      <c r="C68" s="5">
        <v>0.9002</v>
      </c>
      <c r="D68" s="5">
        <v>0.37540000000000001</v>
      </c>
      <c r="E68" s="6" t="s">
        <v>62</v>
      </c>
      <c r="F68" s="6" t="s">
        <v>63</v>
      </c>
      <c r="G68" s="6">
        <v>6</v>
      </c>
    </row>
    <row r="69" spans="1:7" x14ac:dyDescent="0.3">
      <c r="A69" s="12">
        <v>67</v>
      </c>
      <c r="B69" s="1" t="s">
        <v>300</v>
      </c>
      <c r="C69" s="5">
        <v>0.91659999999999997</v>
      </c>
      <c r="D69" s="5">
        <v>0.48139999999999999</v>
      </c>
      <c r="E69" s="6" t="s">
        <v>62</v>
      </c>
      <c r="F69" s="6" t="s">
        <v>63</v>
      </c>
      <c r="G69" s="6">
        <v>6</v>
      </c>
    </row>
    <row r="70" spans="1:7" x14ac:dyDescent="0.3">
      <c r="A70" s="12">
        <v>68</v>
      </c>
      <c r="B70" s="1" t="s">
        <v>301</v>
      </c>
      <c r="C70" s="5">
        <v>0.90290000000000004</v>
      </c>
      <c r="D70" s="5">
        <v>0.39140000000000003</v>
      </c>
      <c r="E70" s="6" t="s">
        <v>62</v>
      </c>
      <c r="F70" s="6" t="s">
        <v>63</v>
      </c>
      <c r="G70" s="6">
        <v>6</v>
      </c>
    </row>
    <row r="71" spans="1:7" x14ac:dyDescent="0.3">
      <c r="A71" s="12">
        <v>69</v>
      </c>
      <c r="B71" s="1" t="s">
        <v>302</v>
      </c>
      <c r="C71" s="5">
        <v>0.94479999999999997</v>
      </c>
      <c r="D71" s="5">
        <v>0.69850000000000001</v>
      </c>
      <c r="E71" s="6" t="s">
        <v>62</v>
      </c>
      <c r="F71" s="6" t="s">
        <v>63</v>
      </c>
      <c r="G71" s="6">
        <v>6</v>
      </c>
    </row>
    <row r="72" spans="1:7" x14ac:dyDescent="0.3">
      <c r="A72" s="12">
        <v>70</v>
      </c>
      <c r="B72" s="1" t="s">
        <v>303</v>
      </c>
      <c r="C72" s="5">
        <v>0.76449999999999996</v>
      </c>
      <c r="D72" s="5">
        <v>2.75E-2</v>
      </c>
      <c r="E72" s="6" t="s">
        <v>10</v>
      </c>
      <c r="F72" s="6" t="s">
        <v>11</v>
      </c>
      <c r="G72" s="6">
        <v>6</v>
      </c>
    </row>
    <row r="73" spans="1:7" x14ac:dyDescent="0.3">
      <c r="A73" s="12">
        <v>71</v>
      </c>
      <c r="B73" s="1" t="s">
        <v>304</v>
      </c>
      <c r="C73" s="5">
        <v>0.85329999999999995</v>
      </c>
      <c r="D73" s="5">
        <v>0.16739999999999999</v>
      </c>
      <c r="E73" s="6" t="s">
        <v>62</v>
      </c>
      <c r="F73" s="6" t="s">
        <v>63</v>
      </c>
      <c r="G73" s="6">
        <v>6</v>
      </c>
    </row>
    <row r="74" spans="1:7" x14ac:dyDescent="0.3">
      <c r="A74" s="12">
        <v>72</v>
      </c>
      <c r="B74" s="1" t="s">
        <v>305</v>
      </c>
      <c r="C74" s="5">
        <v>0.89990000000000003</v>
      </c>
      <c r="D74" s="5">
        <v>0.37319999999999998</v>
      </c>
      <c r="E74" s="6" t="s">
        <v>62</v>
      </c>
      <c r="F74" s="6" t="s">
        <v>63</v>
      </c>
      <c r="G74" s="6">
        <v>6</v>
      </c>
    </row>
    <row r="75" spans="1:7" x14ac:dyDescent="0.3">
      <c r="A75" s="12">
        <v>73</v>
      </c>
      <c r="B75" s="1" t="s">
        <v>306</v>
      </c>
      <c r="C75" s="5">
        <v>0.95899999999999996</v>
      </c>
      <c r="D75" s="5">
        <v>0.81240000000000001</v>
      </c>
      <c r="E75" s="6" t="s">
        <v>62</v>
      </c>
      <c r="F75" s="6" t="s">
        <v>63</v>
      </c>
      <c r="G75" s="6">
        <v>6</v>
      </c>
    </row>
    <row r="76" spans="1:7" x14ac:dyDescent="0.3">
      <c r="A76" s="12">
        <v>74</v>
      </c>
      <c r="B76" s="1" t="s">
        <v>307</v>
      </c>
      <c r="C76" s="5">
        <v>0.97009999999999996</v>
      </c>
      <c r="D76" s="5">
        <v>0.89290000000000003</v>
      </c>
      <c r="E76" s="6" t="s">
        <v>62</v>
      </c>
      <c r="F76" s="6" t="s">
        <v>63</v>
      </c>
      <c r="G76" s="6">
        <v>6</v>
      </c>
    </row>
    <row r="77" spans="1:7" x14ac:dyDescent="0.3">
      <c r="A77" s="12">
        <v>75</v>
      </c>
      <c r="B77" s="1" t="s">
        <v>308</v>
      </c>
      <c r="C77" s="5">
        <v>0.92700000000000005</v>
      </c>
      <c r="D77" s="5">
        <v>0.55720000000000003</v>
      </c>
      <c r="E77" s="6" t="s">
        <v>62</v>
      </c>
      <c r="F77" s="6" t="s">
        <v>63</v>
      </c>
      <c r="G77" s="6">
        <v>6</v>
      </c>
    </row>
    <row r="78" spans="1:7" x14ac:dyDescent="0.3">
      <c r="A78" s="12">
        <v>76</v>
      </c>
      <c r="B78" s="1" t="s">
        <v>309</v>
      </c>
      <c r="C78" s="5">
        <v>0.76239999999999997</v>
      </c>
      <c r="D78" s="5">
        <v>2.63E-2</v>
      </c>
      <c r="E78" s="6" t="s">
        <v>10</v>
      </c>
      <c r="F78" s="6" t="s">
        <v>11</v>
      </c>
      <c r="G78" s="6">
        <v>6</v>
      </c>
    </row>
    <row r="79" spans="1:7" x14ac:dyDescent="0.3">
      <c r="A79" s="12">
        <v>77</v>
      </c>
      <c r="B79" s="1" t="s">
        <v>310</v>
      </c>
      <c r="C79" s="5">
        <v>0.96879999999999999</v>
      </c>
      <c r="D79" s="5">
        <v>0.88429999999999997</v>
      </c>
      <c r="E79" s="6" t="s">
        <v>62</v>
      </c>
      <c r="F79" s="6" t="s">
        <v>63</v>
      </c>
      <c r="G79" s="6">
        <v>6</v>
      </c>
    </row>
    <row r="80" spans="1:7" x14ac:dyDescent="0.3">
      <c r="A80" s="12">
        <v>78</v>
      </c>
      <c r="B80" s="1" t="s">
        <v>235</v>
      </c>
      <c r="C80" s="5">
        <v>0.9254</v>
      </c>
      <c r="D80" s="5">
        <v>0.54500000000000004</v>
      </c>
      <c r="E80" s="6" t="s">
        <v>62</v>
      </c>
      <c r="F80" s="6" t="s">
        <v>63</v>
      </c>
      <c r="G80" s="6">
        <v>6</v>
      </c>
    </row>
    <row r="81" spans="1:7" x14ac:dyDescent="0.3">
      <c r="A81" s="12">
        <v>79</v>
      </c>
      <c r="B81" s="1" t="s">
        <v>311</v>
      </c>
      <c r="C81" s="5">
        <v>0.79249999999999998</v>
      </c>
      <c r="D81" s="5">
        <v>5.0299999999999997E-2</v>
      </c>
      <c r="E81" s="6" t="s">
        <v>62</v>
      </c>
      <c r="F81" s="6" t="s">
        <v>63</v>
      </c>
      <c r="G81" s="6">
        <v>6</v>
      </c>
    </row>
    <row r="82" spans="1:7" x14ac:dyDescent="0.3">
      <c r="A82" s="12">
        <v>80</v>
      </c>
      <c r="B82" s="1" t="s">
        <v>312</v>
      </c>
      <c r="C82" s="5">
        <v>0.90439999999999998</v>
      </c>
      <c r="D82" s="5">
        <v>0.4007</v>
      </c>
      <c r="E82" s="6" t="s">
        <v>62</v>
      </c>
      <c r="F82" s="6" t="s">
        <v>63</v>
      </c>
      <c r="G82" s="6">
        <v>6</v>
      </c>
    </row>
    <row r="83" spans="1:7" x14ac:dyDescent="0.3">
      <c r="A83" s="12">
        <v>81</v>
      </c>
      <c r="B83" s="1" t="s">
        <v>313</v>
      </c>
      <c r="C83" s="5">
        <v>0.88180000000000003</v>
      </c>
      <c r="D83" s="5">
        <v>0.27750000000000002</v>
      </c>
      <c r="E83" s="6" t="s">
        <v>62</v>
      </c>
      <c r="F83" s="6" t="s">
        <v>63</v>
      </c>
      <c r="G83" s="6">
        <v>6</v>
      </c>
    </row>
    <row r="84" spans="1:7" x14ac:dyDescent="0.3">
      <c r="A84" s="12">
        <v>82</v>
      </c>
      <c r="B84" s="1" t="s">
        <v>314</v>
      </c>
      <c r="C84" s="5">
        <v>0.97170000000000001</v>
      </c>
      <c r="D84" s="5">
        <v>0.90329999999999999</v>
      </c>
      <c r="E84" s="6" t="s">
        <v>62</v>
      </c>
      <c r="F84" s="6" t="s">
        <v>63</v>
      </c>
      <c r="G84" s="6">
        <v>6</v>
      </c>
    </row>
    <row r="85" spans="1:7" x14ac:dyDescent="0.3">
      <c r="A85" s="12">
        <v>83</v>
      </c>
      <c r="B85" s="1" t="s">
        <v>315</v>
      </c>
      <c r="C85" s="5">
        <v>0.7681</v>
      </c>
      <c r="D85" s="5">
        <v>2.98E-2</v>
      </c>
      <c r="E85" s="6" t="s">
        <v>10</v>
      </c>
      <c r="F85" s="6" t="s">
        <v>11</v>
      </c>
      <c r="G85" s="6">
        <v>6</v>
      </c>
    </row>
    <row r="86" spans="1:7" x14ac:dyDescent="0.3">
      <c r="A86" s="12">
        <v>84</v>
      </c>
      <c r="B86" s="1" t="s">
        <v>316</v>
      </c>
      <c r="C86" s="5">
        <v>0.90349999999999997</v>
      </c>
      <c r="D86" s="5">
        <v>0.39489999999999997</v>
      </c>
      <c r="E86" s="6" t="s">
        <v>62</v>
      </c>
      <c r="F86" s="6" t="s">
        <v>63</v>
      </c>
      <c r="G86" s="6">
        <v>6</v>
      </c>
    </row>
    <row r="87" spans="1:7" x14ac:dyDescent="0.3">
      <c r="A87" s="12">
        <v>85</v>
      </c>
      <c r="B87" s="1" t="s">
        <v>317</v>
      </c>
      <c r="C87" s="5">
        <v>0.94840000000000002</v>
      </c>
      <c r="D87" s="5">
        <v>0.72709999999999997</v>
      </c>
      <c r="E87" s="6" t="s">
        <v>62</v>
      </c>
      <c r="F87" s="6" t="s">
        <v>63</v>
      </c>
      <c r="G87" s="6">
        <v>6</v>
      </c>
    </row>
    <row r="88" spans="1:7" x14ac:dyDescent="0.3">
      <c r="A88" s="12">
        <v>86</v>
      </c>
      <c r="B88" s="1" t="s">
        <v>318</v>
      </c>
      <c r="C88" s="5">
        <v>0.98089999999999999</v>
      </c>
      <c r="D88" s="5">
        <v>0.95589999999999997</v>
      </c>
      <c r="E88" s="6" t="s">
        <v>62</v>
      </c>
      <c r="F88" s="6" t="s">
        <v>63</v>
      </c>
      <c r="G88" s="6">
        <v>6</v>
      </c>
    </row>
    <row r="89" spans="1:7" x14ac:dyDescent="0.3">
      <c r="A89" s="12">
        <v>87</v>
      </c>
      <c r="B89" s="1" t="s">
        <v>319</v>
      </c>
      <c r="C89" s="5">
        <v>0.78190000000000004</v>
      </c>
      <c r="D89" s="5">
        <v>4.0099999999999997E-2</v>
      </c>
      <c r="E89" s="6" t="s">
        <v>10</v>
      </c>
      <c r="F89" s="6" t="s">
        <v>11</v>
      </c>
      <c r="G89" s="6">
        <v>6</v>
      </c>
    </row>
    <row r="90" spans="1:7" x14ac:dyDescent="0.3">
      <c r="A90" s="12">
        <v>88</v>
      </c>
      <c r="B90" s="1" t="s">
        <v>236</v>
      </c>
      <c r="C90" s="5">
        <v>0.93389999999999995</v>
      </c>
      <c r="D90" s="5">
        <v>0.61080000000000001</v>
      </c>
      <c r="E90" s="6" t="s">
        <v>62</v>
      </c>
      <c r="F90" s="6" t="s">
        <v>63</v>
      </c>
      <c r="G90" s="6">
        <v>6</v>
      </c>
    </row>
    <row r="91" spans="1:7" x14ac:dyDescent="0.3">
      <c r="A91" s="12">
        <v>89</v>
      </c>
      <c r="B91" s="1" t="s">
        <v>320</v>
      </c>
      <c r="C91" s="5">
        <v>0.83579999999999999</v>
      </c>
      <c r="D91" s="5">
        <v>0.1202</v>
      </c>
      <c r="E91" s="6" t="s">
        <v>62</v>
      </c>
      <c r="F91" s="6" t="s">
        <v>63</v>
      </c>
      <c r="G91" s="6">
        <v>6</v>
      </c>
    </row>
    <row r="92" spans="1:7" x14ac:dyDescent="0.3">
      <c r="A92" s="12">
        <v>90</v>
      </c>
      <c r="B92" s="1" t="s">
        <v>321</v>
      </c>
      <c r="C92" s="5">
        <v>0.82420000000000004</v>
      </c>
      <c r="D92" s="5">
        <v>9.5899999999999999E-2</v>
      </c>
      <c r="E92" s="6" t="s">
        <v>62</v>
      </c>
      <c r="F92" s="6" t="s">
        <v>63</v>
      </c>
      <c r="G92" s="6">
        <v>6</v>
      </c>
    </row>
    <row r="93" spans="1:7" x14ac:dyDescent="0.3">
      <c r="A93" s="12">
        <v>91</v>
      </c>
      <c r="B93" s="1" t="s">
        <v>322</v>
      </c>
      <c r="C93" s="5">
        <v>0.99219999999999997</v>
      </c>
      <c r="D93" s="5">
        <v>0.99390000000000001</v>
      </c>
      <c r="E93" s="6" t="s">
        <v>62</v>
      </c>
      <c r="F93" s="6" t="s">
        <v>63</v>
      </c>
      <c r="G93" s="6">
        <v>6</v>
      </c>
    </row>
    <row r="94" spans="1:7" x14ac:dyDescent="0.3">
      <c r="A94" s="12">
        <v>92</v>
      </c>
      <c r="B94" s="1" t="s">
        <v>323</v>
      </c>
      <c r="C94" s="5">
        <v>0.9516</v>
      </c>
      <c r="D94" s="5">
        <v>0.753</v>
      </c>
      <c r="E94" s="6" t="s">
        <v>62</v>
      </c>
      <c r="F94" s="6" t="s">
        <v>63</v>
      </c>
      <c r="G94" s="6">
        <v>6</v>
      </c>
    </row>
    <row r="95" spans="1:7" x14ac:dyDescent="0.3">
      <c r="A95" s="12">
        <v>93</v>
      </c>
      <c r="B95" s="1" t="s">
        <v>324</v>
      </c>
      <c r="C95" s="5">
        <v>0.96550000000000002</v>
      </c>
      <c r="D95" s="5">
        <v>0.8609</v>
      </c>
      <c r="E95" s="6" t="s">
        <v>62</v>
      </c>
      <c r="F95" s="6" t="s">
        <v>63</v>
      </c>
      <c r="G95" s="6">
        <v>6</v>
      </c>
    </row>
    <row r="96" spans="1:7" x14ac:dyDescent="0.3">
      <c r="A96" s="12">
        <v>94</v>
      </c>
      <c r="B96" s="16" t="s">
        <v>979</v>
      </c>
      <c r="C96" s="20">
        <v>0.55589999999999995</v>
      </c>
      <c r="D96" s="20">
        <v>1E-4</v>
      </c>
      <c r="E96" s="20" t="s">
        <v>10</v>
      </c>
      <c r="F96" s="20" t="s">
        <v>52</v>
      </c>
      <c r="G96" s="20">
        <v>6</v>
      </c>
    </row>
    <row r="97" spans="1:7" x14ac:dyDescent="0.3">
      <c r="A97" s="12">
        <v>95</v>
      </c>
      <c r="B97" s="1" t="s">
        <v>325</v>
      </c>
      <c r="C97" s="5">
        <v>0.70579999999999998</v>
      </c>
      <c r="D97" s="5">
        <v>7.1000000000000004E-3</v>
      </c>
      <c r="E97" s="6" t="s">
        <v>10</v>
      </c>
      <c r="F97" s="6" t="s">
        <v>41</v>
      </c>
      <c r="G97" s="6">
        <v>6</v>
      </c>
    </row>
    <row r="98" spans="1:7" x14ac:dyDescent="0.3">
      <c r="A98" s="12">
        <v>96</v>
      </c>
      <c r="B98" s="1" t="s">
        <v>326</v>
      </c>
      <c r="C98" s="5">
        <v>0.99029999999999996</v>
      </c>
      <c r="D98" s="5">
        <v>0.98980000000000001</v>
      </c>
      <c r="E98" s="6" t="s">
        <v>62</v>
      </c>
      <c r="F98" s="6" t="s">
        <v>63</v>
      </c>
      <c r="G98" s="6">
        <v>6</v>
      </c>
    </row>
    <row r="99" spans="1:7" x14ac:dyDescent="0.3">
      <c r="A99" s="12">
        <v>97</v>
      </c>
      <c r="B99" s="1" t="s">
        <v>327</v>
      </c>
      <c r="C99" s="5">
        <v>0.9093</v>
      </c>
      <c r="D99" s="5">
        <v>0.432</v>
      </c>
      <c r="E99" s="6" t="s">
        <v>62</v>
      </c>
      <c r="F99" s="6" t="s">
        <v>63</v>
      </c>
      <c r="G99" s="6">
        <v>6</v>
      </c>
    </row>
    <row r="100" spans="1:7" x14ac:dyDescent="0.3">
      <c r="A100" s="12">
        <v>98</v>
      </c>
      <c r="B100" s="1" t="s">
        <v>328</v>
      </c>
      <c r="C100" s="5">
        <v>0.9496</v>
      </c>
      <c r="D100" s="5">
        <v>0.73729999999999996</v>
      </c>
      <c r="E100" s="6" t="s">
        <v>62</v>
      </c>
      <c r="F100" s="6" t="s">
        <v>63</v>
      </c>
      <c r="G100" s="6">
        <v>6</v>
      </c>
    </row>
    <row r="101" spans="1:7" x14ac:dyDescent="0.3">
      <c r="A101" s="12">
        <v>99</v>
      </c>
      <c r="B101" s="1" t="s">
        <v>329</v>
      </c>
      <c r="C101" s="5">
        <v>0.86539999999999995</v>
      </c>
      <c r="D101" s="5">
        <v>0.2084</v>
      </c>
      <c r="E101" s="6" t="s">
        <v>62</v>
      </c>
      <c r="F101" s="6" t="s">
        <v>63</v>
      </c>
      <c r="G101" s="6">
        <v>6</v>
      </c>
    </row>
    <row r="102" spans="1:7" x14ac:dyDescent="0.3">
      <c r="A102" s="12">
        <v>100</v>
      </c>
      <c r="B102" s="1" t="s">
        <v>330</v>
      </c>
      <c r="C102" s="5">
        <v>0.86890000000000001</v>
      </c>
      <c r="D102" s="5">
        <v>0.22189999999999999</v>
      </c>
      <c r="E102" s="6" t="s">
        <v>62</v>
      </c>
      <c r="F102" s="6" t="s">
        <v>63</v>
      </c>
      <c r="G102" s="6">
        <v>6</v>
      </c>
    </row>
    <row r="103" spans="1:7" x14ac:dyDescent="0.3">
      <c r="A103" s="12">
        <v>101</v>
      </c>
      <c r="B103" s="1" t="s">
        <v>331</v>
      </c>
      <c r="C103" s="5">
        <v>0.9496</v>
      </c>
      <c r="D103" s="5">
        <v>0.73729999999999996</v>
      </c>
      <c r="E103" s="6" t="s">
        <v>62</v>
      </c>
      <c r="F103" s="6" t="s">
        <v>63</v>
      </c>
      <c r="G103" s="6">
        <v>6</v>
      </c>
    </row>
    <row r="104" spans="1:7" x14ac:dyDescent="0.3">
      <c r="A104" s="12">
        <v>102</v>
      </c>
      <c r="B104" s="1" t="s">
        <v>332</v>
      </c>
      <c r="C104" s="5">
        <v>0.93049999999999999</v>
      </c>
      <c r="D104" s="5">
        <v>0.58430000000000004</v>
      </c>
      <c r="E104" s="6" t="s">
        <v>62</v>
      </c>
      <c r="F104" s="6" t="s">
        <v>63</v>
      </c>
      <c r="G104" s="6">
        <v>6</v>
      </c>
    </row>
    <row r="105" spans="1:7" x14ac:dyDescent="0.3">
      <c r="A105" s="12">
        <v>103</v>
      </c>
      <c r="B105" s="1" t="s">
        <v>333</v>
      </c>
      <c r="C105" s="5">
        <v>0.875</v>
      </c>
      <c r="D105" s="5">
        <v>0.2467</v>
      </c>
      <c r="E105" s="6" t="s">
        <v>62</v>
      </c>
      <c r="F105" s="6" t="s">
        <v>63</v>
      </c>
      <c r="G105" s="6">
        <v>6</v>
      </c>
    </row>
    <row r="106" spans="1:7" x14ac:dyDescent="0.3">
      <c r="A106" s="12">
        <v>104</v>
      </c>
      <c r="B106" s="1" t="s">
        <v>334</v>
      </c>
      <c r="C106" s="5">
        <v>0.96799999999999997</v>
      </c>
      <c r="D106" s="5">
        <v>0.87890000000000001</v>
      </c>
      <c r="E106" s="6" t="s">
        <v>62</v>
      </c>
      <c r="F106" s="6" t="s">
        <v>63</v>
      </c>
      <c r="G106" s="6">
        <v>6</v>
      </c>
    </row>
    <row r="107" spans="1:7" x14ac:dyDescent="0.3">
      <c r="A107" s="12">
        <v>105</v>
      </c>
      <c r="B107" s="1" t="s">
        <v>237</v>
      </c>
      <c r="C107" s="5">
        <v>0.84379999999999999</v>
      </c>
      <c r="D107" s="5">
        <v>0.1401</v>
      </c>
      <c r="E107" s="6" t="s">
        <v>62</v>
      </c>
      <c r="F107" s="6" t="s">
        <v>63</v>
      </c>
      <c r="G107" s="6">
        <v>6</v>
      </c>
    </row>
    <row r="108" spans="1:7" x14ac:dyDescent="0.3">
      <c r="A108" s="12">
        <v>106</v>
      </c>
      <c r="B108" s="1" t="s">
        <v>335</v>
      </c>
      <c r="C108" s="5">
        <v>0.90039999999999998</v>
      </c>
      <c r="D108" s="5">
        <v>0.37640000000000001</v>
      </c>
      <c r="E108" s="6" t="s">
        <v>62</v>
      </c>
      <c r="F108" s="6" t="s">
        <v>63</v>
      </c>
      <c r="G108" s="6">
        <v>6</v>
      </c>
    </row>
    <row r="109" spans="1:7" x14ac:dyDescent="0.3">
      <c r="A109" s="12">
        <v>107</v>
      </c>
      <c r="B109" s="1" t="s">
        <v>336</v>
      </c>
      <c r="C109" s="5">
        <v>0.88959999999999995</v>
      </c>
      <c r="D109" s="5">
        <v>0.31619999999999998</v>
      </c>
      <c r="E109" s="6" t="s">
        <v>62</v>
      </c>
      <c r="F109" s="6" t="s">
        <v>63</v>
      </c>
      <c r="G109" s="6">
        <v>6</v>
      </c>
    </row>
    <row r="110" spans="1:7" x14ac:dyDescent="0.3">
      <c r="A110" s="12">
        <v>108</v>
      </c>
      <c r="B110" s="1" t="s">
        <v>337</v>
      </c>
      <c r="C110" s="5">
        <v>0.94710000000000005</v>
      </c>
      <c r="D110" s="5">
        <v>0.71679999999999999</v>
      </c>
      <c r="E110" s="6" t="s">
        <v>62</v>
      </c>
      <c r="F110" s="6" t="s">
        <v>63</v>
      </c>
      <c r="G110" s="6">
        <v>6</v>
      </c>
    </row>
    <row r="111" spans="1:7" x14ac:dyDescent="0.3">
      <c r="A111" s="12">
        <v>109</v>
      </c>
      <c r="B111" s="1" t="s">
        <v>238</v>
      </c>
      <c r="C111" s="5">
        <v>0.93799999999999994</v>
      </c>
      <c r="D111" s="5">
        <v>0.64319999999999999</v>
      </c>
      <c r="E111" s="6" t="s">
        <v>62</v>
      </c>
      <c r="F111" s="6" t="s">
        <v>63</v>
      </c>
      <c r="G111" s="6">
        <v>6</v>
      </c>
    </row>
    <row r="112" spans="1:7" x14ac:dyDescent="0.3">
      <c r="A112" s="12">
        <v>110</v>
      </c>
      <c r="B112" s="1" t="s">
        <v>338</v>
      </c>
      <c r="C112" s="5">
        <v>0.88990000000000002</v>
      </c>
      <c r="D112" s="5">
        <v>0.31780000000000003</v>
      </c>
      <c r="E112" s="6" t="s">
        <v>62</v>
      </c>
      <c r="F112" s="6" t="s">
        <v>63</v>
      </c>
      <c r="G112" s="6">
        <v>6</v>
      </c>
    </row>
    <row r="113" spans="1:7" x14ac:dyDescent="0.3">
      <c r="A113" s="12">
        <v>111</v>
      </c>
      <c r="B113" s="1" t="s">
        <v>339</v>
      </c>
      <c r="C113" s="5">
        <v>0.84899999999999998</v>
      </c>
      <c r="D113" s="5">
        <v>0.15440000000000001</v>
      </c>
      <c r="E113" s="6" t="s">
        <v>62</v>
      </c>
      <c r="F113" s="6" t="s">
        <v>63</v>
      </c>
      <c r="G113" s="6">
        <v>6</v>
      </c>
    </row>
    <row r="114" spans="1:7" x14ac:dyDescent="0.3">
      <c r="A114" s="12">
        <v>112</v>
      </c>
      <c r="B114" s="1" t="s">
        <v>340</v>
      </c>
      <c r="C114" s="5">
        <v>0.9446</v>
      </c>
      <c r="D114" s="5">
        <v>0.69679999999999997</v>
      </c>
      <c r="E114" s="6" t="s">
        <v>62</v>
      </c>
      <c r="F114" s="6" t="s">
        <v>63</v>
      </c>
      <c r="G114" s="6">
        <v>6</v>
      </c>
    </row>
    <row r="115" spans="1:7" x14ac:dyDescent="0.3">
      <c r="A115" s="12">
        <v>113</v>
      </c>
      <c r="B115" s="1" t="s">
        <v>341</v>
      </c>
      <c r="C115" s="5">
        <v>0.92190000000000005</v>
      </c>
      <c r="D115" s="5">
        <v>0.51890000000000003</v>
      </c>
      <c r="E115" s="6" t="s">
        <v>62</v>
      </c>
      <c r="F115" s="6" t="s">
        <v>63</v>
      </c>
      <c r="G115" s="6">
        <v>6</v>
      </c>
    </row>
    <row r="116" spans="1:7" x14ac:dyDescent="0.3">
      <c r="A116" s="12">
        <v>114</v>
      </c>
      <c r="B116" s="1" t="s">
        <v>342</v>
      </c>
      <c r="C116" s="5">
        <v>0.87119999999999997</v>
      </c>
      <c r="D116" s="5">
        <v>0.23100000000000001</v>
      </c>
      <c r="E116" s="6" t="s">
        <v>62</v>
      </c>
      <c r="F116" s="6" t="s">
        <v>63</v>
      </c>
      <c r="G116" s="6">
        <v>6</v>
      </c>
    </row>
    <row r="117" spans="1:7" x14ac:dyDescent="0.3">
      <c r="A117" s="12">
        <v>115</v>
      </c>
      <c r="B117" s="1" t="s">
        <v>343</v>
      </c>
      <c r="C117" s="5">
        <v>0.92979999999999996</v>
      </c>
      <c r="D117" s="5">
        <v>0.57889999999999997</v>
      </c>
      <c r="E117" s="6" t="s">
        <v>62</v>
      </c>
      <c r="F117" s="6" t="s">
        <v>63</v>
      </c>
      <c r="G117" s="6">
        <v>6</v>
      </c>
    </row>
    <row r="118" spans="1:7" x14ac:dyDescent="0.3">
      <c r="A118" s="12">
        <v>116</v>
      </c>
      <c r="B118" s="1" t="s">
        <v>344</v>
      </c>
      <c r="C118" s="5">
        <v>0.92230000000000001</v>
      </c>
      <c r="D118" s="5">
        <v>0.52210000000000001</v>
      </c>
      <c r="E118" s="6" t="s">
        <v>62</v>
      </c>
      <c r="F118" s="6" t="s">
        <v>63</v>
      </c>
      <c r="G118" s="6">
        <v>6</v>
      </c>
    </row>
    <row r="119" spans="1:7" x14ac:dyDescent="0.3">
      <c r="A119" s="12">
        <v>117</v>
      </c>
      <c r="B119" s="1" t="s">
        <v>345</v>
      </c>
      <c r="C119" s="5">
        <v>0.90669999999999995</v>
      </c>
      <c r="D119" s="5">
        <v>0.4148</v>
      </c>
      <c r="E119" s="6" t="s">
        <v>62</v>
      </c>
      <c r="F119" s="6" t="s">
        <v>63</v>
      </c>
      <c r="G119" s="6">
        <v>6</v>
      </c>
    </row>
    <row r="120" spans="1:7" x14ac:dyDescent="0.3">
      <c r="A120" s="12">
        <v>118</v>
      </c>
      <c r="B120" s="1" t="s">
        <v>346</v>
      </c>
      <c r="C120" s="5">
        <v>0.89529999999999998</v>
      </c>
      <c r="D120" s="5">
        <v>0.34670000000000001</v>
      </c>
      <c r="E120" s="6" t="s">
        <v>62</v>
      </c>
      <c r="F120" s="6" t="s">
        <v>63</v>
      </c>
      <c r="G120" s="6">
        <v>6</v>
      </c>
    </row>
    <row r="121" spans="1:7" x14ac:dyDescent="0.3">
      <c r="A121" s="12">
        <v>119</v>
      </c>
      <c r="B121" s="1" t="s">
        <v>347</v>
      </c>
      <c r="C121" s="5">
        <v>0.98</v>
      </c>
      <c r="D121" s="5">
        <v>0.95150000000000001</v>
      </c>
      <c r="E121" s="6" t="s">
        <v>62</v>
      </c>
      <c r="F121" s="6" t="s">
        <v>63</v>
      </c>
      <c r="G121" s="6">
        <v>6</v>
      </c>
    </row>
    <row r="122" spans="1:7" x14ac:dyDescent="0.3">
      <c r="A122" s="12">
        <v>120</v>
      </c>
      <c r="B122" s="1" t="s">
        <v>348</v>
      </c>
      <c r="C122" s="5">
        <v>0.81759999999999999</v>
      </c>
      <c r="D122" s="5">
        <v>8.4099999999999994E-2</v>
      </c>
      <c r="E122" s="6" t="s">
        <v>62</v>
      </c>
      <c r="F122" s="6" t="s">
        <v>63</v>
      </c>
      <c r="G122" s="6">
        <v>6</v>
      </c>
    </row>
    <row r="123" spans="1:7" x14ac:dyDescent="0.3">
      <c r="A123" s="12">
        <v>121</v>
      </c>
      <c r="B123" s="1" t="s">
        <v>349</v>
      </c>
      <c r="C123" s="5">
        <v>0.85499999999999998</v>
      </c>
      <c r="D123" s="5">
        <v>0.17280000000000001</v>
      </c>
      <c r="E123" s="6" t="s">
        <v>62</v>
      </c>
      <c r="F123" s="6" t="s">
        <v>63</v>
      </c>
      <c r="G123" s="6">
        <v>6</v>
      </c>
    </row>
    <row r="124" spans="1:7" x14ac:dyDescent="0.3">
      <c r="A124" s="12">
        <v>122</v>
      </c>
      <c r="B124" s="1" t="s">
        <v>350</v>
      </c>
      <c r="C124" s="5">
        <v>0.94179999999999997</v>
      </c>
      <c r="D124" s="5">
        <v>0.67330000000000001</v>
      </c>
      <c r="E124" s="6" t="s">
        <v>62</v>
      </c>
      <c r="F124" s="6" t="s">
        <v>63</v>
      </c>
      <c r="G124" s="6">
        <v>6</v>
      </c>
    </row>
    <row r="125" spans="1:7" x14ac:dyDescent="0.3">
      <c r="A125" s="12">
        <v>123</v>
      </c>
      <c r="B125" s="1" t="s">
        <v>351</v>
      </c>
      <c r="C125" s="5">
        <v>0.89629999999999999</v>
      </c>
      <c r="D125" s="5">
        <v>0.35239999999999999</v>
      </c>
      <c r="E125" s="6" t="s">
        <v>62</v>
      </c>
      <c r="F125" s="6" t="s">
        <v>63</v>
      </c>
      <c r="G125" s="6">
        <v>6</v>
      </c>
    </row>
    <row r="126" spans="1:7" x14ac:dyDescent="0.3">
      <c r="A126" s="12">
        <v>124</v>
      </c>
      <c r="B126" s="1" t="s">
        <v>352</v>
      </c>
      <c r="C126" s="5">
        <v>0.92069999999999996</v>
      </c>
      <c r="D126" s="5">
        <v>0.51019999999999999</v>
      </c>
      <c r="E126" s="6" t="s">
        <v>62</v>
      </c>
      <c r="F126" s="6" t="s">
        <v>63</v>
      </c>
      <c r="G126" s="6">
        <v>6</v>
      </c>
    </row>
    <row r="127" spans="1:7" x14ac:dyDescent="0.3">
      <c r="A127" s="12">
        <v>125</v>
      </c>
      <c r="B127" s="1" t="s">
        <v>353</v>
      </c>
      <c r="C127" s="5">
        <v>0.97799999999999998</v>
      </c>
      <c r="D127" s="5">
        <v>0.94110000000000005</v>
      </c>
      <c r="E127" s="6" t="s">
        <v>62</v>
      </c>
      <c r="F127" s="6" t="s">
        <v>63</v>
      </c>
      <c r="G127" s="6">
        <v>6</v>
      </c>
    </row>
  </sheetData>
  <autoFilter ref="A2:G2" xr:uid="{3941AF45-44E6-4723-9283-E298ED4EC9EE}">
    <sortState xmlns:xlrd2="http://schemas.microsoft.com/office/spreadsheetml/2017/richdata2" ref="A3:G126">
      <sortCondition ref="A2"/>
    </sortState>
  </autoFilter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91084-CE1B-4B22-AB80-23832E3756D5}">
  <dimension ref="A1:G127"/>
  <sheetViews>
    <sheetView workbookViewId="0">
      <selection activeCell="E3" sqref="E3"/>
    </sheetView>
  </sheetViews>
  <sheetFormatPr defaultRowHeight="14.4" x14ac:dyDescent="0.3"/>
  <cols>
    <col min="2" max="2" width="25.88671875" bestFit="1" customWidth="1"/>
    <col min="4" max="4" width="10.109375" customWidth="1"/>
    <col min="5" max="5" width="18.5546875" customWidth="1"/>
    <col min="6" max="6" width="11" customWidth="1"/>
    <col min="7" max="7" width="9.88671875" customWidth="1"/>
  </cols>
  <sheetData>
    <row r="1" spans="1:7" x14ac:dyDescent="0.3">
      <c r="B1" s="1" t="s">
        <v>0</v>
      </c>
      <c r="C1" s="1" t="s">
        <v>1</v>
      </c>
    </row>
    <row r="2" spans="1:7" s="3" customFormat="1" ht="30" customHeight="1" x14ac:dyDescent="0.3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</row>
    <row r="3" spans="1:7" x14ac:dyDescent="0.3">
      <c r="A3" s="4">
        <v>1</v>
      </c>
      <c r="B3" s="1" t="s">
        <v>239</v>
      </c>
      <c r="C3" s="5">
        <v>0.9355</v>
      </c>
      <c r="D3" s="5">
        <v>0.03</v>
      </c>
      <c r="E3" s="6" t="s">
        <v>10</v>
      </c>
      <c r="F3" s="6" t="s">
        <v>11</v>
      </c>
      <c r="G3" s="6">
        <v>38</v>
      </c>
    </row>
    <row r="4" spans="1:7" x14ac:dyDescent="0.3">
      <c r="A4" s="4">
        <v>2</v>
      </c>
      <c r="B4" s="1" t="s">
        <v>240</v>
      </c>
      <c r="C4" s="5">
        <v>0.97430000000000005</v>
      </c>
      <c r="D4" s="5">
        <v>0.52029999999999998</v>
      </c>
      <c r="E4" s="6" t="s">
        <v>62</v>
      </c>
      <c r="F4" s="6" t="s">
        <v>63</v>
      </c>
      <c r="G4" s="6">
        <v>38</v>
      </c>
    </row>
    <row r="5" spans="1:7" x14ac:dyDescent="0.3">
      <c r="A5" s="4">
        <v>3</v>
      </c>
      <c r="B5" s="1" t="s">
        <v>241</v>
      </c>
      <c r="C5" s="5">
        <v>0.97230000000000005</v>
      </c>
      <c r="D5" s="5">
        <v>0.45619999999999999</v>
      </c>
      <c r="E5" s="6" t="s">
        <v>62</v>
      </c>
      <c r="F5" s="6" t="s">
        <v>63</v>
      </c>
      <c r="G5" s="6">
        <v>38</v>
      </c>
    </row>
    <row r="6" spans="1:7" x14ac:dyDescent="0.3">
      <c r="A6" s="4">
        <v>4</v>
      </c>
      <c r="B6" s="1" t="s">
        <v>242</v>
      </c>
      <c r="C6" s="5">
        <v>0.94969999999999999</v>
      </c>
      <c r="D6" s="5">
        <v>8.6999999999999994E-2</v>
      </c>
      <c r="E6" s="6" t="s">
        <v>62</v>
      </c>
      <c r="F6" s="6" t="s">
        <v>63</v>
      </c>
      <c r="G6" s="6">
        <v>38</v>
      </c>
    </row>
    <row r="7" spans="1:7" x14ac:dyDescent="0.3">
      <c r="A7" s="4">
        <v>5</v>
      </c>
      <c r="B7" s="1" t="s">
        <v>243</v>
      </c>
      <c r="C7" s="5">
        <v>0.96</v>
      </c>
      <c r="D7" s="5">
        <v>0.1905</v>
      </c>
      <c r="E7" s="6" t="s">
        <v>62</v>
      </c>
      <c r="F7" s="6" t="s">
        <v>63</v>
      </c>
      <c r="G7" s="6">
        <v>38</v>
      </c>
    </row>
    <row r="8" spans="1:7" x14ac:dyDescent="0.3">
      <c r="A8" s="4">
        <v>6</v>
      </c>
      <c r="B8" s="1" t="s">
        <v>230</v>
      </c>
      <c r="C8" s="5">
        <v>0.98540000000000005</v>
      </c>
      <c r="D8" s="5">
        <v>0.89290000000000003</v>
      </c>
      <c r="E8" s="6" t="s">
        <v>62</v>
      </c>
      <c r="F8" s="6" t="s">
        <v>63</v>
      </c>
      <c r="G8" s="6">
        <v>38</v>
      </c>
    </row>
    <row r="9" spans="1:7" x14ac:dyDescent="0.3">
      <c r="A9" s="4">
        <v>7</v>
      </c>
      <c r="B9" s="1" t="s">
        <v>244</v>
      </c>
      <c r="C9" s="5">
        <v>0.99209999999999998</v>
      </c>
      <c r="D9" s="5">
        <v>0.99429999999999996</v>
      </c>
      <c r="E9" s="6" t="s">
        <v>62</v>
      </c>
      <c r="F9" s="6" t="s">
        <v>63</v>
      </c>
      <c r="G9" s="6">
        <v>38</v>
      </c>
    </row>
    <row r="10" spans="1:7" x14ac:dyDescent="0.3">
      <c r="A10" s="4">
        <v>8</v>
      </c>
      <c r="B10" s="1" t="s">
        <v>245</v>
      </c>
      <c r="C10" s="5">
        <v>0.96020000000000005</v>
      </c>
      <c r="D10" s="5">
        <v>0.1928</v>
      </c>
      <c r="E10" s="6" t="s">
        <v>62</v>
      </c>
      <c r="F10" s="6" t="s">
        <v>63</v>
      </c>
      <c r="G10" s="6">
        <v>38</v>
      </c>
    </row>
    <row r="11" spans="1:7" x14ac:dyDescent="0.3">
      <c r="A11" s="4">
        <v>9</v>
      </c>
      <c r="B11" s="1" t="s">
        <v>246</v>
      </c>
      <c r="C11" s="5">
        <v>0.97260000000000002</v>
      </c>
      <c r="D11" s="5">
        <v>0.46710000000000002</v>
      </c>
      <c r="E11" s="6" t="s">
        <v>62</v>
      </c>
      <c r="F11" s="6" t="s">
        <v>63</v>
      </c>
      <c r="G11" s="6">
        <v>38</v>
      </c>
    </row>
    <row r="12" spans="1:7" x14ac:dyDescent="0.3">
      <c r="A12" s="4">
        <v>10</v>
      </c>
      <c r="B12" s="1" t="s">
        <v>247</v>
      </c>
      <c r="C12" s="5">
        <v>0.94020000000000004</v>
      </c>
      <c r="D12" s="5">
        <v>4.2700000000000002E-2</v>
      </c>
      <c r="E12" s="6" t="s">
        <v>10</v>
      </c>
      <c r="F12" s="6" t="s">
        <v>11</v>
      </c>
      <c r="G12" s="6">
        <v>38</v>
      </c>
    </row>
    <row r="13" spans="1:7" x14ac:dyDescent="0.3">
      <c r="A13" s="4">
        <v>11</v>
      </c>
      <c r="B13" s="1" t="s">
        <v>248</v>
      </c>
      <c r="C13" s="5">
        <v>0.9032</v>
      </c>
      <c r="D13" s="5">
        <v>3.0999999999999999E-3</v>
      </c>
      <c r="E13" s="6" t="s">
        <v>10</v>
      </c>
      <c r="F13" s="6" t="s">
        <v>41</v>
      </c>
      <c r="G13" s="6">
        <v>38</v>
      </c>
    </row>
    <row r="14" spans="1:7" x14ac:dyDescent="0.3">
      <c r="A14" s="4">
        <v>12</v>
      </c>
      <c r="B14" s="1" t="s">
        <v>249</v>
      </c>
      <c r="C14" s="5">
        <v>0.98609999999999998</v>
      </c>
      <c r="D14" s="5">
        <v>0.90980000000000005</v>
      </c>
      <c r="E14" s="6" t="s">
        <v>62</v>
      </c>
      <c r="F14" s="6" t="s">
        <v>63</v>
      </c>
      <c r="G14" s="6">
        <v>38</v>
      </c>
    </row>
    <row r="15" spans="1:7" x14ac:dyDescent="0.3">
      <c r="A15" s="4">
        <v>13</v>
      </c>
      <c r="B15" s="1" t="s">
        <v>250</v>
      </c>
      <c r="C15" s="5">
        <v>0.95640000000000003</v>
      </c>
      <c r="D15" s="5">
        <v>0.14480000000000001</v>
      </c>
      <c r="E15" s="6" t="s">
        <v>62</v>
      </c>
      <c r="F15" s="6" t="s">
        <v>63</v>
      </c>
      <c r="G15" s="6">
        <v>38</v>
      </c>
    </row>
    <row r="16" spans="1:7" x14ac:dyDescent="0.3">
      <c r="A16" s="4">
        <v>14</v>
      </c>
      <c r="B16" s="1" t="s">
        <v>251</v>
      </c>
      <c r="C16" s="5">
        <v>0.98550000000000004</v>
      </c>
      <c r="D16" s="5">
        <v>0.89319999999999999</v>
      </c>
      <c r="E16" s="6" t="s">
        <v>62</v>
      </c>
      <c r="F16" s="6" t="s">
        <v>63</v>
      </c>
      <c r="G16" s="6">
        <v>38</v>
      </c>
    </row>
    <row r="17" spans="1:7" x14ac:dyDescent="0.3">
      <c r="A17" s="4">
        <v>15</v>
      </c>
      <c r="B17" s="1" t="s">
        <v>252</v>
      </c>
      <c r="C17" s="5">
        <v>0.93799999999999994</v>
      </c>
      <c r="D17" s="5">
        <v>3.6200000000000003E-2</v>
      </c>
      <c r="E17" s="6" t="s">
        <v>10</v>
      </c>
      <c r="F17" s="6" t="s">
        <v>11</v>
      </c>
      <c r="G17" s="6">
        <v>38</v>
      </c>
    </row>
    <row r="18" spans="1:7" x14ac:dyDescent="0.3">
      <c r="A18" s="4">
        <v>16</v>
      </c>
      <c r="B18" s="1" t="s">
        <v>253</v>
      </c>
      <c r="C18" s="5">
        <v>0.93959999999999999</v>
      </c>
      <c r="D18" s="5">
        <v>4.0599999999999997E-2</v>
      </c>
      <c r="E18" s="6" t="s">
        <v>10</v>
      </c>
      <c r="F18" s="6" t="s">
        <v>11</v>
      </c>
      <c r="G18" s="6">
        <v>38</v>
      </c>
    </row>
    <row r="19" spans="1:7" x14ac:dyDescent="0.3">
      <c r="A19" s="4">
        <v>17</v>
      </c>
      <c r="B19" s="1" t="s">
        <v>254</v>
      </c>
      <c r="C19" s="5">
        <v>0.9647</v>
      </c>
      <c r="D19" s="5">
        <v>0.26800000000000002</v>
      </c>
      <c r="E19" s="6" t="s">
        <v>62</v>
      </c>
      <c r="F19" s="6" t="s">
        <v>63</v>
      </c>
      <c r="G19" s="6">
        <v>38</v>
      </c>
    </row>
    <row r="20" spans="1:7" x14ac:dyDescent="0.3">
      <c r="A20" s="4">
        <v>18</v>
      </c>
      <c r="B20" s="1" t="s">
        <v>255</v>
      </c>
      <c r="C20" s="5">
        <v>0.95189999999999997</v>
      </c>
      <c r="D20" s="5">
        <v>0.1031</v>
      </c>
      <c r="E20" s="6" t="s">
        <v>62</v>
      </c>
      <c r="F20" s="6" t="s">
        <v>63</v>
      </c>
      <c r="G20" s="6">
        <v>38</v>
      </c>
    </row>
    <row r="21" spans="1:7" x14ac:dyDescent="0.3">
      <c r="A21" s="4">
        <v>19</v>
      </c>
      <c r="B21" s="1" t="s">
        <v>256</v>
      </c>
      <c r="C21" s="5">
        <v>0.97989999999999999</v>
      </c>
      <c r="D21" s="5">
        <v>0.7137</v>
      </c>
      <c r="E21" s="6" t="s">
        <v>62</v>
      </c>
      <c r="F21" s="6" t="s">
        <v>63</v>
      </c>
      <c r="G21" s="6">
        <v>38</v>
      </c>
    </row>
    <row r="22" spans="1:7" x14ac:dyDescent="0.3">
      <c r="A22" s="4">
        <v>20</v>
      </c>
      <c r="B22" s="1" t="s">
        <v>231</v>
      </c>
      <c r="C22" s="5">
        <v>0.94469999999999998</v>
      </c>
      <c r="D22" s="5">
        <v>5.9799999999999999E-2</v>
      </c>
      <c r="E22" s="6" t="s">
        <v>62</v>
      </c>
      <c r="F22" s="6" t="s">
        <v>63</v>
      </c>
      <c r="G22" s="6">
        <v>38</v>
      </c>
    </row>
    <row r="23" spans="1:7" x14ac:dyDescent="0.3">
      <c r="A23" s="4">
        <v>21</v>
      </c>
      <c r="B23" s="1" t="s">
        <v>257</v>
      </c>
      <c r="C23" s="5">
        <v>0.9284</v>
      </c>
      <c r="D23" s="5">
        <v>1.7899999999999999E-2</v>
      </c>
      <c r="E23" s="6" t="s">
        <v>10</v>
      </c>
      <c r="F23" s="6" t="s">
        <v>11</v>
      </c>
      <c r="G23" s="6">
        <v>38</v>
      </c>
    </row>
    <row r="24" spans="1:7" x14ac:dyDescent="0.3">
      <c r="A24" s="4">
        <v>22</v>
      </c>
      <c r="B24" s="1" t="s">
        <v>258</v>
      </c>
      <c r="C24" s="5">
        <v>0.98929999999999996</v>
      </c>
      <c r="D24" s="5">
        <v>0.97109999999999996</v>
      </c>
      <c r="E24" s="6" t="s">
        <v>62</v>
      </c>
      <c r="F24" s="6" t="s">
        <v>63</v>
      </c>
      <c r="G24" s="6">
        <v>38</v>
      </c>
    </row>
    <row r="25" spans="1:7" x14ac:dyDescent="0.3">
      <c r="A25" s="4">
        <v>23</v>
      </c>
      <c r="B25" s="1" t="s">
        <v>259</v>
      </c>
      <c r="C25" s="5">
        <v>0.98380000000000001</v>
      </c>
      <c r="D25" s="5">
        <v>0.84570000000000001</v>
      </c>
      <c r="E25" s="6" t="s">
        <v>62</v>
      </c>
      <c r="F25" s="6" t="s">
        <v>63</v>
      </c>
      <c r="G25" s="6">
        <v>38</v>
      </c>
    </row>
    <row r="26" spans="1:7" x14ac:dyDescent="0.3">
      <c r="A26" s="4">
        <v>24</v>
      </c>
      <c r="B26" s="1" t="s">
        <v>260</v>
      </c>
      <c r="C26" s="5">
        <v>0.98509999999999998</v>
      </c>
      <c r="D26" s="5">
        <v>0.8841</v>
      </c>
      <c r="E26" s="6" t="s">
        <v>62</v>
      </c>
      <c r="F26" s="6" t="s">
        <v>63</v>
      </c>
      <c r="G26" s="6">
        <v>38</v>
      </c>
    </row>
    <row r="27" spans="1:7" x14ac:dyDescent="0.3">
      <c r="A27" s="4">
        <v>25</v>
      </c>
      <c r="B27" s="1" t="s">
        <v>261</v>
      </c>
      <c r="C27" s="5">
        <v>0.9</v>
      </c>
      <c r="D27" s="5">
        <v>2.5000000000000001E-3</v>
      </c>
      <c r="E27" s="6" t="s">
        <v>10</v>
      </c>
      <c r="F27" s="6" t="s">
        <v>41</v>
      </c>
      <c r="G27" s="6">
        <v>38</v>
      </c>
    </row>
    <row r="28" spans="1:7" x14ac:dyDescent="0.3">
      <c r="A28" s="4">
        <v>26</v>
      </c>
      <c r="B28" s="1" t="s">
        <v>262</v>
      </c>
      <c r="C28" s="5">
        <v>0.97529999999999994</v>
      </c>
      <c r="D28" s="5">
        <v>0.55210000000000004</v>
      </c>
      <c r="E28" s="6" t="s">
        <v>62</v>
      </c>
      <c r="F28" s="6" t="s">
        <v>63</v>
      </c>
      <c r="G28" s="6">
        <v>38</v>
      </c>
    </row>
    <row r="29" spans="1:7" x14ac:dyDescent="0.3">
      <c r="A29" s="4">
        <v>27</v>
      </c>
      <c r="B29" s="1" t="s">
        <v>263</v>
      </c>
      <c r="C29" s="5">
        <v>0.96220000000000006</v>
      </c>
      <c r="D29" s="5">
        <v>0.2238</v>
      </c>
      <c r="E29" s="6" t="s">
        <v>62</v>
      </c>
      <c r="F29" s="6" t="s">
        <v>63</v>
      </c>
      <c r="G29" s="6">
        <v>38</v>
      </c>
    </row>
    <row r="30" spans="1:7" x14ac:dyDescent="0.3">
      <c r="A30" s="4">
        <v>28</v>
      </c>
      <c r="B30" s="1" t="s">
        <v>264</v>
      </c>
      <c r="C30" s="5">
        <v>0.98929999999999996</v>
      </c>
      <c r="D30" s="5">
        <v>0.97</v>
      </c>
      <c r="E30" s="6" t="s">
        <v>62</v>
      </c>
      <c r="F30" s="6" t="s">
        <v>63</v>
      </c>
      <c r="G30" s="6">
        <v>38</v>
      </c>
    </row>
    <row r="31" spans="1:7" x14ac:dyDescent="0.3">
      <c r="A31" s="4">
        <v>29</v>
      </c>
      <c r="B31" s="1" t="s">
        <v>265</v>
      </c>
      <c r="C31" s="5">
        <v>0.99170000000000003</v>
      </c>
      <c r="D31" s="5">
        <v>0.99219999999999997</v>
      </c>
      <c r="E31" s="6" t="s">
        <v>62</v>
      </c>
      <c r="F31" s="6" t="s">
        <v>63</v>
      </c>
      <c r="G31" s="6">
        <v>38</v>
      </c>
    </row>
    <row r="32" spans="1:7" x14ac:dyDescent="0.3">
      <c r="A32" s="4">
        <v>30</v>
      </c>
      <c r="B32" s="1" t="s">
        <v>266</v>
      </c>
      <c r="C32" s="5">
        <v>0.93310000000000004</v>
      </c>
      <c r="D32" s="5">
        <v>2.52E-2</v>
      </c>
      <c r="E32" s="6" t="s">
        <v>10</v>
      </c>
      <c r="F32" s="6" t="s">
        <v>11</v>
      </c>
      <c r="G32" s="6">
        <v>38</v>
      </c>
    </row>
    <row r="33" spans="1:7" x14ac:dyDescent="0.3">
      <c r="A33" s="4">
        <v>31</v>
      </c>
      <c r="B33" s="1" t="s">
        <v>267</v>
      </c>
      <c r="C33" s="5">
        <v>0.97099999999999997</v>
      </c>
      <c r="D33" s="5">
        <v>0.41970000000000002</v>
      </c>
      <c r="E33" s="6" t="s">
        <v>62</v>
      </c>
      <c r="F33" s="6" t="s">
        <v>63</v>
      </c>
      <c r="G33" s="6">
        <v>38</v>
      </c>
    </row>
    <row r="34" spans="1:7" x14ac:dyDescent="0.3">
      <c r="A34" s="4">
        <v>32</v>
      </c>
      <c r="B34" s="1" t="s">
        <v>268</v>
      </c>
      <c r="C34" s="5">
        <v>0.97289999999999999</v>
      </c>
      <c r="D34" s="5">
        <v>0.47449999999999998</v>
      </c>
      <c r="E34" s="6" t="s">
        <v>62</v>
      </c>
      <c r="F34" s="6" t="s">
        <v>63</v>
      </c>
      <c r="G34" s="6">
        <v>38</v>
      </c>
    </row>
    <row r="35" spans="1:7" x14ac:dyDescent="0.3">
      <c r="A35" s="4">
        <v>33</v>
      </c>
      <c r="B35" s="1" t="s">
        <v>269</v>
      </c>
      <c r="C35" s="5">
        <v>0.97970000000000002</v>
      </c>
      <c r="D35" s="5">
        <v>0.70760000000000001</v>
      </c>
      <c r="E35" s="6" t="s">
        <v>62</v>
      </c>
      <c r="F35" s="6" t="s">
        <v>63</v>
      </c>
      <c r="G35" s="6">
        <v>38</v>
      </c>
    </row>
    <row r="36" spans="1:7" x14ac:dyDescent="0.3">
      <c r="A36" s="4">
        <v>34</v>
      </c>
      <c r="B36" s="1" t="s">
        <v>270</v>
      </c>
      <c r="C36" s="5">
        <v>0.97989999999999999</v>
      </c>
      <c r="D36" s="5">
        <v>0.71319999999999995</v>
      </c>
      <c r="E36" s="6" t="s">
        <v>62</v>
      </c>
      <c r="F36" s="6" t="s">
        <v>63</v>
      </c>
      <c r="G36" s="6">
        <v>38</v>
      </c>
    </row>
    <row r="37" spans="1:7" x14ac:dyDescent="0.3">
      <c r="A37" s="4">
        <v>35</v>
      </c>
      <c r="B37" s="1" t="s">
        <v>271</v>
      </c>
      <c r="C37" s="5">
        <v>0.96779999999999999</v>
      </c>
      <c r="D37" s="5">
        <v>0.33550000000000002</v>
      </c>
      <c r="E37" s="6" t="s">
        <v>62</v>
      </c>
      <c r="F37" s="6" t="s">
        <v>63</v>
      </c>
      <c r="G37" s="6">
        <v>38</v>
      </c>
    </row>
    <row r="38" spans="1:7" x14ac:dyDescent="0.3">
      <c r="A38" s="4">
        <v>36</v>
      </c>
      <c r="B38" s="1" t="s">
        <v>232</v>
      </c>
      <c r="C38" s="5">
        <v>0.9879</v>
      </c>
      <c r="D38" s="5">
        <v>0.94869999999999999</v>
      </c>
      <c r="E38" s="6" t="s">
        <v>62</v>
      </c>
      <c r="F38" s="6" t="s">
        <v>63</v>
      </c>
      <c r="G38" s="6">
        <v>38</v>
      </c>
    </row>
    <row r="39" spans="1:7" x14ac:dyDescent="0.3">
      <c r="A39" s="4">
        <v>37</v>
      </c>
      <c r="B39" s="1" t="s">
        <v>272</v>
      </c>
      <c r="C39" s="5">
        <v>0.97350000000000003</v>
      </c>
      <c r="D39" s="5">
        <v>0.4955</v>
      </c>
      <c r="E39" s="6" t="s">
        <v>62</v>
      </c>
      <c r="F39" s="6" t="s">
        <v>63</v>
      </c>
      <c r="G39" s="6">
        <v>38</v>
      </c>
    </row>
    <row r="40" spans="1:7" x14ac:dyDescent="0.3">
      <c r="A40" s="4">
        <v>38</v>
      </c>
      <c r="B40" s="1" t="s">
        <v>273</v>
      </c>
      <c r="C40" s="5">
        <v>0.95640000000000003</v>
      </c>
      <c r="D40" s="5">
        <v>0.14449999999999999</v>
      </c>
      <c r="E40" s="6" t="s">
        <v>62</v>
      </c>
      <c r="F40" s="6" t="s">
        <v>63</v>
      </c>
      <c r="G40" s="6">
        <v>38</v>
      </c>
    </row>
    <row r="41" spans="1:7" x14ac:dyDescent="0.3">
      <c r="A41" s="4">
        <v>39</v>
      </c>
      <c r="B41" s="1" t="s">
        <v>274</v>
      </c>
      <c r="C41" s="5">
        <v>0.98960000000000004</v>
      </c>
      <c r="D41" s="5">
        <v>0.97409999999999997</v>
      </c>
      <c r="E41" s="6" t="s">
        <v>62</v>
      </c>
      <c r="F41" s="6" t="s">
        <v>63</v>
      </c>
      <c r="G41" s="6">
        <v>38</v>
      </c>
    </row>
    <row r="42" spans="1:7" x14ac:dyDescent="0.3">
      <c r="A42" s="4">
        <v>40</v>
      </c>
      <c r="B42" s="1" t="s">
        <v>275</v>
      </c>
      <c r="C42" s="5">
        <v>0.97889999999999999</v>
      </c>
      <c r="D42" s="5">
        <v>0.67910000000000004</v>
      </c>
      <c r="E42" s="6" t="s">
        <v>62</v>
      </c>
      <c r="F42" s="6" t="s">
        <v>63</v>
      </c>
      <c r="G42" s="6">
        <v>38</v>
      </c>
    </row>
    <row r="43" spans="1:7" x14ac:dyDescent="0.3">
      <c r="A43" s="4">
        <v>41</v>
      </c>
      <c r="B43" s="1" t="s">
        <v>276</v>
      </c>
      <c r="C43" s="5">
        <v>0.97119999999999995</v>
      </c>
      <c r="D43" s="5">
        <v>0.42359999999999998</v>
      </c>
      <c r="E43" s="6" t="s">
        <v>62</v>
      </c>
      <c r="F43" s="6" t="s">
        <v>63</v>
      </c>
      <c r="G43" s="6">
        <v>38</v>
      </c>
    </row>
    <row r="44" spans="1:7" x14ac:dyDescent="0.3">
      <c r="A44" s="4">
        <v>42</v>
      </c>
      <c r="B44" s="1" t="s">
        <v>277</v>
      </c>
      <c r="C44" s="5">
        <v>0.96330000000000005</v>
      </c>
      <c r="D44" s="5">
        <v>0.2432</v>
      </c>
      <c r="E44" s="6" t="s">
        <v>62</v>
      </c>
      <c r="F44" s="6" t="s">
        <v>63</v>
      </c>
      <c r="G44" s="6">
        <v>38</v>
      </c>
    </row>
    <row r="45" spans="1:7" x14ac:dyDescent="0.3">
      <c r="A45" s="4">
        <v>43</v>
      </c>
      <c r="B45" s="1" t="s">
        <v>278</v>
      </c>
      <c r="C45" s="5">
        <v>0.97340000000000004</v>
      </c>
      <c r="D45" s="5">
        <v>0.49130000000000001</v>
      </c>
      <c r="E45" s="6" t="s">
        <v>62</v>
      </c>
      <c r="F45" s="6" t="s">
        <v>63</v>
      </c>
      <c r="G45" s="6">
        <v>38</v>
      </c>
    </row>
    <row r="46" spans="1:7" x14ac:dyDescent="0.3">
      <c r="A46" s="4">
        <v>44</v>
      </c>
      <c r="B46" s="1" t="s">
        <v>233</v>
      </c>
      <c r="C46" s="5">
        <v>0.99550000000000005</v>
      </c>
      <c r="D46" s="5" t="s">
        <v>354</v>
      </c>
      <c r="E46" s="6" t="s">
        <v>62</v>
      </c>
      <c r="F46" s="6" t="s">
        <v>63</v>
      </c>
      <c r="G46" s="6">
        <v>38</v>
      </c>
    </row>
    <row r="47" spans="1:7" x14ac:dyDescent="0.3">
      <c r="A47" s="4">
        <v>45</v>
      </c>
      <c r="B47" s="1" t="s">
        <v>279</v>
      </c>
      <c r="C47" s="5">
        <v>0.94330000000000003</v>
      </c>
      <c r="D47" s="5">
        <v>5.3499999999999999E-2</v>
      </c>
      <c r="E47" s="6" t="s">
        <v>62</v>
      </c>
      <c r="F47" s="6" t="s">
        <v>63</v>
      </c>
      <c r="G47" s="6">
        <v>38</v>
      </c>
    </row>
    <row r="48" spans="1:7" x14ac:dyDescent="0.3">
      <c r="A48" s="4">
        <v>46</v>
      </c>
      <c r="B48" s="1" t="s">
        <v>280</v>
      </c>
      <c r="C48" s="5">
        <v>0.96430000000000005</v>
      </c>
      <c r="D48" s="5">
        <v>0.26140000000000002</v>
      </c>
      <c r="E48" s="6" t="s">
        <v>62</v>
      </c>
      <c r="F48" s="6" t="s">
        <v>63</v>
      </c>
      <c r="G48" s="6">
        <v>38</v>
      </c>
    </row>
    <row r="49" spans="1:7" x14ac:dyDescent="0.3">
      <c r="A49" s="4">
        <v>47</v>
      </c>
      <c r="B49" s="1" t="s">
        <v>281</v>
      </c>
      <c r="C49" s="5">
        <v>0.96960000000000002</v>
      </c>
      <c r="D49" s="5">
        <v>0.38169999999999998</v>
      </c>
      <c r="E49" s="6" t="s">
        <v>62</v>
      </c>
      <c r="F49" s="6" t="s">
        <v>63</v>
      </c>
      <c r="G49" s="6">
        <v>38</v>
      </c>
    </row>
    <row r="50" spans="1:7" x14ac:dyDescent="0.3">
      <c r="A50" s="4">
        <v>48</v>
      </c>
      <c r="B50" s="1" t="s">
        <v>282</v>
      </c>
      <c r="C50" s="5">
        <v>0.98340000000000005</v>
      </c>
      <c r="D50" s="5">
        <v>0.83420000000000005</v>
      </c>
      <c r="E50" s="6" t="s">
        <v>62</v>
      </c>
      <c r="F50" s="6" t="s">
        <v>63</v>
      </c>
      <c r="G50" s="6">
        <v>38</v>
      </c>
    </row>
    <row r="51" spans="1:7" x14ac:dyDescent="0.3">
      <c r="A51" s="4">
        <v>49</v>
      </c>
      <c r="B51" s="1" t="s">
        <v>234</v>
      </c>
      <c r="C51" s="5">
        <v>0.93459999999999999</v>
      </c>
      <c r="D51" s="5">
        <v>2.81E-2</v>
      </c>
      <c r="E51" s="6" t="s">
        <v>10</v>
      </c>
      <c r="F51" s="6" t="s">
        <v>11</v>
      </c>
      <c r="G51" s="6">
        <v>38</v>
      </c>
    </row>
    <row r="52" spans="1:7" x14ac:dyDescent="0.3">
      <c r="A52" s="4">
        <v>50</v>
      </c>
      <c r="B52" s="1" t="s">
        <v>283</v>
      </c>
      <c r="C52" s="5">
        <v>0.98419999999999996</v>
      </c>
      <c r="D52" s="5">
        <v>0.85729999999999995</v>
      </c>
      <c r="E52" s="6" t="s">
        <v>62</v>
      </c>
      <c r="F52" s="6" t="s">
        <v>63</v>
      </c>
      <c r="G52" s="6">
        <v>38</v>
      </c>
    </row>
    <row r="53" spans="1:7" x14ac:dyDescent="0.3">
      <c r="A53" s="4">
        <v>51</v>
      </c>
      <c r="B53" s="1" t="s">
        <v>284</v>
      </c>
      <c r="C53" s="5">
        <v>0.97589999999999999</v>
      </c>
      <c r="D53" s="5">
        <v>0.57210000000000005</v>
      </c>
      <c r="E53" s="6" t="s">
        <v>62</v>
      </c>
      <c r="F53" s="6" t="s">
        <v>63</v>
      </c>
      <c r="G53" s="6">
        <v>38</v>
      </c>
    </row>
    <row r="54" spans="1:7" x14ac:dyDescent="0.3">
      <c r="A54" s="4">
        <v>52</v>
      </c>
      <c r="B54" s="1" t="s">
        <v>285</v>
      </c>
      <c r="C54" s="5">
        <v>0.95930000000000004</v>
      </c>
      <c r="D54" s="5">
        <v>0.18029999999999999</v>
      </c>
      <c r="E54" s="6" t="s">
        <v>62</v>
      </c>
      <c r="F54" s="6" t="s">
        <v>63</v>
      </c>
      <c r="G54" s="6">
        <v>38</v>
      </c>
    </row>
    <row r="55" spans="1:7" x14ac:dyDescent="0.3">
      <c r="A55" s="4">
        <v>53</v>
      </c>
      <c r="B55" s="1" t="s">
        <v>286</v>
      </c>
      <c r="C55" s="5">
        <v>0.96740000000000004</v>
      </c>
      <c r="D55" s="5">
        <v>0.3266</v>
      </c>
      <c r="E55" s="6" t="s">
        <v>62</v>
      </c>
      <c r="F55" s="6" t="s">
        <v>63</v>
      </c>
      <c r="G55" s="6">
        <v>38</v>
      </c>
    </row>
    <row r="56" spans="1:7" x14ac:dyDescent="0.3">
      <c r="A56" s="4">
        <v>54</v>
      </c>
      <c r="B56" s="1" t="s">
        <v>287</v>
      </c>
      <c r="C56" s="5">
        <v>0.94230000000000003</v>
      </c>
      <c r="D56" s="5">
        <v>4.9799999999999997E-2</v>
      </c>
      <c r="E56" s="6" t="s">
        <v>10</v>
      </c>
      <c r="F56" s="6" t="s">
        <v>11</v>
      </c>
      <c r="G56" s="6">
        <v>38</v>
      </c>
    </row>
    <row r="57" spans="1:7" x14ac:dyDescent="0.3">
      <c r="A57" s="4">
        <v>55</v>
      </c>
      <c r="B57" s="1" t="s">
        <v>288</v>
      </c>
      <c r="C57" s="5">
        <v>0.95489999999999997</v>
      </c>
      <c r="D57" s="5">
        <v>0.12920000000000001</v>
      </c>
      <c r="E57" s="6" t="s">
        <v>62</v>
      </c>
      <c r="F57" s="6" t="s">
        <v>63</v>
      </c>
      <c r="G57" s="6">
        <v>38</v>
      </c>
    </row>
    <row r="58" spans="1:7" x14ac:dyDescent="0.3">
      <c r="A58" s="4">
        <v>56</v>
      </c>
      <c r="B58" s="1" t="s">
        <v>289</v>
      </c>
      <c r="C58" s="5">
        <v>0.96950000000000003</v>
      </c>
      <c r="D58" s="5">
        <v>0.37840000000000001</v>
      </c>
      <c r="E58" s="6" t="s">
        <v>62</v>
      </c>
      <c r="F58" s="6" t="s">
        <v>63</v>
      </c>
      <c r="G58" s="6">
        <v>38</v>
      </c>
    </row>
    <row r="59" spans="1:7" x14ac:dyDescent="0.3">
      <c r="A59" s="4">
        <v>57</v>
      </c>
      <c r="B59" s="1" t="s">
        <v>290</v>
      </c>
      <c r="C59" s="5">
        <v>0.98140000000000005</v>
      </c>
      <c r="D59" s="5">
        <v>0.76780000000000004</v>
      </c>
      <c r="E59" s="6" t="s">
        <v>62</v>
      </c>
      <c r="F59" s="6" t="s">
        <v>63</v>
      </c>
      <c r="G59" s="6">
        <v>38</v>
      </c>
    </row>
    <row r="60" spans="1:7" x14ac:dyDescent="0.3">
      <c r="A60" s="4">
        <v>58</v>
      </c>
      <c r="B60" s="1" t="s">
        <v>291</v>
      </c>
      <c r="C60" s="5">
        <v>0.97870000000000001</v>
      </c>
      <c r="D60" s="5">
        <v>0.67149999999999999</v>
      </c>
      <c r="E60" s="6" t="s">
        <v>62</v>
      </c>
      <c r="F60" s="6" t="s">
        <v>63</v>
      </c>
      <c r="G60" s="6">
        <v>38</v>
      </c>
    </row>
    <row r="61" spans="1:7" x14ac:dyDescent="0.3">
      <c r="A61" s="4">
        <v>59</v>
      </c>
      <c r="B61" s="1" t="s">
        <v>292</v>
      </c>
      <c r="C61" s="5">
        <v>0.97089999999999999</v>
      </c>
      <c r="D61" s="5">
        <v>0.41499999999999998</v>
      </c>
      <c r="E61" s="6" t="s">
        <v>62</v>
      </c>
      <c r="F61" s="6" t="s">
        <v>63</v>
      </c>
      <c r="G61" s="6">
        <v>38</v>
      </c>
    </row>
    <row r="62" spans="1:7" x14ac:dyDescent="0.3">
      <c r="A62" s="4">
        <v>60</v>
      </c>
      <c r="B62" s="1" t="s">
        <v>293</v>
      </c>
      <c r="C62" s="5">
        <v>0.9798</v>
      </c>
      <c r="D62" s="5">
        <v>0.71109999999999995</v>
      </c>
      <c r="E62" s="6" t="s">
        <v>62</v>
      </c>
      <c r="F62" s="6" t="s">
        <v>63</v>
      </c>
      <c r="G62" s="6">
        <v>38</v>
      </c>
    </row>
    <row r="63" spans="1:7" x14ac:dyDescent="0.3">
      <c r="A63" s="4">
        <v>61</v>
      </c>
      <c r="B63" s="1" t="s">
        <v>294</v>
      </c>
      <c r="C63" s="5">
        <v>0.98760000000000003</v>
      </c>
      <c r="D63" s="5">
        <v>0.94199999999999995</v>
      </c>
      <c r="E63" s="6" t="s">
        <v>62</v>
      </c>
      <c r="F63" s="6" t="s">
        <v>63</v>
      </c>
      <c r="G63" s="6">
        <v>38</v>
      </c>
    </row>
    <row r="64" spans="1:7" x14ac:dyDescent="0.3">
      <c r="A64" s="4">
        <v>62</v>
      </c>
      <c r="B64" s="1" t="s">
        <v>295</v>
      </c>
      <c r="C64" s="5">
        <v>0.96499999999999997</v>
      </c>
      <c r="D64" s="5">
        <v>0.27439999999999998</v>
      </c>
      <c r="E64" s="6" t="s">
        <v>62</v>
      </c>
      <c r="F64" s="6" t="s">
        <v>63</v>
      </c>
      <c r="G64" s="6">
        <v>38</v>
      </c>
    </row>
    <row r="65" spans="1:7" x14ac:dyDescent="0.3">
      <c r="A65" s="4">
        <v>63</v>
      </c>
      <c r="B65" s="1" t="s">
        <v>296</v>
      </c>
      <c r="C65" s="5">
        <v>0.9768</v>
      </c>
      <c r="D65" s="5">
        <v>0.60319999999999996</v>
      </c>
      <c r="E65" s="6" t="s">
        <v>62</v>
      </c>
      <c r="F65" s="6" t="s">
        <v>63</v>
      </c>
      <c r="G65" s="6">
        <v>38</v>
      </c>
    </row>
    <row r="66" spans="1:7" x14ac:dyDescent="0.3">
      <c r="A66" s="4">
        <v>64</v>
      </c>
      <c r="B66" s="1" t="s">
        <v>297</v>
      </c>
      <c r="C66" s="5">
        <v>0.95299999999999996</v>
      </c>
      <c r="D66" s="5">
        <v>0.1115</v>
      </c>
      <c r="E66" s="6" t="s">
        <v>62</v>
      </c>
      <c r="F66" s="6" t="s">
        <v>63</v>
      </c>
      <c r="G66" s="6">
        <v>38</v>
      </c>
    </row>
    <row r="67" spans="1:7" x14ac:dyDescent="0.3">
      <c r="A67" s="4">
        <v>65</v>
      </c>
      <c r="B67" s="1" t="s">
        <v>298</v>
      </c>
      <c r="C67" s="5">
        <v>0.98870000000000002</v>
      </c>
      <c r="D67" s="5">
        <v>0.96260000000000001</v>
      </c>
      <c r="E67" s="6" t="s">
        <v>62</v>
      </c>
      <c r="F67" s="6" t="s">
        <v>63</v>
      </c>
      <c r="G67" s="6">
        <v>38</v>
      </c>
    </row>
    <row r="68" spans="1:7" x14ac:dyDescent="0.3">
      <c r="A68" s="4">
        <v>66</v>
      </c>
      <c r="B68" s="1" t="s">
        <v>299</v>
      </c>
      <c r="C68" s="5">
        <v>0.93769999999999998</v>
      </c>
      <c r="D68" s="5">
        <v>3.5299999999999998E-2</v>
      </c>
      <c r="E68" s="6" t="s">
        <v>10</v>
      </c>
      <c r="F68" s="6" t="s">
        <v>11</v>
      </c>
      <c r="G68" s="6">
        <v>38</v>
      </c>
    </row>
    <row r="69" spans="1:7" x14ac:dyDescent="0.3">
      <c r="A69" s="4">
        <v>67</v>
      </c>
      <c r="B69" s="1" t="s">
        <v>300</v>
      </c>
      <c r="C69" s="5">
        <v>0.9869</v>
      </c>
      <c r="D69" s="5">
        <v>0.92930000000000001</v>
      </c>
      <c r="E69" s="6" t="s">
        <v>62</v>
      </c>
      <c r="F69" s="6" t="s">
        <v>63</v>
      </c>
      <c r="G69" s="6">
        <v>38</v>
      </c>
    </row>
    <row r="70" spans="1:7" x14ac:dyDescent="0.3">
      <c r="A70" s="4">
        <v>68</v>
      </c>
      <c r="B70" s="1" t="s">
        <v>301</v>
      </c>
      <c r="C70" s="5">
        <v>0.97009999999999996</v>
      </c>
      <c r="D70" s="5">
        <v>0.39550000000000002</v>
      </c>
      <c r="E70" s="6" t="s">
        <v>62</v>
      </c>
      <c r="F70" s="6" t="s">
        <v>63</v>
      </c>
      <c r="G70" s="6">
        <v>38</v>
      </c>
    </row>
    <row r="71" spans="1:7" x14ac:dyDescent="0.3">
      <c r="A71" s="4">
        <v>69</v>
      </c>
      <c r="B71" s="1" t="s">
        <v>302</v>
      </c>
      <c r="C71" s="5">
        <v>0.99229999999999996</v>
      </c>
      <c r="D71" s="5">
        <v>0.99509999999999998</v>
      </c>
      <c r="E71" s="6" t="s">
        <v>62</v>
      </c>
      <c r="F71" s="6" t="s">
        <v>63</v>
      </c>
      <c r="G71" s="6">
        <v>38</v>
      </c>
    </row>
    <row r="72" spans="1:7" x14ac:dyDescent="0.3">
      <c r="A72" s="4">
        <v>70</v>
      </c>
      <c r="B72" s="1" t="s">
        <v>303</v>
      </c>
      <c r="C72" s="5">
        <v>0.9778</v>
      </c>
      <c r="D72" s="5">
        <v>0.64100000000000001</v>
      </c>
      <c r="E72" s="6" t="s">
        <v>62</v>
      </c>
      <c r="F72" s="6" t="s">
        <v>63</v>
      </c>
      <c r="G72" s="6">
        <v>38</v>
      </c>
    </row>
    <row r="73" spans="1:7" x14ac:dyDescent="0.3">
      <c r="A73" s="4">
        <v>71</v>
      </c>
      <c r="B73" s="1" t="s">
        <v>304</v>
      </c>
      <c r="C73" s="5">
        <v>0.95820000000000005</v>
      </c>
      <c r="D73" s="5">
        <v>0.16639999999999999</v>
      </c>
      <c r="E73" s="6" t="s">
        <v>62</v>
      </c>
      <c r="F73" s="6" t="s">
        <v>63</v>
      </c>
      <c r="G73" s="6">
        <v>38</v>
      </c>
    </row>
    <row r="74" spans="1:7" x14ac:dyDescent="0.3">
      <c r="A74" s="4">
        <v>72</v>
      </c>
      <c r="B74" s="1" t="s">
        <v>305</v>
      </c>
      <c r="C74" s="5">
        <v>0.95909999999999995</v>
      </c>
      <c r="D74" s="5">
        <v>0.17710000000000001</v>
      </c>
      <c r="E74" s="6" t="s">
        <v>62</v>
      </c>
      <c r="F74" s="6" t="s">
        <v>63</v>
      </c>
      <c r="G74" s="6">
        <v>38</v>
      </c>
    </row>
    <row r="75" spans="1:7" x14ac:dyDescent="0.3">
      <c r="A75" s="4">
        <v>73</v>
      </c>
      <c r="B75" s="1" t="s">
        <v>306</v>
      </c>
      <c r="C75" s="5">
        <v>0.97309999999999997</v>
      </c>
      <c r="D75" s="5">
        <v>0.4803</v>
      </c>
      <c r="E75" s="6" t="s">
        <v>62</v>
      </c>
      <c r="F75" s="6" t="s">
        <v>63</v>
      </c>
      <c r="G75" s="6">
        <v>38</v>
      </c>
    </row>
    <row r="76" spans="1:7" x14ac:dyDescent="0.3">
      <c r="A76" s="4">
        <v>74</v>
      </c>
      <c r="B76" s="1" t="s">
        <v>307</v>
      </c>
      <c r="C76" s="5">
        <v>0.98660000000000003</v>
      </c>
      <c r="D76" s="5">
        <v>0.92090000000000005</v>
      </c>
      <c r="E76" s="6" t="s">
        <v>62</v>
      </c>
      <c r="F76" s="6" t="s">
        <v>63</v>
      </c>
      <c r="G76" s="6">
        <v>38</v>
      </c>
    </row>
    <row r="77" spans="1:7" x14ac:dyDescent="0.3">
      <c r="A77" s="4">
        <v>75</v>
      </c>
      <c r="B77" s="1" t="s">
        <v>308</v>
      </c>
      <c r="C77" s="5">
        <v>0.96240000000000003</v>
      </c>
      <c r="D77" s="5">
        <v>0.22620000000000001</v>
      </c>
      <c r="E77" s="6" t="s">
        <v>62</v>
      </c>
      <c r="F77" s="6" t="s">
        <v>63</v>
      </c>
      <c r="G77" s="6">
        <v>38</v>
      </c>
    </row>
    <row r="78" spans="1:7" x14ac:dyDescent="0.3">
      <c r="A78" s="4">
        <v>76</v>
      </c>
      <c r="B78" s="1" t="s">
        <v>309</v>
      </c>
      <c r="C78" s="5">
        <v>0.97789999999999999</v>
      </c>
      <c r="D78" s="5">
        <v>0.64410000000000001</v>
      </c>
      <c r="E78" s="6" t="s">
        <v>62</v>
      </c>
      <c r="F78" s="6" t="s">
        <v>63</v>
      </c>
      <c r="G78" s="6">
        <v>38</v>
      </c>
    </row>
    <row r="79" spans="1:7" x14ac:dyDescent="0.3">
      <c r="A79" s="4">
        <v>77</v>
      </c>
      <c r="B79" s="1" t="s">
        <v>310</v>
      </c>
      <c r="C79" s="5">
        <v>0.93010000000000004</v>
      </c>
      <c r="D79" s="5">
        <v>2.0199999999999999E-2</v>
      </c>
      <c r="E79" s="6" t="s">
        <v>10</v>
      </c>
      <c r="F79" s="6" t="s">
        <v>11</v>
      </c>
      <c r="G79" s="6">
        <v>38</v>
      </c>
    </row>
    <row r="80" spans="1:7" x14ac:dyDescent="0.3">
      <c r="A80" s="4">
        <v>78</v>
      </c>
      <c r="B80" s="1" t="s">
        <v>235</v>
      </c>
      <c r="C80" s="5">
        <v>0.95989999999999998</v>
      </c>
      <c r="D80" s="5">
        <v>0.18840000000000001</v>
      </c>
      <c r="E80" s="6" t="s">
        <v>62</v>
      </c>
      <c r="F80" s="6" t="s">
        <v>63</v>
      </c>
      <c r="G80" s="6">
        <v>38</v>
      </c>
    </row>
    <row r="81" spans="1:7" x14ac:dyDescent="0.3">
      <c r="A81" s="4">
        <v>79</v>
      </c>
      <c r="B81" s="1" t="s">
        <v>311</v>
      </c>
      <c r="C81" s="5">
        <v>0.94389999999999996</v>
      </c>
      <c r="D81" s="5">
        <v>5.6099999999999997E-2</v>
      </c>
      <c r="E81" s="6" t="s">
        <v>62</v>
      </c>
      <c r="F81" s="6" t="s">
        <v>63</v>
      </c>
      <c r="G81" s="6">
        <v>38</v>
      </c>
    </row>
    <row r="82" spans="1:7" x14ac:dyDescent="0.3">
      <c r="A82" s="4">
        <v>80</v>
      </c>
      <c r="B82" s="1" t="s">
        <v>312</v>
      </c>
      <c r="C82" s="5">
        <v>0.95220000000000005</v>
      </c>
      <c r="D82" s="5">
        <v>0.1051</v>
      </c>
      <c r="E82" s="6" t="s">
        <v>62</v>
      </c>
      <c r="F82" s="6" t="s">
        <v>63</v>
      </c>
      <c r="G82" s="6">
        <v>38</v>
      </c>
    </row>
    <row r="83" spans="1:7" x14ac:dyDescent="0.3">
      <c r="A83" s="4">
        <v>81</v>
      </c>
      <c r="B83" s="1" t="s">
        <v>313</v>
      </c>
      <c r="C83" s="5">
        <v>0.95799999999999996</v>
      </c>
      <c r="D83" s="5">
        <v>0.16320000000000001</v>
      </c>
      <c r="E83" s="6" t="s">
        <v>62</v>
      </c>
      <c r="F83" s="6" t="s">
        <v>63</v>
      </c>
      <c r="G83" s="6">
        <v>38</v>
      </c>
    </row>
    <row r="84" spans="1:7" x14ac:dyDescent="0.3">
      <c r="A84" s="4">
        <v>82</v>
      </c>
      <c r="B84" s="1" t="s">
        <v>314</v>
      </c>
      <c r="C84" s="5">
        <v>0.95099999999999996</v>
      </c>
      <c r="D84" s="5">
        <v>9.5899999999999999E-2</v>
      </c>
      <c r="E84" s="6" t="s">
        <v>62</v>
      </c>
      <c r="F84" s="6" t="s">
        <v>63</v>
      </c>
      <c r="G84" s="6">
        <v>38</v>
      </c>
    </row>
    <row r="85" spans="1:7" x14ac:dyDescent="0.3">
      <c r="A85" s="4">
        <v>83</v>
      </c>
      <c r="B85" s="1" t="s">
        <v>315</v>
      </c>
      <c r="C85" s="5">
        <v>0.90980000000000005</v>
      </c>
      <c r="D85" s="5">
        <v>4.8999999999999998E-3</v>
      </c>
      <c r="E85" s="6" t="s">
        <v>10</v>
      </c>
      <c r="F85" s="6" t="s">
        <v>41</v>
      </c>
      <c r="G85" s="6">
        <v>38</v>
      </c>
    </row>
    <row r="86" spans="1:7" x14ac:dyDescent="0.3">
      <c r="A86" s="4">
        <v>84</v>
      </c>
      <c r="B86" s="1" t="s">
        <v>316</v>
      </c>
      <c r="C86" s="5">
        <v>0.95779999999999998</v>
      </c>
      <c r="D86" s="5">
        <v>0.1613</v>
      </c>
      <c r="E86" s="6" t="s">
        <v>62</v>
      </c>
      <c r="F86" s="6" t="s">
        <v>63</v>
      </c>
      <c r="G86" s="6">
        <v>38</v>
      </c>
    </row>
    <row r="87" spans="1:7" x14ac:dyDescent="0.3">
      <c r="A87" s="4">
        <v>85</v>
      </c>
      <c r="B87" s="1" t="s">
        <v>317</v>
      </c>
      <c r="C87" s="5">
        <v>0.96289999999999998</v>
      </c>
      <c r="D87" s="5">
        <v>0.23569999999999999</v>
      </c>
      <c r="E87" s="6" t="s">
        <v>62</v>
      </c>
      <c r="F87" s="6" t="s">
        <v>63</v>
      </c>
      <c r="G87" s="6">
        <v>38</v>
      </c>
    </row>
    <row r="88" spans="1:7" x14ac:dyDescent="0.3">
      <c r="A88" s="4">
        <v>86</v>
      </c>
      <c r="B88" s="1" t="s">
        <v>318</v>
      </c>
      <c r="C88" s="5">
        <v>0.9748</v>
      </c>
      <c r="D88" s="5">
        <v>0.53580000000000005</v>
      </c>
      <c r="E88" s="6" t="s">
        <v>62</v>
      </c>
      <c r="F88" s="6" t="s">
        <v>63</v>
      </c>
      <c r="G88" s="6">
        <v>38</v>
      </c>
    </row>
    <row r="89" spans="1:7" x14ac:dyDescent="0.3">
      <c r="A89" s="4">
        <v>87</v>
      </c>
      <c r="B89" s="1" t="s">
        <v>319</v>
      </c>
      <c r="C89" s="5">
        <v>0.94920000000000004</v>
      </c>
      <c r="D89" s="5">
        <v>8.3500000000000005E-2</v>
      </c>
      <c r="E89" s="6" t="s">
        <v>62</v>
      </c>
      <c r="F89" s="6" t="s">
        <v>63</v>
      </c>
      <c r="G89" s="6">
        <v>38</v>
      </c>
    </row>
    <row r="90" spans="1:7" x14ac:dyDescent="0.3">
      <c r="A90" s="4">
        <v>88</v>
      </c>
      <c r="B90" s="1" t="s">
        <v>236</v>
      </c>
      <c r="C90" s="5">
        <v>0.96879999999999999</v>
      </c>
      <c r="D90" s="5">
        <v>0.3604</v>
      </c>
      <c r="E90" s="6" t="s">
        <v>62</v>
      </c>
      <c r="F90" s="6" t="s">
        <v>63</v>
      </c>
      <c r="G90" s="6">
        <v>38</v>
      </c>
    </row>
    <row r="91" spans="1:7" x14ac:dyDescent="0.3">
      <c r="A91" s="4">
        <v>89</v>
      </c>
      <c r="B91" s="1" t="s">
        <v>320</v>
      </c>
      <c r="C91" s="5">
        <v>0.95650000000000002</v>
      </c>
      <c r="D91" s="5">
        <v>0.14580000000000001</v>
      </c>
      <c r="E91" s="6" t="s">
        <v>62</v>
      </c>
      <c r="F91" s="6" t="s">
        <v>63</v>
      </c>
      <c r="G91" s="6">
        <v>38</v>
      </c>
    </row>
    <row r="92" spans="1:7" x14ac:dyDescent="0.3">
      <c r="A92" s="4">
        <v>90</v>
      </c>
      <c r="B92" s="1" t="s">
        <v>321</v>
      </c>
      <c r="C92" s="5">
        <v>0.91710000000000003</v>
      </c>
      <c r="D92" s="5">
        <v>8.0000000000000002E-3</v>
      </c>
      <c r="E92" s="6" t="s">
        <v>10</v>
      </c>
      <c r="F92" s="6" t="s">
        <v>41</v>
      </c>
      <c r="G92" s="6">
        <v>38</v>
      </c>
    </row>
    <row r="93" spans="1:7" x14ac:dyDescent="0.3">
      <c r="A93" s="4">
        <v>91</v>
      </c>
      <c r="B93" s="1" t="s">
        <v>322</v>
      </c>
      <c r="C93" s="5">
        <v>0.98160000000000003</v>
      </c>
      <c r="D93" s="5">
        <v>0.77380000000000004</v>
      </c>
      <c r="E93" s="6" t="s">
        <v>62</v>
      </c>
      <c r="F93" s="6" t="s">
        <v>63</v>
      </c>
      <c r="G93" s="6">
        <v>38</v>
      </c>
    </row>
    <row r="94" spans="1:7" x14ac:dyDescent="0.3">
      <c r="A94" s="4">
        <v>92</v>
      </c>
      <c r="B94" s="1" t="s">
        <v>323</v>
      </c>
      <c r="C94" s="5">
        <v>0.97360000000000002</v>
      </c>
      <c r="D94" s="5">
        <v>0.49780000000000002</v>
      </c>
      <c r="E94" s="6" t="s">
        <v>62</v>
      </c>
      <c r="F94" s="6" t="s">
        <v>63</v>
      </c>
      <c r="G94" s="6">
        <v>38</v>
      </c>
    </row>
    <row r="95" spans="1:7" x14ac:dyDescent="0.3">
      <c r="A95" s="4">
        <v>93</v>
      </c>
      <c r="B95" s="1" t="s">
        <v>324</v>
      </c>
      <c r="C95" s="5">
        <v>0.98119999999999996</v>
      </c>
      <c r="D95" s="5">
        <v>0.75990000000000002</v>
      </c>
      <c r="E95" s="6" t="s">
        <v>62</v>
      </c>
      <c r="F95" s="6" t="s">
        <v>63</v>
      </c>
      <c r="G95" s="6">
        <v>38</v>
      </c>
    </row>
    <row r="96" spans="1:7" x14ac:dyDescent="0.3">
      <c r="A96" s="4">
        <v>94</v>
      </c>
      <c r="B96" s="22" t="s">
        <v>979</v>
      </c>
      <c r="C96" s="20">
        <v>0.96560000000000001</v>
      </c>
      <c r="D96" s="20">
        <v>0.2863</v>
      </c>
      <c r="E96" s="20" t="s">
        <v>62</v>
      </c>
      <c r="F96" s="20" t="s">
        <v>63</v>
      </c>
      <c r="G96" s="20">
        <v>38</v>
      </c>
    </row>
    <row r="97" spans="1:7" x14ac:dyDescent="0.3">
      <c r="A97" s="4">
        <v>95</v>
      </c>
      <c r="B97" s="1" t="s">
        <v>325</v>
      </c>
      <c r="C97" s="5">
        <v>0.97929999999999995</v>
      </c>
      <c r="D97" s="5">
        <v>0.69340000000000002</v>
      </c>
      <c r="E97" s="6" t="s">
        <v>62</v>
      </c>
      <c r="F97" s="6" t="s">
        <v>63</v>
      </c>
      <c r="G97" s="6">
        <v>38</v>
      </c>
    </row>
    <row r="98" spans="1:7" x14ac:dyDescent="0.3">
      <c r="A98" s="4">
        <v>96</v>
      </c>
      <c r="B98" s="1" t="s">
        <v>326</v>
      </c>
      <c r="C98" s="5">
        <v>0.92659999999999998</v>
      </c>
      <c r="D98" s="5">
        <v>1.5699999999999999E-2</v>
      </c>
      <c r="E98" s="6" t="s">
        <v>10</v>
      </c>
      <c r="F98" s="6" t="s">
        <v>11</v>
      </c>
      <c r="G98" s="6">
        <v>38</v>
      </c>
    </row>
    <row r="99" spans="1:7" x14ac:dyDescent="0.3">
      <c r="A99" s="4">
        <v>97</v>
      </c>
      <c r="B99" s="1" t="s">
        <v>327</v>
      </c>
      <c r="C99" s="5">
        <v>0.98699999999999999</v>
      </c>
      <c r="D99" s="5">
        <v>0.93149999999999999</v>
      </c>
      <c r="E99" s="6" t="s">
        <v>62</v>
      </c>
      <c r="F99" s="6" t="s">
        <v>63</v>
      </c>
      <c r="G99" s="6">
        <v>38</v>
      </c>
    </row>
    <row r="100" spans="1:7" x14ac:dyDescent="0.3">
      <c r="A100" s="4">
        <v>98</v>
      </c>
      <c r="B100" s="1" t="s">
        <v>328</v>
      </c>
      <c r="C100" s="5">
        <v>0.99209999999999998</v>
      </c>
      <c r="D100" s="5">
        <v>0.99409999999999998</v>
      </c>
      <c r="E100" s="6" t="s">
        <v>62</v>
      </c>
      <c r="F100" s="6" t="s">
        <v>63</v>
      </c>
      <c r="G100" s="6">
        <v>38</v>
      </c>
    </row>
    <row r="101" spans="1:7" x14ac:dyDescent="0.3">
      <c r="A101" s="4">
        <v>99</v>
      </c>
      <c r="B101" s="1" t="s">
        <v>329</v>
      </c>
      <c r="C101" s="5">
        <v>0.98540000000000005</v>
      </c>
      <c r="D101" s="5">
        <v>0.8921</v>
      </c>
      <c r="E101" s="6" t="s">
        <v>62</v>
      </c>
      <c r="F101" s="6" t="s">
        <v>63</v>
      </c>
      <c r="G101" s="6">
        <v>38</v>
      </c>
    </row>
    <row r="102" spans="1:7" x14ac:dyDescent="0.3">
      <c r="A102" s="4">
        <v>100</v>
      </c>
      <c r="B102" s="1" t="s">
        <v>330</v>
      </c>
      <c r="C102" s="5">
        <v>0.9829</v>
      </c>
      <c r="D102" s="5">
        <v>0.81569999999999998</v>
      </c>
      <c r="E102" s="6" t="s">
        <v>62</v>
      </c>
      <c r="F102" s="6" t="s">
        <v>63</v>
      </c>
      <c r="G102" s="6">
        <v>38</v>
      </c>
    </row>
    <row r="103" spans="1:7" x14ac:dyDescent="0.3">
      <c r="A103" s="4">
        <v>101</v>
      </c>
      <c r="B103" s="1" t="s">
        <v>331</v>
      </c>
      <c r="C103" s="5">
        <v>0.8165</v>
      </c>
      <c r="D103" s="5" t="s">
        <v>59</v>
      </c>
      <c r="E103" s="6" t="s">
        <v>10</v>
      </c>
      <c r="F103" s="6" t="s">
        <v>60</v>
      </c>
      <c r="G103" s="6">
        <v>38</v>
      </c>
    </row>
    <row r="104" spans="1:7" x14ac:dyDescent="0.3">
      <c r="A104" s="4">
        <v>102</v>
      </c>
      <c r="B104" s="1" t="s">
        <v>332</v>
      </c>
      <c r="C104" s="5">
        <v>0.98619999999999997</v>
      </c>
      <c r="D104" s="5">
        <v>0.91269999999999996</v>
      </c>
      <c r="E104" s="6" t="s">
        <v>62</v>
      </c>
      <c r="F104" s="6" t="s">
        <v>63</v>
      </c>
      <c r="G104" s="6">
        <v>38</v>
      </c>
    </row>
    <row r="105" spans="1:7" x14ac:dyDescent="0.3">
      <c r="A105" s="4">
        <v>103</v>
      </c>
      <c r="B105" s="1" t="s">
        <v>333</v>
      </c>
      <c r="C105" s="5">
        <v>0.95279999999999998</v>
      </c>
      <c r="D105" s="5">
        <v>0.1099</v>
      </c>
      <c r="E105" s="6" t="s">
        <v>62</v>
      </c>
      <c r="F105" s="6" t="s">
        <v>63</v>
      </c>
      <c r="G105" s="6">
        <v>38</v>
      </c>
    </row>
    <row r="106" spans="1:7" x14ac:dyDescent="0.3">
      <c r="A106" s="4">
        <v>104</v>
      </c>
      <c r="B106" s="1" t="s">
        <v>334</v>
      </c>
      <c r="C106" s="5">
        <v>0.98560000000000003</v>
      </c>
      <c r="D106" s="5">
        <v>0.89600000000000002</v>
      </c>
      <c r="E106" s="6" t="s">
        <v>62</v>
      </c>
      <c r="F106" s="6" t="s">
        <v>63</v>
      </c>
      <c r="G106" s="6">
        <v>38</v>
      </c>
    </row>
    <row r="107" spans="1:7" x14ac:dyDescent="0.3">
      <c r="A107" s="4">
        <v>105</v>
      </c>
      <c r="B107" s="1" t="s">
        <v>237</v>
      </c>
      <c r="C107" s="5">
        <v>0.95860000000000001</v>
      </c>
      <c r="D107" s="5">
        <v>0.17100000000000001</v>
      </c>
      <c r="E107" s="6" t="s">
        <v>62</v>
      </c>
      <c r="F107" s="6" t="s">
        <v>63</v>
      </c>
      <c r="G107" s="6">
        <v>38</v>
      </c>
    </row>
    <row r="108" spans="1:7" x14ac:dyDescent="0.3">
      <c r="A108" s="4">
        <v>106</v>
      </c>
      <c r="B108" s="1" t="s">
        <v>335</v>
      </c>
      <c r="C108" s="5">
        <v>0.98550000000000004</v>
      </c>
      <c r="D108" s="5">
        <v>0.89429999999999998</v>
      </c>
      <c r="E108" s="6" t="s">
        <v>62</v>
      </c>
      <c r="F108" s="6" t="s">
        <v>63</v>
      </c>
      <c r="G108" s="6">
        <v>38</v>
      </c>
    </row>
    <row r="109" spans="1:7" x14ac:dyDescent="0.3">
      <c r="A109" s="4">
        <v>107</v>
      </c>
      <c r="B109" s="1" t="s">
        <v>336</v>
      </c>
      <c r="C109" s="5">
        <v>0.92849999999999999</v>
      </c>
      <c r="D109" s="5">
        <v>1.7999999999999999E-2</v>
      </c>
      <c r="E109" s="6" t="s">
        <v>10</v>
      </c>
      <c r="F109" s="6" t="s">
        <v>11</v>
      </c>
      <c r="G109" s="6">
        <v>38</v>
      </c>
    </row>
    <row r="110" spans="1:7" x14ac:dyDescent="0.3">
      <c r="A110" s="4">
        <v>108</v>
      </c>
      <c r="B110" s="1" t="s">
        <v>337</v>
      </c>
      <c r="C110" s="5">
        <v>0.97250000000000003</v>
      </c>
      <c r="D110" s="5">
        <v>0.46189999999999998</v>
      </c>
      <c r="E110" s="6" t="s">
        <v>62</v>
      </c>
      <c r="F110" s="6" t="s">
        <v>63</v>
      </c>
      <c r="G110" s="6">
        <v>38</v>
      </c>
    </row>
    <row r="111" spans="1:7" x14ac:dyDescent="0.3">
      <c r="A111" s="4">
        <v>109</v>
      </c>
      <c r="B111" s="1" t="s">
        <v>238</v>
      </c>
      <c r="C111" s="5">
        <v>0.90620000000000001</v>
      </c>
      <c r="D111" s="5">
        <v>3.8E-3</v>
      </c>
      <c r="E111" s="6" t="s">
        <v>10</v>
      </c>
      <c r="F111" s="6" t="s">
        <v>41</v>
      </c>
      <c r="G111" s="6">
        <v>38</v>
      </c>
    </row>
    <row r="112" spans="1:7" x14ac:dyDescent="0.3">
      <c r="A112" s="4">
        <v>110</v>
      </c>
      <c r="B112" s="1" t="s">
        <v>338</v>
      </c>
      <c r="C112" s="5">
        <v>0.98509999999999998</v>
      </c>
      <c r="D112" s="5">
        <v>0.88300000000000001</v>
      </c>
      <c r="E112" s="6" t="s">
        <v>62</v>
      </c>
      <c r="F112" s="6" t="s">
        <v>63</v>
      </c>
      <c r="G112" s="6">
        <v>38</v>
      </c>
    </row>
    <row r="113" spans="1:7" x14ac:dyDescent="0.3">
      <c r="A113" s="4">
        <v>111</v>
      </c>
      <c r="B113" s="1" t="s">
        <v>339</v>
      </c>
      <c r="C113" s="5">
        <v>0.96940000000000004</v>
      </c>
      <c r="D113" s="5">
        <v>0.37580000000000002</v>
      </c>
      <c r="E113" s="6" t="s">
        <v>62</v>
      </c>
      <c r="F113" s="6" t="s">
        <v>63</v>
      </c>
      <c r="G113" s="6">
        <v>38</v>
      </c>
    </row>
    <row r="114" spans="1:7" x14ac:dyDescent="0.3">
      <c r="A114" s="4">
        <v>112</v>
      </c>
      <c r="B114" s="1" t="s">
        <v>340</v>
      </c>
      <c r="C114" s="5">
        <v>0.98540000000000005</v>
      </c>
      <c r="D114" s="5">
        <v>0.89159999999999995</v>
      </c>
      <c r="E114" s="6" t="s">
        <v>62</v>
      </c>
      <c r="F114" s="6" t="s">
        <v>63</v>
      </c>
      <c r="G114" s="6">
        <v>38</v>
      </c>
    </row>
    <row r="115" spans="1:7" x14ac:dyDescent="0.3">
      <c r="A115" s="4">
        <v>113</v>
      </c>
      <c r="B115" s="1" t="s">
        <v>341</v>
      </c>
      <c r="C115" s="5">
        <v>0.94279999999999997</v>
      </c>
      <c r="D115" s="5">
        <v>5.1700000000000003E-2</v>
      </c>
      <c r="E115" s="6" t="s">
        <v>62</v>
      </c>
      <c r="F115" s="6" t="s">
        <v>63</v>
      </c>
      <c r="G115" s="6">
        <v>38</v>
      </c>
    </row>
    <row r="116" spans="1:7" x14ac:dyDescent="0.3">
      <c r="A116" s="4">
        <v>114</v>
      </c>
      <c r="B116" s="1" t="s">
        <v>342</v>
      </c>
      <c r="C116" s="5">
        <v>0.96679999999999999</v>
      </c>
      <c r="D116" s="5">
        <v>0.31240000000000001</v>
      </c>
      <c r="E116" s="6" t="s">
        <v>62</v>
      </c>
      <c r="F116" s="6" t="s">
        <v>63</v>
      </c>
      <c r="G116" s="6">
        <v>38</v>
      </c>
    </row>
    <row r="117" spans="1:7" x14ac:dyDescent="0.3">
      <c r="A117" s="4">
        <v>115</v>
      </c>
      <c r="B117" s="1" t="s">
        <v>343</v>
      </c>
      <c r="C117" s="5">
        <v>0.95699999999999996</v>
      </c>
      <c r="D117" s="5">
        <v>0.15160000000000001</v>
      </c>
      <c r="E117" s="6" t="s">
        <v>62</v>
      </c>
      <c r="F117" s="6" t="s">
        <v>63</v>
      </c>
      <c r="G117" s="6">
        <v>38</v>
      </c>
    </row>
    <row r="118" spans="1:7" x14ac:dyDescent="0.3">
      <c r="A118" s="4">
        <v>116</v>
      </c>
      <c r="B118" s="1" t="s">
        <v>344</v>
      </c>
      <c r="C118" s="5">
        <v>0.70450000000000002</v>
      </c>
      <c r="D118" s="5" t="s">
        <v>59</v>
      </c>
      <c r="E118" s="6" t="s">
        <v>10</v>
      </c>
      <c r="F118" s="6" t="s">
        <v>60</v>
      </c>
      <c r="G118" s="6">
        <v>38</v>
      </c>
    </row>
    <row r="119" spans="1:7" x14ac:dyDescent="0.3">
      <c r="A119" s="4">
        <v>117</v>
      </c>
      <c r="B119" s="1" t="s">
        <v>345</v>
      </c>
      <c r="C119" s="5">
        <v>0.94669999999999999</v>
      </c>
      <c r="D119" s="5">
        <v>6.9500000000000006E-2</v>
      </c>
      <c r="E119" s="6" t="s">
        <v>62</v>
      </c>
      <c r="F119" s="6" t="s">
        <v>63</v>
      </c>
      <c r="G119" s="6">
        <v>38</v>
      </c>
    </row>
    <row r="120" spans="1:7" x14ac:dyDescent="0.3">
      <c r="A120" s="4">
        <v>118</v>
      </c>
      <c r="B120" s="1" t="s">
        <v>346</v>
      </c>
      <c r="C120" s="5">
        <v>0.95469999999999999</v>
      </c>
      <c r="D120" s="5">
        <v>0.12709999999999999</v>
      </c>
      <c r="E120" s="6" t="s">
        <v>62</v>
      </c>
      <c r="F120" s="6" t="s">
        <v>63</v>
      </c>
      <c r="G120" s="6">
        <v>38</v>
      </c>
    </row>
    <row r="121" spans="1:7" x14ac:dyDescent="0.3">
      <c r="A121" s="4">
        <v>119</v>
      </c>
      <c r="B121" s="1" t="s">
        <v>347</v>
      </c>
      <c r="C121" s="5">
        <v>0.97609999999999997</v>
      </c>
      <c r="D121" s="5">
        <v>0.57930000000000004</v>
      </c>
      <c r="E121" s="6" t="s">
        <v>62</v>
      </c>
      <c r="F121" s="6" t="s">
        <v>63</v>
      </c>
      <c r="G121" s="6">
        <v>38</v>
      </c>
    </row>
    <row r="122" spans="1:7" x14ac:dyDescent="0.3">
      <c r="A122" s="4">
        <v>120</v>
      </c>
      <c r="B122" s="1" t="s">
        <v>348</v>
      </c>
      <c r="C122" s="5">
        <v>0.82769999999999999</v>
      </c>
      <c r="D122" s="5" t="s">
        <v>59</v>
      </c>
      <c r="E122" s="6" t="s">
        <v>10</v>
      </c>
      <c r="F122" s="6" t="s">
        <v>60</v>
      </c>
      <c r="G122" s="6">
        <v>38</v>
      </c>
    </row>
    <row r="123" spans="1:7" x14ac:dyDescent="0.3">
      <c r="A123" s="4">
        <v>121</v>
      </c>
      <c r="B123" s="1" t="s">
        <v>349</v>
      </c>
      <c r="C123" s="5">
        <v>0.8508</v>
      </c>
      <c r="D123" s="5">
        <v>1E-4</v>
      </c>
      <c r="E123" s="6" t="s">
        <v>10</v>
      </c>
      <c r="F123" s="6" t="s">
        <v>52</v>
      </c>
      <c r="G123" s="6">
        <v>38</v>
      </c>
    </row>
    <row r="124" spans="1:7" x14ac:dyDescent="0.3">
      <c r="A124" s="4">
        <v>122</v>
      </c>
      <c r="B124" s="1" t="s">
        <v>350</v>
      </c>
      <c r="C124" s="5">
        <v>0.97009999999999996</v>
      </c>
      <c r="D124" s="5">
        <v>0.39500000000000002</v>
      </c>
      <c r="E124" s="6" t="s">
        <v>62</v>
      </c>
      <c r="F124" s="6" t="s">
        <v>63</v>
      </c>
      <c r="G124" s="6">
        <v>38</v>
      </c>
    </row>
    <row r="125" spans="1:7" x14ac:dyDescent="0.3">
      <c r="A125" s="4">
        <v>123</v>
      </c>
      <c r="B125" s="1" t="s">
        <v>351</v>
      </c>
      <c r="C125" s="5">
        <v>0.97189999999999999</v>
      </c>
      <c r="D125" s="5">
        <v>0.44619999999999999</v>
      </c>
      <c r="E125" s="6" t="s">
        <v>62</v>
      </c>
      <c r="F125" s="6" t="s">
        <v>63</v>
      </c>
      <c r="G125" s="6">
        <v>38</v>
      </c>
    </row>
    <row r="126" spans="1:7" x14ac:dyDescent="0.3">
      <c r="A126" s="4">
        <v>124</v>
      </c>
      <c r="B126" s="1" t="s">
        <v>352</v>
      </c>
      <c r="C126" s="5">
        <v>0.9657</v>
      </c>
      <c r="D126" s="5">
        <v>0.28899999999999998</v>
      </c>
      <c r="E126" s="6" t="s">
        <v>62</v>
      </c>
      <c r="F126" s="6" t="s">
        <v>63</v>
      </c>
      <c r="G126" s="6">
        <v>38</v>
      </c>
    </row>
    <row r="127" spans="1:7" x14ac:dyDescent="0.3">
      <c r="A127" s="4">
        <v>125</v>
      </c>
      <c r="B127" s="1" t="s">
        <v>353</v>
      </c>
      <c r="C127" s="5">
        <v>0.96150000000000002</v>
      </c>
      <c r="D127" s="5">
        <v>0.21290000000000001</v>
      </c>
      <c r="E127" s="6" t="s">
        <v>62</v>
      </c>
      <c r="F127" s="6" t="s">
        <v>63</v>
      </c>
      <c r="G127" s="6">
        <v>38</v>
      </c>
    </row>
  </sheetData>
  <autoFilter ref="A2:G2" xr:uid="{4C391084-CE1B-4B22-AB80-23832E3756D5}">
    <sortState xmlns:xlrd2="http://schemas.microsoft.com/office/spreadsheetml/2017/richdata2" ref="A3:G126">
      <sortCondition ref="A2"/>
    </sortState>
  </autoFilter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DC2AD-DE9E-4579-8247-2844CC53013C}">
  <dimension ref="A1:G624"/>
  <sheetViews>
    <sheetView workbookViewId="0">
      <selection activeCell="O25" sqref="O25"/>
    </sheetView>
  </sheetViews>
  <sheetFormatPr defaultRowHeight="14.4" x14ac:dyDescent="0.3"/>
  <cols>
    <col min="1" max="1" width="9.109375" style="12"/>
    <col min="2" max="2" width="23.33203125" customWidth="1"/>
    <col min="3" max="3" width="10" style="14" customWidth="1"/>
    <col min="4" max="4" width="10.6640625" style="14" customWidth="1"/>
    <col min="5" max="5" width="19.33203125" style="12" customWidth="1"/>
    <col min="6" max="6" width="11.6640625" style="12" customWidth="1"/>
    <col min="7" max="7" width="10.88671875" style="12" customWidth="1"/>
  </cols>
  <sheetData>
    <row r="1" spans="1:7" x14ac:dyDescent="0.3">
      <c r="B1" s="1" t="s">
        <v>0</v>
      </c>
      <c r="C1" s="5" t="s">
        <v>1</v>
      </c>
    </row>
    <row r="2" spans="1:7" ht="31.5" customHeight="1" x14ac:dyDescent="0.3">
      <c r="A2" s="7" t="s">
        <v>2</v>
      </c>
      <c r="B2" s="7" t="s">
        <v>355</v>
      </c>
      <c r="C2" s="15" t="s">
        <v>4</v>
      </c>
      <c r="D2" s="15" t="s">
        <v>5</v>
      </c>
      <c r="E2" s="7" t="s">
        <v>6</v>
      </c>
      <c r="F2" s="7" t="s">
        <v>7</v>
      </c>
      <c r="G2" s="7" t="s">
        <v>8</v>
      </c>
    </row>
    <row r="3" spans="1:7" x14ac:dyDescent="0.3">
      <c r="A3" s="12">
        <v>1</v>
      </c>
      <c r="B3" t="s">
        <v>356</v>
      </c>
      <c r="C3" s="14">
        <v>0.91879999999999995</v>
      </c>
      <c r="D3" s="14">
        <v>0.3085</v>
      </c>
      <c r="E3" s="12" t="s">
        <v>62</v>
      </c>
      <c r="F3" s="12" t="s">
        <v>63</v>
      </c>
      <c r="G3" s="12">
        <v>11</v>
      </c>
    </row>
    <row r="4" spans="1:7" x14ac:dyDescent="0.3">
      <c r="A4" s="12">
        <v>2</v>
      </c>
      <c r="B4" t="s">
        <v>357</v>
      </c>
      <c r="C4" s="14">
        <v>0.92949999999999999</v>
      </c>
      <c r="D4" s="14">
        <v>0.40579999999999999</v>
      </c>
      <c r="E4" s="12" t="s">
        <v>62</v>
      </c>
      <c r="F4" s="12" t="s">
        <v>63</v>
      </c>
      <c r="G4" s="12">
        <v>11</v>
      </c>
    </row>
    <row r="5" spans="1:7" x14ac:dyDescent="0.3">
      <c r="A5" s="12">
        <v>3</v>
      </c>
      <c r="B5" t="s">
        <v>358</v>
      </c>
      <c r="C5" s="14">
        <v>0.98140000000000005</v>
      </c>
      <c r="D5" s="14">
        <v>0.97330000000000005</v>
      </c>
      <c r="E5" s="12" t="s">
        <v>62</v>
      </c>
      <c r="F5" s="12" t="s">
        <v>63</v>
      </c>
      <c r="G5" s="12">
        <v>11</v>
      </c>
    </row>
    <row r="6" spans="1:7" x14ac:dyDescent="0.3">
      <c r="A6" s="12">
        <v>4</v>
      </c>
      <c r="B6" t="s">
        <v>359</v>
      </c>
      <c r="C6" s="14">
        <v>0.87839999999999996</v>
      </c>
      <c r="D6" s="14">
        <v>9.9199999999999997E-2</v>
      </c>
      <c r="E6" s="12" t="s">
        <v>62</v>
      </c>
      <c r="F6" s="12" t="s">
        <v>63</v>
      </c>
      <c r="G6" s="12">
        <v>11</v>
      </c>
    </row>
    <row r="7" spans="1:7" x14ac:dyDescent="0.3">
      <c r="A7" s="12">
        <v>5</v>
      </c>
      <c r="B7" t="s">
        <v>360</v>
      </c>
      <c r="C7" s="14">
        <v>0.95530000000000004</v>
      </c>
      <c r="D7" s="14">
        <v>0.71140000000000003</v>
      </c>
      <c r="E7" s="12" t="s">
        <v>62</v>
      </c>
      <c r="F7" s="12" t="s">
        <v>63</v>
      </c>
      <c r="G7" s="12">
        <v>11</v>
      </c>
    </row>
    <row r="8" spans="1:7" x14ac:dyDescent="0.3">
      <c r="A8" s="12">
        <v>6</v>
      </c>
      <c r="B8" t="s">
        <v>361</v>
      </c>
      <c r="C8" s="14">
        <v>0.98209999999999997</v>
      </c>
      <c r="D8" s="14">
        <v>0.97650000000000003</v>
      </c>
      <c r="E8" s="12" t="s">
        <v>62</v>
      </c>
      <c r="F8" s="12" t="s">
        <v>63</v>
      </c>
      <c r="G8" s="12">
        <v>11</v>
      </c>
    </row>
    <row r="9" spans="1:7" x14ac:dyDescent="0.3">
      <c r="A9" s="12">
        <v>7</v>
      </c>
      <c r="B9" t="s">
        <v>362</v>
      </c>
      <c r="C9" s="14">
        <v>0.89580000000000004</v>
      </c>
      <c r="D9" s="14">
        <v>0.16439999999999999</v>
      </c>
      <c r="E9" s="12" t="s">
        <v>62</v>
      </c>
      <c r="F9" s="12" t="s">
        <v>63</v>
      </c>
      <c r="G9" s="12">
        <v>11</v>
      </c>
    </row>
    <row r="10" spans="1:7" x14ac:dyDescent="0.3">
      <c r="A10" s="12">
        <v>8</v>
      </c>
      <c r="B10" t="s">
        <v>363</v>
      </c>
      <c r="C10" s="14">
        <v>0.95299999999999996</v>
      </c>
      <c r="D10" s="14">
        <v>0.68200000000000005</v>
      </c>
      <c r="E10" s="12" t="s">
        <v>62</v>
      </c>
      <c r="F10" s="12" t="s">
        <v>63</v>
      </c>
      <c r="G10" s="12">
        <v>11</v>
      </c>
    </row>
    <row r="11" spans="1:7" x14ac:dyDescent="0.3">
      <c r="A11" s="12">
        <v>9</v>
      </c>
      <c r="B11" t="s">
        <v>364</v>
      </c>
      <c r="C11" s="14">
        <v>0.91149999999999998</v>
      </c>
      <c r="D11" s="14">
        <v>0.25440000000000002</v>
      </c>
      <c r="E11" s="12" t="s">
        <v>62</v>
      </c>
      <c r="F11" s="12" t="s">
        <v>63</v>
      </c>
      <c r="G11" s="12">
        <v>11</v>
      </c>
    </row>
    <row r="12" spans="1:7" x14ac:dyDescent="0.3">
      <c r="A12" s="12">
        <v>10</v>
      </c>
      <c r="B12" t="s">
        <v>365</v>
      </c>
      <c r="C12" s="14">
        <v>0.90059999999999996</v>
      </c>
      <c r="D12" s="14">
        <v>0.18779999999999999</v>
      </c>
      <c r="E12" s="12" t="s">
        <v>62</v>
      </c>
      <c r="F12" s="12" t="s">
        <v>63</v>
      </c>
      <c r="G12" s="12">
        <v>11</v>
      </c>
    </row>
    <row r="13" spans="1:7" x14ac:dyDescent="0.3">
      <c r="A13" s="12">
        <v>11</v>
      </c>
      <c r="B13" t="s">
        <v>366</v>
      </c>
      <c r="C13" s="14">
        <v>0.97550000000000003</v>
      </c>
      <c r="D13" s="14">
        <v>0.93559999999999999</v>
      </c>
      <c r="E13" s="12" t="s">
        <v>62</v>
      </c>
      <c r="F13" s="12" t="s">
        <v>63</v>
      </c>
      <c r="G13" s="12">
        <v>11</v>
      </c>
    </row>
    <row r="14" spans="1:7" x14ac:dyDescent="0.3">
      <c r="A14" s="12">
        <v>12</v>
      </c>
      <c r="B14" t="s">
        <v>367</v>
      </c>
      <c r="C14" s="14">
        <v>0.93410000000000004</v>
      </c>
      <c r="D14" s="14">
        <v>0.4536</v>
      </c>
      <c r="E14" s="12" t="s">
        <v>62</v>
      </c>
      <c r="F14" s="12" t="s">
        <v>63</v>
      </c>
      <c r="G14" s="12">
        <v>11</v>
      </c>
    </row>
    <row r="15" spans="1:7" x14ac:dyDescent="0.3">
      <c r="A15" s="12">
        <v>13</v>
      </c>
      <c r="B15" t="s">
        <v>368</v>
      </c>
      <c r="C15" s="14">
        <v>0.93799999999999994</v>
      </c>
      <c r="D15" s="14">
        <v>0.49719999999999998</v>
      </c>
      <c r="E15" s="12" t="s">
        <v>62</v>
      </c>
      <c r="F15" s="12" t="s">
        <v>63</v>
      </c>
      <c r="G15" s="12">
        <v>11</v>
      </c>
    </row>
    <row r="16" spans="1:7" x14ac:dyDescent="0.3">
      <c r="A16" s="12">
        <v>14</v>
      </c>
      <c r="B16" t="s">
        <v>369</v>
      </c>
      <c r="C16" s="14">
        <v>0.92220000000000002</v>
      </c>
      <c r="D16" s="14">
        <v>0.33760000000000001</v>
      </c>
      <c r="E16" s="12" t="s">
        <v>62</v>
      </c>
      <c r="F16" s="12" t="s">
        <v>63</v>
      </c>
      <c r="G16" s="12">
        <v>11</v>
      </c>
    </row>
    <row r="17" spans="1:7" x14ac:dyDescent="0.3">
      <c r="A17" s="12">
        <v>15</v>
      </c>
      <c r="B17" t="s">
        <v>370</v>
      </c>
      <c r="C17" s="14">
        <v>0.98009999999999997</v>
      </c>
      <c r="D17" s="14">
        <v>0.96689999999999998</v>
      </c>
      <c r="E17" s="12" t="s">
        <v>62</v>
      </c>
      <c r="F17" s="12" t="s">
        <v>63</v>
      </c>
      <c r="G17" s="12">
        <v>11</v>
      </c>
    </row>
    <row r="18" spans="1:7" x14ac:dyDescent="0.3">
      <c r="A18" s="12">
        <v>16</v>
      </c>
      <c r="B18" t="s">
        <v>371</v>
      </c>
      <c r="C18" s="14">
        <v>0.87909999999999999</v>
      </c>
      <c r="D18" s="14">
        <v>0.1012</v>
      </c>
      <c r="E18" s="12" t="s">
        <v>62</v>
      </c>
      <c r="F18" s="12" t="s">
        <v>63</v>
      </c>
      <c r="G18" s="12">
        <v>11</v>
      </c>
    </row>
    <row r="19" spans="1:7" x14ac:dyDescent="0.3">
      <c r="A19" s="12">
        <v>17</v>
      </c>
      <c r="B19" t="s">
        <v>372</v>
      </c>
      <c r="C19" s="14">
        <v>0.93679999999999997</v>
      </c>
      <c r="D19" s="14">
        <v>0.48349999999999999</v>
      </c>
      <c r="E19" s="12" t="s">
        <v>62</v>
      </c>
      <c r="F19" s="12" t="s">
        <v>63</v>
      </c>
      <c r="G19" s="12">
        <v>11</v>
      </c>
    </row>
    <row r="20" spans="1:7" x14ac:dyDescent="0.3">
      <c r="A20" s="12">
        <v>18</v>
      </c>
      <c r="B20" t="s">
        <v>373</v>
      </c>
      <c r="C20" s="14">
        <v>0.93720000000000003</v>
      </c>
      <c r="D20" s="14">
        <v>0.48830000000000001</v>
      </c>
      <c r="E20" s="12" t="s">
        <v>62</v>
      </c>
      <c r="F20" s="12" t="s">
        <v>63</v>
      </c>
      <c r="G20" s="12">
        <v>11</v>
      </c>
    </row>
    <row r="21" spans="1:7" x14ac:dyDescent="0.3">
      <c r="A21" s="12">
        <v>19</v>
      </c>
      <c r="B21" t="s">
        <v>374</v>
      </c>
      <c r="C21" s="14">
        <v>0.86960000000000004</v>
      </c>
      <c r="D21" s="14">
        <v>7.6600000000000001E-2</v>
      </c>
      <c r="E21" s="12" t="s">
        <v>62</v>
      </c>
      <c r="F21" s="12" t="s">
        <v>63</v>
      </c>
      <c r="G21" s="12">
        <v>11</v>
      </c>
    </row>
    <row r="22" spans="1:7" x14ac:dyDescent="0.3">
      <c r="A22" s="12">
        <v>20</v>
      </c>
      <c r="B22" t="s">
        <v>375</v>
      </c>
      <c r="C22" s="14">
        <v>0.96099999999999997</v>
      </c>
      <c r="D22" s="14">
        <v>0.78449999999999998</v>
      </c>
      <c r="E22" s="12" t="s">
        <v>62</v>
      </c>
      <c r="F22" s="12" t="s">
        <v>63</v>
      </c>
      <c r="G22" s="12">
        <v>11</v>
      </c>
    </row>
    <row r="23" spans="1:7" x14ac:dyDescent="0.3">
      <c r="A23" s="12">
        <v>21</v>
      </c>
      <c r="B23" t="s">
        <v>376</v>
      </c>
      <c r="C23" s="14">
        <v>0.9304</v>
      </c>
      <c r="D23" s="14">
        <v>0.4153</v>
      </c>
      <c r="E23" s="12" t="s">
        <v>62</v>
      </c>
      <c r="F23" s="12" t="s">
        <v>63</v>
      </c>
      <c r="G23" s="12">
        <v>11</v>
      </c>
    </row>
    <row r="24" spans="1:7" x14ac:dyDescent="0.3">
      <c r="A24" s="12">
        <v>22</v>
      </c>
      <c r="B24" t="s">
        <v>377</v>
      </c>
      <c r="C24" s="14">
        <v>0.95069999999999999</v>
      </c>
      <c r="D24" s="14">
        <v>0.65280000000000005</v>
      </c>
      <c r="E24" s="12" t="s">
        <v>62</v>
      </c>
      <c r="F24" s="12" t="s">
        <v>63</v>
      </c>
      <c r="G24" s="12">
        <v>11</v>
      </c>
    </row>
    <row r="25" spans="1:7" x14ac:dyDescent="0.3">
      <c r="A25" s="12">
        <v>23</v>
      </c>
      <c r="B25" t="s">
        <v>378</v>
      </c>
      <c r="C25" s="14">
        <v>0.9395</v>
      </c>
      <c r="D25" s="14">
        <v>0.51500000000000001</v>
      </c>
      <c r="E25" s="12" t="s">
        <v>62</v>
      </c>
      <c r="F25" s="12" t="s">
        <v>63</v>
      </c>
      <c r="G25" s="12">
        <v>11</v>
      </c>
    </row>
    <row r="26" spans="1:7" x14ac:dyDescent="0.3">
      <c r="A26" s="12">
        <v>24</v>
      </c>
      <c r="B26" t="s">
        <v>379</v>
      </c>
      <c r="C26" s="14">
        <v>0.9577</v>
      </c>
      <c r="D26" s="14">
        <v>0.74299999999999999</v>
      </c>
      <c r="E26" s="12" t="s">
        <v>62</v>
      </c>
      <c r="F26" s="12" t="s">
        <v>63</v>
      </c>
      <c r="G26" s="12">
        <v>11</v>
      </c>
    </row>
    <row r="27" spans="1:7" x14ac:dyDescent="0.3">
      <c r="A27" s="12">
        <v>25</v>
      </c>
      <c r="B27" t="s">
        <v>380</v>
      </c>
      <c r="C27" s="14">
        <v>0.94779999999999998</v>
      </c>
      <c r="D27" s="14">
        <v>0.61580000000000001</v>
      </c>
      <c r="E27" s="12" t="s">
        <v>62</v>
      </c>
      <c r="F27" s="12" t="s">
        <v>63</v>
      </c>
      <c r="G27" s="12">
        <v>11</v>
      </c>
    </row>
    <row r="28" spans="1:7" x14ac:dyDescent="0.3">
      <c r="A28" s="12">
        <v>26</v>
      </c>
      <c r="B28" t="s">
        <v>381</v>
      </c>
      <c r="C28" s="14">
        <v>0.95330000000000004</v>
      </c>
      <c r="D28" s="14">
        <v>0.68640000000000001</v>
      </c>
      <c r="E28" s="12" t="s">
        <v>62</v>
      </c>
      <c r="F28" s="12" t="s">
        <v>63</v>
      </c>
      <c r="G28" s="12">
        <v>11</v>
      </c>
    </row>
    <row r="29" spans="1:7" x14ac:dyDescent="0.3">
      <c r="A29" s="12">
        <v>27</v>
      </c>
      <c r="B29" t="s">
        <v>382</v>
      </c>
      <c r="C29" s="14">
        <v>0.95440000000000003</v>
      </c>
      <c r="D29" s="14">
        <v>0.70099999999999996</v>
      </c>
      <c r="E29" s="12" t="s">
        <v>62</v>
      </c>
      <c r="F29" s="12" t="s">
        <v>63</v>
      </c>
      <c r="G29" s="12">
        <v>11</v>
      </c>
    </row>
    <row r="30" spans="1:7" x14ac:dyDescent="0.3">
      <c r="A30" s="12">
        <v>28</v>
      </c>
      <c r="B30" t="s">
        <v>383</v>
      </c>
      <c r="C30" s="14">
        <v>0.92900000000000005</v>
      </c>
      <c r="D30" s="14">
        <v>0.4012</v>
      </c>
      <c r="E30" s="12" t="s">
        <v>62</v>
      </c>
      <c r="F30" s="12" t="s">
        <v>63</v>
      </c>
      <c r="G30" s="12">
        <v>11</v>
      </c>
    </row>
    <row r="31" spans="1:7" x14ac:dyDescent="0.3">
      <c r="A31" s="12">
        <v>29</v>
      </c>
      <c r="B31" t="s">
        <v>384</v>
      </c>
      <c r="C31" s="14">
        <v>0.81640000000000001</v>
      </c>
      <c r="D31" s="14">
        <v>1.55E-2</v>
      </c>
      <c r="E31" s="12" t="s">
        <v>10</v>
      </c>
      <c r="F31" s="12" t="s">
        <v>11</v>
      </c>
      <c r="G31" s="12">
        <v>11</v>
      </c>
    </row>
    <row r="32" spans="1:7" x14ac:dyDescent="0.3">
      <c r="A32" s="12">
        <v>30</v>
      </c>
      <c r="B32" t="s">
        <v>385</v>
      </c>
      <c r="C32" s="14">
        <v>0.9526</v>
      </c>
      <c r="D32" s="14">
        <v>0.67779999999999996</v>
      </c>
      <c r="E32" s="12" t="s">
        <v>62</v>
      </c>
      <c r="F32" s="12" t="s">
        <v>63</v>
      </c>
      <c r="G32" s="12">
        <v>11</v>
      </c>
    </row>
    <row r="33" spans="1:7" x14ac:dyDescent="0.3">
      <c r="A33" s="12">
        <v>31</v>
      </c>
      <c r="B33" t="s">
        <v>386</v>
      </c>
      <c r="C33" s="14">
        <v>0.94640000000000002</v>
      </c>
      <c r="D33" s="14">
        <v>0.5978</v>
      </c>
      <c r="E33" s="12" t="s">
        <v>62</v>
      </c>
      <c r="F33" s="12" t="s">
        <v>63</v>
      </c>
      <c r="G33" s="12">
        <v>11</v>
      </c>
    </row>
    <row r="34" spans="1:7" x14ac:dyDescent="0.3">
      <c r="A34" s="12">
        <v>32</v>
      </c>
      <c r="B34" t="s">
        <v>387</v>
      </c>
      <c r="C34" s="14">
        <v>0.8952</v>
      </c>
      <c r="D34" s="14">
        <v>0.16139999999999999</v>
      </c>
      <c r="E34" s="12" t="s">
        <v>62</v>
      </c>
      <c r="F34" s="12" t="s">
        <v>63</v>
      </c>
      <c r="G34" s="12">
        <v>11</v>
      </c>
    </row>
    <row r="35" spans="1:7" x14ac:dyDescent="0.3">
      <c r="A35" s="12">
        <v>33</v>
      </c>
      <c r="B35" t="s">
        <v>388</v>
      </c>
      <c r="C35" s="14">
        <v>0.96179999999999999</v>
      </c>
      <c r="D35" s="14">
        <v>0.79330000000000001</v>
      </c>
      <c r="E35" s="12" t="s">
        <v>62</v>
      </c>
      <c r="F35" s="12" t="s">
        <v>63</v>
      </c>
      <c r="G35" s="12">
        <v>11</v>
      </c>
    </row>
    <row r="36" spans="1:7" x14ac:dyDescent="0.3">
      <c r="A36" s="12">
        <v>34</v>
      </c>
      <c r="B36" t="s">
        <v>389</v>
      </c>
      <c r="C36" s="14">
        <v>0.97719999999999996</v>
      </c>
      <c r="D36" s="14">
        <v>0.94840000000000002</v>
      </c>
      <c r="E36" s="12" t="s">
        <v>62</v>
      </c>
      <c r="F36" s="12" t="s">
        <v>63</v>
      </c>
      <c r="G36" s="12">
        <v>11</v>
      </c>
    </row>
    <row r="37" spans="1:7" x14ac:dyDescent="0.3">
      <c r="A37" s="12">
        <v>35</v>
      </c>
      <c r="B37" t="s">
        <v>390</v>
      </c>
      <c r="C37" s="14">
        <v>0.99150000000000005</v>
      </c>
      <c r="D37" s="14">
        <v>0.99870000000000003</v>
      </c>
      <c r="E37" s="12" t="s">
        <v>62</v>
      </c>
      <c r="F37" s="12" t="s">
        <v>63</v>
      </c>
      <c r="G37" s="12">
        <v>11</v>
      </c>
    </row>
    <row r="38" spans="1:7" x14ac:dyDescent="0.3">
      <c r="A38" s="12">
        <v>36</v>
      </c>
      <c r="B38" t="s">
        <v>391</v>
      </c>
      <c r="C38" s="14">
        <v>0.93420000000000003</v>
      </c>
      <c r="D38" s="14">
        <v>0.45479999999999998</v>
      </c>
      <c r="E38" s="12" t="s">
        <v>62</v>
      </c>
      <c r="F38" s="12" t="s">
        <v>63</v>
      </c>
      <c r="G38" s="12">
        <v>11</v>
      </c>
    </row>
    <row r="39" spans="1:7" x14ac:dyDescent="0.3">
      <c r="A39" s="12">
        <v>37</v>
      </c>
      <c r="B39" t="s">
        <v>392</v>
      </c>
      <c r="C39" s="14">
        <v>0.97770000000000001</v>
      </c>
      <c r="D39" s="14">
        <v>0.95220000000000005</v>
      </c>
      <c r="E39" s="12" t="s">
        <v>62</v>
      </c>
      <c r="F39" s="12" t="s">
        <v>63</v>
      </c>
      <c r="G39" s="12">
        <v>11</v>
      </c>
    </row>
    <row r="40" spans="1:7" x14ac:dyDescent="0.3">
      <c r="A40" s="12">
        <v>38</v>
      </c>
      <c r="B40" t="s">
        <v>393</v>
      </c>
      <c r="C40" s="14">
        <v>0.94740000000000002</v>
      </c>
      <c r="D40" s="14">
        <v>0.61129999999999995</v>
      </c>
      <c r="E40" s="12" t="s">
        <v>62</v>
      </c>
      <c r="F40" s="12" t="s">
        <v>63</v>
      </c>
      <c r="G40" s="12">
        <v>11</v>
      </c>
    </row>
    <row r="41" spans="1:7" x14ac:dyDescent="0.3">
      <c r="A41" s="12">
        <v>39</v>
      </c>
      <c r="B41" t="s">
        <v>394</v>
      </c>
      <c r="C41" s="14">
        <v>0.97819999999999996</v>
      </c>
      <c r="D41" s="14">
        <v>0.9556</v>
      </c>
      <c r="E41" s="12" t="s">
        <v>62</v>
      </c>
      <c r="F41" s="12" t="s">
        <v>63</v>
      </c>
      <c r="G41" s="12">
        <v>11</v>
      </c>
    </row>
    <row r="42" spans="1:7" x14ac:dyDescent="0.3">
      <c r="A42" s="12">
        <v>40</v>
      </c>
      <c r="B42" t="s">
        <v>395</v>
      </c>
      <c r="C42" s="14">
        <v>0.92310000000000003</v>
      </c>
      <c r="D42" s="14">
        <v>0.34520000000000001</v>
      </c>
      <c r="E42" s="12" t="s">
        <v>62</v>
      </c>
      <c r="F42" s="12" t="s">
        <v>63</v>
      </c>
      <c r="G42" s="12">
        <v>11</v>
      </c>
    </row>
    <row r="43" spans="1:7" x14ac:dyDescent="0.3">
      <c r="A43" s="12">
        <v>41</v>
      </c>
      <c r="B43" t="s">
        <v>396</v>
      </c>
      <c r="C43" s="14">
        <v>0.96150000000000002</v>
      </c>
      <c r="D43" s="14">
        <v>0.78990000000000005</v>
      </c>
      <c r="E43" s="12" t="s">
        <v>62</v>
      </c>
      <c r="F43" s="12" t="s">
        <v>63</v>
      </c>
      <c r="G43" s="12">
        <v>11</v>
      </c>
    </row>
    <row r="44" spans="1:7" x14ac:dyDescent="0.3">
      <c r="A44" s="12">
        <v>42</v>
      </c>
      <c r="B44" t="s">
        <v>397</v>
      </c>
      <c r="C44" s="14">
        <v>0.94540000000000002</v>
      </c>
      <c r="D44" s="14">
        <v>0.58550000000000002</v>
      </c>
      <c r="E44" s="12" t="s">
        <v>62</v>
      </c>
      <c r="F44" s="12" t="s">
        <v>63</v>
      </c>
      <c r="G44" s="12">
        <v>11</v>
      </c>
    </row>
    <row r="45" spans="1:7" x14ac:dyDescent="0.3">
      <c r="A45" s="12">
        <v>43</v>
      </c>
      <c r="B45" t="s">
        <v>398</v>
      </c>
      <c r="C45" s="14">
        <v>0.96709999999999996</v>
      </c>
      <c r="D45" s="14">
        <v>0.85629999999999995</v>
      </c>
      <c r="E45" s="12" t="s">
        <v>62</v>
      </c>
      <c r="F45" s="12" t="s">
        <v>63</v>
      </c>
      <c r="G45" s="12">
        <v>11</v>
      </c>
    </row>
    <row r="46" spans="1:7" x14ac:dyDescent="0.3">
      <c r="A46" s="12">
        <v>44</v>
      </c>
      <c r="B46" t="s">
        <v>399</v>
      </c>
      <c r="C46" s="14">
        <v>0.91790000000000005</v>
      </c>
      <c r="D46" s="14">
        <v>0.3014</v>
      </c>
      <c r="E46" s="12" t="s">
        <v>62</v>
      </c>
      <c r="F46" s="12" t="s">
        <v>63</v>
      </c>
      <c r="G46" s="12">
        <v>11</v>
      </c>
    </row>
    <row r="47" spans="1:7" x14ac:dyDescent="0.3">
      <c r="A47" s="12">
        <v>45</v>
      </c>
      <c r="B47" t="s">
        <v>400</v>
      </c>
      <c r="C47" s="14">
        <v>0.97440000000000004</v>
      </c>
      <c r="D47" s="14">
        <v>0.92759999999999998</v>
      </c>
      <c r="E47" s="12" t="s">
        <v>62</v>
      </c>
      <c r="F47" s="12" t="s">
        <v>63</v>
      </c>
      <c r="G47" s="12">
        <v>11</v>
      </c>
    </row>
    <row r="48" spans="1:7" x14ac:dyDescent="0.3">
      <c r="A48" s="12">
        <v>46</v>
      </c>
      <c r="B48" t="s">
        <v>401</v>
      </c>
      <c r="C48" s="14">
        <v>0.95850000000000002</v>
      </c>
      <c r="D48" s="14">
        <v>0.75339999999999996</v>
      </c>
      <c r="E48" s="12" t="s">
        <v>62</v>
      </c>
      <c r="F48" s="12" t="s">
        <v>63</v>
      </c>
      <c r="G48" s="12">
        <v>11</v>
      </c>
    </row>
    <row r="49" spans="1:7" x14ac:dyDescent="0.3">
      <c r="A49" s="12">
        <v>47</v>
      </c>
      <c r="B49" t="s">
        <v>402</v>
      </c>
      <c r="C49" s="14">
        <v>0.95530000000000004</v>
      </c>
      <c r="D49" s="14">
        <v>0.71179999999999999</v>
      </c>
      <c r="E49" s="12" t="s">
        <v>62</v>
      </c>
      <c r="F49" s="12" t="s">
        <v>63</v>
      </c>
      <c r="G49" s="12">
        <v>11</v>
      </c>
    </row>
    <row r="50" spans="1:7" x14ac:dyDescent="0.3">
      <c r="A50" s="12">
        <v>48</v>
      </c>
      <c r="B50" t="s">
        <v>403</v>
      </c>
      <c r="C50" s="14">
        <v>0.96030000000000004</v>
      </c>
      <c r="D50" s="14">
        <v>0.77600000000000002</v>
      </c>
      <c r="E50" s="12" t="s">
        <v>62</v>
      </c>
      <c r="F50" s="12" t="s">
        <v>63</v>
      </c>
      <c r="G50" s="12">
        <v>11</v>
      </c>
    </row>
    <row r="51" spans="1:7" x14ac:dyDescent="0.3">
      <c r="A51" s="12">
        <v>49</v>
      </c>
      <c r="B51" t="s">
        <v>404</v>
      </c>
      <c r="C51" s="14">
        <v>0.96889999999999998</v>
      </c>
      <c r="D51" s="14">
        <v>0.87480000000000002</v>
      </c>
      <c r="E51" s="12" t="s">
        <v>62</v>
      </c>
      <c r="F51" s="12" t="s">
        <v>63</v>
      </c>
      <c r="G51" s="12">
        <v>11</v>
      </c>
    </row>
    <row r="52" spans="1:7" x14ac:dyDescent="0.3">
      <c r="A52" s="12">
        <v>50</v>
      </c>
      <c r="B52" t="s">
        <v>405</v>
      </c>
      <c r="C52" s="14">
        <v>0.96020000000000005</v>
      </c>
      <c r="D52" s="14">
        <v>0.77400000000000002</v>
      </c>
      <c r="E52" s="12" t="s">
        <v>62</v>
      </c>
      <c r="F52" s="12" t="s">
        <v>63</v>
      </c>
      <c r="G52" s="12">
        <v>11</v>
      </c>
    </row>
    <row r="53" spans="1:7" x14ac:dyDescent="0.3">
      <c r="A53" s="12">
        <v>51</v>
      </c>
      <c r="B53" t="s">
        <v>406</v>
      </c>
      <c r="C53" s="14">
        <v>0.93759999999999999</v>
      </c>
      <c r="D53" s="14">
        <v>0.4924</v>
      </c>
      <c r="E53" s="12" t="s">
        <v>62</v>
      </c>
      <c r="F53" s="12" t="s">
        <v>63</v>
      </c>
      <c r="G53" s="12">
        <v>11</v>
      </c>
    </row>
    <row r="54" spans="1:7" x14ac:dyDescent="0.3">
      <c r="A54" s="12">
        <v>52</v>
      </c>
      <c r="B54" t="s">
        <v>407</v>
      </c>
      <c r="C54" s="14">
        <v>0.9345</v>
      </c>
      <c r="D54" s="14">
        <v>0.45779999999999998</v>
      </c>
      <c r="E54" s="12" t="s">
        <v>62</v>
      </c>
      <c r="F54" s="12" t="s">
        <v>63</v>
      </c>
      <c r="G54" s="12">
        <v>11</v>
      </c>
    </row>
    <row r="55" spans="1:7" x14ac:dyDescent="0.3">
      <c r="A55" s="12">
        <v>53</v>
      </c>
      <c r="B55" t="s">
        <v>408</v>
      </c>
      <c r="C55" s="14">
        <v>0.96109999999999995</v>
      </c>
      <c r="D55" s="14">
        <v>0.78510000000000002</v>
      </c>
      <c r="E55" s="12" t="s">
        <v>62</v>
      </c>
      <c r="F55" s="12" t="s">
        <v>63</v>
      </c>
      <c r="G55" s="12">
        <v>11</v>
      </c>
    </row>
    <row r="56" spans="1:7" x14ac:dyDescent="0.3">
      <c r="A56" s="12">
        <v>54</v>
      </c>
      <c r="B56" t="s">
        <v>409</v>
      </c>
      <c r="C56" s="14">
        <v>0.91559999999999997</v>
      </c>
      <c r="D56" s="14">
        <v>0.28399999999999997</v>
      </c>
      <c r="E56" s="12" t="s">
        <v>62</v>
      </c>
      <c r="F56" s="12" t="s">
        <v>63</v>
      </c>
      <c r="G56" s="12">
        <v>11</v>
      </c>
    </row>
    <row r="57" spans="1:7" x14ac:dyDescent="0.3">
      <c r="A57" s="12">
        <v>55</v>
      </c>
      <c r="B57" t="s">
        <v>410</v>
      </c>
      <c r="C57" s="14">
        <v>0.83620000000000005</v>
      </c>
      <c r="D57" s="14">
        <v>2.81E-2</v>
      </c>
      <c r="E57" s="12" t="s">
        <v>10</v>
      </c>
      <c r="F57" s="12" t="s">
        <v>11</v>
      </c>
      <c r="G57" s="12">
        <v>11</v>
      </c>
    </row>
    <row r="58" spans="1:7" x14ac:dyDescent="0.3">
      <c r="A58" s="12">
        <v>56</v>
      </c>
      <c r="B58" t="s">
        <v>411</v>
      </c>
      <c r="C58" s="14">
        <v>0.89939999999999998</v>
      </c>
      <c r="D58" s="14">
        <v>0.18160000000000001</v>
      </c>
      <c r="E58" s="12" t="s">
        <v>62</v>
      </c>
      <c r="F58" s="12" t="s">
        <v>63</v>
      </c>
      <c r="G58" s="12">
        <v>11</v>
      </c>
    </row>
    <row r="59" spans="1:7" x14ac:dyDescent="0.3">
      <c r="A59" s="12">
        <v>57</v>
      </c>
      <c r="B59" t="s">
        <v>412</v>
      </c>
      <c r="C59" s="14">
        <v>0.98419999999999996</v>
      </c>
      <c r="D59" s="14">
        <v>0.98509999999999998</v>
      </c>
      <c r="E59" s="12" t="s">
        <v>62</v>
      </c>
      <c r="F59" s="12" t="s">
        <v>63</v>
      </c>
      <c r="G59" s="12">
        <v>11</v>
      </c>
    </row>
    <row r="60" spans="1:7" x14ac:dyDescent="0.3">
      <c r="A60" s="12">
        <v>58</v>
      </c>
      <c r="B60" t="s">
        <v>413</v>
      </c>
      <c r="C60" s="14">
        <v>0.87460000000000004</v>
      </c>
      <c r="D60" s="14">
        <v>8.8800000000000004E-2</v>
      </c>
      <c r="E60" s="12" t="s">
        <v>62</v>
      </c>
      <c r="F60" s="12" t="s">
        <v>63</v>
      </c>
      <c r="G60" s="12">
        <v>11</v>
      </c>
    </row>
    <row r="61" spans="1:7" x14ac:dyDescent="0.3">
      <c r="A61" s="12">
        <v>59</v>
      </c>
      <c r="B61" t="s">
        <v>414</v>
      </c>
      <c r="C61" s="14">
        <v>0.90469999999999995</v>
      </c>
      <c r="D61" s="14">
        <v>0.21099999999999999</v>
      </c>
      <c r="E61" s="12" t="s">
        <v>62</v>
      </c>
      <c r="F61" s="12" t="s">
        <v>63</v>
      </c>
      <c r="G61" s="12">
        <v>11</v>
      </c>
    </row>
    <row r="62" spans="1:7" x14ac:dyDescent="0.3">
      <c r="A62" s="12">
        <v>60</v>
      </c>
      <c r="B62" t="s">
        <v>415</v>
      </c>
      <c r="C62" s="14">
        <v>0.94099999999999995</v>
      </c>
      <c r="D62" s="14">
        <v>0.53239999999999998</v>
      </c>
      <c r="E62" s="12" t="s">
        <v>62</v>
      </c>
      <c r="F62" s="12" t="s">
        <v>63</v>
      </c>
      <c r="G62" s="12">
        <v>11</v>
      </c>
    </row>
    <row r="63" spans="1:7" x14ac:dyDescent="0.3">
      <c r="A63" s="12">
        <v>61</v>
      </c>
      <c r="B63" t="s">
        <v>416</v>
      </c>
      <c r="C63" s="14">
        <v>0.95679999999999998</v>
      </c>
      <c r="D63" s="14">
        <v>0.73070000000000002</v>
      </c>
      <c r="E63" s="12" t="s">
        <v>62</v>
      </c>
      <c r="F63" s="12" t="s">
        <v>63</v>
      </c>
      <c r="G63" s="12">
        <v>11</v>
      </c>
    </row>
    <row r="64" spans="1:7" x14ac:dyDescent="0.3">
      <c r="A64" s="12">
        <v>62</v>
      </c>
      <c r="B64" t="s">
        <v>417</v>
      </c>
      <c r="C64" s="14">
        <v>0.94299999999999995</v>
      </c>
      <c r="D64" s="14">
        <v>0.55589999999999995</v>
      </c>
      <c r="E64" s="12" t="s">
        <v>62</v>
      </c>
      <c r="F64" s="12" t="s">
        <v>63</v>
      </c>
      <c r="G64" s="12">
        <v>11</v>
      </c>
    </row>
    <row r="65" spans="1:7" x14ac:dyDescent="0.3">
      <c r="A65" s="12">
        <v>63</v>
      </c>
      <c r="B65" t="s">
        <v>418</v>
      </c>
      <c r="C65" s="14">
        <v>0.9375</v>
      </c>
      <c r="D65" s="14">
        <v>0.4919</v>
      </c>
      <c r="E65" s="12" t="s">
        <v>62</v>
      </c>
      <c r="F65" s="12" t="s">
        <v>63</v>
      </c>
      <c r="G65" s="12">
        <v>11</v>
      </c>
    </row>
    <row r="66" spans="1:7" x14ac:dyDescent="0.3">
      <c r="A66" s="12">
        <v>64</v>
      </c>
      <c r="B66" t="s">
        <v>419</v>
      </c>
      <c r="C66" s="14">
        <v>0.96709999999999996</v>
      </c>
      <c r="D66" s="14">
        <v>0.85560000000000003</v>
      </c>
      <c r="E66" s="12" t="s">
        <v>62</v>
      </c>
      <c r="F66" s="12" t="s">
        <v>63</v>
      </c>
      <c r="G66" s="12">
        <v>11</v>
      </c>
    </row>
    <row r="67" spans="1:7" x14ac:dyDescent="0.3">
      <c r="A67" s="12">
        <v>65</v>
      </c>
      <c r="B67" t="s">
        <v>420</v>
      </c>
      <c r="C67" s="14">
        <v>0.86729999999999996</v>
      </c>
      <c r="D67" s="14">
        <v>7.1499999999999994E-2</v>
      </c>
      <c r="E67" s="12" t="s">
        <v>62</v>
      </c>
      <c r="F67" s="12" t="s">
        <v>63</v>
      </c>
      <c r="G67" s="12">
        <v>11</v>
      </c>
    </row>
    <row r="68" spans="1:7" x14ac:dyDescent="0.3">
      <c r="A68" s="12">
        <v>66</v>
      </c>
      <c r="B68" t="s">
        <v>421</v>
      </c>
      <c r="C68" s="14">
        <v>0.95399999999999996</v>
      </c>
      <c r="D68" s="14">
        <v>0.69550000000000001</v>
      </c>
      <c r="E68" s="12" t="s">
        <v>62</v>
      </c>
      <c r="F68" s="12" t="s">
        <v>63</v>
      </c>
      <c r="G68" s="12">
        <v>11</v>
      </c>
    </row>
    <row r="69" spans="1:7" x14ac:dyDescent="0.3">
      <c r="A69" s="12">
        <v>67</v>
      </c>
      <c r="B69" t="s">
        <v>422</v>
      </c>
      <c r="C69" s="14">
        <v>0.96699999999999997</v>
      </c>
      <c r="D69" s="14">
        <v>0.8548</v>
      </c>
      <c r="E69" s="12" t="s">
        <v>62</v>
      </c>
      <c r="F69" s="12" t="s">
        <v>63</v>
      </c>
      <c r="G69" s="12">
        <v>11</v>
      </c>
    </row>
    <row r="70" spans="1:7" x14ac:dyDescent="0.3">
      <c r="A70" s="12">
        <v>68</v>
      </c>
      <c r="B70" t="s">
        <v>423</v>
      </c>
      <c r="C70" s="14">
        <v>0.92030000000000001</v>
      </c>
      <c r="D70" s="14">
        <v>0.3211</v>
      </c>
      <c r="E70" s="12" t="s">
        <v>62</v>
      </c>
      <c r="F70" s="12" t="s">
        <v>63</v>
      </c>
      <c r="G70" s="12">
        <v>11</v>
      </c>
    </row>
    <row r="71" spans="1:7" x14ac:dyDescent="0.3">
      <c r="A71" s="12">
        <v>69</v>
      </c>
      <c r="B71" t="s">
        <v>424</v>
      </c>
      <c r="C71" s="14">
        <v>0.94899999999999995</v>
      </c>
      <c r="D71" s="14">
        <v>0.63060000000000005</v>
      </c>
      <c r="E71" s="12" t="s">
        <v>62</v>
      </c>
      <c r="F71" s="12" t="s">
        <v>63</v>
      </c>
      <c r="G71" s="12">
        <v>11</v>
      </c>
    </row>
    <row r="72" spans="1:7" x14ac:dyDescent="0.3">
      <c r="A72" s="12">
        <v>70</v>
      </c>
      <c r="B72" t="s">
        <v>425</v>
      </c>
      <c r="C72" s="14">
        <v>0.89549999999999996</v>
      </c>
      <c r="D72" s="14">
        <v>0.16270000000000001</v>
      </c>
      <c r="E72" s="12" t="s">
        <v>62</v>
      </c>
      <c r="F72" s="12" t="s">
        <v>63</v>
      </c>
      <c r="G72" s="12">
        <v>11</v>
      </c>
    </row>
    <row r="73" spans="1:7" x14ac:dyDescent="0.3">
      <c r="A73" s="12">
        <v>71</v>
      </c>
      <c r="B73" t="s">
        <v>426</v>
      </c>
      <c r="C73" s="14">
        <v>0.91269999999999996</v>
      </c>
      <c r="D73" s="14">
        <v>0.26250000000000001</v>
      </c>
      <c r="E73" s="12" t="s">
        <v>62</v>
      </c>
      <c r="F73" s="12" t="s">
        <v>63</v>
      </c>
      <c r="G73" s="12">
        <v>11</v>
      </c>
    </row>
    <row r="74" spans="1:7" x14ac:dyDescent="0.3">
      <c r="A74" s="12">
        <v>72</v>
      </c>
      <c r="B74" t="s">
        <v>427</v>
      </c>
      <c r="C74" s="14">
        <v>0.94079999999999997</v>
      </c>
      <c r="D74" s="14">
        <v>0.53</v>
      </c>
      <c r="E74" s="12" t="s">
        <v>62</v>
      </c>
      <c r="F74" s="12" t="s">
        <v>63</v>
      </c>
      <c r="G74" s="12">
        <v>11</v>
      </c>
    </row>
    <row r="75" spans="1:7" x14ac:dyDescent="0.3">
      <c r="A75" s="12">
        <v>73</v>
      </c>
      <c r="B75" t="s">
        <v>428</v>
      </c>
      <c r="C75" s="14">
        <v>0.86199999999999999</v>
      </c>
      <c r="D75" s="14">
        <v>6.1100000000000002E-2</v>
      </c>
      <c r="E75" s="12" t="s">
        <v>62</v>
      </c>
      <c r="F75" s="12" t="s">
        <v>63</v>
      </c>
      <c r="G75" s="12">
        <v>11</v>
      </c>
    </row>
    <row r="76" spans="1:7" x14ac:dyDescent="0.3">
      <c r="A76" s="12">
        <v>74</v>
      </c>
      <c r="B76" t="s">
        <v>429</v>
      </c>
      <c r="C76" s="14">
        <v>0.92610000000000003</v>
      </c>
      <c r="D76" s="14">
        <v>0.3725</v>
      </c>
      <c r="E76" s="12" t="s">
        <v>62</v>
      </c>
      <c r="F76" s="12" t="s">
        <v>63</v>
      </c>
      <c r="G76" s="12">
        <v>11</v>
      </c>
    </row>
    <row r="77" spans="1:7" x14ac:dyDescent="0.3">
      <c r="A77" s="12">
        <v>75</v>
      </c>
      <c r="B77" t="s">
        <v>430</v>
      </c>
      <c r="C77" s="14">
        <v>0.91690000000000005</v>
      </c>
      <c r="D77" s="14">
        <v>0.29330000000000001</v>
      </c>
      <c r="E77" s="12" t="s">
        <v>62</v>
      </c>
      <c r="F77" s="12" t="s">
        <v>63</v>
      </c>
      <c r="G77" s="12">
        <v>11</v>
      </c>
    </row>
    <row r="78" spans="1:7" x14ac:dyDescent="0.3">
      <c r="A78" s="12">
        <v>76</v>
      </c>
      <c r="B78" t="s">
        <v>431</v>
      </c>
      <c r="C78" s="14">
        <v>0.92500000000000004</v>
      </c>
      <c r="D78" s="14">
        <v>0.3629</v>
      </c>
      <c r="E78" s="12" t="s">
        <v>62</v>
      </c>
      <c r="F78" s="12" t="s">
        <v>63</v>
      </c>
      <c r="G78" s="12">
        <v>11</v>
      </c>
    </row>
    <row r="79" spans="1:7" x14ac:dyDescent="0.3">
      <c r="A79" s="12">
        <v>77</v>
      </c>
      <c r="B79" t="s">
        <v>432</v>
      </c>
      <c r="C79" s="14">
        <v>0.94350000000000001</v>
      </c>
      <c r="D79" s="14">
        <v>0.56189999999999996</v>
      </c>
      <c r="E79" s="12" t="s">
        <v>62</v>
      </c>
      <c r="F79" s="12" t="s">
        <v>63</v>
      </c>
      <c r="G79" s="12">
        <v>11</v>
      </c>
    </row>
    <row r="80" spans="1:7" x14ac:dyDescent="0.3">
      <c r="A80" s="12">
        <v>78</v>
      </c>
      <c r="B80" t="s">
        <v>433</v>
      </c>
      <c r="C80" s="14">
        <v>0.94369999999999998</v>
      </c>
      <c r="D80" s="14">
        <v>0.56469999999999998</v>
      </c>
      <c r="E80" s="12" t="s">
        <v>62</v>
      </c>
      <c r="F80" s="12" t="s">
        <v>63</v>
      </c>
      <c r="G80" s="12">
        <v>11</v>
      </c>
    </row>
    <row r="81" spans="1:7" x14ac:dyDescent="0.3">
      <c r="A81" s="12">
        <v>79</v>
      </c>
      <c r="B81" t="s">
        <v>434</v>
      </c>
      <c r="C81" s="14">
        <v>0.94579999999999997</v>
      </c>
      <c r="D81" s="14">
        <v>0.59119999999999995</v>
      </c>
      <c r="E81" s="12" t="s">
        <v>62</v>
      </c>
      <c r="F81" s="12" t="s">
        <v>63</v>
      </c>
      <c r="G81" s="12">
        <v>11</v>
      </c>
    </row>
    <row r="82" spans="1:7" x14ac:dyDescent="0.3">
      <c r="A82" s="12">
        <v>80</v>
      </c>
      <c r="B82" t="s">
        <v>435</v>
      </c>
      <c r="C82" s="14">
        <v>0.81799999999999995</v>
      </c>
      <c r="D82" s="14">
        <v>1.6199999999999999E-2</v>
      </c>
      <c r="E82" s="12" t="s">
        <v>10</v>
      </c>
      <c r="F82" s="12" t="s">
        <v>11</v>
      </c>
      <c r="G82" s="12">
        <v>11</v>
      </c>
    </row>
    <row r="83" spans="1:7" x14ac:dyDescent="0.3">
      <c r="A83" s="12">
        <v>81</v>
      </c>
      <c r="B83" t="s">
        <v>436</v>
      </c>
      <c r="C83" s="14">
        <v>0.93730000000000002</v>
      </c>
      <c r="D83" s="14">
        <v>0.48949999999999999</v>
      </c>
      <c r="E83" s="12" t="s">
        <v>62</v>
      </c>
      <c r="F83" s="12" t="s">
        <v>63</v>
      </c>
      <c r="G83" s="12">
        <v>11</v>
      </c>
    </row>
    <row r="84" spans="1:7" x14ac:dyDescent="0.3">
      <c r="A84" s="12">
        <v>82</v>
      </c>
      <c r="B84" t="s">
        <v>437</v>
      </c>
      <c r="C84" s="14">
        <v>0.94510000000000005</v>
      </c>
      <c r="D84" s="14">
        <v>0.58179999999999998</v>
      </c>
      <c r="E84" s="12" t="s">
        <v>62</v>
      </c>
      <c r="F84" s="12" t="s">
        <v>63</v>
      </c>
      <c r="G84" s="12">
        <v>11</v>
      </c>
    </row>
    <row r="85" spans="1:7" x14ac:dyDescent="0.3">
      <c r="A85" s="12">
        <v>83</v>
      </c>
      <c r="B85" t="s">
        <v>438</v>
      </c>
      <c r="C85" s="14">
        <v>0.93149999999999999</v>
      </c>
      <c r="D85" s="14">
        <v>0.42659999999999998</v>
      </c>
      <c r="E85" s="12" t="s">
        <v>62</v>
      </c>
      <c r="F85" s="12" t="s">
        <v>63</v>
      </c>
      <c r="G85" s="12">
        <v>11</v>
      </c>
    </row>
    <row r="86" spans="1:7" x14ac:dyDescent="0.3">
      <c r="A86" s="12">
        <v>84</v>
      </c>
      <c r="B86" t="s">
        <v>439</v>
      </c>
      <c r="C86" s="14">
        <v>0.86260000000000003</v>
      </c>
      <c r="D86" s="14">
        <v>6.2199999999999998E-2</v>
      </c>
      <c r="E86" s="12" t="s">
        <v>62</v>
      </c>
      <c r="F86" s="12" t="s">
        <v>63</v>
      </c>
      <c r="G86" s="12">
        <v>11</v>
      </c>
    </row>
    <row r="87" spans="1:7" x14ac:dyDescent="0.3">
      <c r="A87" s="12">
        <v>85</v>
      </c>
      <c r="B87" t="s">
        <v>440</v>
      </c>
      <c r="C87" s="14">
        <v>0.93740000000000001</v>
      </c>
      <c r="D87" s="14">
        <v>0.4909</v>
      </c>
      <c r="E87" s="12" t="s">
        <v>62</v>
      </c>
      <c r="F87" s="12" t="s">
        <v>63</v>
      </c>
      <c r="G87" s="12">
        <v>11</v>
      </c>
    </row>
    <row r="88" spans="1:7" x14ac:dyDescent="0.3">
      <c r="A88" s="12">
        <v>86</v>
      </c>
      <c r="B88" t="s">
        <v>441</v>
      </c>
      <c r="C88" s="14">
        <v>0.88500000000000001</v>
      </c>
      <c r="D88" s="14">
        <v>0.1203</v>
      </c>
      <c r="E88" s="12" t="s">
        <v>62</v>
      </c>
      <c r="F88" s="12" t="s">
        <v>63</v>
      </c>
      <c r="G88" s="12">
        <v>11</v>
      </c>
    </row>
    <row r="89" spans="1:7" x14ac:dyDescent="0.3">
      <c r="A89" s="12">
        <v>87</v>
      </c>
      <c r="B89" t="s">
        <v>442</v>
      </c>
      <c r="C89" s="14">
        <v>0.86329999999999996</v>
      </c>
      <c r="D89" s="14">
        <v>6.3500000000000001E-2</v>
      </c>
      <c r="E89" s="12" t="s">
        <v>62</v>
      </c>
      <c r="F89" s="12" t="s">
        <v>63</v>
      </c>
      <c r="G89" s="12">
        <v>11</v>
      </c>
    </row>
    <row r="90" spans="1:7" x14ac:dyDescent="0.3">
      <c r="A90" s="12">
        <v>88</v>
      </c>
      <c r="B90" t="s">
        <v>443</v>
      </c>
      <c r="C90" s="14">
        <v>0.87190000000000001</v>
      </c>
      <c r="D90" s="14">
        <v>8.2000000000000003E-2</v>
      </c>
      <c r="E90" s="12" t="s">
        <v>62</v>
      </c>
      <c r="F90" s="12" t="s">
        <v>63</v>
      </c>
      <c r="G90" s="12">
        <v>11</v>
      </c>
    </row>
    <row r="91" spans="1:7" x14ac:dyDescent="0.3">
      <c r="A91" s="12">
        <v>89</v>
      </c>
      <c r="B91" t="s">
        <v>444</v>
      </c>
      <c r="C91" s="14">
        <v>0.94220000000000004</v>
      </c>
      <c r="D91" s="14">
        <v>0.54700000000000004</v>
      </c>
      <c r="E91" s="12" t="s">
        <v>62</v>
      </c>
      <c r="F91" s="12" t="s">
        <v>63</v>
      </c>
      <c r="G91" s="12">
        <v>11</v>
      </c>
    </row>
    <row r="92" spans="1:7" x14ac:dyDescent="0.3">
      <c r="A92" s="12">
        <v>90</v>
      </c>
      <c r="B92" t="s">
        <v>445</v>
      </c>
      <c r="C92" s="14">
        <v>0.98199999999999998</v>
      </c>
      <c r="D92" s="14">
        <v>0.97609999999999997</v>
      </c>
      <c r="E92" s="12" t="s">
        <v>62</v>
      </c>
      <c r="F92" s="12" t="s">
        <v>63</v>
      </c>
      <c r="G92" s="12">
        <v>11</v>
      </c>
    </row>
    <row r="93" spans="1:7" x14ac:dyDescent="0.3">
      <c r="A93" s="12">
        <v>91</v>
      </c>
      <c r="B93" t="s">
        <v>446</v>
      </c>
      <c r="C93" s="14">
        <v>0.90129999999999999</v>
      </c>
      <c r="D93" s="14">
        <v>0.192</v>
      </c>
      <c r="E93" s="12" t="s">
        <v>62</v>
      </c>
      <c r="F93" s="12" t="s">
        <v>63</v>
      </c>
      <c r="G93" s="12">
        <v>11</v>
      </c>
    </row>
    <row r="94" spans="1:7" x14ac:dyDescent="0.3">
      <c r="A94" s="12">
        <v>92</v>
      </c>
      <c r="B94" t="s">
        <v>447</v>
      </c>
      <c r="C94" s="14">
        <v>0.86240000000000006</v>
      </c>
      <c r="D94" s="14">
        <v>6.1800000000000001E-2</v>
      </c>
      <c r="E94" s="12" t="s">
        <v>62</v>
      </c>
      <c r="F94" s="12" t="s">
        <v>63</v>
      </c>
      <c r="G94" s="12">
        <v>11</v>
      </c>
    </row>
    <row r="95" spans="1:7" x14ac:dyDescent="0.3">
      <c r="A95" s="12">
        <v>93</v>
      </c>
      <c r="B95" t="s">
        <v>448</v>
      </c>
      <c r="C95" s="14">
        <v>0.92230000000000001</v>
      </c>
      <c r="D95" s="14">
        <v>0.33860000000000001</v>
      </c>
      <c r="E95" s="12" t="s">
        <v>62</v>
      </c>
      <c r="F95" s="12" t="s">
        <v>63</v>
      </c>
      <c r="G95" s="12">
        <v>11</v>
      </c>
    </row>
    <row r="96" spans="1:7" x14ac:dyDescent="0.3">
      <c r="A96" s="12">
        <v>94</v>
      </c>
      <c r="B96" t="s">
        <v>449</v>
      </c>
      <c r="C96" s="14">
        <v>0.96540000000000004</v>
      </c>
      <c r="D96" s="14">
        <v>0.83650000000000002</v>
      </c>
      <c r="E96" s="12" t="s">
        <v>62</v>
      </c>
      <c r="F96" s="12" t="s">
        <v>63</v>
      </c>
      <c r="G96" s="12">
        <v>11</v>
      </c>
    </row>
    <row r="97" spans="1:7" x14ac:dyDescent="0.3">
      <c r="A97" s="12">
        <v>95</v>
      </c>
      <c r="B97" t="s">
        <v>450</v>
      </c>
      <c r="C97" s="14">
        <v>0.93759999999999999</v>
      </c>
      <c r="D97" s="14">
        <v>0.49220000000000003</v>
      </c>
      <c r="E97" s="12" t="s">
        <v>62</v>
      </c>
      <c r="F97" s="12" t="s">
        <v>63</v>
      </c>
      <c r="G97" s="12">
        <v>11</v>
      </c>
    </row>
    <row r="98" spans="1:7" x14ac:dyDescent="0.3">
      <c r="A98" s="12">
        <v>96</v>
      </c>
      <c r="B98" t="s">
        <v>451</v>
      </c>
      <c r="C98" s="14">
        <v>0.93530000000000002</v>
      </c>
      <c r="D98" s="14">
        <v>0.46650000000000003</v>
      </c>
      <c r="E98" s="12" t="s">
        <v>62</v>
      </c>
      <c r="F98" s="12" t="s">
        <v>63</v>
      </c>
      <c r="G98" s="12">
        <v>11</v>
      </c>
    </row>
    <row r="99" spans="1:7" x14ac:dyDescent="0.3">
      <c r="A99" s="12">
        <v>97</v>
      </c>
      <c r="B99" t="s">
        <v>452</v>
      </c>
      <c r="C99" s="14">
        <v>0.88680000000000003</v>
      </c>
      <c r="D99" s="14">
        <v>0.127</v>
      </c>
      <c r="E99" s="12" t="s">
        <v>62</v>
      </c>
      <c r="F99" s="12" t="s">
        <v>63</v>
      </c>
      <c r="G99" s="12">
        <v>11</v>
      </c>
    </row>
    <row r="100" spans="1:7" x14ac:dyDescent="0.3">
      <c r="A100" s="12">
        <v>98</v>
      </c>
      <c r="B100" t="s">
        <v>453</v>
      </c>
      <c r="C100" s="14">
        <v>0.97040000000000004</v>
      </c>
      <c r="D100" s="14">
        <v>0.89070000000000005</v>
      </c>
      <c r="E100" s="12" t="s">
        <v>62</v>
      </c>
      <c r="F100" s="12" t="s">
        <v>63</v>
      </c>
      <c r="G100" s="12">
        <v>11</v>
      </c>
    </row>
    <row r="101" spans="1:7" x14ac:dyDescent="0.3">
      <c r="A101" s="12">
        <v>99</v>
      </c>
      <c r="B101" t="s">
        <v>454</v>
      </c>
      <c r="C101" s="14">
        <v>0.94840000000000002</v>
      </c>
      <c r="D101" s="14">
        <v>0.62370000000000003</v>
      </c>
      <c r="E101" s="12" t="s">
        <v>62</v>
      </c>
      <c r="F101" s="12" t="s">
        <v>63</v>
      </c>
      <c r="G101" s="12">
        <v>11</v>
      </c>
    </row>
    <row r="102" spans="1:7" x14ac:dyDescent="0.3">
      <c r="A102" s="12">
        <v>100</v>
      </c>
      <c r="B102" t="s">
        <v>455</v>
      </c>
      <c r="C102" s="14">
        <v>0.88849999999999996</v>
      </c>
      <c r="D102" s="14">
        <v>0.1333</v>
      </c>
      <c r="E102" s="12" t="s">
        <v>62</v>
      </c>
      <c r="F102" s="12" t="s">
        <v>63</v>
      </c>
      <c r="G102" s="12">
        <v>11</v>
      </c>
    </row>
    <row r="103" spans="1:7" x14ac:dyDescent="0.3">
      <c r="A103" s="12">
        <v>101</v>
      </c>
      <c r="B103" t="s">
        <v>456</v>
      </c>
      <c r="C103" s="14">
        <v>0.91820000000000002</v>
      </c>
      <c r="D103" s="14">
        <v>0.3039</v>
      </c>
      <c r="E103" s="12" t="s">
        <v>62</v>
      </c>
      <c r="F103" s="12" t="s">
        <v>63</v>
      </c>
      <c r="G103" s="12">
        <v>11</v>
      </c>
    </row>
    <row r="104" spans="1:7" x14ac:dyDescent="0.3">
      <c r="A104" s="12">
        <v>102</v>
      </c>
      <c r="B104" t="s">
        <v>457</v>
      </c>
      <c r="C104" s="14">
        <v>0.93259999999999998</v>
      </c>
      <c r="D104" s="14">
        <v>0.43740000000000001</v>
      </c>
      <c r="E104" s="12" t="s">
        <v>62</v>
      </c>
      <c r="F104" s="12" t="s">
        <v>63</v>
      </c>
      <c r="G104" s="12">
        <v>11</v>
      </c>
    </row>
    <row r="105" spans="1:7" x14ac:dyDescent="0.3">
      <c r="A105" s="12">
        <v>103</v>
      </c>
      <c r="B105" t="s">
        <v>458</v>
      </c>
      <c r="C105" s="14">
        <v>0.95199999999999996</v>
      </c>
      <c r="D105" s="14">
        <v>0.66949999999999998</v>
      </c>
      <c r="E105" s="12" t="s">
        <v>62</v>
      </c>
      <c r="F105" s="12" t="s">
        <v>63</v>
      </c>
      <c r="G105" s="12">
        <v>11</v>
      </c>
    </row>
    <row r="106" spans="1:7" x14ac:dyDescent="0.3">
      <c r="A106" s="12">
        <v>104</v>
      </c>
      <c r="B106" t="s">
        <v>459</v>
      </c>
      <c r="C106" s="14">
        <v>0.96550000000000002</v>
      </c>
      <c r="D106" s="14">
        <v>0.83789999999999998</v>
      </c>
      <c r="E106" s="12" t="s">
        <v>62</v>
      </c>
      <c r="F106" s="12" t="s">
        <v>63</v>
      </c>
      <c r="G106" s="12">
        <v>11</v>
      </c>
    </row>
    <row r="107" spans="1:7" x14ac:dyDescent="0.3">
      <c r="A107" s="12">
        <v>105</v>
      </c>
      <c r="B107" t="s">
        <v>460</v>
      </c>
      <c r="C107" s="14">
        <v>0.88739999999999997</v>
      </c>
      <c r="D107" s="14">
        <v>0.129</v>
      </c>
      <c r="E107" s="12" t="s">
        <v>62</v>
      </c>
      <c r="F107" s="12" t="s">
        <v>63</v>
      </c>
      <c r="G107" s="12">
        <v>11</v>
      </c>
    </row>
    <row r="108" spans="1:7" x14ac:dyDescent="0.3">
      <c r="A108" s="12">
        <v>106</v>
      </c>
      <c r="B108" t="s">
        <v>461</v>
      </c>
      <c r="C108" s="14">
        <v>0.96</v>
      </c>
      <c r="D108" s="14">
        <v>0.77149999999999996</v>
      </c>
      <c r="E108" s="12" t="s">
        <v>62</v>
      </c>
      <c r="F108" s="12" t="s">
        <v>63</v>
      </c>
      <c r="G108" s="12">
        <v>11</v>
      </c>
    </row>
    <row r="109" spans="1:7" x14ac:dyDescent="0.3">
      <c r="A109" s="12">
        <v>107</v>
      </c>
      <c r="B109" t="s">
        <v>462</v>
      </c>
      <c r="C109" s="14">
        <v>0.92220000000000002</v>
      </c>
      <c r="D109" s="14">
        <v>0.3372</v>
      </c>
      <c r="E109" s="12" t="s">
        <v>62</v>
      </c>
      <c r="F109" s="12" t="s">
        <v>63</v>
      </c>
      <c r="G109" s="12">
        <v>11</v>
      </c>
    </row>
    <row r="110" spans="1:7" x14ac:dyDescent="0.3">
      <c r="A110" s="12">
        <v>108</v>
      </c>
      <c r="B110" t="s">
        <v>463</v>
      </c>
      <c r="C110" s="14">
        <v>0.95879999999999999</v>
      </c>
      <c r="D110" s="14">
        <v>0.7571</v>
      </c>
      <c r="E110" s="12" t="s">
        <v>62</v>
      </c>
      <c r="F110" s="12" t="s">
        <v>63</v>
      </c>
      <c r="G110" s="12">
        <v>11</v>
      </c>
    </row>
    <row r="111" spans="1:7" x14ac:dyDescent="0.3">
      <c r="A111" s="12">
        <v>109</v>
      </c>
      <c r="B111" t="s">
        <v>464</v>
      </c>
      <c r="C111" s="14">
        <v>0.95679999999999998</v>
      </c>
      <c r="D111" s="14">
        <v>0.73140000000000005</v>
      </c>
      <c r="E111" s="12" t="s">
        <v>62</v>
      </c>
      <c r="F111" s="12" t="s">
        <v>63</v>
      </c>
      <c r="G111" s="12">
        <v>11</v>
      </c>
    </row>
    <row r="112" spans="1:7" x14ac:dyDescent="0.3">
      <c r="A112" s="12">
        <v>110</v>
      </c>
      <c r="B112" t="s">
        <v>465</v>
      </c>
      <c r="C112" s="14">
        <v>0.96830000000000005</v>
      </c>
      <c r="D112" s="14">
        <v>0.86839999999999995</v>
      </c>
      <c r="E112" s="12" t="s">
        <v>62</v>
      </c>
      <c r="F112" s="12" t="s">
        <v>63</v>
      </c>
      <c r="G112" s="12">
        <v>11</v>
      </c>
    </row>
    <row r="113" spans="1:7" x14ac:dyDescent="0.3">
      <c r="A113" s="12">
        <v>111</v>
      </c>
      <c r="B113" t="s">
        <v>466</v>
      </c>
      <c r="C113" s="14">
        <v>0.88660000000000005</v>
      </c>
      <c r="D113" s="14">
        <v>0.126</v>
      </c>
      <c r="E113" s="12" t="s">
        <v>62</v>
      </c>
      <c r="F113" s="12" t="s">
        <v>63</v>
      </c>
      <c r="G113" s="12">
        <v>11</v>
      </c>
    </row>
    <row r="114" spans="1:7" x14ac:dyDescent="0.3">
      <c r="A114" s="12">
        <v>112</v>
      </c>
      <c r="B114" t="s">
        <v>467</v>
      </c>
      <c r="C114" s="14">
        <v>0.97950000000000004</v>
      </c>
      <c r="D114" s="14">
        <v>0.96350000000000002</v>
      </c>
      <c r="E114" s="12" t="s">
        <v>62</v>
      </c>
      <c r="F114" s="12" t="s">
        <v>63</v>
      </c>
      <c r="G114" s="12">
        <v>11</v>
      </c>
    </row>
    <row r="115" spans="1:7" x14ac:dyDescent="0.3">
      <c r="A115" s="12">
        <v>113</v>
      </c>
      <c r="B115" t="s">
        <v>468</v>
      </c>
      <c r="C115" s="14">
        <v>0.93910000000000005</v>
      </c>
      <c r="D115" s="14">
        <v>0.50980000000000003</v>
      </c>
      <c r="E115" s="12" t="s">
        <v>62</v>
      </c>
      <c r="F115" s="12" t="s">
        <v>63</v>
      </c>
      <c r="G115" s="12">
        <v>11</v>
      </c>
    </row>
    <row r="116" spans="1:7" x14ac:dyDescent="0.3">
      <c r="A116" s="12">
        <v>114</v>
      </c>
      <c r="B116" t="s">
        <v>469</v>
      </c>
      <c r="C116" s="14">
        <v>0.94779999999999998</v>
      </c>
      <c r="D116" s="14">
        <v>0.61580000000000001</v>
      </c>
      <c r="E116" s="12" t="s">
        <v>62</v>
      </c>
      <c r="F116" s="12" t="s">
        <v>63</v>
      </c>
      <c r="G116" s="12">
        <v>11</v>
      </c>
    </row>
    <row r="117" spans="1:7" x14ac:dyDescent="0.3">
      <c r="A117" s="12">
        <v>115</v>
      </c>
      <c r="B117" t="s">
        <v>470</v>
      </c>
      <c r="C117" s="14">
        <v>0.96199999999999997</v>
      </c>
      <c r="D117" s="14">
        <v>0.79659999999999997</v>
      </c>
      <c r="E117" s="12" t="s">
        <v>62</v>
      </c>
      <c r="F117" s="12" t="s">
        <v>63</v>
      </c>
      <c r="G117" s="12">
        <v>11</v>
      </c>
    </row>
    <row r="118" spans="1:7" x14ac:dyDescent="0.3">
      <c r="A118" s="12">
        <v>116</v>
      </c>
      <c r="B118" t="s">
        <v>471</v>
      </c>
      <c r="C118" s="14">
        <v>0.95409999999999995</v>
      </c>
      <c r="D118" s="14">
        <v>0.69650000000000001</v>
      </c>
      <c r="E118" s="12" t="s">
        <v>62</v>
      </c>
      <c r="F118" s="12" t="s">
        <v>63</v>
      </c>
      <c r="G118" s="12">
        <v>11</v>
      </c>
    </row>
    <row r="119" spans="1:7" x14ac:dyDescent="0.3">
      <c r="A119" s="12">
        <v>117</v>
      </c>
      <c r="B119" t="s">
        <v>472</v>
      </c>
      <c r="C119" s="14">
        <v>0.95</v>
      </c>
      <c r="D119" s="14">
        <v>0.64359999999999995</v>
      </c>
      <c r="E119" s="12" t="s">
        <v>62</v>
      </c>
      <c r="F119" s="12" t="s">
        <v>63</v>
      </c>
      <c r="G119" s="12">
        <v>11</v>
      </c>
    </row>
    <row r="120" spans="1:7" x14ac:dyDescent="0.3">
      <c r="A120" s="12">
        <v>118</v>
      </c>
      <c r="B120" t="s">
        <v>473</v>
      </c>
      <c r="C120" s="14">
        <v>0.94199999999999995</v>
      </c>
      <c r="D120" s="14">
        <v>0.54430000000000001</v>
      </c>
      <c r="E120" s="12" t="s">
        <v>62</v>
      </c>
      <c r="F120" s="12" t="s">
        <v>63</v>
      </c>
      <c r="G120" s="12">
        <v>11</v>
      </c>
    </row>
    <row r="121" spans="1:7" x14ac:dyDescent="0.3">
      <c r="A121" s="12">
        <v>119</v>
      </c>
      <c r="B121" t="s">
        <v>474</v>
      </c>
      <c r="C121" s="14">
        <v>0.96599999999999997</v>
      </c>
      <c r="D121" s="14">
        <v>0.84399999999999997</v>
      </c>
      <c r="E121" s="12" t="s">
        <v>62</v>
      </c>
      <c r="F121" s="12" t="s">
        <v>63</v>
      </c>
      <c r="G121" s="12">
        <v>11</v>
      </c>
    </row>
    <row r="122" spans="1:7" x14ac:dyDescent="0.3">
      <c r="A122" s="12">
        <v>120</v>
      </c>
      <c r="B122" t="s">
        <v>475</v>
      </c>
      <c r="C122" s="14">
        <v>0.93820000000000003</v>
      </c>
      <c r="D122" s="14">
        <v>0.49959999999999999</v>
      </c>
      <c r="E122" s="12" t="s">
        <v>62</v>
      </c>
      <c r="F122" s="12" t="s">
        <v>63</v>
      </c>
      <c r="G122" s="12">
        <v>11</v>
      </c>
    </row>
    <row r="123" spans="1:7" x14ac:dyDescent="0.3">
      <c r="A123" s="12">
        <v>121</v>
      </c>
      <c r="B123" t="s">
        <v>476</v>
      </c>
      <c r="C123" s="14">
        <v>0.95079999999999998</v>
      </c>
      <c r="D123" s="14">
        <v>0.65480000000000005</v>
      </c>
      <c r="E123" s="12" t="s">
        <v>62</v>
      </c>
      <c r="F123" s="12" t="s">
        <v>63</v>
      </c>
      <c r="G123" s="12">
        <v>11</v>
      </c>
    </row>
    <row r="124" spans="1:7" x14ac:dyDescent="0.3">
      <c r="A124" s="12">
        <v>122</v>
      </c>
      <c r="B124" t="s">
        <v>477</v>
      </c>
      <c r="C124" s="14">
        <v>0.96550000000000002</v>
      </c>
      <c r="D124" s="14">
        <v>0.83789999999999998</v>
      </c>
      <c r="E124" s="12" t="s">
        <v>62</v>
      </c>
      <c r="F124" s="12" t="s">
        <v>63</v>
      </c>
      <c r="G124" s="12">
        <v>11</v>
      </c>
    </row>
    <row r="125" spans="1:7" x14ac:dyDescent="0.3">
      <c r="A125" s="12">
        <v>123</v>
      </c>
      <c r="B125" t="s">
        <v>478</v>
      </c>
      <c r="C125" s="14">
        <v>0.89890000000000003</v>
      </c>
      <c r="D125" s="14">
        <v>0.17929999999999999</v>
      </c>
      <c r="E125" s="12" t="s">
        <v>62</v>
      </c>
      <c r="F125" s="12" t="s">
        <v>63</v>
      </c>
      <c r="G125" s="12">
        <v>11</v>
      </c>
    </row>
    <row r="126" spans="1:7" x14ac:dyDescent="0.3">
      <c r="A126" s="12">
        <v>124</v>
      </c>
      <c r="B126" t="s">
        <v>479</v>
      </c>
      <c r="C126" s="14">
        <v>0.84360000000000002</v>
      </c>
      <c r="D126" s="14">
        <v>3.5299999999999998E-2</v>
      </c>
      <c r="E126" s="12" t="s">
        <v>10</v>
      </c>
      <c r="F126" s="12" t="s">
        <v>11</v>
      </c>
      <c r="G126" s="12">
        <v>11</v>
      </c>
    </row>
    <row r="127" spans="1:7" x14ac:dyDescent="0.3">
      <c r="A127" s="12">
        <v>125</v>
      </c>
      <c r="B127" t="s">
        <v>480</v>
      </c>
      <c r="C127" s="14">
        <v>0.94520000000000004</v>
      </c>
      <c r="D127" s="14">
        <v>0.58379999999999999</v>
      </c>
      <c r="E127" s="12" t="s">
        <v>62</v>
      </c>
      <c r="F127" s="12" t="s">
        <v>63</v>
      </c>
      <c r="G127" s="12">
        <v>11</v>
      </c>
    </row>
    <row r="128" spans="1:7" x14ac:dyDescent="0.3">
      <c r="A128" s="12">
        <v>126</v>
      </c>
      <c r="B128" t="s">
        <v>481</v>
      </c>
      <c r="C128" s="14">
        <v>0.97319999999999995</v>
      </c>
      <c r="D128" s="14">
        <v>0.91659999999999997</v>
      </c>
      <c r="E128" s="12" t="s">
        <v>62</v>
      </c>
      <c r="F128" s="12" t="s">
        <v>63</v>
      </c>
      <c r="G128" s="12">
        <v>11</v>
      </c>
    </row>
    <row r="129" spans="1:7" x14ac:dyDescent="0.3">
      <c r="A129" s="12">
        <v>127</v>
      </c>
      <c r="B129" t="s">
        <v>482</v>
      </c>
      <c r="C129" s="14">
        <v>0.93920000000000003</v>
      </c>
      <c r="D129" s="14">
        <v>0.51080000000000003</v>
      </c>
      <c r="E129" s="12" t="s">
        <v>62</v>
      </c>
      <c r="F129" s="12" t="s">
        <v>63</v>
      </c>
      <c r="G129" s="12">
        <v>11</v>
      </c>
    </row>
    <row r="130" spans="1:7" x14ac:dyDescent="0.3">
      <c r="A130" s="12">
        <v>128</v>
      </c>
      <c r="B130" t="s">
        <v>483</v>
      </c>
      <c r="C130" s="14">
        <v>0.95379999999999998</v>
      </c>
      <c r="D130" s="14">
        <v>0.69289999999999996</v>
      </c>
      <c r="E130" s="12" t="s">
        <v>62</v>
      </c>
      <c r="F130" s="12" t="s">
        <v>63</v>
      </c>
      <c r="G130" s="12">
        <v>11</v>
      </c>
    </row>
    <row r="131" spans="1:7" x14ac:dyDescent="0.3">
      <c r="A131" s="12">
        <v>129</v>
      </c>
      <c r="B131" t="s">
        <v>484</v>
      </c>
      <c r="C131" s="14">
        <v>0.95599999999999996</v>
      </c>
      <c r="D131" s="14">
        <v>0.72160000000000002</v>
      </c>
      <c r="E131" s="12" t="s">
        <v>62</v>
      </c>
      <c r="F131" s="12" t="s">
        <v>63</v>
      </c>
      <c r="G131" s="12">
        <v>11</v>
      </c>
    </row>
    <row r="132" spans="1:7" x14ac:dyDescent="0.3">
      <c r="A132" s="12">
        <v>130</v>
      </c>
      <c r="B132" t="s">
        <v>485</v>
      </c>
      <c r="C132" s="14">
        <v>0.9647</v>
      </c>
      <c r="D132" s="14">
        <v>0.8286</v>
      </c>
      <c r="E132" s="12" t="s">
        <v>62</v>
      </c>
      <c r="F132" s="12" t="s">
        <v>63</v>
      </c>
      <c r="G132" s="12">
        <v>11</v>
      </c>
    </row>
    <row r="133" spans="1:7" x14ac:dyDescent="0.3">
      <c r="A133" s="12">
        <v>131</v>
      </c>
      <c r="B133" t="s">
        <v>486</v>
      </c>
      <c r="C133" s="14">
        <v>0.91679999999999995</v>
      </c>
      <c r="D133" s="14">
        <v>0.29260000000000003</v>
      </c>
      <c r="E133" s="12" t="s">
        <v>62</v>
      </c>
      <c r="F133" s="12" t="s">
        <v>63</v>
      </c>
      <c r="G133" s="12">
        <v>11</v>
      </c>
    </row>
    <row r="134" spans="1:7" x14ac:dyDescent="0.3">
      <c r="A134" s="12">
        <v>132</v>
      </c>
      <c r="B134" t="s">
        <v>487</v>
      </c>
      <c r="C134" s="14">
        <v>0.80030000000000001</v>
      </c>
      <c r="D134" s="14">
        <v>9.4999999999999998E-3</v>
      </c>
      <c r="E134" s="12" t="s">
        <v>10</v>
      </c>
      <c r="F134" s="12" t="s">
        <v>41</v>
      </c>
      <c r="G134" s="12">
        <v>11</v>
      </c>
    </row>
    <row r="135" spans="1:7" x14ac:dyDescent="0.3">
      <c r="A135" s="12">
        <v>133</v>
      </c>
      <c r="B135" t="s">
        <v>488</v>
      </c>
      <c r="C135" s="14">
        <v>0.9093</v>
      </c>
      <c r="D135" s="14">
        <v>0.2394</v>
      </c>
      <c r="E135" s="12" t="s">
        <v>62</v>
      </c>
      <c r="F135" s="12" t="s">
        <v>63</v>
      </c>
      <c r="G135" s="12">
        <v>11</v>
      </c>
    </row>
    <row r="136" spans="1:7" x14ac:dyDescent="0.3">
      <c r="A136" s="12">
        <v>134</v>
      </c>
      <c r="B136" t="s">
        <v>489</v>
      </c>
      <c r="C136" s="14">
        <v>0.94179999999999997</v>
      </c>
      <c r="D136" s="14">
        <v>0.54220000000000002</v>
      </c>
      <c r="E136" s="12" t="s">
        <v>62</v>
      </c>
      <c r="F136" s="12" t="s">
        <v>63</v>
      </c>
      <c r="G136" s="12">
        <v>11</v>
      </c>
    </row>
    <row r="137" spans="1:7" x14ac:dyDescent="0.3">
      <c r="A137" s="12">
        <v>135</v>
      </c>
      <c r="B137" t="s">
        <v>490</v>
      </c>
      <c r="C137" s="14">
        <v>0.94889999999999997</v>
      </c>
      <c r="D137" s="14">
        <v>0.62949999999999995</v>
      </c>
      <c r="E137" s="12" t="s">
        <v>62</v>
      </c>
      <c r="F137" s="12" t="s">
        <v>63</v>
      </c>
      <c r="G137" s="12">
        <v>11</v>
      </c>
    </row>
    <row r="138" spans="1:7" x14ac:dyDescent="0.3">
      <c r="A138" s="12">
        <v>136</v>
      </c>
      <c r="B138" t="s">
        <v>491</v>
      </c>
      <c r="C138" s="14">
        <v>0.96799999999999997</v>
      </c>
      <c r="D138" s="14">
        <v>0.86509999999999998</v>
      </c>
      <c r="E138" s="12" t="s">
        <v>62</v>
      </c>
      <c r="F138" s="12" t="s">
        <v>63</v>
      </c>
      <c r="G138" s="12">
        <v>11</v>
      </c>
    </row>
    <row r="139" spans="1:7" x14ac:dyDescent="0.3">
      <c r="A139" s="12">
        <v>137</v>
      </c>
      <c r="B139" t="s">
        <v>492</v>
      </c>
      <c r="C139" s="14">
        <v>0.89080000000000004</v>
      </c>
      <c r="D139" s="14">
        <v>0.1421</v>
      </c>
      <c r="E139" s="12" t="s">
        <v>62</v>
      </c>
      <c r="F139" s="12" t="s">
        <v>63</v>
      </c>
      <c r="G139" s="12">
        <v>11</v>
      </c>
    </row>
    <row r="140" spans="1:7" x14ac:dyDescent="0.3">
      <c r="A140" s="12">
        <v>138</v>
      </c>
      <c r="B140" t="s">
        <v>493</v>
      </c>
      <c r="C140" s="14">
        <v>0.92220000000000002</v>
      </c>
      <c r="D140" s="14">
        <v>0.3372</v>
      </c>
      <c r="E140" s="12" t="s">
        <v>62</v>
      </c>
      <c r="F140" s="12" t="s">
        <v>63</v>
      </c>
      <c r="G140" s="12">
        <v>11</v>
      </c>
    </row>
    <row r="141" spans="1:7" x14ac:dyDescent="0.3">
      <c r="A141" s="12">
        <v>139</v>
      </c>
      <c r="B141" t="s">
        <v>494</v>
      </c>
      <c r="C141" s="14">
        <v>0.93420000000000003</v>
      </c>
      <c r="D141" s="14">
        <v>0.45440000000000003</v>
      </c>
      <c r="E141" s="12" t="s">
        <v>62</v>
      </c>
      <c r="F141" s="12" t="s">
        <v>63</v>
      </c>
      <c r="G141" s="12">
        <v>11</v>
      </c>
    </row>
    <row r="142" spans="1:7" x14ac:dyDescent="0.3">
      <c r="A142" s="12">
        <v>140</v>
      </c>
      <c r="B142" t="s">
        <v>495</v>
      </c>
      <c r="C142" s="14">
        <v>0.89249999999999996</v>
      </c>
      <c r="D142" s="14">
        <v>0.14949999999999999</v>
      </c>
      <c r="E142" s="12" t="s">
        <v>62</v>
      </c>
      <c r="F142" s="12" t="s">
        <v>63</v>
      </c>
      <c r="G142" s="12">
        <v>11</v>
      </c>
    </row>
    <row r="143" spans="1:7" x14ac:dyDescent="0.3">
      <c r="A143" s="12">
        <v>141</v>
      </c>
      <c r="B143" t="s">
        <v>496</v>
      </c>
      <c r="C143" s="14">
        <v>0.93710000000000004</v>
      </c>
      <c r="D143" s="14">
        <v>0.48699999999999999</v>
      </c>
      <c r="E143" s="12" t="s">
        <v>62</v>
      </c>
      <c r="F143" s="12" t="s">
        <v>63</v>
      </c>
      <c r="G143" s="12">
        <v>11</v>
      </c>
    </row>
    <row r="144" spans="1:7" x14ac:dyDescent="0.3">
      <c r="A144" s="12">
        <v>142</v>
      </c>
      <c r="B144" t="s">
        <v>497</v>
      </c>
      <c r="C144" s="14">
        <v>0.96319999999999995</v>
      </c>
      <c r="D144" s="14">
        <v>0.81110000000000004</v>
      </c>
      <c r="E144" s="12" t="s">
        <v>62</v>
      </c>
      <c r="F144" s="12" t="s">
        <v>63</v>
      </c>
      <c r="G144" s="12">
        <v>11</v>
      </c>
    </row>
    <row r="145" spans="1:7" x14ac:dyDescent="0.3">
      <c r="A145" s="12">
        <v>143</v>
      </c>
      <c r="B145" t="s">
        <v>498</v>
      </c>
      <c r="C145" s="14">
        <v>0.97050000000000003</v>
      </c>
      <c r="D145" s="14">
        <v>0.89190000000000003</v>
      </c>
      <c r="E145" s="12" t="s">
        <v>62</v>
      </c>
      <c r="F145" s="12" t="s">
        <v>63</v>
      </c>
      <c r="G145" s="12">
        <v>11</v>
      </c>
    </row>
    <row r="146" spans="1:7" x14ac:dyDescent="0.3">
      <c r="A146" s="12">
        <v>144</v>
      </c>
      <c r="B146" t="s">
        <v>499</v>
      </c>
      <c r="C146" s="14">
        <v>0.95960000000000001</v>
      </c>
      <c r="D146" s="14">
        <v>0.76659999999999995</v>
      </c>
      <c r="E146" s="12" t="s">
        <v>62</v>
      </c>
      <c r="F146" s="12" t="s">
        <v>63</v>
      </c>
      <c r="G146" s="12">
        <v>11</v>
      </c>
    </row>
    <row r="147" spans="1:7" x14ac:dyDescent="0.3">
      <c r="A147" s="12">
        <v>145</v>
      </c>
      <c r="B147" t="s">
        <v>500</v>
      </c>
      <c r="C147" s="14">
        <v>0.86309999999999998</v>
      </c>
      <c r="D147" s="14">
        <v>6.3200000000000006E-2</v>
      </c>
      <c r="E147" s="12" t="s">
        <v>62</v>
      </c>
      <c r="F147" s="12" t="s">
        <v>63</v>
      </c>
      <c r="G147" s="12">
        <v>11</v>
      </c>
    </row>
    <row r="148" spans="1:7" x14ac:dyDescent="0.3">
      <c r="A148" s="12">
        <v>146</v>
      </c>
      <c r="B148" t="s">
        <v>501</v>
      </c>
      <c r="C148" s="14">
        <v>0.93940000000000001</v>
      </c>
      <c r="D148" s="14">
        <v>0.51359999999999995</v>
      </c>
      <c r="E148" s="12" t="s">
        <v>62</v>
      </c>
      <c r="F148" s="12" t="s">
        <v>63</v>
      </c>
      <c r="G148" s="12">
        <v>11</v>
      </c>
    </row>
    <row r="149" spans="1:7" x14ac:dyDescent="0.3">
      <c r="A149" s="12">
        <v>147</v>
      </c>
      <c r="B149" t="s">
        <v>502</v>
      </c>
      <c r="C149" s="14">
        <v>0.92869999999999997</v>
      </c>
      <c r="D149" s="14">
        <v>0.39829999999999999</v>
      </c>
      <c r="E149" s="12" t="s">
        <v>62</v>
      </c>
      <c r="F149" s="12" t="s">
        <v>63</v>
      </c>
      <c r="G149" s="12">
        <v>11</v>
      </c>
    </row>
    <row r="150" spans="1:7" x14ac:dyDescent="0.3">
      <c r="A150" s="12">
        <v>148</v>
      </c>
      <c r="B150" t="s">
        <v>503</v>
      </c>
      <c r="C150" s="14">
        <v>0.89739999999999998</v>
      </c>
      <c r="D150" s="14">
        <v>0.17199999999999999</v>
      </c>
      <c r="E150" s="12" t="s">
        <v>62</v>
      </c>
      <c r="F150" s="12" t="s">
        <v>63</v>
      </c>
      <c r="G150" s="12">
        <v>11</v>
      </c>
    </row>
    <row r="151" spans="1:7" x14ac:dyDescent="0.3">
      <c r="A151" s="12">
        <v>149</v>
      </c>
      <c r="B151" t="s">
        <v>504</v>
      </c>
      <c r="C151" s="14">
        <v>0.92900000000000005</v>
      </c>
      <c r="D151" s="14">
        <v>0.4007</v>
      </c>
      <c r="E151" s="12" t="s">
        <v>62</v>
      </c>
      <c r="F151" s="12" t="s">
        <v>63</v>
      </c>
      <c r="G151" s="12">
        <v>11</v>
      </c>
    </row>
    <row r="152" spans="1:7" x14ac:dyDescent="0.3">
      <c r="A152" s="12">
        <v>150</v>
      </c>
      <c r="B152" t="s">
        <v>505</v>
      </c>
      <c r="C152" s="14">
        <v>0.91090000000000004</v>
      </c>
      <c r="D152" s="14">
        <v>0.24959999999999999</v>
      </c>
      <c r="E152" s="12" t="s">
        <v>62</v>
      </c>
      <c r="F152" s="12" t="s">
        <v>63</v>
      </c>
      <c r="G152" s="12">
        <v>11</v>
      </c>
    </row>
    <row r="153" spans="1:7" x14ac:dyDescent="0.3">
      <c r="A153" s="12">
        <v>151</v>
      </c>
      <c r="B153" t="s">
        <v>506</v>
      </c>
      <c r="C153" s="14">
        <v>0.90229999999999999</v>
      </c>
      <c r="D153" s="14">
        <v>0.1973</v>
      </c>
      <c r="E153" s="12" t="s">
        <v>62</v>
      </c>
      <c r="F153" s="12" t="s">
        <v>63</v>
      </c>
      <c r="G153" s="12">
        <v>11</v>
      </c>
    </row>
    <row r="154" spans="1:7" x14ac:dyDescent="0.3">
      <c r="A154" s="12">
        <v>152</v>
      </c>
      <c r="B154" t="s">
        <v>507</v>
      </c>
      <c r="C154" s="14">
        <v>0.88</v>
      </c>
      <c r="D154" s="14">
        <v>0.104</v>
      </c>
      <c r="E154" s="12" t="s">
        <v>62</v>
      </c>
      <c r="F154" s="12" t="s">
        <v>63</v>
      </c>
      <c r="G154" s="12">
        <v>11</v>
      </c>
    </row>
    <row r="155" spans="1:7" x14ac:dyDescent="0.3">
      <c r="A155" s="12">
        <v>153</v>
      </c>
      <c r="B155" t="s">
        <v>508</v>
      </c>
      <c r="C155" s="14">
        <v>0.95530000000000004</v>
      </c>
      <c r="D155" s="14">
        <v>0.71209999999999996</v>
      </c>
      <c r="E155" s="12" t="s">
        <v>62</v>
      </c>
      <c r="F155" s="12" t="s">
        <v>63</v>
      </c>
      <c r="G155" s="12">
        <v>11</v>
      </c>
    </row>
    <row r="156" spans="1:7" x14ac:dyDescent="0.3">
      <c r="A156" s="12">
        <v>154</v>
      </c>
      <c r="B156" t="s">
        <v>509</v>
      </c>
      <c r="C156" s="14">
        <v>0.93889999999999996</v>
      </c>
      <c r="D156" s="14">
        <v>0.50739999999999996</v>
      </c>
      <c r="E156" s="12" t="s">
        <v>62</v>
      </c>
      <c r="F156" s="12" t="s">
        <v>63</v>
      </c>
      <c r="G156" s="12">
        <v>11</v>
      </c>
    </row>
    <row r="157" spans="1:7" x14ac:dyDescent="0.3">
      <c r="A157" s="12">
        <v>155</v>
      </c>
      <c r="B157" t="s">
        <v>510</v>
      </c>
      <c r="C157" s="14">
        <v>0.9345</v>
      </c>
      <c r="D157" s="14">
        <v>0.45860000000000001</v>
      </c>
      <c r="E157" s="12" t="s">
        <v>62</v>
      </c>
      <c r="F157" s="12" t="s">
        <v>63</v>
      </c>
      <c r="G157" s="12">
        <v>11</v>
      </c>
    </row>
    <row r="158" spans="1:7" x14ac:dyDescent="0.3">
      <c r="A158" s="12">
        <v>156</v>
      </c>
      <c r="B158" t="s">
        <v>511</v>
      </c>
      <c r="C158" s="14">
        <v>0.85770000000000002</v>
      </c>
      <c r="D158" s="14">
        <v>5.3800000000000001E-2</v>
      </c>
      <c r="E158" s="12" t="s">
        <v>62</v>
      </c>
      <c r="F158" s="12" t="s">
        <v>63</v>
      </c>
      <c r="G158" s="12">
        <v>11</v>
      </c>
    </row>
    <row r="159" spans="1:7" x14ac:dyDescent="0.3">
      <c r="A159" s="12">
        <v>157</v>
      </c>
      <c r="B159" t="s">
        <v>512</v>
      </c>
      <c r="C159" s="14">
        <v>0.94030000000000002</v>
      </c>
      <c r="D159" s="14">
        <v>0.52400000000000002</v>
      </c>
      <c r="E159" s="12" t="s">
        <v>62</v>
      </c>
      <c r="F159" s="12" t="s">
        <v>63</v>
      </c>
      <c r="G159" s="12">
        <v>11</v>
      </c>
    </row>
    <row r="160" spans="1:7" x14ac:dyDescent="0.3">
      <c r="A160" s="12">
        <v>158</v>
      </c>
      <c r="B160" t="s">
        <v>513</v>
      </c>
      <c r="C160" s="14">
        <v>0.81930000000000003</v>
      </c>
      <c r="D160" s="14">
        <v>1.6899999999999998E-2</v>
      </c>
      <c r="E160" s="12" t="s">
        <v>10</v>
      </c>
      <c r="F160" s="12" t="s">
        <v>11</v>
      </c>
      <c r="G160" s="12">
        <v>11</v>
      </c>
    </row>
    <row r="161" spans="1:7" x14ac:dyDescent="0.3">
      <c r="A161" s="12">
        <v>159</v>
      </c>
      <c r="B161" t="s">
        <v>514</v>
      </c>
      <c r="C161" s="14">
        <v>0.89159999999999995</v>
      </c>
      <c r="D161" s="14">
        <v>0.14549999999999999</v>
      </c>
      <c r="E161" s="12" t="s">
        <v>62</v>
      </c>
      <c r="F161" s="12" t="s">
        <v>63</v>
      </c>
      <c r="G161" s="12">
        <v>11</v>
      </c>
    </row>
    <row r="162" spans="1:7" x14ac:dyDescent="0.3">
      <c r="A162" s="12">
        <v>160</v>
      </c>
      <c r="B162" t="s">
        <v>515</v>
      </c>
      <c r="C162" s="14">
        <v>0.94879999999999998</v>
      </c>
      <c r="D162" s="14">
        <v>0.62909999999999999</v>
      </c>
      <c r="E162" s="12" t="s">
        <v>62</v>
      </c>
      <c r="F162" s="12" t="s">
        <v>63</v>
      </c>
      <c r="G162" s="12">
        <v>11</v>
      </c>
    </row>
    <row r="163" spans="1:7" x14ac:dyDescent="0.3">
      <c r="A163" s="12">
        <v>161</v>
      </c>
      <c r="B163" t="s">
        <v>516</v>
      </c>
      <c r="C163" s="14">
        <v>0.87909999999999999</v>
      </c>
      <c r="D163" s="14">
        <v>0.1014</v>
      </c>
      <c r="E163" s="12" t="s">
        <v>62</v>
      </c>
      <c r="F163" s="12" t="s">
        <v>63</v>
      </c>
      <c r="G163" s="12">
        <v>11</v>
      </c>
    </row>
    <row r="164" spans="1:7" x14ac:dyDescent="0.3">
      <c r="A164" s="12">
        <v>162</v>
      </c>
      <c r="B164" t="s">
        <v>517</v>
      </c>
      <c r="C164" s="14">
        <v>0.91100000000000003</v>
      </c>
      <c r="D164" s="14">
        <v>0.25090000000000001</v>
      </c>
      <c r="E164" s="12" t="s">
        <v>62</v>
      </c>
      <c r="F164" s="12" t="s">
        <v>63</v>
      </c>
      <c r="G164" s="12">
        <v>11</v>
      </c>
    </row>
    <row r="165" spans="1:7" x14ac:dyDescent="0.3">
      <c r="A165" s="12">
        <v>163</v>
      </c>
      <c r="B165" t="s">
        <v>518</v>
      </c>
      <c r="C165" s="14">
        <v>0.98270000000000002</v>
      </c>
      <c r="D165" s="14">
        <v>0.97950000000000004</v>
      </c>
      <c r="E165" s="12" t="s">
        <v>62</v>
      </c>
      <c r="F165" s="12" t="s">
        <v>63</v>
      </c>
      <c r="G165" s="12">
        <v>11</v>
      </c>
    </row>
    <row r="166" spans="1:7" x14ac:dyDescent="0.3">
      <c r="A166" s="12">
        <v>164</v>
      </c>
      <c r="B166" t="s">
        <v>519</v>
      </c>
      <c r="C166" s="14">
        <v>0.91869999999999996</v>
      </c>
      <c r="D166" s="14">
        <v>0.30780000000000002</v>
      </c>
      <c r="E166" s="12" t="s">
        <v>62</v>
      </c>
      <c r="F166" s="12" t="s">
        <v>63</v>
      </c>
      <c r="G166" s="12">
        <v>11</v>
      </c>
    </row>
    <row r="167" spans="1:7" x14ac:dyDescent="0.3">
      <c r="A167" s="12">
        <v>165</v>
      </c>
      <c r="B167" t="s">
        <v>520</v>
      </c>
      <c r="C167" s="14">
        <v>0.91349999999999998</v>
      </c>
      <c r="D167" s="14">
        <v>0.26790000000000003</v>
      </c>
      <c r="E167" s="12" t="s">
        <v>62</v>
      </c>
      <c r="F167" s="12" t="s">
        <v>63</v>
      </c>
      <c r="G167" s="12">
        <v>11</v>
      </c>
    </row>
    <row r="168" spans="1:7" x14ac:dyDescent="0.3">
      <c r="A168" s="12">
        <v>166</v>
      </c>
      <c r="B168" t="s">
        <v>521</v>
      </c>
      <c r="C168" s="14">
        <v>0.88919999999999999</v>
      </c>
      <c r="D168" s="14">
        <v>0.1361</v>
      </c>
      <c r="E168" s="12" t="s">
        <v>62</v>
      </c>
      <c r="F168" s="12" t="s">
        <v>63</v>
      </c>
      <c r="G168" s="12">
        <v>11</v>
      </c>
    </row>
    <row r="169" spans="1:7" x14ac:dyDescent="0.3">
      <c r="A169" s="12">
        <v>167</v>
      </c>
      <c r="B169" t="s">
        <v>522</v>
      </c>
      <c r="C169" s="14">
        <v>0.91790000000000005</v>
      </c>
      <c r="D169" s="14">
        <v>0.30159999999999998</v>
      </c>
      <c r="E169" s="12" t="s">
        <v>62</v>
      </c>
      <c r="F169" s="12" t="s">
        <v>63</v>
      </c>
      <c r="G169" s="12">
        <v>11</v>
      </c>
    </row>
    <row r="170" spans="1:7" x14ac:dyDescent="0.3">
      <c r="A170" s="12">
        <v>168</v>
      </c>
      <c r="B170" t="s">
        <v>523</v>
      </c>
      <c r="C170" s="14">
        <v>0.92459999999999998</v>
      </c>
      <c r="D170" s="14">
        <v>0.35880000000000001</v>
      </c>
      <c r="E170" s="12" t="s">
        <v>62</v>
      </c>
      <c r="F170" s="12" t="s">
        <v>63</v>
      </c>
      <c r="G170" s="12">
        <v>11</v>
      </c>
    </row>
    <row r="171" spans="1:7" x14ac:dyDescent="0.3">
      <c r="A171" s="12">
        <v>169</v>
      </c>
      <c r="B171" t="s">
        <v>524</v>
      </c>
      <c r="C171" s="14">
        <v>0.88049999999999995</v>
      </c>
      <c r="D171" s="14">
        <v>0.1055</v>
      </c>
      <c r="E171" s="12" t="s">
        <v>62</v>
      </c>
      <c r="F171" s="12" t="s">
        <v>63</v>
      </c>
      <c r="G171" s="12">
        <v>11</v>
      </c>
    </row>
    <row r="172" spans="1:7" x14ac:dyDescent="0.3">
      <c r="A172" s="12">
        <v>170</v>
      </c>
      <c r="B172" t="s">
        <v>525</v>
      </c>
      <c r="C172" s="14">
        <v>0.86609999999999998</v>
      </c>
      <c r="D172" s="14">
        <v>6.9000000000000006E-2</v>
      </c>
      <c r="E172" s="12" t="s">
        <v>62</v>
      </c>
      <c r="F172" s="12" t="s">
        <v>63</v>
      </c>
      <c r="G172" s="12">
        <v>11</v>
      </c>
    </row>
    <row r="173" spans="1:7" x14ac:dyDescent="0.3">
      <c r="A173" s="12">
        <v>171</v>
      </c>
      <c r="B173" t="s">
        <v>526</v>
      </c>
      <c r="C173" s="14">
        <v>0.93600000000000005</v>
      </c>
      <c r="D173" s="14">
        <v>0.47460000000000002</v>
      </c>
      <c r="E173" s="12" t="s">
        <v>62</v>
      </c>
      <c r="F173" s="12" t="s">
        <v>63</v>
      </c>
      <c r="G173" s="12">
        <v>11</v>
      </c>
    </row>
    <row r="174" spans="1:7" x14ac:dyDescent="0.3">
      <c r="A174" s="12">
        <v>172</v>
      </c>
      <c r="B174" t="s">
        <v>527</v>
      </c>
      <c r="C174" s="14">
        <v>0.95699999999999996</v>
      </c>
      <c r="D174" s="14">
        <v>0.73360000000000003</v>
      </c>
      <c r="E174" s="12" t="s">
        <v>62</v>
      </c>
      <c r="F174" s="12" t="s">
        <v>63</v>
      </c>
      <c r="G174" s="12">
        <v>11</v>
      </c>
    </row>
    <row r="175" spans="1:7" x14ac:dyDescent="0.3">
      <c r="A175" s="12">
        <v>173</v>
      </c>
      <c r="B175" t="s">
        <v>528</v>
      </c>
      <c r="C175" s="14">
        <v>0.89890000000000003</v>
      </c>
      <c r="D175" s="14">
        <v>0.17899999999999999</v>
      </c>
      <c r="E175" s="12" t="s">
        <v>62</v>
      </c>
      <c r="F175" s="12" t="s">
        <v>63</v>
      </c>
      <c r="G175" s="12">
        <v>11</v>
      </c>
    </row>
    <row r="176" spans="1:7" x14ac:dyDescent="0.3">
      <c r="A176" s="12">
        <v>174</v>
      </c>
      <c r="B176" t="s">
        <v>529</v>
      </c>
      <c r="C176" s="14">
        <v>0.95320000000000005</v>
      </c>
      <c r="D176" s="14">
        <v>0.68459999999999999</v>
      </c>
      <c r="E176" s="12" t="s">
        <v>62</v>
      </c>
      <c r="F176" s="12" t="s">
        <v>63</v>
      </c>
      <c r="G176" s="12">
        <v>11</v>
      </c>
    </row>
    <row r="177" spans="1:7" x14ac:dyDescent="0.3">
      <c r="A177" s="12">
        <v>175</v>
      </c>
      <c r="B177" t="s">
        <v>530</v>
      </c>
      <c r="C177" s="14">
        <v>0.87419999999999998</v>
      </c>
      <c r="D177" s="14">
        <v>8.7800000000000003E-2</v>
      </c>
      <c r="E177" s="12" t="s">
        <v>62</v>
      </c>
      <c r="F177" s="12" t="s">
        <v>63</v>
      </c>
      <c r="G177" s="12">
        <v>11</v>
      </c>
    </row>
    <row r="178" spans="1:7" x14ac:dyDescent="0.3">
      <c r="A178" s="12">
        <v>176</v>
      </c>
      <c r="B178" t="s">
        <v>531</v>
      </c>
      <c r="C178" s="14">
        <v>0.92179999999999995</v>
      </c>
      <c r="D178" s="14">
        <v>0.3337</v>
      </c>
      <c r="E178" s="12" t="s">
        <v>62</v>
      </c>
      <c r="F178" s="12" t="s">
        <v>63</v>
      </c>
      <c r="G178" s="12">
        <v>11</v>
      </c>
    </row>
    <row r="179" spans="1:7" x14ac:dyDescent="0.3">
      <c r="A179" s="12">
        <v>177</v>
      </c>
      <c r="B179" t="s">
        <v>532</v>
      </c>
      <c r="C179" s="14">
        <v>0.93500000000000005</v>
      </c>
      <c r="D179" s="14">
        <v>0.46410000000000001</v>
      </c>
      <c r="E179" s="12" t="s">
        <v>62</v>
      </c>
      <c r="F179" s="12" t="s">
        <v>63</v>
      </c>
      <c r="G179" s="12">
        <v>11</v>
      </c>
    </row>
    <row r="180" spans="1:7" x14ac:dyDescent="0.3">
      <c r="A180" s="12">
        <v>178</v>
      </c>
      <c r="B180" t="s">
        <v>533</v>
      </c>
      <c r="C180" s="14">
        <v>0.96020000000000005</v>
      </c>
      <c r="D180" s="14">
        <v>0.77429999999999999</v>
      </c>
      <c r="E180" s="12" t="s">
        <v>62</v>
      </c>
      <c r="F180" s="12" t="s">
        <v>63</v>
      </c>
      <c r="G180" s="12">
        <v>11</v>
      </c>
    </row>
    <row r="181" spans="1:7" x14ac:dyDescent="0.3">
      <c r="A181" s="12">
        <v>179</v>
      </c>
      <c r="B181" t="s">
        <v>534</v>
      </c>
      <c r="C181" s="14">
        <v>0.93640000000000001</v>
      </c>
      <c r="D181" s="14">
        <v>0.47889999999999999</v>
      </c>
      <c r="E181" s="12" t="s">
        <v>62</v>
      </c>
      <c r="F181" s="12" t="s">
        <v>63</v>
      </c>
      <c r="G181" s="12">
        <v>11</v>
      </c>
    </row>
    <row r="182" spans="1:7" x14ac:dyDescent="0.3">
      <c r="A182" s="12">
        <v>180</v>
      </c>
      <c r="B182" t="s">
        <v>535</v>
      </c>
      <c r="C182" s="14">
        <v>0.90539999999999998</v>
      </c>
      <c r="D182" s="14">
        <v>0.21490000000000001</v>
      </c>
      <c r="E182" s="12" t="s">
        <v>62</v>
      </c>
      <c r="F182" s="12" t="s">
        <v>63</v>
      </c>
      <c r="G182" s="12">
        <v>11</v>
      </c>
    </row>
    <row r="183" spans="1:7" x14ac:dyDescent="0.3">
      <c r="A183" s="12">
        <v>181</v>
      </c>
      <c r="B183" t="s">
        <v>536</v>
      </c>
      <c r="C183" s="14">
        <v>0.85589999999999999</v>
      </c>
      <c r="D183" s="14">
        <v>5.0999999999999997E-2</v>
      </c>
      <c r="E183" s="12" t="s">
        <v>62</v>
      </c>
      <c r="F183" s="12" t="s">
        <v>63</v>
      </c>
      <c r="G183" s="12">
        <v>11</v>
      </c>
    </row>
    <row r="184" spans="1:7" x14ac:dyDescent="0.3">
      <c r="A184" s="12">
        <v>182</v>
      </c>
      <c r="B184" t="s">
        <v>537</v>
      </c>
      <c r="C184" s="14">
        <v>0.87339999999999995</v>
      </c>
      <c r="D184" s="14">
        <v>8.5699999999999998E-2</v>
      </c>
      <c r="E184" s="12" t="s">
        <v>62</v>
      </c>
      <c r="F184" s="12" t="s">
        <v>63</v>
      </c>
      <c r="G184" s="12">
        <v>11</v>
      </c>
    </row>
    <row r="185" spans="1:7" x14ac:dyDescent="0.3">
      <c r="A185" s="12">
        <v>183</v>
      </c>
      <c r="B185" t="s">
        <v>538</v>
      </c>
      <c r="C185" s="14">
        <v>0.92649999999999999</v>
      </c>
      <c r="D185" s="14">
        <v>0.37609999999999999</v>
      </c>
      <c r="E185" s="12" t="s">
        <v>62</v>
      </c>
      <c r="F185" s="12" t="s">
        <v>63</v>
      </c>
      <c r="G185" s="12">
        <v>11</v>
      </c>
    </row>
    <row r="186" spans="1:7" x14ac:dyDescent="0.3">
      <c r="A186" s="12">
        <v>184</v>
      </c>
      <c r="B186" t="s">
        <v>539</v>
      </c>
      <c r="C186" s="14">
        <v>0.97819999999999996</v>
      </c>
      <c r="D186" s="14">
        <v>0.9556</v>
      </c>
      <c r="E186" s="12" t="s">
        <v>62</v>
      </c>
      <c r="F186" s="12" t="s">
        <v>63</v>
      </c>
      <c r="G186" s="12">
        <v>11</v>
      </c>
    </row>
    <row r="187" spans="1:7" x14ac:dyDescent="0.3">
      <c r="A187" s="12">
        <v>185</v>
      </c>
      <c r="B187" t="s">
        <v>540</v>
      </c>
      <c r="C187" s="14">
        <v>0.9405</v>
      </c>
      <c r="D187" s="14">
        <v>0.52590000000000003</v>
      </c>
      <c r="E187" s="12" t="s">
        <v>62</v>
      </c>
      <c r="F187" s="12" t="s">
        <v>63</v>
      </c>
      <c r="G187" s="12">
        <v>11</v>
      </c>
    </row>
    <row r="188" spans="1:7" x14ac:dyDescent="0.3">
      <c r="A188" s="12">
        <v>186</v>
      </c>
      <c r="B188" t="s">
        <v>541</v>
      </c>
      <c r="C188" s="14">
        <v>0.97399999999999998</v>
      </c>
      <c r="D188" s="14">
        <v>0.92379999999999995</v>
      </c>
      <c r="E188" s="12" t="s">
        <v>62</v>
      </c>
      <c r="F188" s="12" t="s">
        <v>63</v>
      </c>
      <c r="G188" s="12">
        <v>11</v>
      </c>
    </row>
    <row r="189" spans="1:7" x14ac:dyDescent="0.3">
      <c r="A189" s="12">
        <v>187</v>
      </c>
      <c r="B189" t="s">
        <v>542</v>
      </c>
      <c r="C189" s="14">
        <v>0.9466</v>
      </c>
      <c r="D189" s="14">
        <v>0.60029999999999994</v>
      </c>
      <c r="E189" s="12" t="s">
        <v>62</v>
      </c>
      <c r="F189" s="12" t="s">
        <v>63</v>
      </c>
      <c r="G189" s="12">
        <v>11</v>
      </c>
    </row>
    <row r="190" spans="1:7" x14ac:dyDescent="0.3">
      <c r="A190" s="12">
        <v>188</v>
      </c>
      <c r="B190" t="s">
        <v>543</v>
      </c>
      <c r="C190" s="14">
        <v>0.87819999999999998</v>
      </c>
      <c r="D190" s="14">
        <v>9.8799999999999999E-2</v>
      </c>
      <c r="E190" s="12" t="s">
        <v>62</v>
      </c>
      <c r="F190" s="12" t="s">
        <v>63</v>
      </c>
      <c r="G190" s="12">
        <v>11</v>
      </c>
    </row>
    <row r="191" spans="1:7" x14ac:dyDescent="0.3">
      <c r="A191" s="12">
        <v>189</v>
      </c>
      <c r="B191" t="s">
        <v>544</v>
      </c>
      <c r="C191" s="14">
        <v>0.91039999999999999</v>
      </c>
      <c r="D191" s="14">
        <v>0.24679999999999999</v>
      </c>
      <c r="E191" s="12" t="s">
        <v>62</v>
      </c>
      <c r="F191" s="12" t="s">
        <v>63</v>
      </c>
      <c r="G191" s="12">
        <v>11</v>
      </c>
    </row>
    <row r="192" spans="1:7" x14ac:dyDescent="0.3">
      <c r="A192" s="12">
        <v>190</v>
      </c>
      <c r="B192" t="s">
        <v>545</v>
      </c>
      <c r="C192" s="14">
        <v>0.88180000000000003</v>
      </c>
      <c r="D192" s="14">
        <v>0.10970000000000001</v>
      </c>
      <c r="E192" s="12" t="s">
        <v>62</v>
      </c>
      <c r="F192" s="12" t="s">
        <v>63</v>
      </c>
      <c r="G192" s="12">
        <v>11</v>
      </c>
    </row>
    <row r="193" spans="1:7" x14ac:dyDescent="0.3">
      <c r="A193" s="12">
        <v>191</v>
      </c>
      <c r="B193" t="s">
        <v>546</v>
      </c>
      <c r="C193" s="14">
        <v>0.94730000000000003</v>
      </c>
      <c r="D193" s="14">
        <v>0.60970000000000002</v>
      </c>
      <c r="E193" s="12" t="s">
        <v>62</v>
      </c>
      <c r="F193" s="12" t="s">
        <v>63</v>
      </c>
      <c r="G193" s="12">
        <v>11</v>
      </c>
    </row>
    <row r="194" spans="1:7" x14ac:dyDescent="0.3">
      <c r="A194" s="12">
        <v>192</v>
      </c>
      <c r="B194" t="s">
        <v>547</v>
      </c>
      <c r="C194" s="14">
        <v>0.9446</v>
      </c>
      <c r="D194" s="14">
        <v>0.57550000000000001</v>
      </c>
      <c r="E194" s="12" t="s">
        <v>62</v>
      </c>
      <c r="F194" s="12" t="s">
        <v>63</v>
      </c>
      <c r="G194" s="12">
        <v>11</v>
      </c>
    </row>
    <row r="195" spans="1:7" x14ac:dyDescent="0.3">
      <c r="A195" s="12">
        <v>193</v>
      </c>
      <c r="B195" t="s">
        <v>548</v>
      </c>
      <c r="C195" s="14">
        <v>0.91479999999999995</v>
      </c>
      <c r="D195" s="14">
        <v>0.2777</v>
      </c>
      <c r="E195" s="12" t="s">
        <v>62</v>
      </c>
      <c r="F195" s="12" t="s">
        <v>63</v>
      </c>
      <c r="G195" s="12">
        <v>11</v>
      </c>
    </row>
    <row r="196" spans="1:7" x14ac:dyDescent="0.3">
      <c r="A196" s="12">
        <v>194</v>
      </c>
      <c r="B196" t="s">
        <v>549</v>
      </c>
      <c r="C196" s="14">
        <v>0.94410000000000005</v>
      </c>
      <c r="D196" s="14">
        <v>0.5696</v>
      </c>
      <c r="E196" s="12" t="s">
        <v>62</v>
      </c>
      <c r="F196" s="12" t="s">
        <v>63</v>
      </c>
      <c r="G196" s="12">
        <v>11</v>
      </c>
    </row>
    <row r="197" spans="1:7" x14ac:dyDescent="0.3">
      <c r="A197" s="12">
        <v>195</v>
      </c>
      <c r="B197" t="s">
        <v>550</v>
      </c>
      <c r="C197" s="14">
        <v>0.9496</v>
      </c>
      <c r="D197" s="14">
        <v>0.63870000000000005</v>
      </c>
      <c r="E197" s="12" t="s">
        <v>62</v>
      </c>
      <c r="F197" s="12" t="s">
        <v>63</v>
      </c>
      <c r="G197" s="12">
        <v>11</v>
      </c>
    </row>
    <row r="198" spans="1:7" x14ac:dyDescent="0.3">
      <c r="A198" s="12">
        <v>196</v>
      </c>
      <c r="B198" t="s">
        <v>551</v>
      </c>
      <c r="C198" s="14">
        <v>0.96509999999999996</v>
      </c>
      <c r="D198" s="14">
        <v>0.83320000000000005</v>
      </c>
      <c r="E198" s="12" t="s">
        <v>62</v>
      </c>
      <c r="F198" s="12" t="s">
        <v>63</v>
      </c>
      <c r="G198" s="12">
        <v>11</v>
      </c>
    </row>
    <row r="199" spans="1:7" x14ac:dyDescent="0.3">
      <c r="A199" s="12">
        <v>197</v>
      </c>
      <c r="B199" t="s">
        <v>552</v>
      </c>
      <c r="C199" s="14">
        <v>0.88080000000000003</v>
      </c>
      <c r="D199" s="14">
        <v>0.1065</v>
      </c>
      <c r="E199" s="12" t="s">
        <v>62</v>
      </c>
      <c r="F199" s="12" t="s">
        <v>63</v>
      </c>
      <c r="G199" s="12">
        <v>11</v>
      </c>
    </row>
    <row r="200" spans="1:7" x14ac:dyDescent="0.3">
      <c r="A200" s="12">
        <v>198</v>
      </c>
      <c r="B200" t="s">
        <v>553</v>
      </c>
      <c r="C200" s="14">
        <v>0.87570000000000003</v>
      </c>
      <c r="D200" s="14">
        <v>9.1600000000000001E-2</v>
      </c>
      <c r="E200" s="12" t="s">
        <v>62</v>
      </c>
      <c r="F200" s="12" t="s">
        <v>63</v>
      </c>
      <c r="G200" s="12">
        <v>11</v>
      </c>
    </row>
    <row r="201" spans="1:7" x14ac:dyDescent="0.3">
      <c r="A201" s="12">
        <v>199</v>
      </c>
      <c r="B201" t="s">
        <v>554</v>
      </c>
      <c r="C201" s="14">
        <v>0.94220000000000004</v>
      </c>
      <c r="D201" s="14">
        <v>0.54649999999999999</v>
      </c>
      <c r="E201" s="12" t="s">
        <v>62</v>
      </c>
      <c r="F201" s="12" t="s">
        <v>63</v>
      </c>
      <c r="G201" s="12">
        <v>11</v>
      </c>
    </row>
    <row r="202" spans="1:7" x14ac:dyDescent="0.3">
      <c r="A202" s="12">
        <v>200</v>
      </c>
      <c r="B202" t="s">
        <v>555</v>
      </c>
      <c r="C202" s="14">
        <v>0.95889999999999997</v>
      </c>
      <c r="D202" s="14">
        <v>0.75800000000000001</v>
      </c>
      <c r="E202" s="12" t="s">
        <v>62</v>
      </c>
      <c r="F202" s="12" t="s">
        <v>63</v>
      </c>
      <c r="G202" s="12">
        <v>11</v>
      </c>
    </row>
    <row r="203" spans="1:7" x14ac:dyDescent="0.3">
      <c r="A203" s="12">
        <v>201</v>
      </c>
      <c r="B203" t="s">
        <v>556</v>
      </c>
      <c r="C203" s="14">
        <v>0.95779999999999998</v>
      </c>
      <c r="D203" s="14">
        <v>0.74399999999999999</v>
      </c>
      <c r="E203" s="12" t="s">
        <v>62</v>
      </c>
      <c r="F203" s="12" t="s">
        <v>63</v>
      </c>
      <c r="G203" s="12">
        <v>11</v>
      </c>
    </row>
    <row r="204" spans="1:7" x14ac:dyDescent="0.3">
      <c r="A204" s="12">
        <v>202</v>
      </c>
      <c r="B204" t="s">
        <v>557</v>
      </c>
      <c r="C204" s="14">
        <v>0.95809999999999995</v>
      </c>
      <c r="D204" s="14">
        <v>0.74770000000000003</v>
      </c>
      <c r="E204" s="12" t="s">
        <v>62</v>
      </c>
      <c r="F204" s="12" t="s">
        <v>63</v>
      </c>
      <c r="G204" s="12">
        <v>11</v>
      </c>
    </row>
    <row r="205" spans="1:7" x14ac:dyDescent="0.3">
      <c r="A205" s="12">
        <v>203</v>
      </c>
      <c r="B205" t="s">
        <v>558</v>
      </c>
      <c r="C205" s="14">
        <v>0.95650000000000002</v>
      </c>
      <c r="D205" s="14">
        <v>0.7268</v>
      </c>
      <c r="E205" s="12" t="s">
        <v>62</v>
      </c>
      <c r="F205" s="12" t="s">
        <v>63</v>
      </c>
      <c r="G205" s="12">
        <v>11</v>
      </c>
    </row>
    <row r="206" spans="1:7" x14ac:dyDescent="0.3">
      <c r="A206" s="12">
        <v>204</v>
      </c>
      <c r="B206" t="s">
        <v>559</v>
      </c>
      <c r="C206" s="14">
        <v>0.93730000000000002</v>
      </c>
      <c r="D206" s="14">
        <v>0.48899999999999999</v>
      </c>
      <c r="E206" s="12" t="s">
        <v>62</v>
      </c>
      <c r="F206" s="12" t="s">
        <v>63</v>
      </c>
      <c r="G206" s="12">
        <v>11</v>
      </c>
    </row>
    <row r="207" spans="1:7" x14ac:dyDescent="0.3">
      <c r="A207" s="12">
        <v>205</v>
      </c>
      <c r="B207" t="s">
        <v>560</v>
      </c>
      <c r="C207" s="14">
        <v>0.95820000000000005</v>
      </c>
      <c r="D207" s="14">
        <v>0.74860000000000004</v>
      </c>
      <c r="E207" s="12" t="s">
        <v>62</v>
      </c>
      <c r="F207" s="12" t="s">
        <v>63</v>
      </c>
      <c r="G207" s="12">
        <v>11</v>
      </c>
    </row>
    <row r="208" spans="1:7" x14ac:dyDescent="0.3">
      <c r="A208" s="12">
        <v>206</v>
      </c>
      <c r="B208" t="s">
        <v>561</v>
      </c>
      <c r="C208" s="14">
        <v>0.93059999999999998</v>
      </c>
      <c r="D208" s="14">
        <v>0.41739999999999999</v>
      </c>
      <c r="E208" s="12" t="s">
        <v>62</v>
      </c>
      <c r="F208" s="12" t="s">
        <v>63</v>
      </c>
      <c r="G208" s="12">
        <v>11</v>
      </c>
    </row>
    <row r="209" spans="1:7" x14ac:dyDescent="0.3">
      <c r="A209" s="12">
        <v>207</v>
      </c>
      <c r="B209" t="s">
        <v>562</v>
      </c>
      <c r="C209" s="14">
        <v>0.89659999999999995</v>
      </c>
      <c r="D209" s="14">
        <v>0.16789999999999999</v>
      </c>
      <c r="E209" s="12" t="s">
        <v>62</v>
      </c>
      <c r="F209" s="12" t="s">
        <v>63</v>
      </c>
      <c r="G209" s="12">
        <v>11</v>
      </c>
    </row>
    <row r="210" spans="1:7" x14ac:dyDescent="0.3">
      <c r="A210" s="12">
        <v>208</v>
      </c>
      <c r="B210" t="s">
        <v>563</v>
      </c>
      <c r="C210" s="14">
        <v>0.90349999999999997</v>
      </c>
      <c r="D210" s="14">
        <v>0.20399999999999999</v>
      </c>
      <c r="E210" s="12" t="s">
        <v>62</v>
      </c>
      <c r="F210" s="12" t="s">
        <v>63</v>
      </c>
      <c r="G210" s="12">
        <v>11</v>
      </c>
    </row>
    <row r="211" spans="1:7" x14ac:dyDescent="0.3">
      <c r="A211" s="12">
        <v>209</v>
      </c>
      <c r="B211" t="s">
        <v>564</v>
      </c>
      <c r="C211" s="14">
        <v>0.88</v>
      </c>
      <c r="D211" s="14">
        <v>0.10390000000000001</v>
      </c>
      <c r="E211" s="12" t="s">
        <v>62</v>
      </c>
      <c r="F211" s="12" t="s">
        <v>63</v>
      </c>
      <c r="G211" s="12">
        <v>11</v>
      </c>
    </row>
    <row r="212" spans="1:7" x14ac:dyDescent="0.3">
      <c r="A212" s="12">
        <v>210</v>
      </c>
      <c r="B212" t="s">
        <v>565</v>
      </c>
      <c r="C212" s="14">
        <v>0.92710000000000004</v>
      </c>
      <c r="D212" s="14">
        <v>0.38229999999999997</v>
      </c>
      <c r="E212" s="12" t="s">
        <v>62</v>
      </c>
      <c r="F212" s="12" t="s">
        <v>63</v>
      </c>
      <c r="G212" s="12">
        <v>11</v>
      </c>
    </row>
    <row r="213" spans="1:7" x14ac:dyDescent="0.3">
      <c r="A213" s="12">
        <v>211</v>
      </c>
      <c r="B213" t="s">
        <v>566</v>
      </c>
      <c r="C213" s="14">
        <v>0.91859999999999997</v>
      </c>
      <c r="D213" s="14">
        <v>0.3075</v>
      </c>
      <c r="E213" s="12" t="s">
        <v>62</v>
      </c>
      <c r="F213" s="12" t="s">
        <v>63</v>
      </c>
      <c r="G213" s="12">
        <v>11</v>
      </c>
    </row>
    <row r="214" spans="1:7" x14ac:dyDescent="0.3">
      <c r="A214" s="12">
        <v>212</v>
      </c>
      <c r="B214" t="s">
        <v>567</v>
      </c>
      <c r="C214" s="14">
        <v>0.89229999999999998</v>
      </c>
      <c r="D214" s="14">
        <v>0.1484</v>
      </c>
      <c r="E214" s="12" t="s">
        <v>62</v>
      </c>
      <c r="F214" s="12" t="s">
        <v>63</v>
      </c>
      <c r="G214" s="12">
        <v>11</v>
      </c>
    </row>
    <row r="215" spans="1:7" x14ac:dyDescent="0.3">
      <c r="A215" s="12">
        <v>213</v>
      </c>
      <c r="B215" t="s">
        <v>568</v>
      </c>
      <c r="C215" s="14">
        <v>0.93740000000000001</v>
      </c>
      <c r="D215" s="14">
        <v>0.49030000000000001</v>
      </c>
      <c r="E215" s="12" t="s">
        <v>62</v>
      </c>
      <c r="F215" s="12" t="s">
        <v>63</v>
      </c>
      <c r="G215" s="12">
        <v>11</v>
      </c>
    </row>
    <row r="216" spans="1:7" x14ac:dyDescent="0.3">
      <c r="A216" s="12">
        <v>214</v>
      </c>
      <c r="B216" t="s">
        <v>569</v>
      </c>
      <c r="C216" s="14">
        <v>0.90480000000000005</v>
      </c>
      <c r="D216" s="14">
        <v>0.21160000000000001</v>
      </c>
      <c r="E216" s="12" t="s">
        <v>62</v>
      </c>
      <c r="F216" s="12" t="s">
        <v>63</v>
      </c>
      <c r="G216" s="12">
        <v>11</v>
      </c>
    </row>
    <row r="217" spans="1:7" x14ac:dyDescent="0.3">
      <c r="A217" s="12">
        <v>215</v>
      </c>
      <c r="B217" t="s">
        <v>570</v>
      </c>
      <c r="C217" s="14">
        <v>0.91279999999999994</v>
      </c>
      <c r="D217" s="14">
        <v>0.26290000000000002</v>
      </c>
      <c r="E217" s="12" t="s">
        <v>62</v>
      </c>
      <c r="F217" s="12" t="s">
        <v>63</v>
      </c>
      <c r="G217" s="12">
        <v>11</v>
      </c>
    </row>
    <row r="218" spans="1:7" x14ac:dyDescent="0.3">
      <c r="A218" s="12">
        <v>216</v>
      </c>
      <c r="B218" t="s">
        <v>571</v>
      </c>
      <c r="C218" s="14">
        <v>0.94589999999999996</v>
      </c>
      <c r="D218" s="14">
        <v>0.59230000000000005</v>
      </c>
      <c r="E218" s="12" t="s">
        <v>62</v>
      </c>
      <c r="F218" s="12" t="s">
        <v>63</v>
      </c>
      <c r="G218" s="12">
        <v>11</v>
      </c>
    </row>
    <row r="219" spans="1:7" x14ac:dyDescent="0.3">
      <c r="A219" s="12">
        <v>217</v>
      </c>
      <c r="B219" t="s">
        <v>572</v>
      </c>
      <c r="C219" s="14">
        <v>0.88500000000000001</v>
      </c>
      <c r="D219" s="14">
        <v>0.1202</v>
      </c>
      <c r="E219" s="12" t="s">
        <v>62</v>
      </c>
      <c r="F219" s="12" t="s">
        <v>63</v>
      </c>
      <c r="G219" s="12">
        <v>11</v>
      </c>
    </row>
    <row r="220" spans="1:7" x14ac:dyDescent="0.3">
      <c r="A220" s="12">
        <v>218</v>
      </c>
      <c r="B220" t="s">
        <v>573</v>
      </c>
      <c r="C220" s="14">
        <v>0.96360000000000001</v>
      </c>
      <c r="D220" s="14">
        <v>0.81579999999999997</v>
      </c>
      <c r="E220" s="12" t="s">
        <v>62</v>
      </c>
      <c r="F220" s="12" t="s">
        <v>63</v>
      </c>
      <c r="G220" s="12">
        <v>11</v>
      </c>
    </row>
    <row r="221" spans="1:7" x14ac:dyDescent="0.3">
      <c r="A221" s="12">
        <v>219</v>
      </c>
      <c r="B221" t="s">
        <v>574</v>
      </c>
      <c r="C221" s="14">
        <v>0.95089999999999997</v>
      </c>
      <c r="D221" s="14">
        <v>0.65529999999999999</v>
      </c>
      <c r="E221" s="12" t="s">
        <v>62</v>
      </c>
      <c r="F221" s="12" t="s">
        <v>63</v>
      </c>
      <c r="G221" s="12">
        <v>11</v>
      </c>
    </row>
    <row r="222" spans="1:7" x14ac:dyDescent="0.3">
      <c r="A222" s="12">
        <v>220</v>
      </c>
      <c r="B222" t="s">
        <v>575</v>
      </c>
      <c r="C222" s="14">
        <v>0.96409999999999996</v>
      </c>
      <c r="D222" s="14">
        <v>0.82110000000000005</v>
      </c>
      <c r="E222" s="12" t="s">
        <v>62</v>
      </c>
      <c r="F222" s="12" t="s">
        <v>63</v>
      </c>
      <c r="G222" s="12">
        <v>11</v>
      </c>
    </row>
    <row r="223" spans="1:7" x14ac:dyDescent="0.3">
      <c r="A223" s="12">
        <v>221</v>
      </c>
      <c r="B223" t="s">
        <v>576</v>
      </c>
      <c r="C223" s="14">
        <v>0.94640000000000002</v>
      </c>
      <c r="D223" s="14">
        <v>0.59850000000000003</v>
      </c>
      <c r="E223" s="12" t="s">
        <v>62</v>
      </c>
      <c r="F223" s="12" t="s">
        <v>63</v>
      </c>
      <c r="G223" s="12">
        <v>11</v>
      </c>
    </row>
    <row r="224" spans="1:7" x14ac:dyDescent="0.3">
      <c r="A224" s="12">
        <v>222</v>
      </c>
      <c r="B224" t="s">
        <v>577</v>
      </c>
      <c r="C224" s="14">
        <v>0.95979999999999999</v>
      </c>
      <c r="D224" s="14">
        <v>0.76900000000000002</v>
      </c>
      <c r="E224" s="12" t="s">
        <v>62</v>
      </c>
      <c r="F224" s="12" t="s">
        <v>63</v>
      </c>
      <c r="G224" s="12">
        <v>11</v>
      </c>
    </row>
    <row r="225" spans="1:7" x14ac:dyDescent="0.3">
      <c r="A225" s="12">
        <v>223</v>
      </c>
      <c r="B225" t="s">
        <v>578</v>
      </c>
      <c r="C225" s="14">
        <v>0.96079999999999999</v>
      </c>
      <c r="D225" s="14">
        <v>0.78210000000000002</v>
      </c>
      <c r="E225" s="12" t="s">
        <v>62</v>
      </c>
      <c r="F225" s="12" t="s">
        <v>63</v>
      </c>
      <c r="G225" s="12">
        <v>11</v>
      </c>
    </row>
    <row r="226" spans="1:7" x14ac:dyDescent="0.3">
      <c r="A226" s="12">
        <v>224</v>
      </c>
      <c r="B226" t="s">
        <v>579</v>
      </c>
      <c r="C226" s="14">
        <v>0.95150000000000001</v>
      </c>
      <c r="D226" s="14">
        <v>0.66349999999999998</v>
      </c>
      <c r="E226" s="12" t="s">
        <v>62</v>
      </c>
      <c r="F226" s="12" t="s">
        <v>63</v>
      </c>
      <c r="G226" s="12">
        <v>11</v>
      </c>
    </row>
    <row r="227" spans="1:7" x14ac:dyDescent="0.3">
      <c r="A227" s="12">
        <v>225</v>
      </c>
      <c r="B227" t="s">
        <v>580</v>
      </c>
      <c r="C227" s="14">
        <v>0.97619999999999996</v>
      </c>
      <c r="D227" s="14">
        <v>0.94169999999999998</v>
      </c>
      <c r="E227" s="12" t="s">
        <v>62</v>
      </c>
      <c r="F227" s="12" t="s">
        <v>63</v>
      </c>
      <c r="G227" s="12">
        <v>11</v>
      </c>
    </row>
    <row r="228" spans="1:7" x14ac:dyDescent="0.3">
      <c r="A228" s="12">
        <v>226</v>
      </c>
      <c r="B228" t="s">
        <v>581</v>
      </c>
      <c r="C228" s="14">
        <v>0.96899999999999997</v>
      </c>
      <c r="D228" s="14">
        <v>0.87680000000000002</v>
      </c>
      <c r="E228" s="12" t="s">
        <v>62</v>
      </c>
      <c r="F228" s="12" t="s">
        <v>63</v>
      </c>
      <c r="G228" s="12">
        <v>11</v>
      </c>
    </row>
    <row r="229" spans="1:7" x14ac:dyDescent="0.3">
      <c r="A229" s="12">
        <v>227</v>
      </c>
      <c r="B229" t="s">
        <v>582</v>
      </c>
      <c r="C229" s="14">
        <v>0.97619999999999996</v>
      </c>
      <c r="D229" s="14">
        <v>0.94159999999999999</v>
      </c>
      <c r="E229" s="12" t="s">
        <v>62</v>
      </c>
      <c r="F229" s="12" t="s">
        <v>63</v>
      </c>
      <c r="G229" s="12">
        <v>11</v>
      </c>
    </row>
    <row r="230" spans="1:7" x14ac:dyDescent="0.3">
      <c r="A230" s="12">
        <v>228</v>
      </c>
      <c r="B230" t="s">
        <v>583</v>
      </c>
      <c r="C230" s="14">
        <v>0.91439999999999999</v>
      </c>
      <c r="D230" s="14">
        <v>0.27500000000000002</v>
      </c>
      <c r="E230" s="12" t="s">
        <v>62</v>
      </c>
      <c r="F230" s="12" t="s">
        <v>63</v>
      </c>
      <c r="G230" s="12">
        <v>11</v>
      </c>
    </row>
    <row r="231" spans="1:7" x14ac:dyDescent="0.3">
      <c r="A231" s="12">
        <v>229</v>
      </c>
      <c r="B231" t="s">
        <v>584</v>
      </c>
      <c r="C231" s="14">
        <v>0.95550000000000002</v>
      </c>
      <c r="D231" s="14">
        <v>0.71489999999999998</v>
      </c>
      <c r="E231" s="12" t="s">
        <v>62</v>
      </c>
      <c r="F231" s="12" t="s">
        <v>63</v>
      </c>
      <c r="G231" s="12">
        <v>11</v>
      </c>
    </row>
    <row r="232" spans="1:7" x14ac:dyDescent="0.3">
      <c r="A232" s="12">
        <v>230</v>
      </c>
      <c r="B232" t="s">
        <v>585</v>
      </c>
      <c r="C232" s="14">
        <v>0.93589999999999995</v>
      </c>
      <c r="D232" s="14">
        <v>0.4733</v>
      </c>
      <c r="E232" s="12" t="s">
        <v>62</v>
      </c>
      <c r="F232" s="12" t="s">
        <v>63</v>
      </c>
      <c r="G232" s="12">
        <v>11</v>
      </c>
    </row>
    <row r="233" spans="1:7" x14ac:dyDescent="0.3">
      <c r="A233" s="12">
        <v>231</v>
      </c>
      <c r="B233" t="s">
        <v>586</v>
      </c>
      <c r="C233" s="14">
        <v>0.9496</v>
      </c>
      <c r="D233" s="14">
        <v>0.63900000000000001</v>
      </c>
      <c r="E233" s="12" t="s">
        <v>62</v>
      </c>
      <c r="F233" s="12" t="s">
        <v>63</v>
      </c>
      <c r="G233" s="12">
        <v>11</v>
      </c>
    </row>
    <row r="234" spans="1:7" x14ac:dyDescent="0.3">
      <c r="A234" s="12">
        <v>232</v>
      </c>
      <c r="B234" t="s">
        <v>587</v>
      </c>
      <c r="C234" s="14">
        <v>0.93489999999999995</v>
      </c>
      <c r="D234" s="14">
        <v>0.46260000000000001</v>
      </c>
      <c r="E234" s="12" t="s">
        <v>62</v>
      </c>
      <c r="F234" s="12" t="s">
        <v>63</v>
      </c>
      <c r="G234" s="12">
        <v>11</v>
      </c>
    </row>
    <row r="235" spans="1:7" x14ac:dyDescent="0.3">
      <c r="A235" s="12">
        <v>233</v>
      </c>
      <c r="B235" t="s">
        <v>588</v>
      </c>
      <c r="C235" s="14">
        <v>0.91159999999999997</v>
      </c>
      <c r="D235" s="14">
        <v>0.255</v>
      </c>
      <c r="E235" s="12" t="s">
        <v>62</v>
      </c>
      <c r="F235" s="12" t="s">
        <v>63</v>
      </c>
      <c r="G235" s="12">
        <v>11</v>
      </c>
    </row>
    <row r="236" spans="1:7" x14ac:dyDescent="0.3">
      <c r="A236" s="12">
        <v>234</v>
      </c>
      <c r="B236" t="s">
        <v>589</v>
      </c>
      <c r="C236" s="14">
        <v>0.9204</v>
      </c>
      <c r="D236" s="14">
        <v>0.32179999999999997</v>
      </c>
      <c r="E236" s="12" t="s">
        <v>62</v>
      </c>
      <c r="F236" s="12" t="s">
        <v>63</v>
      </c>
      <c r="G236" s="12">
        <v>11</v>
      </c>
    </row>
    <row r="237" spans="1:7" x14ac:dyDescent="0.3">
      <c r="A237" s="12">
        <v>235</v>
      </c>
      <c r="B237" t="s">
        <v>590</v>
      </c>
      <c r="C237" s="14">
        <v>0.95489999999999997</v>
      </c>
      <c r="D237" s="14">
        <v>0.70699999999999996</v>
      </c>
      <c r="E237" s="12" t="s">
        <v>62</v>
      </c>
      <c r="F237" s="12" t="s">
        <v>63</v>
      </c>
      <c r="G237" s="12">
        <v>11</v>
      </c>
    </row>
    <row r="238" spans="1:7" x14ac:dyDescent="0.3">
      <c r="A238" s="12">
        <v>236</v>
      </c>
      <c r="B238" t="s">
        <v>591</v>
      </c>
      <c r="C238" s="14">
        <v>0.93059999999999998</v>
      </c>
      <c r="D238" s="14">
        <v>0.41670000000000001</v>
      </c>
      <c r="E238" s="12" t="s">
        <v>62</v>
      </c>
      <c r="F238" s="12" t="s">
        <v>63</v>
      </c>
      <c r="G238" s="12">
        <v>11</v>
      </c>
    </row>
    <row r="239" spans="1:7" x14ac:dyDescent="0.3">
      <c r="A239" s="12">
        <v>237</v>
      </c>
      <c r="B239" t="s">
        <v>592</v>
      </c>
      <c r="C239" s="14">
        <v>0.94350000000000001</v>
      </c>
      <c r="D239" s="14">
        <v>0.56269999999999998</v>
      </c>
      <c r="E239" s="12" t="s">
        <v>62</v>
      </c>
      <c r="F239" s="12" t="s">
        <v>63</v>
      </c>
      <c r="G239" s="12">
        <v>11</v>
      </c>
    </row>
    <row r="240" spans="1:7" x14ac:dyDescent="0.3">
      <c r="A240" s="12">
        <v>238</v>
      </c>
      <c r="B240" t="s">
        <v>593</v>
      </c>
      <c r="C240" s="14">
        <v>0.82950000000000002</v>
      </c>
      <c r="D240" s="14">
        <v>2.3E-2</v>
      </c>
      <c r="E240" s="12" t="s">
        <v>10</v>
      </c>
      <c r="F240" s="12" t="s">
        <v>11</v>
      </c>
      <c r="G240" s="12">
        <v>11</v>
      </c>
    </row>
    <row r="241" spans="1:7" x14ac:dyDescent="0.3">
      <c r="A241" s="12">
        <v>239</v>
      </c>
      <c r="B241" t="s">
        <v>594</v>
      </c>
      <c r="C241" s="14">
        <v>0.91339999999999999</v>
      </c>
      <c r="D241" s="14">
        <v>0.2671</v>
      </c>
      <c r="E241" s="12" t="s">
        <v>62</v>
      </c>
      <c r="F241" s="12" t="s">
        <v>63</v>
      </c>
      <c r="G241" s="12">
        <v>11</v>
      </c>
    </row>
    <row r="242" spans="1:7" x14ac:dyDescent="0.3">
      <c r="A242" s="12">
        <v>240</v>
      </c>
      <c r="B242" t="s">
        <v>595</v>
      </c>
      <c r="C242" s="14">
        <v>0.95889999999999997</v>
      </c>
      <c r="D242" s="14">
        <v>0.75760000000000005</v>
      </c>
      <c r="E242" s="12" t="s">
        <v>62</v>
      </c>
      <c r="F242" s="12" t="s">
        <v>63</v>
      </c>
      <c r="G242" s="12">
        <v>11</v>
      </c>
    </row>
    <row r="243" spans="1:7" x14ac:dyDescent="0.3">
      <c r="A243" s="12">
        <v>241</v>
      </c>
      <c r="B243" t="s">
        <v>596</v>
      </c>
      <c r="C243" s="14">
        <v>0.9375</v>
      </c>
      <c r="D243" s="14">
        <v>0.49209999999999998</v>
      </c>
      <c r="E243" s="12" t="s">
        <v>62</v>
      </c>
      <c r="F243" s="12" t="s">
        <v>63</v>
      </c>
      <c r="G243" s="12">
        <v>11</v>
      </c>
    </row>
    <row r="244" spans="1:7" x14ac:dyDescent="0.3">
      <c r="A244" s="12">
        <v>242</v>
      </c>
      <c r="B244" t="s">
        <v>597</v>
      </c>
      <c r="C244" s="14">
        <v>0.84719999999999995</v>
      </c>
      <c r="D244" s="14">
        <v>3.9199999999999999E-2</v>
      </c>
      <c r="E244" s="12" t="s">
        <v>10</v>
      </c>
      <c r="F244" s="12" t="s">
        <v>11</v>
      </c>
      <c r="G244" s="12">
        <v>11</v>
      </c>
    </row>
    <row r="245" spans="1:7" x14ac:dyDescent="0.3">
      <c r="A245" s="12">
        <v>243</v>
      </c>
      <c r="B245" t="s">
        <v>598</v>
      </c>
      <c r="C245" s="14">
        <v>0.83409999999999995</v>
      </c>
      <c r="D245" s="14">
        <v>2.64E-2</v>
      </c>
      <c r="E245" s="12" t="s">
        <v>10</v>
      </c>
      <c r="F245" s="12" t="s">
        <v>11</v>
      </c>
      <c r="G245" s="12">
        <v>11</v>
      </c>
    </row>
    <row r="246" spans="1:7" x14ac:dyDescent="0.3">
      <c r="A246" s="12">
        <v>244</v>
      </c>
      <c r="B246" t="s">
        <v>599</v>
      </c>
      <c r="C246" s="14">
        <v>0.87619999999999998</v>
      </c>
      <c r="D246" s="14">
        <v>9.3100000000000002E-2</v>
      </c>
      <c r="E246" s="12" t="s">
        <v>62</v>
      </c>
      <c r="F246" s="12" t="s">
        <v>63</v>
      </c>
      <c r="G246" s="12">
        <v>11</v>
      </c>
    </row>
    <row r="247" spans="1:7" x14ac:dyDescent="0.3">
      <c r="A247" s="12">
        <v>245</v>
      </c>
      <c r="B247" t="s">
        <v>600</v>
      </c>
      <c r="C247" s="14">
        <v>0.94350000000000001</v>
      </c>
      <c r="D247" s="14">
        <v>0.56189999999999996</v>
      </c>
      <c r="E247" s="12" t="s">
        <v>62</v>
      </c>
      <c r="F247" s="12" t="s">
        <v>63</v>
      </c>
      <c r="G247" s="12">
        <v>11</v>
      </c>
    </row>
    <row r="248" spans="1:7" x14ac:dyDescent="0.3">
      <c r="A248" s="12">
        <v>246</v>
      </c>
      <c r="B248" t="s">
        <v>601</v>
      </c>
      <c r="C248" s="14">
        <v>0.90939999999999999</v>
      </c>
      <c r="D248" s="14">
        <v>0.23980000000000001</v>
      </c>
      <c r="E248" s="12" t="s">
        <v>62</v>
      </c>
      <c r="F248" s="12" t="s">
        <v>63</v>
      </c>
      <c r="G248" s="12">
        <v>11</v>
      </c>
    </row>
    <row r="249" spans="1:7" x14ac:dyDescent="0.3">
      <c r="A249" s="12">
        <v>247</v>
      </c>
      <c r="B249" t="s">
        <v>602</v>
      </c>
      <c r="C249" s="14">
        <v>0.92049999999999998</v>
      </c>
      <c r="D249" s="14">
        <v>0.3226</v>
      </c>
      <c r="E249" s="12" t="s">
        <v>62</v>
      </c>
      <c r="F249" s="12" t="s">
        <v>63</v>
      </c>
      <c r="G249" s="12">
        <v>11</v>
      </c>
    </row>
    <row r="250" spans="1:7" x14ac:dyDescent="0.3">
      <c r="A250" s="12">
        <v>248</v>
      </c>
      <c r="B250" t="s">
        <v>603</v>
      </c>
      <c r="C250" s="14">
        <v>0.88949999999999996</v>
      </c>
      <c r="D250" s="14">
        <v>0.13719999999999999</v>
      </c>
      <c r="E250" s="12" t="s">
        <v>62</v>
      </c>
      <c r="F250" s="12" t="s">
        <v>63</v>
      </c>
      <c r="G250" s="12">
        <v>11</v>
      </c>
    </row>
    <row r="251" spans="1:7" x14ac:dyDescent="0.3">
      <c r="A251" s="12">
        <v>249</v>
      </c>
      <c r="B251" t="s">
        <v>604</v>
      </c>
      <c r="C251" s="14">
        <v>0.95240000000000002</v>
      </c>
      <c r="D251" s="14">
        <v>0.67430000000000001</v>
      </c>
      <c r="E251" s="12" t="s">
        <v>62</v>
      </c>
      <c r="F251" s="12" t="s">
        <v>63</v>
      </c>
      <c r="G251" s="12">
        <v>11</v>
      </c>
    </row>
    <row r="252" spans="1:7" x14ac:dyDescent="0.3">
      <c r="A252" s="12">
        <v>250</v>
      </c>
      <c r="B252" t="s">
        <v>605</v>
      </c>
      <c r="C252" s="14">
        <v>0.93179999999999996</v>
      </c>
      <c r="D252" s="14">
        <v>0.42909999999999998</v>
      </c>
      <c r="E252" s="12" t="s">
        <v>62</v>
      </c>
      <c r="F252" s="12" t="s">
        <v>63</v>
      </c>
      <c r="G252" s="12">
        <v>11</v>
      </c>
    </row>
    <row r="253" spans="1:7" x14ac:dyDescent="0.3">
      <c r="A253" s="12">
        <v>251</v>
      </c>
      <c r="B253" t="s">
        <v>606</v>
      </c>
      <c r="C253" s="14">
        <v>0.96330000000000005</v>
      </c>
      <c r="D253" s="14">
        <v>0.81240000000000001</v>
      </c>
      <c r="E253" s="12" t="s">
        <v>62</v>
      </c>
      <c r="F253" s="12" t="s">
        <v>63</v>
      </c>
      <c r="G253" s="12">
        <v>11</v>
      </c>
    </row>
    <row r="254" spans="1:7" x14ac:dyDescent="0.3">
      <c r="A254" s="12">
        <v>252</v>
      </c>
      <c r="B254" t="s">
        <v>607</v>
      </c>
      <c r="C254" s="14">
        <v>0.96150000000000002</v>
      </c>
      <c r="D254" s="14">
        <v>0.78990000000000005</v>
      </c>
      <c r="E254" s="12" t="s">
        <v>62</v>
      </c>
      <c r="F254" s="12" t="s">
        <v>63</v>
      </c>
      <c r="G254" s="12">
        <v>11</v>
      </c>
    </row>
    <row r="255" spans="1:7" x14ac:dyDescent="0.3">
      <c r="A255" s="12">
        <v>253</v>
      </c>
      <c r="B255" t="s">
        <v>608</v>
      </c>
      <c r="C255" s="14">
        <v>0.98770000000000002</v>
      </c>
      <c r="D255" s="14">
        <v>0.99419999999999997</v>
      </c>
      <c r="E255" s="12" t="s">
        <v>62</v>
      </c>
      <c r="F255" s="12" t="s">
        <v>63</v>
      </c>
      <c r="G255" s="12">
        <v>11</v>
      </c>
    </row>
    <row r="256" spans="1:7" x14ac:dyDescent="0.3">
      <c r="A256" s="12">
        <v>254</v>
      </c>
      <c r="B256" t="s">
        <v>609</v>
      </c>
      <c r="C256" s="14">
        <v>0.94379999999999997</v>
      </c>
      <c r="D256" s="14">
        <v>0.56610000000000005</v>
      </c>
      <c r="E256" s="12" t="s">
        <v>62</v>
      </c>
      <c r="F256" s="12" t="s">
        <v>63</v>
      </c>
      <c r="G256" s="12">
        <v>11</v>
      </c>
    </row>
    <row r="257" spans="1:7" x14ac:dyDescent="0.3">
      <c r="A257" s="12">
        <v>255</v>
      </c>
      <c r="B257" t="s">
        <v>610</v>
      </c>
      <c r="C257" s="14">
        <v>0.9617</v>
      </c>
      <c r="D257" s="14">
        <v>0.79300000000000004</v>
      </c>
      <c r="E257" s="12" t="s">
        <v>62</v>
      </c>
      <c r="F257" s="12" t="s">
        <v>63</v>
      </c>
      <c r="G257" s="12">
        <v>11</v>
      </c>
    </row>
    <row r="258" spans="1:7" x14ac:dyDescent="0.3">
      <c r="A258" s="12">
        <v>256</v>
      </c>
      <c r="B258" t="s">
        <v>611</v>
      </c>
      <c r="C258" s="14">
        <v>0.89939999999999998</v>
      </c>
      <c r="D258" s="14">
        <v>0.18179999999999999</v>
      </c>
      <c r="E258" s="12" t="s">
        <v>62</v>
      </c>
      <c r="F258" s="12" t="s">
        <v>63</v>
      </c>
      <c r="G258" s="12">
        <v>11</v>
      </c>
    </row>
    <row r="259" spans="1:7" x14ac:dyDescent="0.3">
      <c r="A259" s="12">
        <v>257</v>
      </c>
      <c r="B259" t="s">
        <v>612</v>
      </c>
      <c r="C259" s="14">
        <v>0.93089999999999995</v>
      </c>
      <c r="D259" s="14">
        <v>0.41980000000000001</v>
      </c>
      <c r="E259" s="12" t="s">
        <v>62</v>
      </c>
      <c r="F259" s="12" t="s">
        <v>63</v>
      </c>
      <c r="G259" s="12">
        <v>11</v>
      </c>
    </row>
    <row r="260" spans="1:7" x14ac:dyDescent="0.3">
      <c r="A260" s="12">
        <v>258</v>
      </c>
      <c r="B260" t="s">
        <v>613</v>
      </c>
      <c r="C260" s="14">
        <v>0.9083</v>
      </c>
      <c r="D260" s="14">
        <v>0.23280000000000001</v>
      </c>
      <c r="E260" s="12" t="s">
        <v>62</v>
      </c>
      <c r="F260" s="12" t="s">
        <v>63</v>
      </c>
      <c r="G260" s="12">
        <v>11</v>
      </c>
    </row>
    <row r="261" spans="1:7" x14ac:dyDescent="0.3">
      <c r="A261" s="12">
        <v>259</v>
      </c>
      <c r="B261" t="s">
        <v>614</v>
      </c>
      <c r="C261" s="14">
        <v>0.94220000000000004</v>
      </c>
      <c r="D261" s="14">
        <v>0.54690000000000005</v>
      </c>
      <c r="E261" s="12" t="s">
        <v>62</v>
      </c>
      <c r="F261" s="12" t="s">
        <v>63</v>
      </c>
      <c r="G261" s="12">
        <v>11</v>
      </c>
    </row>
    <row r="262" spans="1:7" x14ac:dyDescent="0.3">
      <c r="A262" s="12">
        <v>260</v>
      </c>
      <c r="B262" t="s">
        <v>615</v>
      </c>
      <c r="C262" s="14">
        <v>0.91080000000000005</v>
      </c>
      <c r="D262" s="14">
        <v>0.24940000000000001</v>
      </c>
      <c r="E262" s="12" t="s">
        <v>62</v>
      </c>
      <c r="F262" s="12" t="s">
        <v>63</v>
      </c>
      <c r="G262" s="12">
        <v>11</v>
      </c>
    </row>
    <row r="263" spans="1:7" x14ac:dyDescent="0.3">
      <c r="A263" s="12">
        <v>261</v>
      </c>
      <c r="B263" t="s">
        <v>616</v>
      </c>
      <c r="C263" s="14">
        <v>0.94410000000000005</v>
      </c>
      <c r="D263" s="14">
        <v>0.57040000000000002</v>
      </c>
      <c r="E263" s="12" t="s">
        <v>62</v>
      </c>
      <c r="F263" s="12" t="s">
        <v>63</v>
      </c>
      <c r="G263" s="12">
        <v>11</v>
      </c>
    </row>
    <row r="264" spans="1:7" x14ac:dyDescent="0.3">
      <c r="A264" s="12">
        <v>262</v>
      </c>
      <c r="B264" t="s">
        <v>617</v>
      </c>
      <c r="C264" s="14">
        <v>0.96440000000000003</v>
      </c>
      <c r="D264" s="14">
        <v>0.82530000000000003</v>
      </c>
      <c r="E264" s="12" t="s">
        <v>62</v>
      </c>
      <c r="F264" s="12" t="s">
        <v>63</v>
      </c>
      <c r="G264" s="12">
        <v>11</v>
      </c>
    </row>
    <row r="265" spans="1:7" x14ac:dyDescent="0.3">
      <c r="A265" s="12">
        <v>263</v>
      </c>
      <c r="B265" t="s">
        <v>618</v>
      </c>
      <c r="C265" s="14">
        <v>0.92090000000000005</v>
      </c>
      <c r="D265" s="14">
        <v>0.32629999999999998</v>
      </c>
      <c r="E265" s="12" t="s">
        <v>62</v>
      </c>
      <c r="F265" s="12" t="s">
        <v>63</v>
      </c>
      <c r="G265" s="12">
        <v>11</v>
      </c>
    </row>
    <row r="266" spans="1:7" x14ac:dyDescent="0.3">
      <c r="A266" s="12">
        <v>264</v>
      </c>
      <c r="B266" t="s">
        <v>619</v>
      </c>
      <c r="C266" s="14">
        <v>0.79379999999999995</v>
      </c>
      <c r="D266" s="14">
        <v>7.7999999999999996E-3</v>
      </c>
      <c r="E266" s="12" t="s">
        <v>10</v>
      </c>
      <c r="F266" s="12" t="s">
        <v>41</v>
      </c>
      <c r="G266" s="12">
        <v>11</v>
      </c>
    </row>
    <row r="267" spans="1:7" x14ac:dyDescent="0.3">
      <c r="A267" s="12">
        <v>265</v>
      </c>
      <c r="B267" t="s">
        <v>620</v>
      </c>
      <c r="C267" s="14">
        <v>0.98270000000000002</v>
      </c>
      <c r="D267" s="14">
        <v>0.97909999999999997</v>
      </c>
      <c r="E267" s="12" t="s">
        <v>62</v>
      </c>
      <c r="F267" s="12" t="s">
        <v>63</v>
      </c>
      <c r="G267" s="12">
        <v>11</v>
      </c>
    </row>
    <row r="268" spans="1:7" x14ac:dyDescent="0.3">
      <c r="A268" s="12">
        <v>266</v>
      </c>
      <c r="B268" t="s">
        <v>621</v>
      </c>
      <c r="C268" s="14">
        <v>0.9577</v>
      </c>
      <c r="D268" s="14">
        <v>0.74260000000000004</v>
      </c>
      <c r="E268" s="12" t="s">
        <v>62</v>
      </c>
      <c r="F268" s="12" t="s">
        <v>63</v>
      </c>
      <c r="G268" s="12">
        <v>11</v>
      </c>
    </row>
    <row r="269" spans="1:7" x14ac:dyDescent="0.3">
      <c r="A269" s="12">
        <v>267</v>
      </c>
      <c r="B269" t="s">
        <v>622</v>
      </c>
      <c r="C269" s="14">
        <v>0.9617</v>
      </c>
      <c r="D269" s="14">
        <v>0.79259999999999997</v>
      </c>
      <c r="E269" s="12" t="s">
        <v>62</v>
      </c>
      <c r="F269" s="12" t="s">
        <v>63</v>
      </c>
      <c r="G269" s="12">
        <v>11</v>
      </c>
    </row>
    <row r="270" spans="1:7" x14ac:dyDescent="0.3">
      <c r="A270" s="12">
        <v>268</v>
      </c>
      <c r="B270" t="s">
        <v>623</v>
      </c>
      <c r="C270" s="14">
        <v>0.89170000000000005</v>
      </c>
      <c r="D270" s="14">
        <v>0.1462</v>
      </c>
      <c r="E270" s="12" t="s">
        <v>62</v>
      </c>
      <c r="F270" s="12" t="s">
        <v>63</v>
      </c>
      <c r="G270" s="12">
        <v>11</v>
      </c>
    </row>
    <row r="271" spans="1:7" x14ac:dyDescent="0.3">
      <c r="A271" s="12">
        <v>269</v>
      </c>
      <c r="B271" t="s">
        <v>624</v>
      </c>
      <c r="C271" s="14">
        <v>0.93720000000000003</v>
      </c>
      <c r="D271" s="14">
        <v>0.48809999999999998</v>
      </c>
      <c r="E271" s="12" t="s">
        <v>62</v>
      </c>
      <c r="F271" s="12" t="s">
        <v>63</v>
      </c>
      <c r="G271" s="12">
        <v>11</v>
      </c>
    </row>
    <row r="272" spans="1:7" x14ac:dyDescent="0.3">
      <c r="A272" s="12">
        <v>270</v>
      </c>
      <c r="B272" t="s">
        <v>625</v>
      </c>
      <c r="C272" s="14">
        <v>0.95279999999999998</v>
      </c>
      <c r="D272" s="14">
        <v>0.68010000000000004</v>
      </c>
      <c r="E272" s="12" t="s">
        <v>62</v>
      </c>
      <c r="F272" s="12" t="s">
        <v>63</v>
      </c>
      <c r="G272" s="12">
        <v>11</v>
      </c>
    </row>
    <row r="273" spans="1:7" x14ac:dyDescent="0.3">
      <c r="A273" s="12">
        <v>271</v>
      </c>
      <c r="B273" t="s">
        <v>626</v>
      </c>
      <c r="C273" s="14">
        <v>0.92869999999999997</v>
      </c>
      <c r="D273" s="14">
        <v>0.3977</v>
      </c>
      <c r="E273" s="12" t="s">
        <v>62</v>
      </c>
      <c r="F273" s="12" t="s">
        <v>63</v>
      </c>
      <c r="G273" s="12">
        <v>11</v>
      </c>
    </row>
    <row r="274" spans="1:7" x14ac:dyDescent="0.3">
      <c r="A274" s="12">
        <v>272</v>
      </c>
      <c r="B274" t="s">
        <v>627</v>
      </c>
      <c r="C274" s="14">
        <v>0.93220000000000003</v>
      </c>
      <c r="D274" s="14">
        <v>0.43319999999999997</v>
      </c>
      <c r="E274" s="12" t="s">
        <v>62</v>
      </c>
      <c r="F274" s="12" t="s">
        <v>63</v>
      </c>
      <c r="G274" s="12">
        <v>11</v>
      </c>
    </row>
    <row r="275" spans="1:7" x14ac:dyDescent="0.3">
      <c r="A275" s="12">
        <v>273</v>
      </c>
      <c r="B275" t="s">
        <v>628</v>
      </c>
      <c r="C275" s="14">
        <v>0.92320000000000002</v>
      </c>
      <c r="D275" s="14">
        <v>0.3458</v>
      </c>
      <c r="E275" s="12" t="s">
        <v>62</v>
      </c>
      <c r="F275" s="12" t="s">
        <v>63</v>
      </c>
      <c r="G275" s="12">
        <v>11</v>
      </c>
    </row>
    <row r="276" spans="1:7" x14ac:dyDescent="0.3">
      <c r="A276" s="12">
        <v>274</v>
      </c>
      <c r="B276" t="s">
        <v>629</v>
      </c>
      <c r="C276" s="14">
        <v>0.98719999999999997</v>
      </c>
      <c r="D276" s="14">
        <v>0.99329999999999996</v>
      </c>
      <c r="E276" s="12" t="s">
        <v>62</v>
      </c>
      <c r="F276" s="12" t="s">
        <v>63</v>
      </c>
      <c r="G276" s="12">
        <v>11</v>
      </c>
    </row>
    <row r="277" spans="1:7" x14ac:dyDescent="0.3">
      <c r="A277" s="12">
        <v>275</v>
      </c>
      <c r="B277" t="s">
        <v>630</v>
      </c>
      <c r="C277" s="14">
        <v>0.96750000000000003</v>
      </c>
      <c r="D277" s="14">
        <v>0.86050000000000004</v>
      </c>
      <c r="E277" s="12" t="s">
        <v>62</v>
      </c>
      <c r="F277" s="12" t="s">
        <v>63</v>
      </c>
      <c r="G277" s="12">
        <v>11</v>
      </c>
    </row>
    <row r="278" spans="1:7" x14ac:dyDescent="0.3">
      <c r="A278" s="12">
        <v>276</v>
      </c>
      <c r="B278" t="s">
        <v>631</v>
      </c>
      <c r="C278" s="14">
        <v>0.93979999999999997</v>
      </c>
      <c r="D278" s="14">
        <v>0.51790000000000003</v>
      </c>
      <c r="E278" s="12" t="s">
        <v>62</v>
      </c>
      <c r="F278" s="12" t="s">
        <v>63</v>
      </c>
      <c r="G278" s="12">
        <v>11</v>
      </c>
    </row>
    <row r="279" spans="1:7" x14ac:dyDescent="0.3">
      <c r="A279" s="12">
        <v>277</v>
      </c>
      <c r="B279" t="s">
        <v>632</v>
      </c>
      <c r="C279" s="14">
        <v>0.96899999999999997</v>
      </c>
      <c r="D279" s="14">
        <v>0.87590000000000001</v>
      </c>
      <c r="E279" s="12" t="s">
        <v>62</v>
      </c>
      <c r="F279" s="12" t="s">
        <v>63</v>
      </c>
      <c r="G279" s="12">
        <v>11</v>
      </c>
    </row>
    <row r="280" spans="1:7" x14ac:dyDescent="0.3">
      <c r="A280" s="12">
        <v>278</v>
      </c>
      <c r="B280" t="s">
        <v>633</v>
      </c>
      <c r="C280" s="14">
        <v>0.94420000000000004</v>
      </c>
      <c r="D280" s="14">
        <v>0.57140000000000002</v>
      </c>
      <c r="E280" s="12" t="s">
        <v>62</v>
      </c>
      <c r="F280" s="12" t="s">
        <v>63</v>
      </c>
      <c r="G280" s="12">
        <v>11</v>
      </c>
    </row>
    <row r="281" spans="1:7" x14ac:dyDescent="0.3">
      <c r="A281" s="12">
        <v>279</v>
      </c>
      <c r="B281" t="s">
        <v>634</v>
      </c>
      <c r="C281" s="14">
        <v>0.92490000000000006</v>
      </c>
      <c r="D281" s="14">
        <v>0.3619</v>
      </c>
      <c r="E281" s="12" t="s">
        <v>62</v>
      </c>
      <c r="F281" s="12" t="s">
        <v>63</v>
      </c>
      <c r="G281" s="12">
        <v>11</v>
      </c>
    </row>
    <row r="282" spans="1:7" x14ac:dyDescent="0.3">
      <c r="A282" s="12">
        <v>280</v>
      </c>
      <c r="B282" t="s">
        <v>635</v>
      </c>
      <c r="C282" s="14">
        <v>0.95709999999999995</v>
      </c>
      <c r="D282" s="14">
        <v>0.73509999999999998</v>
      </c>
      <c r="E282" s="12" t="s">
        <v>62</v>
      </c>
      <c r="F282" s="12" t="s">
        <v>63</v>
      </c>
      <c r="G282" s="12">
        <v>11</v>
      </c>
    </row>
    <row r="283" spans="1:7" x14ac:dyDescent="0.3">
      <c r="A283" s="12">
        <v>281</v>
      </c>
      <c r="B283" t="s">
        <v>636</v>
      </c>
      <c r="C283" s="14">
        <v>0.80049999999999999</v>
      </c>
      <c r="D283" s="14">
        <v>9.4999999999999998E-3</v>
      </c>
      <c r="E283" s="12" t="s">
        <v>10</v>
      </c>
      <c r="F283" s="12" t="s">
        <v>41</v>
      </c>
      <c r="G283" s="12">
        <v>11</v>
      </c>
    </row>
    <row r="284" spans="1:7" x14ac:dyDescent="0.3">
      <c r="A284" s="12">
        <v>282</v>
      </c>
      <c r="B284" t="s">
        <v>637</v>
      </c>
      <c r="C284" s="14">
        <v>0.93889999999999996</v>
      </c>
      <c r="D284" s="14">
        <v>0.50749999999999995</v>
      </c>
      <c r="E284" s="12" t="s">
        <v>62</v>
      </c>
      <c r="F284" s="12" t="s">
        <v>63</v>
      </c>
      <c r="G284" s="12">
        <v>11</v>
      </c>
    </row>
    <row r="285" spans="1:7" x14ac:dyDescent="0.3">
      <c r="A285" s="12">
        <v>283</v>
      </c>
      <c r="B285" t="s">
        <v>638</v>
      </c>
      <c r="C285" s="14">
        <v>0.9446</v>
      </c>
      <c r="D285" s="14">
        <v>0.57579999999999998</v>
      </c>
      <c r="E285" s="12" t="s">
        <v>62</v>
      </c>
      <c r="F285" s="12" t="s">
        <v>63</v>
      </c>
      <c r="G285" s="12">
        <v>11</v>
      </c>
    </row>
    <row r="286" spans="1:7" x14ac:dyDescent="0.3">
      <c r="A286" s="12">
        <v>284</v>
      </c>
      <c r="B286" t="s">
        <v>639</v>
      </c>
      <c r="C286" s="14">
        <v>0.92910000000000004</v>
      </c>
      <c r="D286" s="14">
        <v>0.4017</v>
      </c>
      <c r="E286" s="12" t="s">
        <v>62</v>
      </c>
      <c r="F286" s="12" t="s">
        <v>63</v>
      </c>
      <c r="G286" s="12">
        <v>11</v>
      </c>
    </row>
    <row r="287" spans="1:7" x14ac:dyDescent="0.3">
      <c r="A287" s="12">
        <v>285</v>
      </c>
      <c r="B287" t="s">
        <v>640</v>
      </c>
      <c r="C287" s="14">
        <v>0.93589999999999995</v>
      </c>
      <c r="D287" s="14">
        <v>0.4738</v>
      </c>
      <c r="E287" s="12" t="s">
        <v>62</v>
      </c>
      <c r="F287" s="12" t="s">
        <v>63</v>
      </c>
      <c r="G287" s="12">
        <v>11</v>
      </c>
    </row>
    <row r="288" spans="1:7" x14ac:dyDescent="0.3">
      <c r="A288" s="12">
        <v>286</v>
      </c>
      <c r="B288" t="s">
        <v>641</v>
      </c>
      <c r="C288" s="14">
        <v>0.92479999999999996</v>
      </c>
      <c r="D288" s="14">
        <v>0.36059999999999998</v>
      </c>
      <c r="E288" s="12" t="s">
        <v>62</v>
      </c>
      <c r="F288" s="12" t="s">
        <v>63</v>
      </c>
      <c r="G288" s="12">
        <v>11</v>
      </c>
    </row>
    <row r="289" spans="1:7" x14ac:dyDescent="0.3">
      <c r="A289" s="12">
        <v>287</v>
      </c>
      <c r="B289" t="s">
        <v>642</v>
      </c>
      <c r="C289" s="14">
        <v>0.95899999999999996</v>
      </c>
      <c r="D289" s="14">
        <v>0.75970000000000004</v>
      </c>
      <c r="E289" s="12" t="s">
        <v>62</v>
      </c>
      <c r="F289" s="12" t="s">
        <v>63</v>
      </c>
      <c r="G289" s="12">
        <v>11</v>
      </c>
    </row>
    <row r="290" spans="1:7" x14ac:dyDescent="0.3">
      <c r="A290" s="12">
        <v>288</v>
      </c>
      <c r="B290" t="s">
        <v>643</v>
      </c>
      <c r="C290" s="14">
        <v>0.96350000000000002</v>
      </c>
      <c r="D290" s="14">
        <v>0.81469999999999998</v>
      </c>
      <c r="E290" s="12" t="s">
        <v>62</v>
      </c>
      <c r="F290" s="12" t="s">
        <v>63</v>
      </c>
      <c r="G290" s="12">
        <v>11</v>
      </c>
    </row>
    <row r="291" spans="1:7" x14ac:dyDescent="0.3">
      <c r="A291" s="12">
        <v>289</v>
      </c>
      <c r="B291" t="s">
        <v>644</v>
      </c>
      <c r="C291" s="14">
        <v>0.91830000000000001</v>
      </c>
      <c r="D291" s="14">
        <v>0.30449999999999999</v>
      </c>
      <c r="E291" s="12" t="s">
        <v>62</v>
      </c>
      <c r="F291" s="12" t="s">
        <v>63</v>
      </c>
      <c r="G291" s="12">
        <v>11</v>
      </c>
    </row>
    <row r="292" spans="1:7" x14ac:dyDescent="0.3">
      <c r="A292" s="12">
        <v>290</v>
      </c>
      <c r="B292" t="s">
        <v>645</v>
      </c>
      <c r="C292" s="14">
        <v>0.875</v>
      </c>
      <c r="D292" s="14">
        <v>8.9899999999999994E-2</v>
      </c>
      <c r="E292" s="12" t="s">
        <v>62</v>
      </c>
      <c r="F292" s="12" t="s">
        <v>63</v>
      </c>
      <c r="G292" s="12">
        <v>11</v>
      </c>
    </row>
    <row r="293" spans="1:7" x14ac:dyDescent="0.3">
      <c r="A293" s="12">
        <v>291</v>
      </c>
      <c r="B293" t="s">
        <v>646</v>
      </c>
      <c r="C293" s="14">
        <v>0.91090000000000004</v>
      </c>
      <c r="D293" s="14">
        <v>0.24959999999999999</v>
      </c>
      <c r="E293" s="12" t="s">
        <v>62</v>
      </c>
      <c r="F293" s="12" t="s">
        <v>63</v>
      </c>
      <c r="G293" s="12">
        <v>11</v>
      </c>
    </row>
    <row r="294" spans="1:7" x14ac:dyDescent="0.3">
      <c r="A294" s="12">
        <v>292</v>
      </c>
      <c r="B294" t="s">
        <v>647</v>
      </c>
      <c r="C294" s="14">
        <v>0.94089999999999996</v>
      </c>
      <c r="D294" s="14">
        <v>0.53139999999999998</v>
      </c>
      <c r="E294" s="12" t="s">
        <v>62</v>
      </c>
      <c r="F294" s="12" t="s">
        <v>63</v>
      </c>
      <c r="G294" s="12">
        <v>11</v>
      </c>
    </row>
    <row r="295" spans="1:7" x14ac:dyDescent="0.3">
      <c r="A295" s="12">
        <v>293</v>
      </c>
      <c r="B295" t="s">
        <v>648</v>
      </c>
      <c r="C295" s="14">
        <v>0.90269999999999995</v>
      </c>
      <c r="D295" s="14">
        <v>0.19939999999999999</v>
      </c>
      <c r="E295" s="12" t="s">
        <v>62</v>
      </c>
      <c r="F295" s="12" t="s">
        <v>63</v>
      </c>
      <c r="G295" s="12">
        <v>11</v>
      </c>
    </row>
    <row r="296" spans="1:7" x14ac:dyDescent="0.3">
      <c r="A296" s="12">
        <v>294</v>
      </c>
      <c r="B296" t="s">
        <v>649</v>
      </c>
      <c r="C296" s="14">
        <v>0.92600000000000005</v>
      </c>
      <c r="D296" s="14">
        <v>0.37169999999999997</v>
      </c>
      <c r="E296" s="12" t="s">
        <v>62</v>
      </c>
      <c r="F296" s="12" t="s">
        <v>63</v>
      </c>
      <c r="G296" s="12">
        <v>11</v>
      </c>
    </row>
    <row r="297" spans="1:7" x14ac:dyDescent="0.3">
      <c r="A297" s="12">
        <v>295</v>
      </c>
      <c r="B297" t="s">
        <v>650</v>
      </c>
      <c r="C297" s="14">
        <v>0.96870000000000001</v>
      </c>
      <c r="D297" s="14">
        <v>0.87319999999999998</v>
      </c>
      <c r="E297" s="12" t="s">
        <v>62</v>
      </c>
      <c r="F297" s="12" t="s">
        <v>63</v>
      </c>
      <c r="G297" s="12">
        <v>11</v>
      </c>
    </row>
    <row r="298" spans="1:7" x14ac:dyDescent="0.3">
      <c r="A298" s="12">
        <v>296</v>
      </c>
      <c r="B298" t="s">
        <v>651</v>
      </c>
      <c r="C298" s="14">
        <v>0.91959999999999997</v>
      </c>
      <c r="D298" s="14">
        <v>0.31530000000000002</v>
      </c>
      <c r="E298" s="12" t="s">
        <v>62</v>
      </c>
      <c r="F298" s="12" t="s">
        <v>63</v>
      </c>
      <c r="G298" s="12">
        <v>11</v>
      </c>
    </row>
    <row r="299" spans="1:7" x14ac:dyDescent="0.3">
      <c r="A299" s="12">
        <v>297</v>
      </c>
      <c r="B299" t="s">
        <v>652</v>
      </c>
      <c r="C299" s="14">
        <v>0.92030000000000001</v>
      </c>
      <c r="D299" s="14">
        <v>0.32100000000000001</v>
      </c>
      <c r="E299" s="12" t="s">
        <v>62</v>
      </c>
      <c r="F299" s="12" t="s">
        <v>63</v>
      </c>
      <c r="G299" s="12">
        <v>11</v>
      </c>
    </row>
    <row r="300" spans="1:7" x14ac:dyDescent="0.3">
      <c r="A300" s="12">
        <v>298</v>
      </c>
      <c r="B300" t="s">
        <v>653</v>
      </c>
      <c r="C300" s="14">
        <v>0.98460000000000003</v>
      </c>
      <c r="D300" s="14">
        <v>0.98640000000000005</v>
      </c>
      <c r="E300" s="12" t="s">
        <v>62</v>
      </c>
      <c r="F300" s="12" t="s">
        <v>63</v>
      </c>
      <c r="G300" s="12">
        <v>11</v>
      </c>
    </row>
    <row r="301" spans="1:7" x14ac:dyDescent="0.3">
      <c r="A301" s="12">
        <v>299</v>
      </c>
      <c r="B301" t="s">
        <v>654</v>
      </c>
      <c r="C301" s="14">
        <v>0.85580000000000001</v>
      </c>
      <c r="D301" s="14">
        <v>5.0799999999999998E-2</v>
      </c>
      <c r="E301" s="12" t="s">
        <v>62</v>
      </c>
      <c r="F301" s="12" t="s">
        <v>63</v>
      </c>
      <c r="G301" s="12">
        <v>11</v>
      </c>
    </row>
    <row r="302" spans="1:7" x14ac:dyDescent="0.3">
      <c r="A302" s="12">
        <v>300</v>
      </c>
      <c r="B302" t="s">
        <v>655</v>
      </c>
      <c r="C302" s="14">
        <v>0.94230000000000003</v>
      </c>
      <c r="D302" s="14">
        <v>0.54730000000000001</v>
      </c>
      <c r="E302" s="12" t="s">
        <v>62</v>
      </c>
      <c r="F302" s="12" t="s">
        <v>63</v>
      </c>
      <c r="G302" s="12">
        <v>11</v>
      </c>
    </row>
    <row r="303" spans="1:7" x14ac:dyDescent="0.3">
      <c r="A303" s="12">
        <v>301</v>
      </c>
      <c r="B303" t="s">
        <v>656</v>
      </c>
      <c r="C303" s="14">
        <v>0.94159999999999999</v>
      </c>
      <c r="D303" s="14">
        <v>0.53920000000000001</v>
      </c>
      <c r="E303" s="12" t="s">
        <v>62</v>
      </c>
      <c r="F303" s="12" t="s">
        <v>63</v>
      </c>
      <c r="G303" s="12">
        <v>11</v>
      </c>
    </row>
    <row r="304" spans="1:7" x14ac:dyDescent="0.3">
      <c r="A304" s="12">
        <v>302</v>
      </c>
      <c r="B304" t="s">
        <v>657</v>
      </c>
      <c r="C304" s="14">
        <v>0.93110000000000004</v>
      </c>
      <c r="D304" s="14">
        <v>0.42249999999999999</v>
      </c>
      <c r="E304" s="12" t="s">
        <v>62</v>
      </c>
      <c r="F304" s="12" t="s">
        <v>63</v>
      </c>
      <c r="G304" s="12">
        <v>11</v>
      </c>
    </row>
    <row r="305" spans="1:7" x14ac:dyDescent="0.3">
      <c r="A305" s="12">
        <v>303</v>
      </c>
      <c r="B305" t="s">
        <v>658</v>
      </c>
      <c r="C305" s="14">
        <v>0.95620000000000005</v>
      </c>
      <c r="D305" s="14">
        <v>0.72360000000000002</v>
      </c>
      <c r="E305" s="12" t="s">
        <v>62</v>
      </c>
      <c r="F305" s="12" t="s">
        <v>63</v>
      </c>
      <c r="G305" s="12">
        <v>11</v>
      </c>
    </row>
    <row r="306" spans="1:7" x14ac:dyDescent="0.3">
      <c r="A306" s="12">
        <v>304</v>
      </c>
      <c r="B306" t="s">
        <v>659</v>
      </c>
      <c r="C306" s="14">
        <v>0.93869999999999998</v>
      </c>
      <c r="D306" s="14">
        <v>0.50590000000000002</v>
      </c>
      <c r="E306" s="12" t="s">
        <v>62</v>
      </c>
      <c r="F306" s="12" t="s">
        <v>63</v>
      </c>
      <c r="G306" s="12">
        <v>11</v>
      </c>
    </row>
    <row r="307" spans="1:7" x14ac:dyDescent="0.3">
      <c r="A307" s="12">
        <v>305</v>
      </c>
      <c r="B307" t="s">
        <v>660</v>
      </c>
      <c r="C307" s="14">
        <v>0.9738</v>
      </c>
      <c r="D307" s="14">
        <v>0.9224</v>
      </c>
      <c r="E307" s="12" t="s">
        <v>62</v>
      </c>
      <c r="F307" s="12" t="s">
        <v>63</v>
      </c>
      <c r="G307" s="12">
        <v>11</v>
      </c>
    </row>
    <row r="308" spans="1:7" x14ac:dyDescent="0.3">
      <c r="A308" s="12">
        <v>306</v>
      </c>
      <c r="B308" t="s">
        <v>661</v>
      </c>
      <c r="C308" s="14">
        <v>0.95179999999999998</v>
      </c>
      <c r="D308" s="14">
        <v>0.6673</v>
      </c>
      <c r="E308" s="12" t="s">
        <v>62</v>
      </c>
      <c r="F308" s="12" t="s">
        <v>63</v>
      </c>
      <c r="G308" s="12">
        <v>11</v>
      </c>
    </row>
    <row r="309" spans="1:7" x14ac:dyDescent="0.3">
      <c r="A309" s="12">
        <v>307</v>
      </c>
      <c r="B309" t="s">
        <v>662</v>
      </c>
      <c r="C309" s="14">
        <v>0.97009999999999996</v>
      </c>
      <c r="D309" s="14">
        <v>0.88800000000000001</v>
      </c>
      <c r="E309" s="12" t="s">
        <v>62</v>
      </c>
      <c r="F309" s="12" t="s">
        <v>63</v>
      </c>
      <c r="G309" s="12">
        <v>11</v>
      </c>
    </row>
    <row r="310" spans="1:7" x14ac:dyDescent="0.3">
      <c r="A310" s="12">
        <v>308</v>
      </c>
      <c r="B310" t="s">
        <v>663</v>
      </c>
      <c r="C310" s="14">
        <v>0.93169999999999997</v>
      </c>
      <c r="D310" s="14">
        <v>0.4284</v>
      </c>
      <c r="E310" s="12" t="s">
        <v>62</v>
      </c>
      <c r="F310" s="12" t="s">
        <v>63</v>
      </c>
      <c r="G310" s="12">
        <v>11</v>
      </c>
    </row>
    <row r="311" spans="1:7" x14ac:dyDescent="0.3">
      <c r="A311" s="12">
        <v>309</v>
      </c>
      <c r="B311" t="s">
        <v>664</v>
      </c>
      <c r="C311" s="14">
        <v>0.95709999999999995</v>
      </c>
      <c r="D311" s="14">
        <v>0.73440000000000005</v>
      </c>
      <c r="E311" s="12" t="s">
        <v>62</v>
      </c>
      <c r="F311" s="12" t="s">
        <v>63</v>
      </c>
      <c r="G311" s="12">
        <v>11</v>
      </c>
    </row>
    <row r="312" spans="1:7" x14ac:dyDescent="0.3">
      <c r="A312" s="12">
        <v>310</v>
      </c>
      <c r="B312" t="s">
        <v>665</v>
      </c>
      <c r="C312" s="14">
        <v>0.96209999999999996</v>
      </c>
      <c r="D312" s="14">
        <v>0.79769999999999996</v>
      </c>
      <c r="E312" s="12" t="s">
        <v>62</v>
      </c>
      <c r="F312" s="12" t="s">
        <v>63</v>
      </c>
      <c r="G312" s="12">
        <v>11</v>
      </c>
    </row>
    <row r="313" spans="1:7" x14ac:dyDescent="0.3">
      <c r="A313" s="12">
        <v>311</v>
      </c>
      <c r="B313" t="s">
        <v>666</v>
      </c>
      <c r="C313" s="14">
        <v>0.84570000000000001</v>
      </c>
      <c r="D313" s="14">
        <v>3.7499999999999999E-2</v>
      </c>
      <c r="E313" s="12" t="s">
        <v>10</v>
      </c>
      <c r="F313" s="12" t="s">
        <v>11</v>
      </c>
      <c r="G313" s="12">
        <v>11</v>
      </c>
    </row>
    <row r="314" spans="1:7" x14ac:dyDescent="0.3">
      <c r="A314" s="12">
        <v>312</v>
      </c>
      <c r="B314" t="s">
        <v>667</v>
      </c>
      <c r="C314" s="14">
        <v>0.96740000000000004</v>
      </c>
      <c r="D314" s="14">
        <v>0.8589</v>
      </c>
      <c r="E314" s="12" t="s">
        <v>62</v>
      </c>
      <c r="F314" s="12" t="s">
        <v>63</v>
      </c>
      <c r="G314" s="12">
        <v>11</v>
      </c>
    </row>
    <row r="315" spans="1:7" x14ac:dyDescent="0.3">
      <c r="A315" s="12">
        <v>313</v>
      </c>
      <c r="B315" t="s">
        <v>668</v>
      </c>
      <c r="C315" s="14">
        <v>0.98199999999999998</v>
      </c>
      <c r="D315" s="14">
        <v>0.97609999999999997</v>
      </c>
      <c r="E315" s="12" t="s">
        <v>62</v>
      </c>
      <c r="F315" s="12" t="s">
        <v>63</v>
      </c>
      <c r="G315" s="12">
        <v>11</v>
      </c>
    </row>
    <row r="316" spans="1:7" x14ac:dyDescent="0.3">
      <c r="A316" s="12">
        <v>314</v>
      </c>
      <c r="B316" t="s">
        <v>669</v>
      </c>
      <c r="C316" s="14">
        <v>0.96919999999999995</v>
      </c>
      <c r="D316" s="14">
        <v>0.87860000000000005</v>
      </c>
      <c r="E316" s="12" t="s">
        <v>62</v>
      </c>
      <c r="F316" s="12" t="s">
        <v>63</v>
      </c>
      <c r="G316" s="12">
        <v>11</v>
      </c>
    </row>
    <row r="317" spans="1:7" x14ac:dyDescent="0.3">
      <c r="A317" s="12">
        <v>315</v>
      </c>
      <c r="B317" t="s">
        <v>670</v>
      </c>
      <c r="C317" s="14">
        <v>0.93100000000000005</v>
      </c>
      <c r="D317" s="14">
        <v>0.42070000000000002</v>
      </c>
      <c r="E317" s="12" t="s">
        <v>62</v>
      </c>
      <c r="F317" s="12" t="s">
        <v>63</v>
      </c>
      <c r="G317" s="12">
        <v>11</v>
      </c>
    </row>
    <row r="318" spans="1:7" x14ac:dyDescent="0.3">
      <c r="A318" s="12">
        <v>316</v>
      </c>
      <c r="B318" t="s">
        <v>671</v>
      </c>
      <c r="C318" s="14">
        <v>0.93730000000000002</v>
      </c>
      <c r="D318" s="14">
        <v>0.48970000000000002</v>
      </c>
      <c r="E318" s="12" t="s">
        <v>62</v>
      </c>
      <c r="F318" s="12" t="s">
        <v>63</v>
      </c>
      <c r="G318" s="12">
        <v>11</v>
      </c>
    </row>
    <row r="319" spans="1:7" x14ac:dyDescent="0.3">
      <c r="A319" s="12">
        <v>317</v>
      </c>
      <c r="B319" t="s">
        <v>672</v>
      </c>
      <c r="C319" s="14">
        <v>0.89349999999999996</v>
      </c>
      <c r="D319" s="14">
        <v>0.15359999999999999</v>
      </c>
      <c r="E319" s="12" t="s">
        <v>62</v>
      </c>
      <c r="F319" s="12" t="s">
        <v>63</v>
      </c>
      <c r="G319" s="12">
        <v>11</v>
      </c>
    </row>
    <row r="320" spans="1:7" x14ac:dyDescent="0.3">
      <c r="A320" s="12">
        <v>318</v>
      </c>
      <c r="B320" t="s">
        <v>673</v>
      </c>
      <c r="C320" s="14">
        <v>0.98009999999999997</v>
      </c>
      <c r="D320" s="14">
        <v>0.96660000000000001</v>
      </c>
      <c r="E320" s="12" t="s">
        <v>62</v>
      </c>
      <c r="F320" s="12" t="s">
        <v>63</v>
      </c>
      <c r="G320" s="12">
        <v>11</v>
      </c>
    </row>
    <row r="321" spans="1:7" x14ac:dyDescent="0.3">
      <c r="A321" s="12">
        <v>319</v>
      </c>
      <c r="B321" t="s">
        <v>674</v>
      </c>
      <c r="C321" s="14">
        <v>0.94799999999999995</v>
      </c>
      <c r="D321" s="14">
        <v>0.61829999999999996</v>
      </c>
      <c r="E321" s="12" t="s">
        <v>62</v>
      </c>
      <c r="F321" s="12" t="s">
        <v>63</v>
      </c>
      <c r="G321" s="12">
        <v>11</v>
      </c>
    </row>
    <row r="322" spans="1:7" x14ac:dyDescent="0.3">
      <c r="A322" s="12">
        <v>320</v>
      </c>
      <c r="B322" t="s">
        <v>675</v>
      </c>
      <c r="C322" s="14">
        <v>0.91759999999999997</v>
      </c>
      <c r="D322" s="14">
        <v>0.29899999999999999</v>
      </c>
      <c r="E322" s="12" t="s">
        <v>62</v>
      </c>
      <c r="F322" s="12" t="s">
        <v>63</v>
      </c>
      <c r="G322" s="12">
        <v>11</v>
      </c>
    </row>
    <row r="323" spans="1:7" x14ac:dyDescent="0.3">
      <c r="A323" s="12">
        <v>321</v>
      </c>
      <c r="B323" t="s">
        <v>676</v>
      </c>
      <c r="C323" s="14">
        <v>0.96660000000000001</v>
      </c>
      <c r="D323" s="14">
        <v>0.8508</v>
      </c>
      <c r="E323" s="12" t="s">
        <v>62</v>
      </c>
      <c r="F323" s="12" t="s">
        <v>63</v>
      </c>
      <c r="G323" s="12">
        <v>11</v>
      </c>
    </row>
    <row r="324" spans="1:7" x14ac:dyDescent="0.3">
      <c r="A324" s="12">
        <v>322</v>
      </c>
      <c r="B324" t="s">
        <v>677</v>
      </c>
      <c r="C324" s="14">
        <v>0.83930000000000005</v>
      </c>
      <c r="D324" s="14">
        <v>3.09E-2</v>
      </c>
      <c r="E324" s="12" t="s">
        <v>10</v>
      </c>
      <c r="F324" s="12" t="s">
        <v>11</v>
      </c>
      <c r="G324" s="12">
        <v>11</v>
      </c>
    </row>
    <row r="325" spans="1:7" x14ac:dyDescent="0.3">
      <c r="A325" s="12">
        <v>323</v>
      </c>
      <c r="B325" t="s">
        <v>678</v>
      </c>
      <c r="C325" s="14">
        <v>0.97570000000000001</v>
      </c>
      <c r="D325" s="14">
        <v>0.93730000000000002</v>
      </c>
      <c r="E325" s="12" t="s">
        <v>62</v>
      </c>
      <c r="F325" s="12" t="s">
        <v>63</v>
      </c>
      <c r="G325" s="12">
        <v>11</v>
      </c>
    </row>
    <row r="326" spans="1:7" x14ac:dyDescent="0.3">
      <c r="A326" s="12">
        <v>324</v>
      </c>
      <c r="B326" t="s">
        <v>679</v>
      </c>
      <c r="C326" s="14">
        <v>0.94879999999999998</v>
      </c>
      <c r="D326" s="14">
        <v>0.62839999999999996</v>
      </c>
      <c r="E326" s="12" t="s">
        <v>62</v>
      </c>
      <c r="F326" s="12" t="s">
        <v>63</v>
      </c>
      <c r="G326" s="12">
        <v>11</v>
      </c>
    </row>
    <row r="327" spans="1:7" x14ac:dyDescent="0.3">
      <c r="A327" s="12">
        <v>325</v>
      </c>
      <c r="B327" t="s">
        <v>680</v>
      </c>
      <c r="C327" s="14">
        <v>0.86529999999999996</v>
      </c>
      <c r="D327" s="14">
        <v>6.7400000000000002E-2</v>
      </c>
      <c r="E327" s="12" t="s">
        <v>62</v>
      </c>
      <c r="F327" s="12" t="s">
        <v>63</v>
      </c>
      <c r="G327" s="12">
        <v>11</v>
      </c>
    </row>
    <row r="328" spans="1:7" x14ac:dyDescent="0.3">
      <c r="A328" s="12">
        <v>326</v>
      </c>
      <c r="B328" t="s">
        <v>681</v>
      </c>
      <c r="C328" s="14">
        <v>0.95440000000000003</v>
      </c>
      <c r="D328" s="14">
        <v>0.69989999999999997</v>
      </c>
      <c r="E328" s="12" t="s">
        <v>62</v>
      </c>
      <c r="F328" s="12" t="s">
        <v>63</v>
      </c>
      <c r="G328" s="12">
        <v>11</v>
      </c>
    </row>
    <row r="329" spans="1:7" x14ac:dyDescent="0.3">
      <c r="A329" s="12">
        <v>327</v>
      </c>
      <c r="B329" t="s">
        <v>682</v>
      </c>
      <c r="C329" s="14">
        <v>0.89080000000000004</v>
      </c>
      <c r="D329" s="14">
        <v>0.14219999999999999</v>
      </c>
      <c r="E329" s="12" t="s">
        <v>62</v>
      </c>
      <c r="F329" s="12" t="s">
        <v>63</v>
      </c>
      <c r="G329" s="12">
        <v>11</v>
      </c>
    </row>
    <row r="330" spans="1:7" x14ac:dyDescent="0.3">
      <c r="A330" s="12">
        <v>328</v>
      </c>
      <c r="B330" t="s">
        <v>683</v>
      </c>
      <c r="C330" s="14">
        <v>0.90759999999999996</v>
      </c>
      <c r="D330" s="14">
        <v>0.2283</v>
      </c>
      <c r="E330" s="12" t="s">
        <v>62</v>
      </c>
      <c r="F330" s="12" t="s">
        <v>63</v>
      </c>
      <c r="G330" s="12">
        <v>11</v>
      </c>
    </row>
    <row r="331" spans="1:7" x14ac:dyDescent="0.3">
      <c r="A331" s="12">
        <v>329</v>
      </c>
      <c r="B331" t="s">
        <v>684</v>
      </c>
      <c r="C331" s="14">
        <v>0.94510000000000005</v>
      </c>
      <c r="D331" s="14">
        <v>0.58260000000000001</v>
      </c>
      <c r="E331" s="12" t="s">
        <v>62</v>
      </c>
      <c r="F331" s="12" t="s">
        <v>63</v>
      </c>
      <c r="G331" s="12">
        <v>11</v>
      </c>
    </row>
    <row r="332" spans="1:7" x14ac:dyDescent="0.3">
      <c r="A332" s="12">
        <v>330</v>
      </c>
      <c r="B332" t="s">
        <v>685</v>
      </c>
      <c r="C332" s="14">
        <v>0.94499999999999995</v>
      </c>
      <c r="D332" s="14">
        <v>0.5806</v>
      </c>
      <c r="E332" s="12" t="s">
        <v>62</v>
      </c>
      <c r="F332" s="12" t="s">
        <v>63</v>
      </c>
      <c r="G332" s="12">
        <v>11</v>
      </c>
    </row>
    <row r="333" spans="1:7" x14ac:dyDescent="0.3">
      <c r="A333" s="12">
        <v>331</v>
      </c>
      <c r="B333" t="s">
        <v>686</v>
      </c>
      <c r="C333" s="14">
        <v>0.90139999999999998</v>
      </c>
      <c r="D333" s="14">
        <v>0.19239999999999999</v>
      </c>
      <c r="E333" s="12" t="s">
        <v>62</v>
      </c>
      <c r="F333" s="12" t="s">
        <v>63</v>
      </c>
      <c r="G333" s="12">
        <v>11</v>
      </c>
    </row>
    <row r="334" spans="1:7" x14ac:dyDescent="0.3">
      <c r="A334" s="12">
        <v>332</v>
      </c>
      <c r="B334" t="s">
        <v>687</v>
      </c>
      <c r="C334" s="14">
        <v>0.9476</v>
      </c>
      <c r="D334" s="14">
        <v>0.61339999999999995</v>
      </c>
      <c r="E334" s="12" t="s">
        <v>62</v>
      </c>
      <c r="F334" s="12" t="s">
        <v>63</v>
      </c>
      <c r="G334" s="12">
        <v>11</v>
      </c>
    </row>
    <row r="335" spans="1:7" x14ac:dyDescent="0.3">
      <c r="A335" s="12">
        <v>333</v>
      </c>
      <c r="B335" t="s">
        <v>688</v>
      </c>
      <c r="C335" s="14">
        <v>0.97209999999999996</v>
      </c>
      <c r="D335" s="14">
        <v>0.90680000000000005</v>
      </c>
      <c r="E335" s="12" t="s">
        <v>62</v>
      </c>
      <c r="F335" s="12" t="s">
        <v>63</v>
      </c>
      <c r="G335" s="12">
        <v>11</v>
      </c>
    </row>
    <row r="336" spans="1:7" x14ac:dyDescent="0.3">
      <c r="A336" s="12">
        <v>334</v>
      </c>
      <c r="B336" t="s">
        <v>689</v>
      </c>
      <c r="C336" s="14">
        <v>0.96530000000000005</v>
      </c>
      <c r="D336" s="14">
        <v>0.8357</v>
      </c>
      <c r="E336" s="12" t="s">
        <v>62</v>
      </c>
      <c r="F336" s="12" t="s">
        <v>63</v>
      </c>
      <c r="G336" s="12">
        <v>11</v>
      </c>
    </row>
    <row r="337" spans="1:7" x14ac:dyDescent="0.3">
      <c r="A337" s="12">
        <v>335</v>
      </c>
      <c r="B337" t="s">
        <v>690</v>
      </c>
      <c r="C337" s="14">
        <v>0.97199999999999998</v>
      </c>
      <c r="D337" s="14">
        <v>0.90639999999999998</v>
      </c>
      <c r="E337" s="12" t="s">
        <v>62</v>
      </c>
      <c r="F337" s="12" t="s">
        <v>63</v>
      </c>
      <c r="G337" s="12">
        <v>11</v>
      </c>
    </row>
    <row r="338" spans="1:7" x14ac:dyDescent="0.3">
      <c r="A338" s="12">
        <v>336</v>
      </c>
      <c r="B338" t="s">
        <v>691</v>
      </c>
      <c r="C338" s="14">
        <v>0.95589999999999997</v>
      </c>
      <c r="D338" s="14">
        <v>0.71970000000000001</v>
      </c>
      <c r="E338" s="12" t="s">
        <v>62</v>
      </c>
      <c r="F338" s="12" t="s">
        <v>63</v>
      </c>
      <c r="G338" s="12">
        <v>11</v>
      </c>
    </row>
    <row r="339" spans="1:7" x14ac:dyDescent="0.3">
      <c r="A339" s="12">
        <v>337</v>
      </c>
      <c r="B339" t="s">
        <v>692</v>
      </c>
      <c r="C339" s="14">
        <v>0.9698</v>
      </c>
      <c r="D339" s="14">
        <v>0.88419999999999999</v>
      </c>
      <c r="E339" s="12" t="s">
        <v>62</v>
      </c>
      <c r="F339" s="12" t="s">
        <v>63</v>
      </c>
      <c r="G339" s="12">
        <v>11</v>
      </c>
    </row>
    <row r="340" spans="1:7" x14ac:dyDescent="0.3">
      <c r="A340" s="12">
        <v>338</v>
      </c>
      <c r="B340" t="s">
        <v>693</v>
      </c>
      <c r="C340" s="14">
        <v>0.98780000000000001</v>
      </c>
      <c r="D340" s="14">
        <v>0.99429999999999996</v>
      </c>
      <c r="E340" s="12" t="s">
        <v>62</v>
      </c>
      <c r="F340" s="12" t="s">
        <v>63</v>
      </c>
      <c r="G340" s="12">
        <v>11</v>
      </c>
    </row>
    <row r="341" spans="1:7" x14ac:dyDescent="0.3">
      <c r="A341" s="12">
        <v>339</v>
      </c>
      <c r="B341" t="s">
        <v>694</v>
      </c>
      <c r="C341" s="14">
        <v>0.94179999999999997</v>
      </c>
      <c r="D341" s="14">
        <v>0.54220000000000002</v>
      </c>
      <c r="E341" s="12" t="s">
        <v>62</v>
      </c>
      <c r="F341" s="12" t="s">
        <v>63</v>
      </c>
      <c r="G341" s="12">
        <v>11</v>
      </c>
    </row>
    <row r="342" spans="1:7" x14ac:dyDescent="0.3">
      <c r="A342" s="12">
        <v>340</v>
      </c>
      <c r="B342" t="s">
        <v>695</v>
      </c>
      <c r="C342" s="14">
        <v>0.93220000000000003</v>
      </c>
      <c r="D342" s="14">
        <v>0.43390000000000001</v>
      </c>
      <c r="E342" s="12" t="s">
        <v>62</v>
      </c>
      <c r="F342" s="12" t="s">
        <v>63</v>
      </c>
      <c r="G342" s="12">
        <v>11</v>
      </c>
    </row>
    <row r="343" spans="1:7" x14ac:dyDescent="0.3">
      <c r="A343" s="12">
        <v>341</v>
      </c>
      <c r="B343" t="s">
        <v>696</v>
      </c>
      <c r="C343" s="14">
        <v>0.91900000000000004</v>
      </c>
      <c r="D343" s="14">
        <v>0.31030000000000002</v>
      </c>
      <c r="E343" s="12" t="s">
        <v>62</v>
      </c>
      <c r="F343" s="12" t="s">
        <v>63</v>
      </c>
      <c r="G343" s="12">
        <v>11</v>
      </c>
    </row>
    <row r="344" spans="1:7" x14ac:dyDescent="0.3">
      <c r="A344" s="12">
        <v>342</v>
      </c>
      <c r="B344" t="s">
        <v>697</v>
      </c>
      <c r="C344" s="14">
        <v>0.93200000000000005</v>
      </c>
      <c r="D344" s="14">
        <v>0.43159999999999998</v>
      </c>
      <c r="E344" s="12" t="s">
        <v>62</v>
      </c>
      <c r="F344" s="12" t="s">
        <v>63</v>
      </c>
      <c r="G344" s="12">
        <v>11</v>
      </c>
    </row>
    <row r="345" spans="1:7" x14ac:dyDescent="0.3">
      <c r="A345" s="12">
        <v>343</v>
      </c>
      <c r="B345" t="s">
        <v>698</v>
      </c>
      <c r="C345" s="14">
        <v>0.95289999999999997</v>
      </c>
      <c r="D345" s="14">
        <v>0.68110000000000004</v>
      </c>
      <c r="E345" s="12" t="s">
        <v>62</v>
      </c>
      <c r="F345" s="12" t="s">
        <v>63</v>
      </c>
      <c r="G345" s="12">
        <v>11</v>
      </c>
    </row>
    <row r="346" spans="1:7" x14ac:dyDescent="0.3">
      <c r="A346" s="12">
        <v>344</v>
      </c>
      <c r="B346" t="s">
        <v>699</v>
      </c>
      <c r="C346" s="14">
        <v>0.95899999999999996</v>
      </c>
      <c r="D346" s="14">
        <v>0.75860000000000005</v>
      </c>
      <c r="E346" s="12" t="s">
        <v>62</v>
      </c>
      <c r="F346" s="12" t="s">
        <v>63</v>
      </c>
      <c r="G346" s="12">
        <v>11</v>
      </c>
    </row>
    <row r="347" spans="1:7" x14ac:dyDescent="0.3">
      <c r="A347" s="12">
        <v>345</v>
      </c>
      <c r="B347" t="s">
        <v>700</v>
      </c>
      <c r="C347" s="14">
        <v>0.9718</v>
      </c>
      <c r="D347" s="14">
        <v>0.9042</v>
      </c>
      <c r="E347" s="12" t="s">
        <v>62</v>
      </c>
      <c r="F347" s="12" t="s">
        <v>63</v>
      </c>
      <c r="G347" s="12">
        <v>11</v>
      </c>
    </row>
    <row r="348" spans="1:7" x14ac:dyDescent="0.3">
      <c r="A348" s="12">
        <v>346</v>
      </c>
      <c r="B348" t="s">
        <v>701</v>
      </c>
      <c r="C348" s="14">
        <v>0.94679999999999997</v>
      </c>
      <c r="D348" s="14">
        <v>0.60360000000000003</v>
      </c>
      <c r="E348" s="12" t="s">
        <v>62</v>
      </c>
      <c r="F348" s="12" t="s">
        <v>63</v>
      </c>
      <c r="G348" s="12">
        <v>11</v>
      </c>
    </row>
    <row r="349" spans="1:7" x14ac:dyDescent="0.3">
      <c r="A349" s="12">
        <v>347</v>
      </c>
      <c r="B349" t="s">
        <v>702</v>
      </c>
      <c r="C349" s="14">
        <v>0.9143</v>
      </c>
      <c r="D349" s="14">
        <v>0.2737</v>
      </c>
      <c r="E349" s="12" t="s">
        <v>62</v>
      </c>
      <c r="F349" s="12" t="s">
        <v>63</v>
      </c>
      <c r="G349" s="12">
        <v>11</v>
      </c>
    </row>
    <row r="350" spans="1:7" x14ac:dyDescent="0.3">
      <c r="A350" s="12">
        <v>348</v>
      </c>
      <c r="B350" t="s">
        <v>703</v>
      </c>
      <c r="C350" s="14">
        <v>0.98119999999999996</v>
      </c>
      <c r="D350" s="14">
        <v>0.97230000000000005</v>
      </c>
      <c r="E350" s="12" t="s">
        <v>62</v>
      </c>
      <c r="F350" s="12" t="s">
        <v>63</v>
      </c>
      <c r="G350" s="12">
        <v>11</v>
      </c>
    </row>
    <row r="351" spans="1:7" x14ac:dyDescent="0.3">
      <c r="A351" s="12">
        <v>349</v>
      </c>
      <c r="B351" t="s">
        <v>704</v>
      </c>
      <c r="C351" s="14">
        <v>0.92659999999999998</v>
      </c>
      <c r="D351" s="14">
        <v>0.37780000000000002</v>
      </c>
      <c r="E351" s="12" t="s">
        <v>62</v>
      </c>
      <c r="F351" s="12" t="s">
        <v>63</v>
      </c>
      <c r="G351" s="12">
        <v>11</v>
      </c>
    </row>
    <row r="352" spans="1:7" x14ac:dyDescent="0.3">
      <c r="A352" s="12">
        <v>350</v>
      </c>
      <c r="B352" t="s">
        <v>705</v>
      </c>
      <c r="C352" s="14">
        <v>0.98570000000000002</v>
      </c>
      <c r="D352" s="14">
        <v>0.98970000000000002</v>
      </c>
      <c r="E352" s="12" t="s">
        <v>62</v>
      </c>
      <c r="F352" s="12" t="s">
        <v>63</v>
      </c>
      <c r="G352" s="12">
        <v>11</v>
      </c>
    </row>
    <row r="353" spans="1:7" x14ac:dyDescent="0.3">
      <c r="A353" s="12">
        <v>351</v>
      </c>
      <c r="B353" t="s">
        <v>706</v>
      </c>
      <c r="C353" s="14">
        <v>0.98350000000000004</v>
      </c>
      <c r="D353" s="14">
        <v>0.98270000000000002</v>
      </c>
      <c r="E353" s="12" t="s">
        <v>62</v>
      </c>
      <c r="F353" s="12" t="s">
        <v>63</v>
      </c>
      <c r="G353" s="12">
        <v>11</v>
      </c>
    </row>
    <row r="354" spans="1:7" x14ac:dyDescent="0.3">
      <c r="A354" s="12">
        <v>352</v>
      </c>
      <c r="B354" t="s">
        <v>707</v>
      </c>
      <c r="C354" s="14">
        <v>0.9869</v>
      </c>
      <c r="D354" s="14">
        <v>0.99260000000000004</v>
      </c>
      <c r="E354" s="12" t="s">
        <v>62</v>
      </c>
      <c r="F354" s="12" t="s">
        <v>63</v>
      </c>
      <c r="G354" s="12">
        <v>11</v>
      </c>
    </row>
    <row r="355" spans="1:7" x14ac:dyDescent="0.3">
      <c r="A355" s="12">
        <v>353</v>
      </c>
      <c r="B355" t="s">
        <v>708</v>
      </c>
      <c r="C355" s="14">
        <v>0.96409999999999996</v>
      </c>
      <c r="D355" s="14">
        <v>0.82150000000000001</v>
      </c>
      <c r="E355" s="12" t="s">
        <v>62</v>
      </c>
      <c r="F355" s="12" t="s">
        <v>63</v>
      </c>
      <c r="G355" s="12">
        <v>11</v>
      </c>
    </row>
    <row r="356" spans="1:7" x14ac:dyDescent="0.3">
      <c r="A356" s="12">
        <v>354</v>
      </c>
      <c r="B356" t="s">
        <v>709</v>
      </c>
      <c r="C356" s="14">
        <v>0.94930000000000003</v>
      </c>
      <c r="D356" s="14">
        <v>0.63539999999999996</v>
      </c>
      <c r="E356" s="12" t="s">
        <v>62</v>
      </c>
      <c r="F356" s="12" t="s">
        <v>63</v>
      </c>
      <c r="G356" s="12">
        <v>11</v>
      </c>
    </row>
    <row r="357" spans="1:7" x14ac:dyDescent="0.3">
      <c r="A357" s="12">
        <v>355</v>
      </c>
      <c r="B357" t="s">
        <v>710</v>
      </c>
      <c r="C357" s="14">
        <v>0.90149999999999997</v>
      </c>
      <c r="D357" s="14">
        <v>0.1928</v>
      </c>
      <c r="E357" s="12" t="s">
        <v>62</v>
      </c>
      <c r="F357" s="12" t="s">
        <v>63</v>
      </c>
      <c r="G357" s="12">
        <v>11</v>
      </c>
    </row>
    <row r="358" spans="1:7" x14ac:dyDescent="0.3">
      <c r="A358" s="12">
        <v>356</v>
      </c>
      <c r="B358" t="s">
        <v>711</v>
      </c>
      <c r="C358" s="14">
        <v>0.96289999999999998</v>
      </c>
      <c r="D358" s="14">
        <v>0.80669999999999997</v>
      </c>
      <c r="E358" s="12" t="s">
        <v>62</v>
      </c>
      <c r="F358" s="12" t="s">
        <v>63</v>
      </c>
      <c r="G358" s="12">
        <v>11</v>
      </c>
    </row>
    <row r="359" spans="1:7" x14ac:dyDescent="0.3">
      <c r="A359" s="12">
        <v>357</v>
      </c>
      <c r="B359" t="s">
        <v>712</v>
      </c>
      <c r="C359" s="14">
        <v>0.92979999999999996</v>
      </c>
      <c r="D359" s="14">
        <v>0.40849999999999997</v>
      </c>
      <c r="E359" s="12" t="s">
        <v>62</v>
      </c>
      <c r="F359" s="12" t="s">
        <v>63</v>
      </c>
      <c r="G359" s="12">
        <v>11</v>
      </c>
    </row>
    <row r="360" spans="1:7" x14ac:dyDescent="0.3">
      <c r="A360" s="12">
        <v>358</v>
      </c>
      <c r="B360" t="s">
        <v>713</v>
      </c>
      <c r="C360" s="14">
        <v>0.93079999999999996</v>
      </c>
      <c r="D360" s="14">
        <v>0.41860000000000003</v>
      </c>
      <c r="E360" s="12" t="s">
        <v>62</v>
      </c>
      <c r="F360" s="12" t="s">
        <v>63</v>
      </c>
      <c r="G360" s="12">
        <v>11</v>
      </c>
    </row>
    <row r="361" spans="1:7" x14ac:dyDescent="0.3">
      <c r="A361" s="12">
        <v>359</v>
      </c>
      <c r="B361" t="s">
        <v>714</v>
      </c>
      <c r="C361" s="14">
        <v>0.93149999999999999</v>
      </c>
      <c r="D361" s="14">
        <v>0.42659999999999998</v>
      </c>
      <c r="E361" s="12" t="s">
        <v>62</v>
      </c>
      <c r="F361" s="12" t="s">
        <v>63</v>
      </c>
      <c r="G361" s="12">
        <v>11</v>
      </c>
    </row>
    <row r="362" spans="1:7" x14ac:dyDescent="0.3">
      <c r="A362" s="12">
        <v>360</v>
      </c>
      <c r="B362" t="s">
        <v>715</v>
      </c>
      <c r="C362" s="14">
        <v>0.95509999999999995</v>
      </c>
      <c r="D362" s="14">
        <v>0.70979999999999999</v>
      </c>
      <c r="E362" s="12" t="s">
        <v>62</v>
      </c>
      <c r="F362" s="12" t="s">
        <v>63</v>
      </c>
      <c r="G362" s="12">
        <v>11</v>
      </c>
    </row>
    <row r="363" spans="1:7" x14ac:dyDescent="0.3">
      <c r="A363" s="12">
        <v>361</v>
      </c>
      <c r="B363" t="s">
        <v>716</v>
      </c>
      <c r="C363" s="14">
        <v>0.92</v>
      </c>
      <c r="D363" s="14">
        <v>0.31869999999999998</v>
      </c>
      <c r="E363" s="12" t="s">
        <v>62</v>
      </c>
      <c r="F363" s="12" t="s">
        <v>63</v>
      </c>
      <c r="G363" s="12">
        <v>11</v>
      </c>
    </row>
    <row r="364" spans="1:7" x14ac:dyDescent="0.3">
      <c r="A364" s="12">
        <v>362</v>
      </c>
      <c r="B364" t="s">
        <v>717</v>
      </c>
      <c r="C364" s="14">
        <v>0.95389999999999997</v>
      </c>
      <c r="D364" s="14">
        <v>0.69359999999999999</v>
      </c>
      <c r="E364" s="12" t="s">
        <v>62</v>
      </c>
      <c r="F364" s="12" t="s">
        <v>63</v>
      </c>
      <c r="G364" s="12">
        <v>11</v>
      </c>
    </row>
    <row r="365" spans="1:7" x14ac:dyDescent="0.3">
      <c r="A365" s="12">
        <v>363</v>
      </c>
      <c r="B365" t="s">
        <v>718</v>
      </c>
      <c r="C365" s="14">
        <v>0.94899999999999995</v>
      </c>
      <c r="D365" s="14">
        <v>0.63129999999999997</v>
      </c>
      <c r="E365" s="12" t="s">
        <v>62</v>
      </c>
      <c r="F365" s="12" t="s">
        <v>63</v>
      </c>
      <c r="G365" s="12">
        <v>11</v>
      </c>
    </row>
    <row r="366" spans="1:7" x14ac:dyDescent="0.3">
      <c r="A366" s="12">
        <v>364</v>
      </c>
      <c r="B366" t="s">
        <v>719</v>
      </c>
      <c r="C366" s="14">
        <v>0.93530000000000002</v>
      </c>
      <c r="D366" s="14">
        <v>0.46650000000000003</v>
      </c>
      <c r="E366" s="12" t="s">
        <v>62</v>
      </c>
      <c r="F366" s="12" t="s">
        <v>63</v>
      </c>
      <c r="G366" s="12">
        <v>11</v>
      </c>
    </row>
    <row r="367" spans="1:7" x14ac:dyDescent="0.3">
      <c r="A367" s="12">
        <v>365</v>
      </c>
      <c r="B367" t="s">
        <v>720</v>
      </c>
      <c r="C367" s="14">
        <v>0.92969999999999997</v>
      </c>
      <c r="D367" s="14">
        <v>0.4078</v>
      </c>
      <c r="E367" s="12" t="s">
        <v>62</v>
      </c>
      <c r="F367" s="12" t="s">
        <v>63</v>
      </c>
      <c r="G367" s="12">
        <v>11</v>
      </c>
    </row>
    <row r="368" spans="1:7" x14ac:dyDescent="0.3">
      <c r="A368" s="12">
        <v>366</v>
      </c>
      <c r="B368" t="s">
        <v>721</v>
      </c>
      <c r="C368" s="14">
        <v>0.91190000000000004</v>
      </c>
      <c r="D368" s="14">
        <v>0.25679999999999997</v>
      </c>
      <c r="E368" s="12" t="s">
        <v>62</v>
      </c>
      <c r="F368" s="12" t="s">
        <v>63</v>
      </c>
      <c r="G368" s="12">
        <v>11</v>
      </c>
    </row>
    <row r="369" spans="1:7" x14ac:dyDescent="0.3">
      <c r="A369" s="12">
        <v>367</v>
      </c>
      <c r="B369" t="s">
        <v>722</v>
      </c>
      <c r="C369" s="14">
        <v>0.95440000000000003</v>
      </c>
      <c r="D369" s="14">
        <v>0.69989999999999997</v>
      </c>
      <c r="E369" s="12" t="s">
        <v>62</v>
      </c>
      <c r="F369" s="12" t="s">
        <v>63</v>
      </c>
      <c r="G369" s="12">
        <v>11</v>
      </c>
    </row>
    <row r="370" spans="1:7" x14ac:dyDescent="0.3">
      <c r="A370" s="12">
        <v>368</v>
      </c>
      <c r="B370" t="s">
        <v>723</v>
      </c>
      <c r="C370" s="14">
        <v>0.95409999999999995</v>
      </c>
      <c r="D370" s="14">
        <v>0.69669999999999999</v>
      </c>
      <c r="E370" s="12" t="s">
        <v>62</v>
      </c>
      <c r="F370" s="12" t="s">
        <v>63</v>
      </c>
      <c r="G370" s="12">
        <v>11</v>
      </c>
    </row>
    <row r="371" spans="1:7" x14ac:dyDescent="0.3">
      <c r="A371" s="12">
        <v>369</v>
      </c>
      <c r="B371" t="s">
        <v>724</v>
      </c>
      <c r="C371" s="14">
        <v>0.91820000000000002</v>
      </c>
      <c r="D371" s="14">
        <v>0.30359999999999998</v>
      </c>
      <c r="E371" s="12" t="s">
        <v>62</v>
      </c>
      <c r="F371" s="12" t="s">
        <v>63</v>
      </c>
      <c r="G371" s="12">
        <v>11</v>
      </c>
    </row>
    <row r="372" spans="1:7" x14ac:dyDescent="0.3">
      <c r="A372" s="12">
        <v>370</v>
      </c>
      <c r="B372" t="s">
        <v>725</v>
      </c>
      <c r="C372" s="14">
        <v>0.94840000000000002</v>
      </c>
      <c r="D372" s="14">
        <v>0.62309999999999999</v>
      </c>
      <c r="E372" s="12" t="s">
        <v>62</v>
      </c>
      <c r="F372" s="12" t="s">
        <v>63</v>
      </c>
      <c r="G372" s="12">
        <v>11</v>
      </c>
    </row>
    <row r="373" spans="1:7" x14ac:dyDescent="0.3">
      <c r="A373" s="12">
        <v>371</v>
      </c>
      <c r="B373" t="s">
        <v>726</v>
      </c>
      <c r="C373" s="14">
        <v>0.96970000000000001</v>
      </c>
      <c r="D373" s="14">
        <v>0.88370000000000004</v>
      </c>
      <c r="E373" s="12" t="s">
        <v>62</v>
      </c>
      <c r="F373" s="12" t="s">
        <v>63</v>
      </c>
      <c r="G373" s="12">
        <v>11</v>
      </c>
    </row>
    <row r="374" spans="1:7" x14ac:dyDescent="0.3">
      <c r="A374" s="12">
        <v>372</v>
      </c>
      <c r="B374" t="s">
        <v>727</v>
      </c>
      <c r="C374" s="14">
        <v>0.97260000000000002</v>
      </c>
      <c r="D374" s="14">
        <v>0.91169999999999995</v>
      </c>
      <c r="E374" s="12" t="s">
        <v>62</v>
      </c>
      <c r="F374" s="12" t="s">
        <v>63</v>
      </c>
      <c r="G374" s="12">
        <v>11</v>
      </c>
    </row>
    <row r="375" spans="1:7" x14ac:dyDescent="0.3">
      <c r="A375" s="12">
        <v>373</v>
      </c>
      <c r="B375" t="s">
        <v>728</v>
      </c>
      <c r="C375" s="14">
        <v>0.93459999999999999</v>
      </c>
      <c r="D375" s="14">
        <v>0.45939999999999998</v>
      </c>
      <c r="E375" s="12" t="s">
        <v>62</v>
      </c>
      <c r="F375" s="12" t="s">
        <v>63</v>
      </c>
      <c r="G375" s="12">
        <v>11</v>
      </c>
    </row>
    <row r="376" spans="1:7" x14ac:dyDescent="0.3">
      <c r="A376" s="12">
        <v>374</v>
      </c>
      <c r="B376" t="s">
        <v>729</v>
      </c>
      <c r="C376" s="14">
        <v>0.74</v>
      </c>
      <c r="D376" s="14">
        <v>1.5E-3</v>
      </c>
      <c r="E376" s="12" t="s">
        <v>10</v>
      </c>
      <c r="F376" s="12" t="s">
        <v>41</v>
      </c>
      <c r="G376" s="12">
        <v>11</v>
      </c>
    </row>
    <row r="377" spans="1:7" x14ac:dyDescent="0.3">
      <c r="A377" s="12">
        <v>375</v>
      </c>
      <c r="B377" t="s">
        <v>730</v>
      </c>
      <c r="C377" s="14">
        <v>0.92920000000000003</v>
      </c>
      <c r="D377" s="14">
        <v>0.40300000000000002</v>
      </c>
      <c r="E377" s="12" t="s">
        <v>62</v>
      </c>
      <c r="F377" s="12" t="s">
        <v>63</v>
      </c>
      <c r="G377" s="12">
        <v>11</v>
      </c>
    </row>
    <row r="378" spans="1:7" x14ac:dyDescent="0.3">
      <c r="A378" s="12">
        <v>376</v>
      </c>
      <c r="B378" t="s">
        <v>731</v>
      </c>
      <c r="C378" s="14">
        <v>0.92220000000000002</v>
      </c>
      <c r="D378" s="14">
        <v>0.3372</v>
      </c>
      <c r="E378" s="12" t="s">
        <v>62</v>
      </c>
      <c r="F378" s="12" t="s">
        <v>63</v>
      </c>
      <c r="G378" s="12">
        <v>11</v>
      </c>
    </row>
    <row r="379" spans="1:7" x14ac:dyDescent="0.3">
      <c r="A379" s="12">
        <v>377</v>
      </c>
      <c r="B379" t="s">
        <v>732</v>
      </c>
      <c r="C379" s="14">
        <v>0.96209999999999996</v>
      </c>
      <c r="D379" s="14">
        <v>0.79769999999999996</v>
      </c>
      <c r="E379" s="12" t="s">
        <v>62</v>
      </c>
      <c r="F379" s="12" t="s">
        <v>63</v>
      </c>
      <c r="G379" s="12">
        <v>11</v>
      </c>
    </row>
    <row r="380" spans="1:7" x14ac:dyDescent="0.3">
      <c r="A380" s="12">
        <v>378</v>
      </c>
      <c r="B380" t="s">
        <v>733</v>
      </c>
      <c r="C380" s="14">
        <v>0.96240000000000003</v>
      </c>
      <c r="D380" s="14">
        <v>0.80110000000000003</v>
      </c>
      <c r="E380" s="12" t="s">
        <v>62</v>
      </c>
      <c r="F380" s="12" t="s">
        <v>63</v>
      </c>
      <c r="G380" s="12">
        <v>11</v>
      </c>
    </row>
    <row r="381" spans="1:7" x14ac:dyDescent="0.3">
      <c r="A381" s="12">
        <v>379</v>
      </c>
      <c r="B381" t="s">
        <v>734</v>
      </c>
      <c r="C381" s="14">
        <v>0.93610000000000004</v>
      </c>
      <c r="D381" s="14">
        <v>0.47539999999999999</v>
      </c>
      <c r="E381" s="12" t="s">
        <v>62</v>
      </c>
      <c r="F381" s="12" t="s">
        <v>63</v>
      </c>
      <c r="G381" s="12">
        <v>11</v>
      </c>
    </row>
    <row r="382" spans="1:7" x14ac:dyDescent="0.3">
      <c r="A382" s="12">
        <v>380</v>
      </c>
      <c r="B382" t="s">
        <v>735</v>
      </c>
      <c r="C382" s="14">
        <v>0.88790000000000002</v>
      </c>
      <c r="D382" s="14">
        <v>0.13070000000000001</v>
      </c>
      <c r="E382" s="12" t="s">
        <v>62</v>
      </c>
      <c r="F382" s="12" t="s">
        <v>63</v>
      </c>
      <c r="G382" s="12">
        <v>11</v>
      </c>
    </row>
    <row r="383" spans="1:7" x14ac:dyDescent="0.3">
      <c r="A383" s="12">
        <v>381</v>
      </c>
      <c r="B383" t="s">
        <v>736</v>
      </c>
      <c r="C383" s="14">
        <v>0.98799999999999999</v>
      </c>
      <c r="D383" s="14">
        <v>0.99470000000000003</v>
      </c>
      <c r="E383" s="12" t="s">
        <v>62</v>
      </c>
      <c r="F383" s="12" t="s">
        <v>63</v>
      </c>
      <c r="G383" s="12">
        <v>11</v>
      </c>
    </row>
    <row r="384" spans="1:7" x14ac:dyDescent="0.3">
      <c r="A384" s="12">
        <v>382</v>
      </c>
      <c r="B384" t="s">
        <v>737</v>
      </c>
      <c r="C384" s="14">
        <v>0.94240000000000002</v>
      </c>
      <c r="D384" s="14">
        <v>0.54969999999999997</v>
      </c>
      <c r="E384" s="12" t="s">
        <v>62</v>
      </c>
      <c r="F384" s="12" t="s">
        <v>63</v>
      </c>
      <c r="G384" s="12">
        <v>11</v>
      </c>
    </row>
    <row r="385" spans="1:7" x14ac:dyDescent="0.3">
      <c r="A385" s="12">
        <v>383</v>
      </c>
      <c r="B385" t="s">
        <v>738</v>
      </c>
      <c r="C385" s="14">
        <v>0.93600000000000005</v>
      </c>
      <c r="D385" s="14">
        <v>0.4743</v>
      </c>
      <c r="E385" s="12" t="s">
        <v>62</v>
      </c>
      <c r="F385" s="12" t="s">
        <v>63</v>
      </c>
      <c r="G385" s="12">
        <v>11</v>
      </c>
    </row>
    <row r="386" spans="1:7" x14ac:dyDescent="0.3">
      <c r="A386" s="12">
        <v>384</v>
      </c>
      <c r="B386" t="s">
        <v>739</v>
      </c>
      <c r="C386" s="14">
        <v>0.93740000000000001</v>
      </c>
      <c r="D386" s="14">
        <v>0.4909</v>
      </c>
      <c r="E386" s="12" t="s">
        <v>62</v>
      </c>
      <c r="F386" s="12" t="s">
        <v>63</v>
      </c>
      <c r="G386" s="12">
        <v>11</v>
      </c>
    </row>
    <row r="387" spans="1:7" x14ac:dyDescent="0.3">
      <c r="A387" s="12">
        <v>385</v>
      </c>
      <c r="B387" t="s">
        <v>740</v>
      </c>
      <c r="C387" s="14">
        <v>0.88570000000000004</v>
      </c>
      <c r="D387" s="14">
        <v>0.12280000000000001</v>
      </c>
      <c r="E387" s="12" t="s">
        <v>62</v>
      </c>
      <c r="F387" s="12" t="s">
        <v>63</v>
      </c>
      <c r="G387" s="12">
        <v>11</v>
      </c>
    </row>
    <row r="388" spans="1:7" x14ac:dyDescent="0.3">
      <c r="A388" s="12">
        <v>386</v>
      </c>
      <c r="B388" t="s">
        <v>741</v>
      </c>
      <c r="C388" s="14">
        <v>0.97060000000000002</v>
      </c>
      <c r="D388" s="14">
        <v>0.89259999999999995</v>
      </c>
      <c r="E388" s="12" t="s">
        <v>62</v>
      </c>
      <c r="F388" s="12" t="s">
        <v>63</v>
      </c>
      <c r="G388" s="12">
        <v>11</v>
      </c>
    </row>
    <row r="389" spans="1:7" x14ac:dyDescent="0.3">
      <c r="A389" s="12">
        <v>387</v>
      </c>
      <c r="B389" t="s">
        <v>742</v>
      </c>
      <c r="C389" s="14">
        <v>0.9546</v>
      </c>
      <c r="D389" s="14">
        <v>0.7036</v>
      </c>
      <c r="E389" s="12" t="s">
        <v>62</v>
      </c>
      <c r="F389" s="12" t="s">
        <v>63</v>
      </c>
      <c r="G389" s="12">
        <v>11</v>
      </c>
    </row>
    <row r="390" spans="1:7" x14ac:dyDescent="0.3">
      <c r="A390" s="12">
        <v>388</v>
      </c>
      <c r="B390" t="s">
        <v>743</v>
      </c>
      <c r="C390" s="14">
        <v>0.94350000000000001</v>
      </c>
      <c r="D390" s="14">
        <v>0.56189999999999996</v>
      </c>
      <c r="E390" s="12" t="s">
        <v>62</v>
      </c>
      <c r="F390" s="12" t="s">
        <v>63</v>
      </c>
      <c r="G390" s="12">
        <v>11</v>
      </c>
    </row>
    <row r="391" spans="1:7" x14ac:dyDescent="0.3">
      <c r="A391" s="12">
        <v>389</v>
      </c>
      <c r="B391" t="s">
        <v>744</v>
      </c>
      <c r="C391" s="14">
        <v>0.95679999999999998</v>
      </c>
      <c r="D391" s="14">
        <v>0.73170000000000002</v>
      </c>
      <c r="E391" s="12" t="s">
        <v>62</v>
      </c>
      <c r="F391" s="12" t="s">
        <v>63</v>
      </c>
      <c r="G391" s="12">
        <v>11</v>
      </c>
    </row>
    <row r="392" spans="1:7" x14ac:dyDescent="0.3">
      <c r="A392" s="12">
        <v>390</v>
      </c>
      <c r="B392" t="s">
        <v>745</v>
      </c>
      <c r="C392" s="14">
        <v>0.94099999999999995</v>
      </c>
      <c r="D392" s="14">
        <v>0.53249999999999997</v>
      </c>
      <c r="E392" s="12" t="s">
        <v>62</v>
      </c>
      <c r="F392" s="12" t="s">
        <v>63</v>
      </c>
      <c r="G392" s="12">
        <v>11</v>
      </c>
    </row>
    <row r="393" spans="1:7" x14ac:dyDescent="0.3">
      <c r="A393" s="12">
        <v>391</v>
      </c>
      <c r="B393" t="s">
        <v>746</v>
      </c>
      <c r="C393" s="14">
        <v>0.95030000000000003</v>
      </c>
      <c r="D393" s="14">
        <v>0.64749999999999996</v>
      </c>
      <c r="E393" s="12" t="s">
        <v>62</v>
      </c>
      <c r="F393" s="12" t="s">
        <v>63</v>
      </c>
      <c r="G393" s="12">
        <v>11</v>
      </c>
    </row>
    <row r="394" spans="1:7" x14ac:dyDescent="0.3">
      <c r="A394" s="12">
        <v>392</v>
      </c>
      <c r="B394" t="s">
        <v>747</v>
      </c>
      <c r="C394" s="14">
        <v>0.94679999999999997</v>
      </c>
      <c r="D394" s="14">
        <v>0.60370000000000001</v>
      </c>
      <c r="E394" s="12" t="s">
        <v>62</v>
      </c>
      <c r="F394" s="12" t="s">
        <v>63</v>
      </c>
      <c r="G394" s="12">
        <v>11</v>
      </c>
    </row>
    <row r="395" spans="1:7" x14ac:dyDescent="0.3">
      <c r="A395" s="12">
        <v>393</v>
      </c>
      <c r="B395" t="s">
        <v>748</v>
      </c>
      <c r="C395" s="14">
        <v>0.94099999999999995</v>
      </c>
      <c r="D395" s="14">
        <v>0.53280000000000005</v>
      </c>
      <c r="E395" s="12" t="s">
        <v>62</v>
      </c>
      <c r="F395" s="12" t="s">
        <v>63</v>
      </c>
      <c r="G395" s="12">
        <v>11</v>
      </c>
    </row>
    <row r="396" spans="1:7" x14ac:dyDescent="0.3">
      <c r="A396" s="12">
        <v>394</v>
      </c>
      <c r="B396" t="s">
        <v>749</v>
      </c>
      <c r="C396" s="14">
        <v>0.93830000000000002</v>
      </c>
      <c r="D396" s="14">
        <v>0.50049999999999994</v>
      </c>
      <c r="E396" s="12" t="s">
        <v>62</v>
      </c>
      <c r="F396" s="12" t="s">
        <v>63</v>
      </c>
      <c r="G396" s="12">
        <v>11</v>
      </c>
    </row>
    <row r="397" spans="1:7" x14ac:dyDescent="0.3">
      <c r="A397" s="12">
        <v>395</v>
      </c>
      <c r="B397" t="s">
        <v>750</v>
      </c>
      <c r="C397" s="14">
        <v>0.86460000000000004</v>
      </c>
      <c r="D397" s="14">
        <v>6.6100000000000006E-2</v>
      </c>
      <c r="E397" s="12" t="s">
        <v>62</v>
      </c>
      <c r="F397" s="12" t="s">
        <v>63</v>
      </c>
      <c r="G397" s="12">
        <v>11</v>
      </c>
    </row>
    <row r="398" spans="1:7" x14ac:dyDescent="0.3">
      <c r="A398" s="12">
        <v>396</v>
      </c>
      <c r="B398" t="s">
        <v>751</v>
      </c>
      <c r="C398" s="14">
        <v>0.86499999999999999</v>
      </c>
      <c r="D398" s="14">
        <v>6.6900000000000001E-2</v>
      </c>
      <c r="E398" s="12" t="s">
        <v>62</v>
      </c>
      <c r="F398" s="12" t="s">
        <v>63</v>
      </c>
      <c r="G398" s="12">
        <v>11</v>
      </c>
    </row>
    <row r="399" spans="1:7" x14ac:dyDescent="0.3">
      <c r="A399" s="12">
        <v>397</v>
      </c>
      <c r="B399" t="s">
        <v>752</v>
      </c>
      <c r="C399" s="14">
        <v>0.86929999999999996</v>
      </c>
      <c r="D399" s="14">
        <v>7.5800000000000006E-2</v>
      </c>
      <c r="E399" s="12" t="s">
        <v>62</v>
      </c>
      <c r="F399" s="12" t="s">
        <v>63</v>
      </c>
      <c r="G399" s="12">
        <v>11</v>
      </c>
    </row>
    <row r="400" spans="1:7" x14ac:dyDescent="0.3">
      <c r="A400" s="12">
        <v>398</v>
      </c>
      <c r="B400" t="s">
        <v>753</v>
      </c>
      <c r="C400" s="14">
        <v>0.97689999999999999</v>
      </c>
      <c r="D400" s="14">
        <v>0.94620000000000004</v>
      </c>
      <c r="E400" s="12" t="s">
        <v>62</v>
      </c>
      <c r="F400" s="12" t="s">
        <v>63</v>
      </c>
      <c r="G400" s="12">
        <v>11</v>
      </c>
    </row>
    <row r="401" spans="1:7" x14ac:dyDescent="0.3">
      <c r="A401" s="12">
        <v>399</v>
      </c>
      <c r="B401" t="s">
        <v>754</v>
      </c>
      <c r="C401" s="14">
        <v>0.93799999999999994</v>
      </c>
      <c r="D401" s="14">
        <v>0.49730000000000002</v>
      </c>
      <c r="E401" s="12" t="s">
        <v>62</v>
      </c>
      <c r="F401" s="12" t="s">
        <v>63</v>
      </c>
      <c r="G401" s="12">
        <v>11</v>
      </c>
    </row>
    <row r="402" spans="1:7" x14ac:dyDescent="0.3">
      <c r="A402" s="12">
        <v>400</v>
      </c>
      <c r="B402" t="s">
        <v>755</v>
      </c>
      <c r="C402" s="14">
        <v>0.87050000000000005</v>
      </c>
      <c r="D402" s="14">
        <v>7.8799999999999995E-2</v>
      </c>
      <c r="E402" s="12" t="s">
        <v>62</v>
      </c>
      <c r="F402" s="12" t="s">
        <v>63</v>
      </c>
      <c r="G402" s="12">
        <v>11</v>
      </c>
    </row>
    <row r="403" spans="1:7" x14ac:dyDescent="0.3">
      <c r="A403" s="12">
        <v>401</v>
      </c>
      <c r="B403" t="s">
        <v>756</v>
      </c>
      <c r="C403" s="14">
        <v>0.92169999999999996</v>
      </c>
      <c r="D403" s="14">
        <v>0.33289999999999997</v>
      </c>
      <c r="E403" s="12" t="s">
        <v>62</v>
      </c>
      <c r="F403" s="12" t="s">
        <v>63</v>
      </c>
      <c r="G403" s="12">
        <v>11</v>
      </c>
    </row>
    <row r="404" spans="1:7" x14ac:dyDescent="0.3">
      <c r="A404" s="12">
        <v>402</v>
      </c>
      <c r="B404" t="s">
        <v>757</v>
      </c>
      <c r="C404" s="14">
        <v>0.94810000000000005</v>
      </c>
      <c r="D404" s="14">
        <v>0.61929999999999996</v>
      </c>
      <c r="E404" s="12" t="s">
        <v>62</v>
      </c>
      <c r="F404" s="12" t="s">
        <v>63</v>
      </c>
      <c r="G404" s="12">
        <v>11</v>
      </c>
    </row>
    <row r="405" spans="1:7" x14ac:dyDescent="0.3">
      <c r="A405" s="12">
        <v>403</v>
      </c>
      <c r="B405" t="s">
        <v>758</v>
      </c>
      <c r="C405" s="14">
        <v>0.90069999999999995</v>
      </c>
      <c r="D405" s="14">
        <v>0.18859999999999999</v>
      </c>
      <c r="E405" s="12" t="s">
        <v>62</v>
      </c>
      <c r="F405" s="12" t="s">
        <v>63</v>
      </c>
      <c r="G405" s="12">
        <v>11</v>
      </c>
    </row>
    <row r="406" spans="1:7" x14ac:dyDescent="0.3">
      <c r="A406" s="12">
        <v>404</v>
      </c>
      <c r="B406" t="s">
        <v>759</v>
      </c>
      <c r="C406" s="14">
        <v>0.98319999999999996</v>
      </c>
      <c r="D406" s="14">
        <v>0.98129999999999995</v>
      </c>
      <c r="E406" s="12" t="s">
        <v>62</v>
      </c>
      <c r="F406" s="12" t="s">
        <v>63</v>
      </c>
      <c r="G406" s="12">
        <v>11</v>
      </c>
    </row>
    <row r="407" spans="1:7" x14ac:dyDescent="0.3">
      <c r="A407" s="12">
        <v>405</v>
      </c>
      <c r="B407" t="s">
        <v>760</v>
      </c>
      <c r="C407" s="14">
        <v>0.9728</v>
      </c>
      <c r="D407" s="14">
        <v>0.91339999999999999</v>
      </c>
      <c r="E407" s="12" t="s">
        <v>62</v>
      </c>
      <c r="F407" s="12" t="s">
        <v>63</v>
      </c>
      <c r="G407" s="12">
        <v>11</v>
      </c>
    </row>
    <row r="408" spans="1:7" x14ac:dyDescent="0.3">
      <c r="A408" s="12">
        <v>406</v>
      </c>
      <c r="B408" t="s">
        <v>761</v>
      </c>
      <c r="C408" s="14">
        <v>0.94810000000000005</v>
      </c>
      <c r="D408" s="14">
        <v>0.62019999999999997</v>
      </c>
      <c r="E408" s="12" t="s">
        <v>62</v>
      </c>
      <c r="F408" s="12" t="s">
        <v>63</v>
      </c>
      <c r="G408" s="12">
        <v>11</v>
      </c>
    </row>
    <row r="409" spans="1:7" x14ac:dyDescent="0.3">
      <c r="A409" s="12">
        <v>407</v>
      </c>
      <c r="B409" t="s">
        <v>762</v>
      </c>
      <c r="C409" s="14">
        <v>0.95779999999999998</v>
      </c>
      <c r="D409" s="14">
        <v>0.74360000000000004</v>
      </c>
      <c r="E409" s="12" t="s">
        <v>62</v>
      </c>
      <c r="F409" s="12" t="s">
        <v>63</v>
      </c>
      <c r="G409" s="12">
        <v>11</v>
      </c>
    </row>
    <row r="410" spans="1:7" x14ac:dyDescent="0.3">
      <c r="A410" s="12">
        <v>408</v>
      </c>
      <c r="B410" t="s">
        <v>763</v>
      </c>
      <c r="C410" s="14">
        <v>0.92920000000000003</v>
      </c>
      <c r="D410" s="14">
        <v>0.40250000000000002</v>
      </c>
      <c r="E410" s="12" t="s">
        <v>62</v>
      </c>
      <c r="F410" s="12" t="s">
        <v>63</v>
      </c>
      <c r="G410" s="12">
        <v>11</v>
      </c>
    </row>
    <row r="411" spans="1:7" x14ac:dyDescent="0.3">
      <c r="A411" s="12">
        <v>409</v>
      </c>
      <c r="B411" t="s">
        <v>764</v>
      </c>
      <c r="C411" s="14">
        <v>0.9849</v>
      </c>
      <c r="D411" s="14">
        <v>0.98709999999999998</v>
      </c>
      <c r="E411" s="12" t="s">
        <v>62</v>
      </c>
      <c r="F411" s="12" t="s">
        <v>63</v>
      </c>
      <c r="G411" s="12">
        <v>11</v>
      </c>
    </row>
    <row r="412" spans="1:7" x14ac:dyDescent="0.3">
      <c r="A412" s="12">
        <v>410</v>
      </c>
      <c r="B412" t="s">
        <v>765</v>
      </c>
      <c r="C412" s="14">
        <v>0.83050000000000002</v>
      </c>
      <c r="D412" s="14">
        <v>2.3699999999999999E-2</v>
      </c>
      <c r="E412" s="12" t="s">
        <v>10</v>
      </c>
      <c r="F412" s="12" t="s">
        <v>11</v>
      </c>
      <c r="G412" s="12">
        <v>11</v>
      </c>
    </row>
    <row r="413" spans="1:7" x14ac:dyDescent="0.3">
      <c r="A413" s="12">
        <v>411</v>
      </c>
      <c r="B413" t="s">
        <v>766</v>
      </c>
      <c r="C413" s="14">
        <v>0.9607</v>
      </c>
      <c r="D413" s="14">
        <v>0.78039999999999998</v>
      </c>
      <c r="E413" s="12" t="s">
        <v>62</v>
      </c>
      <c r="F413" s="12" t="s">
        <v>63</v>
      </c>
      <c r="G413" s="12">
        <v>11</v>
      </c>
    </row>
    <row r="414" spans="1:7" x14ac:dyDescent="0.3">
      <c r="A414" s="12">
        <v>412</v>
      </c>
      <c r="B414" t="s">
        <v>767</v>
      </c>
      <c r="C414" s="14">
        <v>0.94520000000000004</v>
      </c>
      <c r="D414" s="14">
        <v>0.58399999999999996</v>
      </c>
      <c r="E414" s="12" t="s">
        <v>62</v>
      </c>
      <c r="F414" s="12" t="s">
        <v>63</v>
      </c>
      <c r="G414" s="12">
        <v>11</v>
      </c>
    </row>
    <row r="415" spans="1:7" x14ac:dyDescent="0.3">
      <c r="A415" s="12">
        <v>413</v>
      </c>
      <c r="B415" t="s">
        <v>768</v>
      </c>
      <c r="C415" s="14">
        <v>0.93069999999999997</v>
      </c>
      <c r="D415" s="14">
        <v>0.41799999999999998</v>
      </c>
      <c r="E415" s="12" t="s">
        <v>62</v>
      </c>
      <c r="F415" s="12" t="s">
        <v>63</v>
      </c>
      <c r="G415" s="12">
        <v>11</v>
      </c>
    </row>
    <row r="416" spans="1:7" x14ac:dyDescent="0.3">
      <c r="A416" s="12">
        <v>414</v>
      </c>
      <c r="B416" t="s">
        <v>769</v>
      </c>
      <c r="C416" s="14">
        <v>0.90700000000000003</v>
      </c>
      <c r="D416" s="14">
        <v>0.22439999999999999</v>
      </c>
      <c r="E416" s="12" t="s">
        <v>62</v>
      </c>
      <c r="F416" s="12" t="s">
        <v>63</v>
      </c>
      <c r="G416" s="12">
        <v>11</v>
      </c>
    </row>
    <row r="417" spans="1:7" x14ac:dyDescent="0.3">
      <c r="A417" s="12">
        <v>415</v>
      </c>
      <c r="B417" t="s">
        <v>770</v>
      </c>
      <c r="C417" s="14">
        <v>0.93169999999999997</v>
      </c>
      <c r="D417" s="14">
        <v>0.42849999999999999</v>
      </c>
      <c r="E417" s="12" t="s">
        <v>62</v>
      </c>
      <c r="F417" s="12" t="s">
        <v>63</v>
      </c>
      <c r="G417" s="12">
        <v>11</v>
      </c>
    </row>
    <row r="418" spans="1:7" x14ac:dyDescent="0.3">
      <c r="A418" s="12">
        <v>416</v>
      </c>
      <c r="B418" t="s">
        <v>771</v>
      </c>
      <c r="C418" s="14">
        <v>0.97650000000000003</v>
      </c>
      <c r="D418" s="14">
        <v>0.94340000000000002</v>
      </c>
      <c r="E418" s="12" t="s">
        <v>62</v>
      </c>
      <c r="F418" s="12" t="s">
        <v>63</v>
      </c>
      <c r="G418" s="12">
        <v>11</v>
      </c>
    </row>
    <row r="419" spans="1:7" x14ac:dyDescent="0.3">
      <c r="A419" s="12">
        <v>417</v>
      </c>
      <c r="B419" t="s">
        <v>772</v>
      </c>
      <c r="C419" s="14">
        <v>0.96150000000000002</v>
      </c>
      <c r="D419" s="14">
        <v>0.79049999999999998</v>
      </c>
      <c r="E419" s="12" t="s">
        <v>62</v>
      </c>
      <c r="F419" s="12" t="s">
        <v>63</v>
      </c>
      <c r="G419" s="12">
        <v>11</v>
      </c>
    </row>
    <row r="420" spans="1:7" x14ac:dyDescent="0.3">
      <c r="A420" s="12">
        <v>418</v>
      </c>
      <c r="B420" t="s">
        <v>773</v>
      </c>
      <c r="C420" s="14">
        <v>0.93149999999999999</v>
      </c>
      <c r="D420" s="14">
        <v>0.42570000000000002</v>
      </c>
      <c r="E420" s="12" t="s">
        <v>62</v>
      </c>
      <c r="F420" s="12" t="s">
        <v>63</v>
      </c>
      <c r="G420" s="12">
        <v>11</v>
      </c>
    </row>
    <row r="421" spans="1:7" x14ac:dyDescent="0.3">
      <c r="A421" s="12">
        <v>419</v>
      </c>
      <c r="B421" t="s">
        <v>774</v>
      </c>
      <c r="C421" s="14">
        <v>0.92090000000000005</v>
      </c>
      <c r="D421" s="14">
        <v>0.32619999999999999</v>
      </c>
      <c r="E421" s="12" t="s">
        <v>62</v>
      </c>
      <c r="F421" s="12" t="s">
        <v>63</v>
      </c>
      <c r="G421" s="12">
        <v>11</v>
      </c>
    </row>
    <row r="422" spans="1:7" x14ac:dyDescent="0.3">
      <c r="A422" s="12">
        <v>420</v>
      </c>
      <c r="B422" t="s">
        <v>775</v>
      </c>
      <c r="C422" s="14">
        <v>0.95189999999999997</v>
      </c>
      <c r="D422" s="14">
        <v>0.66790000000000005</v>
      </c>
      <c r="E422" s="12" t="s">
        <v>62</v>
      </c>
      <c r="F422" s="12" t="s">
        <v>63</v>
      </c>
      <c r="G422" s="12">
        <v>11</v>
      </c>
    </row>
    <row r="423" spans="1:7" x14ac:dyDescent="0.3">
      <c r="A423" s="12">
        <v>421</v>
      </c>
      <c r="B423" t="s">
        <v>776</v>
      </c>
      <c r="C423" s="14">
        <v>0.94710000000000005</v>
      </c>
      <c r="D423" s="14">
        <v>0.60670000000000002</v>
      </c>
      <c r="E423" s="12" t="s">
        <v>62</v>
      </c>
      <c r="F423" s="12" t="s">
        <v>63</v>
      </c>
      <c r="G423" s="12">
        <v>11</v>
      </c>
    </row>
    <row r="424" spans="1:7" x14ac:dyDescent="0.3">
      <c r="A424" s="12">
        <v>422</v>
      </c>
      <c r="B424" t="s">
        <v>777</v>
      </c>
      <c r="C424" s="14">
        <v>0.93189999999999995</v>
      </c>
      <c r="D424" s="14">
        <v>0.43</v>
      </c>
      <c r="E424" s="12" t="s">
        <v>62</v>
      </c>
      <c r="F424" s="12" t="s">
        <v>63</v>
      </c>
      <c r="G424" s="12">
        <v>11</v>
      </c>
    </row>
    <row r="425" spans="1:7" x14ac:dyDescent="0.3">
      <c r="A425" s="12">
        <v>423</v>
      </c>
      <c r="B425" t="s">
        <v>778</v>
      </c>
      <c r="C425" s="14">
        <v>0.98129999999999995</v>
      </c>
      <c r="D425" s="14">
        <v>0.97289999999999999</v>
      </c>
      <c r="E425" s="12" t="s">
        <v>62</v>
      </c>
      <c r="F425" s="12" t="s">
        <v>63</v>
      </c>
      <c r="G425" s="12">
        <v>11</v>
      </c>
    </row>
    <row r="426" spans="1:7" x14ac:dyDescent="0.3">
      <c r="A426" s="12">
        <v>424</v>
      </c>
      <c r="B426" t="s">
        <v>779</v>
      </c>
      <c r="C426" s="14">
        <v>0.94169999999999998</v>
      </c>
      <c r="D426" s="14">
        <v>0.54120000000000001</v>
      </c>
      <c r="E426" s="12" t="s">
        <v>62</v>
      </c>
      <c r="F426" s="12" t="s">
        <v>63</v>
      </c>
      <c r="G426" s="12">
        <v>11</v>
      </c>
    </row>
    <row r="427" spans="1:7" x14ac:dyDescent="0.3">
      <c r="A427" s="12">
        <v>425</v>
      </c>
      <c r="B427" t="s">
        <v>780</v>
      </c>
      <c r="C427" s="14">
        <v>0.94940000000000002</v>
      </c>
      <c r="D427" s="14">
        <v>0.63670000000000004</v>
      </c>
      <c r="E427" s="12" t="s">
        <v>62</v>
      </c>
      <c r="F427" s="12" t="s">
        <v>63</v>
      </c>
      <c r="G427" s="12">
        <v>11</v>
      </c>
    </row>
    <row r="428" spans="1:7" x14ac:dyDescent="0.3">
      <c r="A428" s="12">
        <v>426</v>
      </c>
      <c r="B428" t="s">
        <v>781</v>
      </c>
      <c r="C428" s="14">
        <v>0.95799999999999996</v>
      </c>
      <c r="D428" s="14">
        <v>0.74690000000000001</v>
      </c>
      <c r="E428" s="12" t="s">
        <v>62</v>
      </c>
      <c r="F428" s="12" t="s">
        <v>63</v>
      </c>
      <c r="G428" s="12">
        <v>11</v>
      </c>
    </row>
    <row r="429" spans="1:7" x14ac:dyDescent="0.3">
      <c r="A429" s="12">
        <v>427</v>
      </c>
      <c r="B429" t="s">
        <v>782</v>
      </c>
      <c r="C429" s="14">
        <v>0.94579999999999997</v>
      </c>
      <c r="D429" s="14">
        <v>0.59040000000000004</v>
      </c>
      <c r="E429" s="12" t="s">
        <v>62</v>
      </c>
      <c r="F429" s="12" t="s">
        <v>63</v>
      </c>
      <c r="G429" s="12">
        <v>11</v>
      </c>
    </row>
    <row r="430" spans="1:7" x14ac:dyDescent="0.3">
      <c r="A430" s="12">
        <v>428</v>
      </c>
      <c r="B430" t="s">
        <v>783</v>
      </c>
      <c r="C430" s="14">
        <v>0.91410000000000002</v>
      </c>
      <c r="D430" s="14">
        <v>0.2722</v>
      </c>
      <c r="E430" s="12" t="s">
        <v>62</v>
      </c>
      <c r="F430" s="12" t="s">
        <v>63</v>
      </c>
      <c r="G430" s="12">
        <v>11</v>
      </c>
    </row>
    <row r="431" spans="1:7" x14ac:dyDescent="0.3">
      <c r="A431" s="12">
        <v>429</v>
      </c>
      <c r="B431" t="s">
        <v>784</v>
      </c>
      <c r="C431" s="14">
        <v>0.8972</v>
      </c>
      <c r="D431" s="14">
        <v>0.17080000000000001</v>
      </c>
      <c r="E431" s="12" t="s">
        <v>62</v>
      </c>
      <c r="F431" s="12" t="s">
        <v>63</v>
      </c>
      <c r="G431" s="12">
        <v>11</v>
      </c>
    </row>
    <row r="432" spans="1:7" x14ac:dyDescent="0.3">
      <c r="A432" s="12">
        <v>430</v>
      </c>
      <c r="B432" t="s">
        <v>785</v>
      </c>
      <c r="C432" s="14">
        <v>0.89859999999999995</v>
      </c>
      <c r="D432" s="14">
        <v>0.1777</v>
      </c>
      <c r="E432" s="12" t="s">
        <v>62</v>
      </c>
      <c r="F432" s="12" t="s">
        <v>63</v>
      </c>
      <c r="G432" s="12">
        <v>11</v>
      </c>
    </row>
    <row r="433" spans="1:7" x14ac:dyDescent="0.3">
      <c r="A433" s="12">
        <v>431</v>
      </c>
      <c r="B433" t="s">
        <v>786</v>
      </c>
      <c r="C433" s="14">
        <v>0.90559999999999996</v>
      </c>
      <c r="D433" s="14">
        <v>0.21629999999999999</v>
      </c>
      <c r="E433" s="12" t="s">
        <v>62</v>
      </c>
      <c r="F433" s="12" t="s">
        <v>63</v>
      </c>
      <c r="G433" s="12">
        <v>11</v>
      </c>
    </row>
    <row r="434" spans="1:7" x14ac:dyDescent="0.3">
      <c r="A434" s="12">
        <v>432</v>
      </c>
      <c r="B434" t="s">
        <v>787</v>
      </c>
      <c r="C434" s="14">
        <v>0.89249999999999996</v>
      </c>
      <c r="D434" s="14">
        <v>0.14949999999999999</v>
      </c>
      <c r="E434" s="12" t="s">
        <v>62</v>
      </c>
      <c r="F434" s="12" t="s">
        <v>63</v>
      </c>
      <c r="G434" s="12">
        <v>11</v>
      </c>
    </row>
    <row r="435" spans="1:7" x14ac:dyDescent="0.3">
      <c r="A435" s="12">
        <v>433</v>
      </c>
      <c r="B435" t="s">
        <v>788</v>
      </c>
      <c r="C435" s="14">
        <v>0.92569999999999997</v>
      </c>
      <c r="D435" s="14">
        <v>0.36940000000000001</v>
      </c>
      <c r="E435" s="12" t="s">
        <v>62</v>
      </c>
      <c r="F435" s="12" t="s">
        <v>63</v>
      </c>
      <c r="G435" s="12">
        <v>11</v>
      </c>
    </row>
    <row r="436" spans="1:7" x14ac:dyDescent="0.3">
      <c r="A436" s="12">
        <v>434</v>
      </c>
      <c r="B436" t="s">
        <v>789</v>
      </c>
      <c r="C436" s="14">
        <v>0.96340000000000003</v>
      </c>
      <c r="D436" s="14">
        <v>0.81340000000000001</v>
      </c>
      <c r="E436" s="12" t="s">
        <v>62</v>
      </c>
      <c r="F436" s="12" t="s">
        <v>63</v>
      </c>
      <c r="G436" s="12">
        <v>11</v>
      </c>
    </row>
    <row r="437" spans="1:7" x14ac:dyDescent="0.3">
      <c r="A437" s="12">
        <v>435</v>
      </c>
      <c r="B437" t="s">
        <v>790</v>
      </c>
      <c r="C437" s="14">
        <v>0.92320000000000002</v>
      </c>
      <c r="D437" s="14">
        <v>0.34599999999999997</v>
      </c>
      <c r="E437" s="12" t="s">
        <v>62</v>
      </c>
      <c r="F437" s="12" t="s">
        <v>63</v>
      </c>
      <c r="G437" s="12">
        <v>11</v>
      </c>
    </row>
    <row r="438" spans="1:7" x14ac:dyDescent="0.3">
      <c r="A438" s="12">
        <v>436</v>
      </c>
      <c r="B438" t="s">
        <v>791</v>
      </c>
      <c r="C438" s="14">
        <v>0.92710000000000004</v>
      </c>
      <c r="D438" s="14">
        <v>0.38200000000000001</v>
      </c>
      <c r="E438" s="12" t="s">
        <v>62</v>
      </c>
      <c r="F438" s="12" t="s">
        <v>63</v>
      </c>
      <c r="G438" s="12">
        <v>11</v>
      </c>
    </row>
    <row r="439" spans="1:7" x14ac:dyDescent="0.3">
      <c r="A439" s="12">
        <v>437</v>
      </c>
      <c r="B439" t="s">
        <v>792</v>
      </c>
      <c r="C439" s="14">
        <v>0.92579999999999996</v>
      </c>
      <c r="D439" s="14">
        <v>0.36990000000000001</v>
      </c>
      <c r="E439" s="12" t="s">
        <v>62</v>
      </c>
      <c r="F439" s="12" t="s">
        <v>63</v>
      </c>
      <c r="G439" s="12">
        <v>11</v>
      </c>
    </row>
    <row r="440" spans="1:7" x14ac:dyDescent="0.3">
      <c r="A440" s="12">
        <v>438</v>
      </c>
      <c r="B440" t="s">
        <v>793</v>
      </c>
      <c r="C440" s="14">
        <v>0.87719999999999998</v>
      </c>
      <c r="D440" s="14">
        <v>9.5799999999999996E-2</v>
      </c>
      <c r="E440" s="12" t="s">
        <v>62</v>
      </c>
      <c r="F440" s="12" t="s">
        <v>63</v>
      </c>
      <c r="G440" s="12">
        <v>11</v>
      </c>
    </row>
    <row r="441" spans="1:7" x14ac:dyDescent="0.3">
      <c r="A441" s="12">
        <v>439</v>
      </c>
      <c r="B441" t="s">
        <v>794</v>
      </c>
      <c r="C441" s="14">
        <v>0.93379999999999996</v>
      </c>
      <c r="D441" s="14">
        <v>0.4511</v>
      </c>
      <c r="E441" s="12" t="s">
        <v>62</v>
      </c>
      <c r="F441" s="12" t="s">
        <v>63</v>
      </c>
      <c r="G441" s="12">
        <v>11</v>
      </c>
    </row>
    <row r="442" spans="1:7" x14ac:dyDescent="0.3">
      <c r="A442" s="12">
        <v>440</v>
      </c>
      <c r="B442" t="s">
        <v>795</v>
      </c>
      <c r="C442" s="14">
        <v>0.95</v>
      </c>
      <c r="D442" s="14">
        <v>0.64349999999999996</v>
      </c>
      <c r="E442" s="12" t="s">
        <v>62</v>
      </c>
      <c r="F442" s="12" t="s">
        <v>63</v>
      </c>
      <c r="G442" s="12">
        <v>11</v>
      </c>
    </row>
    <row r="443" spans="1:7" x14ac:dyDescent="0.3">
      <c r="A443" s="12">
        <v>441</v>
      </c>
      <c r="B443" t="s">
        <v>796</v>
      </c>
      <c r="C443" s="14">
        <v>0.94610000000000005</v>
      </c>
      <c r="D443" s="14">
        <v>0.59460000000000002</v>
      </c>
      <c r="E443" s="12" t="s">
        <v>62</v>
      </c>
      <c r="F443" s="12" t="s">
        <v>63</v>
      </c>
      <c r="G443" s="12">
        <v>11</v>
      </c>
    </row>
    <row r="444" spans="1:7" x14ac:dyDescent="0.3">
      <c r="A444" s="12">
        <v>442</v>
      </c>
      <c r="B444" t="s">
        <v>797</v>
      </c>
      <c r="C444" s="14">
        <v>0.93710000000000004</v>
      </c>
      <c r="D444" s="14">
        <v>0.48749999999999999</v>
      </c>
      <c r="E444" s="12" t="s">
        <v>62</v>
      </c>
      <c r="F444" s="12" t="s">
        <v>63</v>
      </c>
      <c r="G444" s="12">
        <v>11</v>
      </c>
    </row>
    <row r="445" spans="1:7" x14ac:dyDescent="0.3">
      <c r="A445" s="12">
        <v>443</v>
      </c>
      <c r="B445" t="s">
        <v>798</v>
      </c>
      <c r="C445" s="14">
        <v>0.87919999999999998</v>
      </c>
      <c r="D445" s="14">
        <v>0.1017</v>
      </c>
      <c r="E445" s="12" t="s">
        <v>62</v>
      </c>
      <c r="F445" s="12" t="s">
        <v>63</v>
      </c>
      <c r="G445" s="12">
        <v>11</v>
      </c>
    </row>
    <row r="446" spans="1:7" x14ac:dyDescent="0.3">
      <c r="A446" s="12">
        <v>444</v>
      </c>
      <c r="B446" t="s">
        <v>799</v>
      </c>
      <c r="C446" s="14">
        <v>0.85650000000000004</v>
      </c>
      <c r="D446" s="14">
        <v>5.1900000000000002E-2</v>
      </c>
      <c r="E446" s="12" t="s">
        <v>62</v>
      </c>
      <c r="F446" s="12" t="s">
        <v>63</v>
      </c>
      <c r="G446" s="12">
        <v>11</v>
      </c>
    </row>
    <row r="447" spans="1:7" x14ac:dyDescent="0.3">
      <c r="A447" s="12">
        <v>445</v>
      </c>
      <c r="B447" t="s">
        <v>800</v>
      </c>
      <c r="C447" s="14">
        <v>0.94669999999999999</v>
      </c>
      <c r="D447" s="14">
        <v>0.60160000000000002</v>
      </c>
      <c r="E447" s="12" t="s">
        <v>62</v>
      </c>
      <c r="F447" s="12" t="s">
        <v>63</v>
      </c>
      <c r="G447" s="12">
        <v>11</v>
      </c>
    </row>
    <row r="448" spans="1:7" x14ac:dyDescent="0.3">
      <c r="A448" s="12">
        <v>446</v>
      </c>
      <c r="B448" t="s">
        <v>801</v>
      </c>
      <c r="C448" s="14">
        <v>0.90390000000000004</v>
      </c>
      <c r="D448" s="14">
        <v>0.20610000000000001</v>
      </c>
      <c r="E448" s="12" t="s">
        <v>62</v>
      </c>
      <c r="F448" s="12" t="s">
        <v>63</v>
      </c>
      <c r="G448" s="12">
        <v>11</v>
      </c>
    </row>
    <row r="449" spans="1:7" x14ac:dyDescent="0.3">
      <c r="A449" s="12">
        <v>447</v>
      </c>
      <c r="B449" t="s">
        <v>802</v>
      </c>
      <c r="C449" s="14">
        <v>0.95650000000000002</v>
      </c>
      <c r="D449" s="14">
        <v>0.72799999999999998</v>
      </c>
      <c r="E449" s="12" t="s">
        <v>62</v>
      </c>
      <c r="F449" s="12" t="s">
        <v>63</v>
      </c>
      <c r="G449" s="12">
        <v>11</v>
      </c>
    </row>
    <row r="450" spans="1:7" x14ac:dyDescent="0.3">
      <c r="A450" s="12">
        <v>448</v>
      </c>
      <c r="B450" t="s">
        <v>803</v>
      </c>
      <c r="C450" s="14">
        <v>0.96</v>
      </c>
      <c r="D450" s="14">
        <v>0.77180000000000004</v>
      </c>
      <c r="E450" s="12" t="s">
        <v>62</v>
      </c>
      <c r="F450" s="12" t="s">
        <v>63</v>
      </c>
      <c r="G450" s="12">
        <v>11</v>
      </c>
    </row>
    <row r="451" spans="1:7" x14ac:dyDescent="0.3">
      <c r="A451" s="12">
        <v>449</v>
      </c>
      <c r="B451" t="s">
        <v>804</v>
      </c>
      <c r="C451" s="14">
        <v>0.94599999999999995</v>
      </c>
      <c r="D451" s="14">
        <v>0.59330000000000005</v>
      </c>
      <c r="E451" s="12" t="s">
        <v>62</v>
      </c>
      <c r="F451" s="12" t="s">
        <v>63</v>
      </c>
      <c r="G451" s="12">
        <v>11</v>
      </c>
    </row>
    <row r="452" spans="1:7" x14ac:dyDescent="0.3">
      <c r="A452" s="12">
        <v>450</v>
      </c>
      <c r="B452" t="s">
        <v>805</v>
      </c>
      <c r="C452" s="14">
        <v>0.97119999999999995</v>
      </c>
      <c r="D452" s="14">
        <v>0.8982</v>
      </c>
      <c r="E452" s="12" t="s">
        <v>62</v>
      </c>
      <c r="F452" s="12" t="s">
        <v>63</v>
      </c>
      <c r="G452" s="12">
        <v>11</v>
      </c>
    </row>
    <row r="453" spans="1:7" x14ac:dyDescent="0.3">
      <c r="A453" s="12">
        <v>451</v>
      </c>
      <c r="B453" t="s">
        <v>806</v>
      </c>
      <c r="C453" s="14">
        <v>0.98140000000000005</v>
      </c>
      <c r="D453" s="14">
        <v>0.97350000000000003</v>
      </c>
      <c r="E453" s="12" t="s">
        <v>62</v>
      </c>
      <c r="F453" s="12" t="s">
        <v>63</v>
      </c>
      <c r="G453" s="12">
        <v>11</v>
      </c>
    </row>
    <row r="454" spans="1:7" x14ac:dyDescent="0.3">
      <c r="A454" s="12">
        <v>452</v>
      </c>
      <c r="B454" t="s">
        <v>807</v>
      </c>
      <c r="C454" s="14">
        <v>0.92359999999999998</v>
      </c>
      <c r="D454" s="14">
        <v>0.35010000000000002</v>
      </c>
      <c r="E454" s="12" t="s">
        <v>62</v>
      </c>
      <c r="F454" s="12" t="s">
        <v>63</v>
      </c>
      <c r="G454" s="12">
        <v>11</v>
      </c>
    </row>
    <row r="455" spans="1:7" x14ac:dyDescent="0.3">
      <c r="A455" s="12">
        <v>453</v>
      </c>
      <c r="B455" t="s">
        <v>808</v>
      </c>
      <c r="C455" s="14">
        <v>0.90510000000000002</v>
      </c>
      <c r="D455" s="14">
        <v>0.21310000000000001</v>
      </c>
      <c r="E455" s="12" t="s">
        <v>62</v>
      </c>
      <c r="F455" s="12" t="s">
        <v>63</v>
      </c>
      <c r="G455" s="12">
        <v>11</v>
      </c>
    </row>
    <row r="456" spans="1:7" x14ac:dyDescent="0.3">
      <c r="A456" s="12">
        <v>454</v>
      </c>
      <c r="B456" t="s">
        <v>809</v>
      </c>
      <c r="C456" s="14">
        <v>0.93930000000000002</v>
      </c>
      <c r="D456" s="14">
        <v>0.51290000000000002</v>
      </c>
      <c r="E456" s="12" t="s">
        <v>62</v>
      </c>
      <c r="F456" s="12" t="s">
        <v>63</v>
      </c>
      <c r="G456" s="12">
        <v>11</v>
      </c>
    </row>
    <row r="457" spans="1:7" x14ac:dyDescent="0.3">
      <c r="A457" s="12">
        <v>455</v>
      </c>
      <c r="B457" t="s">
        <v>810</v>
      </c>
      <c r="C457" s="14">
        <v>0.95520000000000005</v>
      </c>
      <c r="D457" s="14">
        <v>0.71120000000000005</v>
      </c>
      <c r="E457" s="12" t="s">
        <v>62</v>
      </c>
      <c r="F457" s="12" t="s">
        <v>63</v>
      </c>
      <c r="G457" s="12">
        <v>11</v>
      </c>
    </row>
    <row r="458" spans="1:7" x14ac:dyDescent="0.3">
      <c r="A458" s="12">
        <v>456</v>
      </c>
      <c r="B458" t="s">
        <v>811</v>
      </c>
      <c r="C458" s="14">
        <v>0.96609999999999996</v>
      </c>
      <c r="D458" s="14">
        <v>0.84440000000000004</v>
      </c>
      <c r="E458" s="12" t="s">
        <v>62</v>
      </c>
      <c r="F458" s="12" t="s">
        <v>63</v>
      </c>
      <c r="G458" s="12">
        <v>11</v>
      </c>
    </row>
    <row r="459" spans="1:7" x14ac:dyDescent="0.3">
      <c r="A459" s="12">
        <v>457</v>
      </c>
      <c r="B459" t="s">
        <v>812</v>
      </c>
      <c r="C459" s="14">
        <v>0.92030000000000001</v>
      </c>
      <c r="D459" s="14">
        <v>0.32129999999999997</v>
      </c>
      <c r="E459" s="12" t="s">
        <v>62</v>
      </c>
      <c r="F459" s="12" t="s">
        <v>63</v>
      </c>
      <c r="G459" s="12">
        <v>11</v>
      </c>
    </row>
    <row r="460" spans="1:7" x14ac:dyDescent="0.3">
      <c r="A460" s="12">
        <v>458</v>
      </c>
      <c r="B460" t="s">
        <v>813</v>
      </c>
      <c r="C460" s="14">
        <v>0.95079999999999998</v>
      </c>
      <c r="D460" s="14">
        <v>0.65380000000000005</v>
      </c>
      <c r="E460" s="12" t="s">
        <v>62</v>
      </c>
      <c r="F460" s="12" t="s">
        <v>63</v>
      </c>
      <c r="G460" s="12">
        <v>11</v>
      </c>
    </row>
    <row r="461" spans="1:7" x14ac:dyDescent="0.3">
      <c r="A461" s="12">
        <v>459</v>
      </c>
      <c r="B461" t="s">
        <v>814</v>
      </c>
      <c r="C461" s="14">
        <v>0.88090000000000002</v>
      </c>
      <c r="D461" s="14">
        <v>0.10680000000000001</v>
      </c>
      <c r="E461" s="12" t="s">
        <v>62</v>
      </c>
      <c r="F461" s="12" t="s">
        <v>63</v>
      </c>
      <c r="G461" s="12">
        <v>11</v>
      </c>
    </row>
    <row r="462" spans="1:7" x14ac:dyDescent="0.3">
      <c r="A462" s="12">
        <v>460</v>
      </c>
      <c r="B462" t="s">
        <v>815</v>
      </c>
      <c r="C462" s="14">
        <v>0.94550000000000001</v>
      </c>
      <c r="D462" s="14">
        <v>0.58760000000000001</v>
      </c>
      <c r="E462" s="12" t="s">
        <v>62</v>
      </c>
      <c r="F462" s="12" t="s">
        <v>63</v>
      </c>
      <c r="G462" s="12">
        <v>11</v>
      </c>
    </row>
    <row r="463" spans="1:7" x14ac:dyDescent="0.3">
      <c r="A463" s="12">
        <v>461</v>
      </c>
      <c r="B463" t="s">
        <v>816</v>
      </c>
      <c r="C463" s="14">
        <v>0.9032</v>
      </c>
      <c r="D463" s="14">
        <v>0.2021</v>
      </c>
      <c r="E463" s="12" t="s">
        <v>62</v>
      </c>
      <c r="F463" s="12" t="s">
        <v>63</v>
      </c>
      <c r="G463" s="12">
        <v>11</v>
      </c>
    </row>
    <row r="464" spans="1:7" x14ac:dyDescent="0.3">
      <c r="A464" s="12">
        <v>462</v>
      </c>
      <c r="B464" t="s">
        <v>817</v>
      </c>
      <c r="C464" s="14">
        <v>0.94279999999999997</v>
      </c>
      <c r="D464" s="14">
        <v>0.55359999999999998</v>
      </c>
      <c r="E464" s="12" t="s">
        <v>62</v>
      </c>
      <c r="F464" s="12" t="s">
        <v>63</v>
      </c>
      <c r="G464" s="12">
        <v>11</v>
      </c>
    </row>
    <row r="465" spans="1:7" x14ac:dyDescent="0.3">
      <c r="A465" s="12">
        <v>463</v>
      </c>
      <c r="B465" t="s">
        <v>818</v>
      </c>
      <c r="C465" s="14">
        <v>0.88560000000000005</v>
      </c>
      <c r="D465" s="14">
        <v>0.1226</v>
      </c>
      <c r="E465" s="12" t="s">
        <v>62</v>
      </c>
      <c r="F465" s="12" t="s">
        <v>63</v>
      </c>
      <c r="G465" s="12">
        <v>11</v>
      </c>
    </row>
    <row r="466" spans="1:7" x14ac:dyDescent="0.3">
      <c r="A466" s="12">
        <v>464</v>
      </c>
      <c r="B466" t="s">
        <v>819</v>
      </c>
      <c r="C466" s="14">
        <v>0.91220000000000001</v>
      </c>
      <c r="D466" s="14">
        <v>0.25879999999999997</v>
      </c>
      <c r="E466" s="12" t="s">
        <v>62</v>
      </c>
      <c r="F466" s="12" t="s">
        <v>63</v>
      </c>
      <c r="G466" s="12">
        <v>11</v>
      </c>
    </row>
    <row r="467" spans="1:7" x14ac:dyDescent="0.3">
      <c r="A467" s="12">
        <v>465</v>
      </c>
      <c r="B467" t="s">
        <v>820</v>
      </c>
      <c r="C467" s="14">
        <v>0.91779999999999995</v>
      </c>
      <c r="D467" s="14">
        <v>0.3004</v>
      </c>
      <c r="E467" s="12" t="s">
        <v>62</v>
      </c>
      <c r="F467" s="12" t="s">
        <v>63</v>
      </c>
      <c r="G467" s="12">
        <v>11</v>
      </c>
    </row>
    <row r="468" spans="1:7" x14ac:dyDescent="0.3">
      <c r="A468" s="12">
        <v>466</v>
      </c>
      <c r="B468" t="s">
        <v>821</v>
      </c>
      <c r="C468" s="14">
        <v>0.89039999999999997</v>
      </c>
      <c r="D468" s="14">
        <v>0.14069999999999999</v>
      </c>
      <c r="E468" s="12" t="s">
        <v>62</v>
      </c>
      <c r="F468" s="12" t="s">
        <v>63</v>
      </c>
      <c r="G468" s="12">
        <v>11</v>
      </c>
    </row>
    <row r="469" spans="1:7" x14ac:dyDescent="0.3">
      <c r="A469" s="12">
        <v>467</v>
      </c>
      <c r="B469" t="s">
        <v>822</v>
      </c>
      <c r="C469" s="14">
        <v>0.90880000000000005</v>
      </c>
      <c r="D469" s="14">
        <v>0.23599999999999999</v>
      </c>
      <c r="E469" s="12" t="s">
        <v>62</v>
      </c>
      <c r="F469" s="12" t="s">
        <v>63</v>
      </c>
      <c r="G469" s="12">
        <v>11</v>
      </c>
    </row>
    <row r="470" spans="1:7" x14ac:dyDescent="0.3">
      <c r="A470" s="12">
        <v>468</v>
      </c>
      <c r="B470" t="s">
        <v>823</v>
      </c>
      <c r="C470" s="14">
        <v>0.9446</v>
      </c>
      <c r="D470" s="14">
        <v>0.57589999999999997</v>
      </c>
      <c r="E470" s="12" t="s">
        <v>62</v>
      </c>
      <c r="F470" s="12" t="s">
        <v>63</v>
      </c>
      <c r="G470" s="12">
        <v>11</v>
      </c>
    </row>
    <row r="471" spans="1:7" x14ac:dyDescent="0.3">
      <c r="A471" s="12">
        <v>469</v>
      </c>
      <c r="B471" t="s">
        <v>824</v>
      </c>
      <c r="C471" s="14">
        <v>0.89729999999999999</v>
      </c>
      <c r="D471" s="14">
        <v>0.1711</v>
      </c>
      <c r="E471" s="12" t="s">
        <v>62</v>
      </c>
      <c r="F471" s="12" t="s">
        <v>63</v>
      </c>
      <c r="G471" s="12">
        <v>11</v>
      </c>
    </row>
    <row r="472" spans="1:7" x14ac:dyDescent="0.3">
      <c r="A472" s="12">
        <v>470</v>
      </c>
      <c r="B472" t="s">
        <v>825</v>
      </c>
      <c r="C472" s="14">
        <v>0.91279999999999994</v>
      </c>
      <c r="D472" s="14">
        <v>0.26340000000000002</v>
      </c>
      <c r="E472" s="12" t="s">
        <v>62</v>
      </c>
      <c r="F472" s="12" t="s">
        <v>63</v>
      </c>
      <c r="G472" s="12">
        <v>11</v>
      </c>
    </row>
    <row r="473" spans="1:7" x14ac:dyDescent="0.3">
      <c r="A473" s="12">
        <v>471</v>
      </c>
      <c r="B473" t="s">
        <v>826</v>
      </c>
      <c r="C473" s="14">
        <v>0.94040000000000001</v>
      </c>
      <c r="D473" s="14">
        <v>0.52510000000000001</v>
      </c>
      <c r="E473" s="12" t="s">
        <v>62</v>
      </c>
      <c r="F473" s="12" t="s">
        <v>63</v>
      </c>
      <c r="G473" s="12">
        <v>11</v>
      </c>
    </row>
    <row r="474" spans="1:7" x14ac:dyDescent="0.3">
      <c r="A474" s="12">
        <v>472</v>
      </c>
      <c r="B474" t="s">
        <v>827</v>
      </c>
      <c r="C474" s="14">
        <v>0.90039999999999998</v>
      </c>
      <c r="D474" s="14">
        <v>0.187</v>
      </c>
      <c r="E474" s="12" t="s">
        <v>62</v>
      </c>
      <c r="F474" s="12" t="s">
        <v>63</v>
      </c>
      <c r="G474" s="12">
        <v>11</v>
      </c>
    </row>
    <row r="475" spans="1:7" x14ac:dyDescent="0.3">
      <c r="A475" s="12">
        <v>473</v>
      </c>
      <c r="B475" t="s">
        <v>828</v>
      </c>
      <c r="C475" s="14">
        <v>0.93730000000000002</v>
      </c>
      <c r="D475" s="14">
        <v>0.48980000000000001</v>
      </c>
      <c r="E475" s="12" t="s">
        <v>62</v>
      </c>
      <c r="F475" s="12" t="s">
        <v>63</v>
      </c>
      <c r="G475" s="12">
        <v>11</v>
      </c>
    </row>
    <row r="476" spans="1:7" x14ac:dyDescent="0.3">
      <c r="A476" s="12">
        <v>474</v>
      </c>
      <c r="B476" t="s">
        <v>829</v>
      </c>
      <c r="C476" s="14">
        <v>0.90800000000000003</v>
      </c>
      <c r="D476" s="14">
        <v>0.23069999999999999</v>
      </c>
      <c r="E476" s="12" t="s">
        <v>62</v>
      </c>
      <c r="F476" s="12" t="s">
        <v>63</v>
      </c>
      <c r="G476" s="12">
        <v>11</v>
      </c>
    </row>
    <row r="477" spans="1:7" x14ac:dyDescent="0.3">
      <c r="A477" s="12">
        <v>475</v>
      </c>
      <c r="B477" t="s">
        <v>830</v>
      </c>
      <c r="C477" s="14">
        <v>0.94669999999999999</v>
      </c>
      <c r="D477" s="14">
        <v>0.60260000000000002</v>
      </c>
      <c r="E477" s="12" t="s">
        <v>62</v>
      </c>
      <c r="F477" s="12" t="s">
        <v>63</v>
      </c>
      <c r="G477" s="12">
        <v>11</v>
      </c>
    </row>
    <row r="478" spans="1:7" x14ac:dyDescent="0.3">
      <c r="A478" s="12">
        <v>476</v>
      </c>
      <c r="B478" t="s">
        <v>831</v>
      </c>
      <c r="C478" s="14">
        <v>0.96809999999999996</v>
      </c>
      <c r="D478" s="14">
        <v>0.86660000000000004</v>
      </c>
      <c r="E478" s="12" t="s">
        <v>62</v>
      </c>
      <c r="F478" s="12" t="s">
        <v>63</v>
      </c>
      <c r="G478" s="12">
        <v>11</v>
      </c>
    </row>
    <row r="479" spans="1:7" x14ac:dyDescent="0.3">
      <c r="A479" s="12">
        <v>477</v>
      </c>
      <c r="B479" t="s">
        <v>832</v>
      </c>
      <c r="C479" s="14">
        <v>0.96240000000000003</v>
      </c>
      <c r="D479" s="14">
        <v>0.80169999999999997</v>
      </c>
      <c r="E479" s="12" t="s">
        <v>62</v>
      </c>
      <c r="F479" s="12" t="s">
        <v>63</v>
      </c>
      <c r="G479" s="12">
        <v>11</v>
      </c>
    </row>
    <row r="480" spans="1:7" x14ac:dyDescent="0.3">
      <c r="A480" s="12">
        <v>478</v>
      </c>
      <c r="B480" t="s">
        <v>833</v>
      </c>
      <c r="C480" s="14">
        <v>0.9869</v>
      </c>
      <c r="D480" s="14">
        <v>0.99250000000000005</v>
      </c>
      <c r="E480" s="12" t="s">
        <v>62</v>
      </c>
      <c r="F480" s="12" t="s">
        <v>63</v>
      </c>
      <c r="G480" s="12">
        <v>11</v>
      </c>
    </row>
    <row r="481" spans="1:7" x14ac:dyDescent="0.3">
      <c r="A481" s="12">
        <v>479</v>
      </c>
      <c r="B481" t="s">
        <v>834</v>
      </c>
      <c r="C481" s="14">
        <v>0.92959999999999998</v>
      </c>
      <c r="D481" s="14">
        <v>0.40720000000000001</v>
      </c>
      <c r="E481" s="12" t="s">
        <v>62</v>
      </c>
      <c r="F481" s="12" t="s">
        <v>63</v>
      </c>
      <c r="G481" s="12">
        <v>11</v>
      </c>
    </row>
    <row r="482" spans="1:7" x14ac:dyDescent="0.3">
      <c r="A482" s="12">
        <v>480</v>
      </c>
      <c r="B482" t="s">
        <v>835</v>
      </c>
      <c r="C482" s="14">
        <v>0.95620000000000005</v>
      </c>
      <c r="D482" s="14">
        <v>0.7238</v>
      </c>
      <c r="E482" s="12" t="s">
        <v>62</v>
      </c>
      <c r="F482" s="12" t="s">
        <v>63</v>
      </c>
      <c r="G482" s="12">
        <v>11</v>
      </c>
    </row>
    <row r="483" spans="1:7" x14ac:dyDescent="0.3">
      <c r="A483" s="12">
        <v>481</v>
      </c>
      <c r="B483" t="s">
        <v>836</v>
      </c>
      <c r="C483" s="14">
        <v>0.93489999999999995</v>
      </c>
      <c r="D483" s="14">
        <v>0.46229999999999999</v>
      </c>
      <c r="E483" s="12" t="s">
        <v>62</v>
      </c>
      <c r="F483" s="12" t="s">
        <v>63</v>
      </c>
      <c r="G483" s="12">
        <v>11</v>
      </c>
    </row>
    <row r="484" spans="1:7" x14ac:dyDescent="0.3">
      <c r="A484" s="12">
        <v>482</v>
      </c>
      <c r="B484" t="s">
        <v>837</v>
      </c>
      <c r="C484" s="14">
        <v>0.95240000000000002</v>
      </c>
      <c r="D484" s="14">
        <v>0.67459999999999998</v>
      </c>
      <c r="E484" s="12" t="s">
        <v>62</v>
      </c>
      <c r="F484" s="12" t="s">
        <v>63</v>
      </c>
      <c r="G484" s="12">
        <v>11</v>
      </c>
    </row>
    <row r="485" spans="1:7" x14ac:dyDescent="0.3">
      <c r="A485" s="12">
        <v>483</v>
      </c>
      <c r="B485" t="s">
        <v>838</v>
      </c>
      <c r="C485" s="14">
        <v>0.89770000000000005</v>
      </c>
      <c r="D485" s="14">
        <v>0.17299999999999999</v>
      </c>
      <c r="E485" s="12" t="s">
        <v>62</v>
      </c>
      <c r="F485" s="12" t="s">
        <v>63</v>
      </c>
      <c r="G485" s="12">
        <v>11</v>
      </c>
    </row>
    <row r="486" spans="1:7" x14ac:dyDescent="0.3">
      <c r="A486" s="12">
        <v>484</v>
      </c>
      <c r="B486" t="s">
        <v>839</v>
      </c>
      <c r="C486" s="14">
        <v>0.9758</v>
      </c>
      <c r="D486" s="14">
        <v>0.93859999999999999</v>
      </c>
      <c r="E486" s="12" t="s">
        <v>62</v>
      </c>
      <c r="F486" s="12" t="s">
        <v>63</v>
      </c>
      <c r="G486" s="12">
        <v>11</v>
      </c>
    </row>
    <row r="487" spans="1:7" x14ac:dyDescent="0.3">
      <c r="A487" s="12">
        <v>485</v>
      </c>
      <c r="B487" t="s">
        <v>840</v>
      </c>
      <c r="C487" s="14">
        <v>0.92410000000000003</v>
      </c>
      <c r="D487" s="14">
        <v>0.35449999999999998</v>
      </c>
      <c r="E487" s="12" t="s">
        <v>62</v>
      </c>
      <c r="F487" s="12" t="s">
        <v>63</v>
      </c>
      <c r="G487" s="12">
        <v>11</v>
      </c>
    </row>
    <row r="488" spans="1:7" x14ac:dyDescent="0.3">
      <c r="A488" s="12">
        <v>486</v>
      </c>
      <c r="B488" t="s">
        <v>841</v>
      </c>
      <c r="C488" s="14">
        <v>0.91390000000000005</v>
      </c>
      <c r="D488" s="14">
        <v>0.2712</v>
      </c>
      <c r="E488" s="12" t="s">
        <v>62</v>
      </c>
      <c r="F488" s="12" t="s">
        <v>63</v>
      </c>
      <c r="G488" s="12">
        <v>11</v>
      </c>
    </row>
    <row r="489" spans="1:7" x14ac:dyDescent="0.3">
      <c r="A489" s="12">
        <v>487</v>
      </c>
      <c r="B489" t="s">
        <v>842</v>
      </c>
      <c r="C489" s="14">
        <v>0.98470000000000002</v>
      </c>
      <c r="D489" s="14">
        <v>0.98670000000000002</v>
      </c>
      <c r="E489" s="12" t="s">
        <v>62</v>
      </c>
      <c r="F489" s="12" t="s">
        <v>63</v>
      </c>
      <c r="G489" s="12">
        <v>11</v>
      </c>
    </row>
    <row r="490" spans="1:7" x14ac:dyDescent="0.3">
      <c r="A490" s="12">
        <v>488</v>
      </c>
      <c r="B490" t="s">
        <v>843</v>
      </c>
      <c r="C490" s="14">
        <v>0.98280000000000001</v>
      </c>
      <c r="D490" s="14">
        <v>0.97960000000000003</v>
      </c>
      <c r="E490" s="12" t="s">
        <v>62</v>
      </c>
      <c r="F490" s="12" t="s">
        <v>63</v>
      </c>
      <c r="G490" s="12">
        <v>11</v>
      </c>
    </row>
    <row r="491" spans="1:7" x14ac:dyDescent="0.3">
      <c r="A491" s="12">
        <v>489</v>
      </c>
      <c r="B491" t="s">
        <v>844</v>
      </c>
      <c r="C491" s="14">
        <v>0.89300000000000002</v>
      </c>
      <c r="D491" s="14">
        <v>0.1515</v>
      </c>
      <c r="E491" s="12" t="s">
        <v>62</v>
      </c>
      <c r="F491" s="12" t="s">
        <v>63</v>
      </c>
      <c r="G491" s="12">
        <v>11</v>
      </c>
    </row>
    <row r="492" spans="1:7" x14ac:dyDescent="0.3">
      <c r="A492" s="12">
        <v>490</v>
      </c>
      <c r="B492" t="s">
        <v>845</v>
      </c>
      <c r="C492" s="14">
        <v>0.97619999999999996</v>
      </c>
      <c r="D492" s="14">
        <v>0.94169999999999998</v>
      </c>
      <c r="E492" s="12" t="s">
        <v>62</v>
      </c>
      <c r="F492" s="12" t="s">
        <v>63</v>
      </c>
      <c r="G492" s="12">
        <v>11</v>
      </c>
    </row>
    <row r="493" spans="1:7" x14ac:dyDescent="0.3">
      <c r="A493" s="12">
        <v>491</v>
      </c>
      <c r="B493" t="s">
        <v>846</v>
      </c>
      <c r="C493" s="14">
        <v>0.95730000000000004</v>
      </c>
      <c r="D493" s="14">
        <v>0.73819999999999997</v>
      </c>
      <c r="E493" s="12" t="s">
        <v>62</v>
      </c>
      <c r="F493" s="12" t="s">
        <v>63</v>
      </c>
      <c r="G493" s="12">
        <v>11</v>
      </c>
    </row>
    <row r="494" spans="1:7" x14ac:dyDescent="0.3">
      <c r="A494" s="12">
        <v>492</v>
      </c>
      <c r="B494" t="s">
        <v>847</v>
      </c>
      <c r="C494" s="14">
        <v>0.96989999999999998</v>
      </c>
      <c r="D494" s="14">
        <v>0.88529999999999998</v>
      </c>
      <c r="E494" s="12" t="s">
        <v>62</v>
      </c>
      <c r="F494" s="12" t="s">
        <v>63</v>
      </c>
      <c r="G494" s="12">
        <v>11</v>
      </c>
    </row>
    <row r="495" spans="1:7" x14ac:dyDescent="0.3">
      <c r="A495" s="12">
        <v>493</v>
      </c>
      <c r="B495" t="s">
        <v>848</v>
      </c>
      <c r="C495" s="14">
        <v>0.95350000000000001</v>
      </c>
      <c r="D495" s="14">
        <v>0.68899999999999995</v>
      </c>
      <c r="E495" s="12" t="s">
        <v>62</v>
      </c>
      <c r="F495" s="12" t="s">
        <v>63</v>
      </c>
      <c r="G495" s="12">
        <v>11</v>
      </c>
    </row>
    <row r="496" spans="1:7" x14ac:dyDescent="0.3">
      <c r="A496" s="12">
        <v>494</v>
      </c>
      <c r="B496" t="s">
        <v>849</v>
      </c>
      <c r="C496" s="14">
        <v>0.90980000000000005</v>
      </c>
      <c r="D496" s="14">
        <v>0.24229999999999999</v>
      </c>
      <c r="E496" s="12" t="s">
        <v>62</v>
      </c>
      <c r="F496" s="12" t="s">
        <v>63</v>
      </c>
      <c r="G496" s="12">
        <v>11</v>
      </c>
    </row>
    <row r="497" spans="1:7" x14ac:dyDescent="0.3">
      <c r="A497" s="12">
        <v>495</v>
      </c>
      <c r="B497" t="s">
        <v>850</v>
      </c>
      <c r="C497" s="14">
        <v>0.90259999999999996</v>
      </c>
      <c r="D497" s="14">
        <v>0.1986</v>
      </c>
      <c r="E497" s="12" t="s">
        <v>62</v>
      </c>
      <c r="F497" s="12" t="s">
        <v>63</v>
      </c>
      <c r="G497" s="12">
        <v>11</v>
      </c>
    </row>
    <row r="498" spans="1:7" x14ac:dyDescent="0.3">
      <c r="A498" s="12">
        <v>496</v>
      </c>
      <c r="B498" t="s">
        <v>851</v>
      </c>
      <c r="C498" s="14">
        <v>0.97330000000000005</v>
      </c>
      <c r="D498" s="14">
        <v>0.91769999999999996</v>
      </c>
      <c r="E498" s="12" t="s">
        <v>62</v>
      </c>
      <c r="F498" s="12" t="s">
        <v>63</v>
      </c>
      <c r="G498" s="12">
        <v>11</v>
      </c>
    </row>
    <row r="499" spans="1:7" x14ac:dyDescent="0.3">
      <c r="A499" s="12">
        <v>497</v>
      </c>
      <c r="B499" t="s">
        <v>852</v>
      </c>
      <c r="C499" s="14">
        <v>0.9345</v>
      </c>
      <c r="D499" s="14">
        <v>0.45800000000000002</v>
      </c>
      <c r="E499" s="12" t="s">
        <v>62</v>
      </c>
      <c r="F499" s="12" t="s">
        <v>63</v>
      </c>
      <c r="G499" s="12">
        <v>11</v>
      </c>
    </row>
    <row r="500" spans="1:7" x14ac:dyDescent="0.3">
      <c r="A500" s="12">
        <v>498</v>
      </c>
      <c r="B500" t="s">
        <v>853</v>
      </c>
      <c r="C500" s="14">
        <v>0.94030000000000002</v>
      </c>
      <c r="D500" s="14">
        <v>0.52390000000000003</v>
      </c>
      <c r="E500" s="12" t="s">
        <v>62</v>
      </c>
      <c r="F500" s="12" t="s">
        <v>63</v>
      </c>
      <c r="G500" s="12">
        <v>11</v>
      </c>
    </row>
    <row r="501" spans="1:7" x14ac:dyDescent="0.3">
      <c r="A501" s="12">
        <v>499</v>
      </c>
      <c r="B501" t="s">
        <v>854</v>
      </c>
      <c r="C501" s="14">
        <v>0.88749999999999996</v>
      </c>
      <c r="D501" s="14">
        <v>0.1295</v>
      </c>
      <c r="E501" s="12" t="s">
        <v>62</v>
      </c>
      <c r="F501" s="12" t="s">
        <v>63</v>
      </c>
      <c r="G501" s="12">
        <v>11</v>
      </c>
    </row>
    <row r="502" spans="1:7" x14ac:dyDescent="0.3">
      <c r="A502" s="12">
        <v>500</v>
      </c>
      <c r="B502" t="s">
        <v>855</v>
      </c>
      <c r="C502" s="14">
        <v>0.93710000000000004</v>
      </c>
      <c r="D502" s="14">
        <v>0.48699999999999999</v>
      </c>
      <c r="E502" s="12" t="s">
        <v>62</v>
      </c>
      <c r="F502" s="12" t="s">
        <v>63</v>
      </c>
      <c r="G502" s="12">
        <v>11</v>
      </c>
    </row>
    <row r="503" spans="1:7" x14ac:dyDescent="0.3">
      <c r="A503" s="12">
        <v>501</v>
      </c>
      <c r="B503" t="s">
        <v>856</v>
      </c>
      <c r="C503" s="14">
        <v>0.94</v>
      </c>
      <c r="D503" s="14">
        <v>0.52039999999999997</v>
      </c>
      <c r="E503" s="12" t="s">
        <v>62</v>
      </c>
      <c r="F503" s="12" t="s">
        <v>63</v>
      </c>
      <c r="G503" s="12">
        <v>11</v>
      </c>
    </row>
    <row r="504" spans="1:7" x14ac:dyDescent="0.3">
      <c r="A504" s="12">
        <v>502</v>
      </c>
      <c r="B504" t="s">
        <v>857</v>
      </c>
      <c r="C504" s="14">
        <v>0.93759999999999999</v>
      </c>
      <c r="D504" s="14">
        <v>0.49220000000000003</v>
      </c>
      <c r="E504" s="12" t="s">
        <v>62</v>
      </c>
      <c r="F504" s="12" t="s">
        <v>63</v>
      </c>
      <c r="G504" s="12">
        <v>11</v>
      </c>
    </row>
    <row r="505" spans="1:7" x14ac:dyDescent="0.3">
      <c r="A505" s="12">
        <v>503</v>
      </c>
      <c r="B505" t="s">
        <v>858</v>
      </c>
      <c r="C505" s="14">
        <v>0.96330000000000005</v>
      </c>
      <c r="D505" s="14">
        <v>0.81269999999999998</v>
      </c>
      <c r="E505" s="12" t="s">
        <v>62</v>
      </c>
      <c r="F505" s="12" t="s">
        <v>63</v>
      </c>
      <c r="G505" s="12">
        <v>11</v>
      </c>
    </row>
    <row r="506" spans="1:7" x14ac:dyDescent="0.3">
      <c r="A506" s="12">
        <v>504</v>
      </c>
      <c r="B506" t="s">
        <v>859</v>
      </c>
      <c r="C506" s="14">
        <v>0.95220000000000005</v>
      </c>
      <c r="D506" s="14">
        <v>0.67169999999999996</v>
      </c>
      <c r="E506" s="12" t="s">
        <v>62</v>
      </c>
      <c r="F506" s="12" t="s">
        <v>63</v>
      </c>
      <c r="G506" s="12">
        <v>11</v>
      </c>
    </row>
    <row r="507" spans="1:7" x14ac:dyDescent="0.3">
      <c r="A507" s="12">
        <v>505</v>
      </c>
      <c r="B507" t="s">
        <v>860</v>
      </c>
      <c r="C507" s="14">
        <v>0.95350000000000001</v>
      </c>
      <c r="D507" s="14">
        <v>0.68940000000000001</v>
      </c>
      <c r="E507" s="12" t="s">
        <v>62</v>
      </c>
      <c r="F507" s="12" t="s">
        <v>63</v>
      </c>
      <c r="G507" s="12">
        <v>11</v>
      </c>
    </row>
    <row r="508" spans="1:7" x14ac:dyDescent="0.3">
      <c r="A508" s="12">
        <v>506</v>
      </c>
      <c r="B508" t="s">
        <v>861</v>
      </c>
      <c r="C508" s="14">
        <v>0.98250000000000004</v>
      </c>
      <c r="D508" s="14">
        <v>0.97840000000000005</v>
      </c>
      <c r="E508" s="12" t="s">
        <v>62</v>
      </c>
      <c r="F508" s="12" t="s">
        <v>63</v>
      </c>
      <c r="G508" s="12">
        <v>11</v>
      </c>
    </row>
    <row r="509" spans="1:7" x14ac:dyDescent="0.3">
      <c r="A509" s="12">
        <v>507</v>
      </c>
      <c r="B509" t="s">
        <v>862</v>
      </c>
      <c r="C509" s="14">
        <v>0.96360000000000001</v>
      </c>
      <c r="D509" s="14">
        <v>0.81610000000000005</v>
      </c>
      <c r="E509" s="12" t="s">
        <v>62</v>
      </c>
      <c r="F509" s="12" t="s">
        <v>63</v>
      </c>
      <c r="G509" s="12">
        <v>11</v>
      </c>
    </row>
    <row r="510" spans="1:7" x14ac:dyDescent="0.3">
      <c r="A510" s="12">
        <v>508</v>
      </c>
      <c r="B510" t="s">
        <v>863</v>
      </c>
      <c r="C510" s="14">
        <v>0.94430000000000003</v>
      </c>
      <c r="D510" s="14">
        <v>0.57230000000000003</v>
      </c>
      <c r="E510" s="12" t="s">
        <v>62</v>
      </c>
      <c r="F510" s="12" t="s">
        <v>63</v>
      </c>
      <c r="G510" s="12">
        <v>11</v>
      </c>
    </row>
    <row r="511" spans="1:7" x14ac:dyDescent="0.3">
      <c r="A511" s="12">
        <v>509</v>
      </c>
      <c r="B511" t="s">
        <v>864</v>
      </c>
      <c r="C511" s="14">
        <v>0.90569999999999995</v>
      </c>
      <c r="D511" s="14">
        <v>0.2167</v>
      </c>
      <c r="E511" s="12" t="s">
        <v>62</v>
      </c>
      <c r="F511" s="12" t="s">
        <v>63</v>
      </c>
      <c r="G511" s="12">
        <v>11</v>
      </c>
    </row>
    <row r="512" spans="1:7" x14ac:dyDescent="0.3">
      <c r="A512" s="12">
        <v>510</v>
      </c>
      <c r="B512" t="s">
        <v>865</v>
      </c>
      <c r="C512" s="14">
        <v>0.93979999999999997</v>
      </c>
      <c r="D512" s="14">
        <v>0.51759999999999995</v>
      </c>
      <c r="E512" s="12" t="s">
        <v>62</v>
      </c>
      <c r="F512" s="12" t="s">
        <v>63</v>
      </c>
      <c r="G512" s="12">
        <v>11</v>
      </c>
    </row>
    <row r="513" spans="1:7" x14ac:dyDescent="0.3">
      <c r="A513" s="12">
        <v>511</v>
      </c>
      <c r="B513" t="s">
        <v>866</v>
      </c>
      <c r="C513" s="14">
        <v>0.95620000000000005</v>
      </c>
      <c r="D513" s="14">
        <v>0.72319999999999995</v>
      </c>
      <c r="E513" s="12" t="s">
        <v>62</v>
      </c>
      <c r="F513" s="12" t="s">
        <v>63</v>
      </c>
      <c r="G513" s="12">
        <v>11</v>
      </c>
    </row>
    <row r="514" spans="1:7" x14ac:dyDescent="0.3">
      <c r="A514" s="12">
        <v>512</v>
      </c>
      <c r="B514" t="s">
        <v>867</v>
      </c>
      <c r="C514" s="14">
        <v>0.94930000000000003</v>
      </c>
      <c r="D514" s="14">
        <v>0.63470000000000004</v>
      </c>
      <c r="E514" s="12" t="s">
        <v>62</v>
      </c>
      <c r="F514" s="12" t="s">
        <v>63</v>
      </c>
      <c r="G514" s="12">
        <v>11</v>
      </c>
    </row>
    <row r="515" spans="1:7" x14ac:dyDescent="0.3">
      <c r="A515" s="12">
        <v>513</v>
      </c>
      <c r="B515" t="s">
        <v>868</v>
      </c>
      <c r="C515" s="14">
        <v>0.93689999999999996</v>
      </c>
      <c r="D515" s="14">
        <v>0.48480000000000001</v>
      </c>
      <c r="E515" s="12" t="s">
        <v>62</v>
      </c>
      <c r="F515" s="12" t="s">
        <v>63</v>
      </c>
      <c r="G515" s="12">
        <v>11</v>
      </c>
    </row>
    <row r="516" spans="1:7" x14ac:dyDescent="0.3">
      <c r="A516" s="12">
        <v>514</v>
      </c>
      <c r="B516" t="s">
        <v>869</v>
      </c>
      <c r="C516" s="14">
        <v>0.94920000000000004</v>
      </c>
      <c r="D516" s="14">
        <v>0.63370000000000004</v>
      </c>
      <c r="E516" s="12" t="s">
        <v>62</v>
      </c>
      <c r="F516" s="12" t="s">
        <v>63</v>
      </c>
      <c r="G516" s="12">
        <v>11</v>
      </c>
    </row>
    <row r="517" spans="1:7" x14ac:dyDescent="0.3">
      <c r="A517" s="12">
        <v>515</v>
      </c>
      <c r="B517" t="s">
        <v>870</v>
      </c>
      <c r="C517" s="14">
        <v>0.87870000000000004</v>
      </c>
      <c r="D517" s="14">
        <v>0.10009999999999999</v>
      </c>
      <c r="E517" s="12" t="s">
        <v>62</v>
      </c>
      <c r="F517" s="12" t="s">
        <v>63</v>
      </c>
      <c r="G517" s="12">
        <v>11</v>
      </c>
    </row>
    <row r="518" spans="1:7" x14ac:dyDescent="0.3">
      <c r="A518" s="12">
        <v>516</v>
      </c>
      <c r="B518" t="s">
        <v>871</v>
      </c>
      <c r="C518" s="14">
        <v>0.91349999999999998</v>
      </c>
      <c r="D518" s="14">
        <v>0.26829999999999998</v>
      </c>
      <c r="E518" s="12" t="s">
        <v>62</v>
      </c>
      <c r="F518" s="12" t="s">
        <v>63</v>
      </c>
      <c r="G518" s="12">
        <v>11</v>
      </c>
    </row>
    <row r="519" spans="1:7" x14ac:dyDescent="0.3">
      <c r="A519" s="12">
        <v>517</v>
      </c>
      <c r="B519" t="s">
        <v>872</v>
      </c>
      <c r="C519" s="14">
        <v>0.95350000000000001</v>
      </c>
      <c r="D519" s="14">
        <v>0.6895</v>
      </c>
      <c r="E519" s="12" t="s">
        <v>62</v>
      </c>
      <c r="F519" s="12" t="s">
        <v>63</v>
      </c>
      <c r="G519" s="12">
        <v>11</v>
      </c>
    </row>
    <row r="520" spans="1:7" x14ac:dyDescent="0.3">
      <c r="A520" s="12">
        <v>518</v>
      </c>
      <c r="B520" t="s">
        <v>873</v>
      </c>
      <c r="C520" s="14">
        <v>0.88190000000000002</v>
      </c>
      <c r="D520" s="14">
        <v>0.1099</v>
      </c>
      <c r="E520" s="12" t="s">
        <v>62</v>
      </c>
      <c r="F520" s="12" t="s">
        <v>63</v>
      </c>
      <c r="G520" s="12">
        <v>11</v>
      </c>
    </row>
    <row r="521" spans="1:7" x14ac:dyDescent="0.3">
      <c r="A521" s="12">
        <v>519</v>
      </c>
      <c r="B521" t="s">
        <v>874</v>
      </c>
      <c r="C521" s="14">
        <v>0.9486</v>
      </c>
      <c r="D521" s="14">
        <v>0.626</v>
      </c>
      <c r="E521" s="12" t="s">
        <v>62</v>
      </c>
      <c r="F521" s="12" t="s">
        <v>63</v>
      </c>
      <c r="G521" s="12">
        <v>11</v>
      </c>
    </row>
    <row r="522" spans="1:7" x14ac:dyDescent="0.3">
      <c r="A522" s="12">
        <v>520</v>
      </c>
      <c r="B522" t="s">
        <v>875</v>
      </c>
      <c r="C522" s="14">
        <v>0.93669999999999998</v>
      </c>
      <c r="D522" s="14">
        <v>0.48259999999999997</v>
      </c>
      <c r="E522" s="12" t="s">
        <v>62</v>
      </c>
      <c r="F522" s="12" t="s">
        <v>63</v>
      </c>
      <c r="G522" s="12">
        <v>11</v>
      </c>
    </row>
    <row r="523" spans="1:7" x14ac:dyDescent="0.3">
      <c r="A523" s="12">
        <v>521</v>
      </c>
      <c r="B523" t="s">
        <v>876</v>
      </c>
      <c r="C523" s="14">
        <v>0.91790000000000005</v>
      </c>
      <c r="D523" s="14">
        <v>0.30159999999999998</v>
      </c>
      <c r="E523" s="12" t="s">
        <v>62</v>
      </c>
      <c r="F523" s="12" t="s">
        <v>63</v>
      </c>
      <c r="G523" s="12">
        <v>11</v>
      </c>
    </row>
    <row r="524" spans="1:7" x14ac:dyDescent="0.3">
      <c r="A524" s="12">
        <v>522</v>
      </c>
      <c r="B524" t="s">
        <v>877</v>
      </c>
      <c r="C524" s="14">
        <v>0.96740000000000004</v>
      </c>
      <c r="D524" s="14">
        <v>0.85919999999999996</v>
      </c>
      <c r="E524" s="12" t="s">
        <v>62</v>
      </c>
      <c r="F524" s="12" t="s">
        <v>63</v>
      </c>
      <c r="G524" s="12">
        <v>11</v>
      </c>
    </row>
    <row r="525" spans="1:7" x14ac:dyDescent="0.3">
      <c r="A525" s="12">
        <v>523</v>
      </c>
      <c r="B525" t="s">
        <v>878</v>
      </c>
      <c r="C525" s="14">
        <v>0.93130000000000002</v>
      </c>
      <c r="D525" s="14">
        <v>0.42430000000000001</v>
      </c>
      <c r="E525" s="12" t="s">
        <v>62</v>
      </c>
      <c r="F525" s="12" t="s">
        <v>63</v>
      </c>
      <c r="G525" s="12">
        <v>11</v>
      </c>
    </row>
    <row r="526" spans="1:7" x14ac:dyDescent="0.3">
      <c r="A526" s="12">
        <v>524</v>
      </c>
      <c r="B526" t="s">
        <v>879</v>
      </c>
      <c r="C526" s="14">
        <v>0.92800000000000005</v>
      </c>
      <c r="D526" s="14">
        <v>0.39140000000000003</v>
      </c>
      <c r="E526" s="12" t="s">
        <v>62</v>
      </c>
      <c r="F526" s="12" t="s">
        <v>63</v>
      </c>
      <c r="G526" s="12">
        <v>11</v>
      </c>
    </row>
    <row r="527" spans="1:7" x14ac:dyDescent="0.3">
      <c r="A527" s="12">
        <v>525</v>
      </c>
      <c r="B527" t="s">
        <v>880</v>
      </c>
      <c r="C527" s="14">
        <v>0.97209999999999996</v>
      </c>
      <c r="D527" s="14">
        <v>0.9073</v>
      </c>
      <c r="E527" s="12" t="s">
        <v>62</v>
      </c>
      <c r="F527" s="12" t="s">
        <v>63</v>
      </c>
      <c r="G527" s="12">
        <v>11</v>
      </c>
    </row>
    <row r="528" spans="1:7" x14ac:dyDescent="0.3">
      <c r="A528" s="12">
        <v>526</v>
      </c>
      <c r="B528" t="s">
        <v>881</v>
      </c>
      <c r="C528" s="14">
        <v>0.95679999999999998</v>
      </c>
      <c r="D528" s="14">
        <v>0.73089999999999999</v>
      </c>
      <c r="E528" s="12" t="s">
        <v>62</v>
      </c>
      <c r="F528" s="12" t="s">
        <v>63</v>
      </c>
      <c r="G528" s="12">
        <v>11</v>
      </c>
    </row>
    <row r="529" spans="1:7" x14ac:dyDescent="0.3">
      <c r="A529" s="12">
        <v>527</v>
      </c>
      <c r="B529" t="s">
        <v>882</v>
      </c>
      <c r="C529" s="14">
        <v>0.93779999999999997</v>
      </c>
      <c r="D529" s="14">
        <v>0.49519999999999997</v>
      </c>
      <c r="E529" s="12" t="s">
        <v>62</v>
      </c>
      <c r="F529" s="12" t="s">
        <v>63</v>
      </c>
      <c r="G529" s="12">
        <v>11</v>
      </c>
    </row>
    <row r="530" spans="1:7" x14ac:dyDescent="0.3">
      <c r="A530" s="12">
        <v>528</v>
      </c>
      <c r="B530" t="s">
        <v>883</v>
      </c>
      <c r="C530" s="14">
        <v>0.94710000000000005</v>
      </c>
      <c r="D530" s="14">
        <v>0.60699999999999998</v>
      </c>
      <c r="E530" s="12" t="s">
        <v>62</v>
      </c>
      <c r="F530" s="12" t="s">
        <v>63</v>
      </c>
      <c r="G530" s="12">
        <v>11</v>
      </c>
    </row>
    <row r="531" spans="1:7" x14ac:dyDescent="0.3">
      <c r="A531" s="12">
        <v>529</v>
      </c>
      <c r="B531" t="s">
        <v>884</v>
      </c>
      <c r="C531" s="14">
        <v>0.97660000000000002</v>
      </c>
      <c r="D531" s="14">
        <v>0.94430000000000003</v>
      </c>
      <c r="E531" s="12" t="s">
        <v>62</v>
      </c>
      <c r="F531" s="12" t="s">
        <v>63</v>
      </c>
      <c r="G531" s="12">
        <v>11</v>
      </c>
    </row>
    <row r="532" spans="1:7" x14ac:dyDescent="0.3">
      <c r="A532" s="12">
        <v>530</v>
      </c>
      <c r="B532" t="s">
        <v>885</v>
      </c>
      <c r="C532" s="14">
        <v>0.96030000000000004</v>
      </c>
      <c r="D532" s="14">
        <v>0.77539999999999998</v>
      </c>
      <c r="E532" s="12" t="s">
        <v>62</v>
      </c>
      <c r="F532" s="12" t="s">
        <v>63</v>
      </c>
      <c r="G532" s="12">
        <v>11</v>
      </c>
    </row>
    <row r="533" spans="1:7" x14ac:dyDescent="0.3">
      <c r="A533" s="12">
        <v>531</v>
      </c>
      <c r="B533" t="s">
        <v>886</v>
      </c>
      <c r="C533" s="14">
        <v>0.94769999999999999</v>
      </c>
      <c r="D533" s="14">
        <v>0.61470000000000002</v>
      </c>
      <c r="E533" s="12" t="s">
        <v>62</v>
      </c>
      <c r="F533" s="12" t="s">
        <v>63</v>
      </c>
      <c r="G533" s="12">
        <v>11</v>
      </c>
    </row>
    <row r="534" spans="1:7" x14ac:dyDescent="0.3">
      <c r="A534" s="12">
        <v>532</v>
      </c>
      <c r="B534" t="s">
        <v>887</v>
      </c>
      <c r="C534" s="14">
        <v>0.95950000000000002</v>
      </c>
      <c r="D534" s="14">
        <v>0.76519999999999999</v>
      </c>
      <c r="E534" s="12" t="s">
        <v>62</v>
      </c>
      <c r="F534" s="12" t="s">
        <v>63</v>
      </c>
      <c r="G534" s="12">
        <v>11</v>
      </c>
    </row>
    <row r="535" spans="1:7" x14ac:dyDescent="0.3">
      <c r="A535" s="12">
        <v>533</v>
      </c>
      <c r="B535" t="s">
        <v>888</v>
      </c>
      <c r="C535" s="14">
        <v>0.97470000000000001</v>
      </c>
      <c r="D535" s="14">
        <v>0.9294</v>
      </c>
      <c r="E535" s="12" t="s">
        <v>62</v>
      </c>
      <c r="F535" s="12" t="s">
        <v>63</v>
      </c>
      <c r="G535" s="12">
        <v>11</v>
      </c>
    </row>
    <row r="536" spans="1:7" x14ac:dyDescent="0.3">
      <c r="A536" s="12">
        <v>534</v>
      </c>
      <c r="B536" t="s">
        <v>889</v>
      </c>
      <c r="C536" s="14">
        <v>0.92349999999999999</v>
      </c>
      <c r="D536" s="14">
        <v>0.34920000000000001</v>
      </c>
      <c r="E536" s="12" t="s">
        <v>62</v>
      </c>
      <c r="F536" s="12" t="s">
        <v>63</v>
      </c>
      <c r="G536" s="12">
        <v>11</v>
      </c>
    </row>
    <row r="537" spans="1:7" x14ac:dyDescent="0.3">
      <c r="A537" s="12">
        <v>535</v>
      </c>
      <c r="B537" t="s">
        <v>890</v>
      </c>
      <c r="C537" s="14">
        <v>0.95389999999999997</v>
      </c>
      <c r="D537" s="14">
        <v>0.69430000000000003</v>
      </c>
      <c r="E537" s="12" t="s">
        <v>62</v>
      </c>
      <c r="F537" s="12" t="s">
        <v>63</v>
      </c>
      <c r="G537" s="12">
        <v>11</v>
      </c>
    </row>
    <row r="538" spans="1:7" x14ac:dyDescent="0.3">
      <c r="A538" s="12">
        <v>536</v>
      </c>
      <c r="B538" t="s">
        <v>891</v>
      </c>
      <c r="C538" s="14">
        <v>0.94299999999999995</v>
      </c>
      <c r="D538" s="14">
        <v>0.55579999999999996</v>
      </c>
      <c r="E538" s="12" t="s">
        <v>62</v>
      </c>
      <c r="F538" s="12" t="s">
        <v>63</v>
      </c>
      <c r="G538" s="12">
        <v>11</v>
      </c>
    </row>
    <row r="539" spans="1:7" x14ac:dyDescent="0.3">
      <c r="A539" s="12">
        <v>537</v>
      </c>
      <c r="B539" t="s">
        <v>892</v>
      </c>
      <c r="C539" s="14">
        <v>0.90390000000000004</v>
      </c>
      <c r="D539" s="14">
        <v>0.2064</v>
      </c>
      <c r="E539" s="12" t="s">
        <v>62</v>
      </c>
      <c r="F539" s="12" t="s">
        <v>63</v>
      </c>
      <c r="G539" s="12">
        <v>11</v>
      </c>
    </row>
    <row r="540" spans="1:7" x14ac:dyDescent="0.3">
      <c r="A540" s="12">
        <v>538</v>
      </c>
      <c r="B540" t="s">
        <v>893</v>
      </c>
      <c r="C540" s="14">
        <v>0.91439999999999999</v>
      </c>
      <c r="D540" s="14">
        <v>0.2747</v>
      </c>
      <c r="E540" s="12" t="s">
        <v>62</v>
      </c>
      <c r="F540" s="12" t="s">
        <v>63</v>
      </c>
      <c r="G540" s="12">
        <v>11</v>
      </c>
    </row>
    <row r="541" spans="1:7" x14ac:dyDescent="0.3">
      <c r="A541" s="12">
        <v>539</v>
      </c>
      <c r="B541" t="s">
        <v>894</v>
      </c>
      <c r="C541" s="14">
        <v>0.96599999999999997</v>
      </c>
      <c r="D541" s="14">
        <v>0.84299999999999997</v>
      </c>
      <c r="E541" s="12" t="s">
        <v>62</v>
      </c>
      <c r="F541" s="12" t="s">
        <v>63</v>
      </c>
      <c r="G541" s="12">
        <v>11</v>
      </c>
    </row>
    <row r="542" spans="1:7" x14ac:dyDescent="0.3">
      <c r="A542" s="12">
        <v>540</v>
      </c>
      <c r="B542" t="s">
        <v>895</v>
      </c>
      <c r="C542" s="14">
        <v>0.9113</v>
      </c>
      <c r="D542" s="14">
        <v>0.25280000000000002</v>
      </c>
      <c r="E542" s="12" t="s">
        <v>62</v>
      </c>
      <c r="F542" s="12" t="s">
        <v>63</v>
      </c>
      <c r="G542" s="12">
        <v>11</v>
      </c>
    </row>
    <row r="543" spans="1:7" x14ac:dyDescent="0.3">
      <c r="A543" s="12">
        <v>541</v>
      </c>
      <c r="B543" t="s">
        <v>896</v>
      </c>
      <c r="C543" s="14">
        <v>0.92269999999999996</v>
      </c>
      <c r="D543" s="14">
        <v>0.34200000000000003</v>
      </c>
      <c r="E543" s="12" t="s">
        <v>62</v>
      </c>
      <c r="F543" s="12" t="s">
        <v>63</v>
      </c>
      <c r="G543" s="12">
        <v>11</v>
      </c>
    </row>
    <row r="544" spans="1:7" x14ac:dyDescent="0.3">
      <c r="A544" s="12">
        <v>542</v>
      </c>
      <c r="B544" t="s">
        <v>897</v>
      </c>
      <c r="C544" s="14">
        <v>0.94199999999999995</v>
      </c>
      <c r="D544" s="14">
        <v>0.54420000000000002</v>
      </c>
      <c r="E544" s="12" t="s">
        <v>62</v>
      </c>
      <c r="F544" s="12" t="s">
        <v>63</v>
      </c>
      <c r="G544" s="12">
        <v>11</v>
      </c>
    </row>
    <row r="545" spans="1:7" x14ac:dyDescent="0.3">
      <c r="A545" s="12">
        <v>543</v>
      </c>
      <c r="B545" t="s">
        <v>898</v>
      </c>
      <c r="C545" s="14">
        <v>0.90269999999999995</v>
      </c>
      <c r="D545" s="14">
        <v>0.1991</v>
      </c>
      <c r="E545" s="12" t="s">
        <v>62</v>
      </c>
      <c r="F545" s="12" t="s">
        <v>63</v>
      </c>
      <c r="G545" s="12">
        <v>11</v>
      </c>
    </row>
    <row r="546" spans="1:7" x14ac:dyDescent="0.3">
      <c r="A546" s="12">
        <v>544</v>
      </c>
      <c r="B546" t="s">
        <v>899</v>
      </c>
      <c r="C546" s="14">
        <v>0.96009999999999995</v>
      </c>
      <c r="D546" s="14">
        <v>0.77349999999999997</v>
      </c>
      <c r="E546" s="12" t="s">
        <v>62</v>
      </c>
      <c r="F546" s="12" t="s">
        <v>63</v>
      </c>
      <c r="G546" s="12">
        <v>11</v>
      </c>
    </row>
    <row r="547" spans="1:7" x14ac:dyDescent="0.3">
      <c r="A547" s="12">
        <v>545</v>
      </c>
      <c r="B547" t="s">
        <v>900</v>
      </c>
      <c r="C547" s="14">
        <v>0.872</v>
      </c>
      <c r="D547" s="14">
        <v>8.2199999999999995E-2</v>
      </c>
      <c r="E547" s="12" t="s">
        <v>62</v>
      </c>
      <c r="F547" s="12" t="s">
        <v>63</v>
      </c>
      <c r="G547" s="12">
        <v>11</v>
      </c>
    </row>
    <row r="548" spans="1:7" x14ac:dyDescent="0.3">
      <c r="A548" s="12">
        <v>546</v>
      </c>
      <c r="B548" t="s">
        <v>901</v>
      </c>
      <c r="C548" s="14">
        <v>0.83489999999999998</v>
      </c>
      <c r="D548" s="14">
        <v>2.7099999999999999E-2</v>
      </c>
      <c r="E548" s="12" t="s">
        <v>10</v>
      </c>
      <c r="F548" s="12" t="s">
        <v>11</v>
      </c>
      <c r="G548" s="12">
        <v>11</v>
      </c>
    </row>
    <row r="549" spans="1:7" x14ac:dyDescent="0.3">
      <c r="A549" s="12">
        <v>547</v>
      </c>
      <c r="B549" t="s">
        <v>902</v>
      </c>
      <c r="C549" s="14">
        <v>0.91979999999999995</v>
      </c>
      <c r="D549" s="14">
        <v>0.31730000000000003</v>
      </c>
      <c r="E549" s="12" t="s">
        <v>62</v>
      </c>
      <c r="F549" s="12" t="s">
        <v>63</v>
      </c>
      <c r="G549" s="12">
        <v>11</v>
      </c>
    </row>
    <row r="550" spans="1:7" x14ac:dyDescent="0.3">
      <c r="A550" s="12">
        <v>548</v>
      </c>
      <c r="B550" t="s">
        <v>903</v>
      </c>
      <c r="C550" s="14">
        <v>0.90820000000000001</v>
      </c>
      <c r="D550" s="14">
        <v>0.2324</v>
      </c>
      <c r="E550" s="12" t="s">
        <v>62</v>
      </c>
      <c r="F550" s="12" t="s">
        <v>63</v>
      </c>
      <c r="G550" s="12">
        <v>11</v>
      </c>
    </row>
    <row r="551" spans="1:7" x14ac:dyDescent="0.3">
      <c r="A551" s="12">
        <v>549</v>
      </c>
      <c r="B551" t="s">
        <v>904</v>
      </c>
      <c r="C551" s="14">
        <v>0.91810000000000003</v>
      </c>
      <c r="D551" s="14">
        <v>0.3029</v>
      </c>
      <c r="E551" s="12" t="s">
        <v>62</v>
      </c>
      <c r="F551" s="12" t="s">
        <v>63</v>
      </c>
      <c r="G551" s="12">
        <v>11</v>
      </c>
    </row>
    <row r="552" spans="1:7" x14ac:dyDescent="0.3">
      <c r="A552" s="12">
        <v>550</v>
      </c>
      <c r="B552" t="s">
        <v>905</v>
      </c>
      <c r="C552" s="14">
        <v>0.83960000000000001</v>
      </c>
      <c r="D552" s="14">
        <v>3.1199999999999999E-2</v>
      </c>
      <c r="E552" s="12" t="s">
        <v>10</v>
      </c>
      <c r="F552" s="12" t="s">
        <v>11</v>
      </c>
      <c r="G552" s="12">
        <v>11</v>
      </c>
    </row>
    <row r="553" spans="1:7" x14ac:dyDescent="0.3">
      <c r="A553" s="12">
        <v>551</v>
      </c>
      <c r="B553" t="s">
        <v>906</v>
      </c>
      <c r="C553" s="14">
        <v>0.90359999999999996</v>
      </c>
      <c r="D553" s="14">
        <v>0.20449999999999999</v>
      </c>
      <c r="E553" s="12" t="s">
        <v>62</v>
      </c>
      <c r="F553" s="12" t="s">
        <v>63</v>
      </c>
      <c r="G553" s="12">
        <v>11</v>
      </c>
    </row>
    <row r="554" spans="1:7" x14ac:dyDescent="0.3">
      <c r="A554" s="12">
        <v>552</v>
      </c>
      <c r="B554" t="s">
        <v>907</v>
      </c>
      <c r="C554" s="14">
        <v>0.94440000000000002</v>
      </c>
      <c r="D554" s="14">
        <v>0.57340000000000002</v>
      </c>
      <c r="E554" s="12" t="s">
        <v>62</v>
      </c>
      <c r="F554" s="12" t="s">
        <v>63</v>
      </c>
      <c r="G554" s="12">
        <v>11</v>
      </c>
    </row>
    <row r="555" spans="1:7" x14ac:dyDescent="0.3">
      <c r="A555" s="12">
        <v>553</v>
      </c>
      <c r="B555" t="s">
        <v>908</v>
      </c>
      <c r="C555" s="14">
        <v>0.90300000000000002</v>
      </c>
      <c r="D555" s="14">
        <v>0.2011</v>
      </c>
      <c r="E555" s="12" t="s">
        <v>62</v>
      </c>
      <c r="F555" s="12" t="s">
        <v>63</v>
      </c>
      <c r="G555" s="12">
        <v>11</v>
      </c>
    </row>
    <row r="556" spans="1:7" x14ac:dyDescent="0.3">
      <c r="A556" s="12">
        <v>554</v>
      </c>
      <c r="B556" t="s">
        <v>909</v>
      </c>
      <c r="C556" s="14">
        <v>0.97199999999999998</v>
      </c>
      <c r="D556" s="14">
        <v>0.90629999999999999</v>
      </c>
      <c r="E556" s="12" t="s">
        <v>62</v>
      </c>
      <c r="F556" s="12" t="s">
        <v>63</v>
      </c>
      <c r="G556" s="12">
        <v>11</v>
      </c>
    </row>
    <row r="557" spans="1:7" x14ac:dyDescent="0.3">
      <c r="A557" s="12">
        <v>555</v>
      </c>
      <c r="B557" t="s">
        <v>910</v>
      </c>
      <c r="C557" s="14">
        <v>0.96020000000000005</v>
      </c>
      <c r="D557" s="14">
        <v>0.77410000000000001</v>
      </c>
      <c r="E557" s="12" t="s">
        <v>62</v>
      </c>
      <c r="F557" s="12" t="s">
        <v>63</v>
      </c>
      <c r="G557" s="12">
        <v>11</v>
      </c>
    </row>
    <row r="558" spans="1:7" x14ac:dyDescent="0.3">
      <c r="A558" s="12">
        <v>556</v>
      </c>
      <c r="B558" t="s">
        <v>911</v>
      </c>
      <c r="C558" s="14">
        <v>0.93640000000000001</v>
      </c>
      <c r="D558" s="14">
        <v>0.47939999999999999</v>
      </c>
      <c r="E558" s="12" t="s">
        <v>62</v>
      </c>
      <c r="F558" s="12" t="s">
        <v>63</v>
      </c>
      <c r="G558" s="12">
        <v>11</v>
      </c>
    </row>
    <row r="559" spans="1:7" x14ac:dyDescent="0.3">
      <c r="A559" s="12">
        <v>557</v>
      </c>
      <c r="B559" t="s">
        <v>912</v>
      </c>
      <c r="C559" s="14">
        <v>0.9415</v>
      </c>
      <c r="D559" s="14">
        <v>0.53839999999999999</v>
      </c>
      <c r="E559" s="12" t="s">
        <v>62</v>
      </c>
      <c r="F559" s="12" t="s">
        <v>63</v>
      </c>
      <c r="G559" s="12">
        <v>11</v>
      </c>
    </row>
    <row r="560" spans="1:7" x14ac:dyDescent="0.3">
      <c r="A560" s="12">
        <v>558</v>
      </c>
      <c r="B560" t="s">
        <v>913</v>
      </c>
      <c r="C560" s="14">
        <v>0.80530000000000002</v>
      </c>
      <c r="D560" s="14">
        <v>1.0999999999999999E-2</v>
      </c>
      <c r="E560" s="12" t="s">
        <v>10</v>
      </c>
      <c r="F560" s="12" t="s">
        <v>11</v>
      </c>
      <c r="G560" s="12">
        <v>11</v>
      </c>
    </row>
    <row r="561" spans="1:7" x14ac:dyDescent="0.3">
      <c r="A561" s="12">
        <v>559</v>
      </c>
      <c r="B561" t="s">
        <v>914</v>
      </c>
      <c r="C561" s="14">
        <v>0.94810000000000005</v>
      </c>
      <c r="D561" s="14">
        <v>0.61939999999999995</v>
      </c>
      <c r="E561" s="12" t="s">
        <v>62</v>
      </c>
      <c r="F561" s="12" t="s">
        <v>63</v>
      </c>
      <c r="G561" s="12">
        <v>11</v>
      </c>
    </row>
    <row r="562" spans="1:7" x14ac:dyDescent="0.3">
      <c r="A562" s="12">
        <v>560</v>
      </c>
      <c r="B562" t="s">
        <v>915</v>
      </c>
      <c r="C562" s="14">
        <v>0.90680000000000005</v>
      </c>
      <c r="D562" s="14">
        <v>0.22320000000000001</v>
      </c>
      <c r="E562" s="12" t="s">
        <v>62</v>
      </c>
      <c r="F562" s="12" t="s">
        <v>63</v>
      </c>
      <c r="G562" s="12">
        <v>11</v>
      </c>
    </row>
    <row r="563" spans="1:7" x14ac:dyDescent="0.3">
      <c r="A563" s="12">
        <v>561</v>
      </c>
      <c r="B563" t="s">
        <v>916</v>
      </c>
      <c r="C563" s="14">
        <v>0.95320000000000005</v>
      </c>
      <c r="D563" s="14">
        <v>0.68489999999999995</v>
      </c>
      <c r="E563" s="12" t="s">
        <v>62</v>
      </c>
      <c r="F563" s="12" t="s">
        <v>63</v>
      </c>
      <c r="G563" s="12">
        <v>11</v>
      </c>
    </row>
    <row r="564" spans="1:7" x14ac:dyDescent="0.3">
      <c r="A564" s="12">
        <v>562</v>
      </c>
      <c r="B564" t="s">
        <v>917</v>
      </c>
      <c r="C564" s="14">
        <v>0.9224</v>
      </c>
      <c r="D564" s="14">
        <v>0.33950000000000002</v>
      </c>
      <c r="E564" s="12" t="s">
        <v>62</v>
      </c>
      <c r="F564" s="12" t="s">
        <v>63</v>
      </c>
      <c r="G564" s="12">
        <v>11</v>
      </c>
    </row>
    <row r="565" spans="1:7" x14ac:dyDescent="0.3">
      <c r="A565" s="12">
        <v>563</v>
      </c>
      <c r="B565" t="s">
        <v>918</v>
      </c>
      <c r="C565" s="14">
        <v>0.93689999999999996</v>
      </c>
      <c r="D565" s="14">
        <v>0.48470000000000002</v>
      </c>
      <c r="E565" s="12" t="s">
        <v>62</v>
      </c>
      <c r="F565" s="12" t="s">
        <v>63</v>
      </c>
      <c r="G565" s="12">
        <v>11</v>
      </c>
    </row>
    <row r="566" spans="1:7" x14ac:dyDescent="0.3">
      <c r="A566" s="12">
        <v>564</v>
      </c>
      <c r="B566" t="s">
        <v>919</v>
      </c>
      <c r="C566" s="14">
        <v>0.8599</v>
      </c>
      <c r="D566" s="14">
        <v>5.74E-2</v>
      </c>
      <c r="E566" s="12" t="s">
        <v>62</v>
      </c>
      <c r="F566" s="12" t="s">
        <v>63</v>
      </c>
      <c r="G566" s="12">
        <v>11</v>
      </c>
    </row>
    <row r="567" spans="1:7" x14ac:dyDescent="0.3">
      <c r="A567" s="12">
        <v>565</v>
      </c>
      <c r="B567" t="s">
        <v>920</v>
      </c>
      <c r="C567" s="14">
        <v>0.94940000000000002</v>
      </c>
      <c r="D567" s="14">
        <v>0.63590000000000002</v>
      </c>
      <c r="E567" s="12" t="s">
        <v>62</v>
      </c>
      <c r="F567" s="12" t="s">
        <v>63</v>
      </c>
      <c r="G567" s="12">
        <v>11</v>
      </c>
    </row>
    <row r="568" spans="1:7" x14ac:dyDescent="0.3">
      <c r="A568" s="12">
        <v>566</v>
      </c>
      <c r="B568" t="s">
        <v>921</v>
      </c>
      <c r="C568" s="14">
        <v>0.94420000000000004</v>
      </c>
      <c r="D568" s="14">
        <v>0.57079999999999997</v>
      </c>
      <c r="E568" s="12" t="s">
        <v>62</v>
      </c>
      <c r="F568" s="12" t="s">
        <v>63</v>
      </c>
      <c r="G568" s="12">
        <v>11</v>
      </c>
    </row>
    <row r="569" spans="1:7" x14ac:dyDescent="0.3">
      <c r="A569" s="12">
        <v>567</v>
      </c>
      <c r="B569" t="s">
        <v>922</v>
      </c>
      <c r="C569" s="14">
        <v>0.81459999999999999</v>
      </c>
      <c r="D569" s="14">
        <v>1.46E-2</v>
      </c>
      <c r="E569" s="12" t="s">
        <v>10</v>
      </c>
      <c r="F569" s="12" t="s">
        <v>11</v>
      </c>
      <c r="G569" s="12">
        <v>11</v>
      </c>
    </row>
    <row r="570" spans="1:7" x14ac:dyDescent="0.3">
      <c r="A570" s="12">
        <v>568</v>
      </c>
      <c r="B570" t="s">
        <v>923</v>
      </c>
      <c r="C570" s="14">
        <v>0.95750000000000002</v>
      </c>
      <c r="D570" s="14">
        <v>0.74019999999999997</v>
      </c>
      <c r="E570" s="12" t="s">
        <v>62</v>
      </c>
      <c r="F570" s="12" t="s">
        <v>63</v>
      </c>
      <c r="G570" s="12">
        <v>11</v>
      </c>
    </row>
    <row r="571" spans="1:7" x14ac:dyDescent="0.3">
      <c r="A571" s="12">
        <v>569</v>
      </c>
      <c r="B571" t="s">
        <v>924</v>
      </c>
      <c r="C571" s="14">
        <v>0.94889999999999997</v>
      </c>
      <c r="D571" s="14">
        <v>0.62970000000000004</v>
      </c>
      <c r="E571" s="12" t="s">
        <v>62</v>
      </c>
      <c r="F571" s="12" t="s">
        <v>63</v>
      </c>
      <c r="G571" s="12">
        <v>11</v>
      </c>
    </row>
    <row r="572" spans="1:7" x14ac:dyDescent="0.3">
      <c r="A572" s="12">
        <v>570</v>
      </c>
      <c r="B572" t="s">
        <v>925</v>
      </c>
      <c r="C572" s="14">
        <v>0.9254</v>
      </c>
      <c r="D572" s="14">
        <v>0.36609999999999998</v>
      </c>
      <c r="E572" s="12" t="s">
        <v>62</v>
      </c>
      <c r="F572" s="12" t="s">
        <v>63</v>
      </c>
      <c r="G572" s="12">
        <v>11</v>
      </c>
    </row>
    <row r="573" spans="1:7" x14ac:dyDescent="0.3">
      <c r="A573" s="12">
        <v>571</v>
      </c>
      <c r="B573" t="s">
        <v>926</v>
      </c>
      <c r="C573" s="14">
        <v>0.96150000000000002</v>
      </c>
      <c r="D573" s="14">
        <v>0.78969999999999996</v>
      </c>
      <c r="E573" s="12" t="s">
        <v>62</v>
      </c>
      <c r="F573" s="12" t="s">
        <v>63</v>
      </c>
      <c r="G573" s="12">
        <v>11</v>
      </c>
    </row>
    <row r="574" spans="1:7" x14ac:dyDescent="0.3">
      <c r="A574" s="12">
        <v>572</v>
      </c>
      <c r="B574" t="s">
        <v>927</v>
      </c>
      <c r="C574" s="14">
        <v>0.95150000000000001</v>
      </c>
      <c r="D574" s="14">
        <v>0.6633</v>
      </c>
      <c r="E574" s="12" t="s">
        <v>62</v>
      </c>
      <c r="F574" s="12" t="s">
        <v>63</v>
      </c>
      <c r="G574" s="12">
        <v>11</v>
      </c>
    </row>
    <row r="575" spans="1:7" x14ac:dyDescent="0.3">
      <c r="A575" s="12">
        <v>573</v>
      </c>
      <c r="B575" t="s">
        <v>928</v>
      </c>
      <c r="C575" s="14">
        <v>0.9395</v>
      </c>
      <c r="D575" s="14">
        <v>0.51429999999999998</v>
      </c>
      <c r="E575" s="12" t="s">
        <v>62</v>
      </c>
      <c r="F575" s="12" t="s">
        <v>63</v>
      </c>
      <c r="G575" s="12">
        <v>11</v>
      </c>
    </row>
    <row r="576" spans="1:7" x14ac:dyDescent="0.3">
      <c r="A576" s="12">
        <v>574</v>
      </c>
      <c r="B576" t="s">
        <v>929</v>
      </c>
      <c r="C576" s="14">
        <v>0.96050000000000002</v>
      </c>
      <c r="D576" s="14">
        <v>0.77829999999999999</v>
      </c>
      <c r="E576" s="12" t="s">
        <v>62</v>
      </c>
      <c r="F576" s="12" t="s">
        <v>63</v>
      </c>
      <c r="G576" s="12">
        <v>11</v>
      </c>
    </row>
    <row r="577" spans="1:7" x14ac:dyDescent="0.3">
      <c r="A577" s="12">
        <v>575</v>
      </c>
      <c r="B577" t="s">
        <v>930</v>
      </c>
      <c r="C577" s="14">
        <v>0.92589999999999995</v>
      </c>
      <c r="D577" s="14">
        <v>0.37069999999999997</v>
      </c>
      <c r="E577" s="12" t="s">
        <v>62</v>
      </c>
      <c r="F577" s="12" t="s">
        <v>63</v>
      </c>
      <c r="G577" s="12">
        <v>11</v>
      </c>
    </row>
    <row r="578" spans="1:7" x14ac:dyDescent="0.3">
      <c r="A578" s="12">
        <v>576</v>
      </c>
      <c r="B578" t="s">
        <v>931</v>
      </c>
      <c r="C578" s="14">
        <v>0.86160000000000003</v>
      </c>
      <c r="D578" s="14">
        <v>6.0400000000000002E-2</v>
      </c>
      <c r="E578" s="12" t="s">
        <v>62</v>
      </c>
      <c r="F578" s="12" t="s">
        <v>63</v>
      </c>
      <c r="G578" s="12">
        <v>11</v>
      </c>
    </row>
    <row r="579" spans="1:7" x14ac:dyDescent="0.3">
      <c r="A579" s="12">
        <v>577</v>
      </c>
      <c r="B579" t="s">
        <v>932</v>
      </c>
      <c r="C579" s="14">
        <v>0.96619999999999995</v>
      </c>
      <c r="D579" s="14">
        <v>0.84550000000000003</v>
      </c>
      <c r="E579" s="12" t="s">
        <v>62</v>
      </c>
      <c r="F579" s="12" t="s">
        <v>63</v>
      </c>
      <c r="G579" s="12">
        <v>11</v>
      </c>
    </row>
    <row r="580" spans="1:7" x14ac:dyDescent="0.3">
      <c r="A580" s="12">
        <v>578</v>
      </c>
      <c r="B580" t="s">
        <v>933</v>
      </c>
      <c r="C580" s="14">
        <v>0.93979999999999997</v>
      </c>
      <c r="D580" s="14">
        <v>0.51770000000000005</v>
      </c>
      <c r="E580" s="12" t="s">
        <v>62</v>
      </c>
      <c r="F580" s="12" t="s">
        <v>63</v>
      </c>
      <c r="G580" s="12">
        <v>11</v>
      </c>
    </row>
    <row r="581" spans="1:7" x14ac:dyDescent="0.3">
      <c r="A581" s="12">
        <v>579</v>
      </c>
      <c r="B581" t="s">
        <v>934</v>
      </c>
      <c r="C581" s="14">
        <v>0.90439999999999998</v>
      </c>
      <c r="D581" s="14">
        <v>0.20899999999999999</v>
      </c>
      <c r="E581" s="12" t="s">
        <v>62</v>
      </c>
      <c r="F581" s="12" t="s">
        <v>63</v>
      </c>
      <c r="G581" s="12">
        <v>11</v>
      </c>
    </row>
    <row r="582" spans="1:7" x14ac:dyDescent="0.3">
      <c r="A582" s="12">
        <v>580</v>
      </c>
      <c r="B582" t="s">
        <v>935</v>
      </c>
      <c r="C582" s="14">
        <v>0.93410000000000004</v>
      </c>
      <c r="D582" s="14">
        <v>0.45390000000000003</v>
      </c>
      <c r="E582" s="12" t="s">
        <v>62</v>
      </c>
      <c r="F582" s="12" t="s">
        <v>63</v>
      </c>
      <c r="G582" s="12">
        <v>11</v>
      </c>
    </row>
    <row r="583" spans="1:7" x14ac:dyDescent="0.3">
      <c r="A583" s="12">
        <v>581</v>
      </c>
      <c r="B583" t="s">
        <v>936</v>
      </c>
      <c r="C583" s="14">
        <v>0.87729999999999997</v>
      </c>
      <c r="D583" s="14">
        <v>9.6199999999999994E-2</v>
      </c>
      <c r="E583" s="12" t="s">
        <v>62</v>
      </c>
      <c r="F583" s="12" t="s">
        <v>63</v>
      </c>
      <c r="G583" s="12">
        <v>11</v>
      </c>
    </row>
    <row r="584" spans="1:7" x14ac:dyDescent="0.3">
      <c r="A584" s="12">
        <v>582</v>
      </c>
      <c r="B584" t="s">
        <v>937</v>
      </c>
      <c r="C584" s="14">
        <v>0.95269999999999999</v>
      </c>
      <c r="D584" s="14">
        <v>0.67910000000000004</v>
      </c>
      <c r="E584" s="12" t="s">
        <v>62</v>
      </c>
      <c r="F584" s="12" t="s">
        <v>63</v>
      </c>
      <c r="G584" s="12">
        <v>11</v>
      </c>
    </row>
    <row r="585" spans="1:7" x14ac:dyDescent="0.3">
      <c r="A585" s="12">
        <v>583</v>
      </c>
      <c r="B585" t="s">
        <v>938</v>
      </c>
      <c r="C585" s="14">
        <v>0.93430000000000002</v>
      </c>
      <c r="D585" s="14">
        <v>0.45550000000000002</v>
      </c>
      <c r="E585" s="12" t="s">
        <v>62</v>
      </c>
      <c r="F585" s="12" t="s">
        <v>63</v>
      </c>
      <c r="G585" s="12">
        <v>11</v>
      </c>
    </row>
    <row r="586" spans="1:7" x14ac:dyDescent="0.3">
      <c r="A586" s="12">
        <v>584</v>
      </c>
      <c r="B586" t="s">
        <v>939</v>
      </c>
      <c r="C586" s="14">
        <v>0.96040000000000003</v>
      </c>
      <c r="D586" s="14">
        <v>0.7762</v>
      </c>
      <c r="E586" s="12" t="s">
        <v>62</v>
      </c>
      <c r="F586" s="12" t="s">
        <v>63</v>
      </c>
      <c r="G586" s="12">
        <v>11</v>
      </c>
    </row>
    <row r="587" spans="1:7" x14ac:dyDescent="0.3">
      <c r="A587" s="12">
        <v>585</v>
      </c>
      <c r="B587" t="s">
        <v>940</v>
      </c>
      <c r="C587" s="14">
        <v>0.88690000000000002</v>
      </c>
      <c r="D587" s="14">
        <v>0.12720000000000001</v>
      </c>
      <c r="E587" s="12" t="s">
        <v>62</v>
      </c>
      <c r="F587" s="12" t="s">
        <v>63</v>
      </c>
      <c r="G587" s="12">
        <v>11</v>
      </c>
    </row>
    <row r="588" spans="1:7" x14ac:dyDescent="0.3">
      <c r="A588" s="12">
        <v>586</v>
      </c>
      <c r="B588" t="s">
        <v>941</v>
      </c>
      <c r="C588" s="14">
        <v>0.94440000000000002</v>
      </c>
      <c r="D588" s="14">
        <v>0.57399999999999995</v>
      </c>
      <c r="E588" s="12" t="s">
        <v>62</v>
      </c>
      <c r="F588" s="12" t="s">
        <v>63</v>
      </c>
      <c r="G588" s="12">
        <v>11</v>
      </c>
    </row>
    <row r="589" spans="1:7" x14ac:dyDescent="0.3">
      <c r="A589" s="12">
        <v>587</v>
      </c>
      <c r="B589" t="s">
        <v>942</v>
      </c>
      <c r="C589" s="14">
        <v>0.94910000000000005</v>
      </c>
      <c r="D589" s="14">
        <v>0.63300000000000001</v>
      </c>
      <c r="E589" s="12" t="s">
        <v>62</v>
      </c>
      <c r="F589" s="12" t="s">
        <v>63</v>
      </c>
      <c r="G589" s="12">
        <v>11</v>
      </c>
    </row>
    <row r="590" spans="1:7" x14ac:dyDescent="0.3">
      <c r="A590" s="12">
        <v>588</v>
      </c>
      <c r="B590" t="s">
        <v>943</v>
      </c>
      <c r="C590" s="14">
        <v>0.88619999999999999</v>
      </c>
      <c r="D590" s="14">
        <v>0.1246</v>
      </c>
      <c r="E590" s="12" t="s">
        <v>62</v>
      </c>
      <c r="F590" s="12" t="s">
        <v>63</v>
      </c>
      <c r="G590" s="12">
        <v>11</v>
      </c>
    </row>
    <row r="591" spans="1:7" x14ac:dyDescent="0.3">
      <c r="A591" s="12">
        <v>589</v>
      </c>
      <c r="B591" t="s">
        <v>944</v>
      </c>
      <c r="C591" s="14">
        <v>0.96919999999999995</v>
      </c>
      <c r="D591" s="14">
        <v>0.87839999999999996</v>
      </c>
      <c r="E591" s="12" t="s">
        <v>62</v>
      </c>
      <c r="F591" s="12" t="s">
        <v>63</v>
      </c>
      <c r="G591" s="12">
        <v>11</v>
      </c>
    </row>
    <row r="592" spans="1:7" x14ac:dyDescent="0.3">
      <c r="A592" s="12">
        <v>590</v>
      </c>
      <c r="B592" t="s">
        <v>945</v>
      </c>
      <c r="C592" s="14">
        <v>0.9073</v>
      </c>
      <c r="D592" s="14">
        <v>0.22670000000000001</v>
      </c>
      <c r="E592" s="12" t="s">
        <v>62</v>
      </c>
      <c r="F592" s="12" t="s">
        <v>63</v>
      </c>
      <c r="G592" s="12">
        <v>11</v>
      </c>
    </row>
    <row r="593" spans="1:7" x14ac:dyDescent="0.3">
      <c r="A593" s="12">
        <v>591</v>
      </c>
      <c r="B593" t="s">
        <v>946</v>
      </c>
      <c r="C593" s="14">
        <v>0.95350000000000001</v>
      </c>
      <c r="D593" s="14">
        <v>0.68869999999999998</v>
      </c>
      <c r="E593" s="12" t="s">
        <v>62</v>
      </c>
      <c r="F593" s="12" t="s">
        <v>63</v>
      </c>
      <c r="G593" s="12">
        <v>11</v>
      </c>
    </row>
    <row r="594" spans="1:7" x14ac:dyDescent="0.3">
      <c r="A594" s="12">
        <v>592</v>
      </c>
      <c r="B594" t="s">
        <v>947</v>
      </c>
      <c r="C594" s="14">
        <v>0.94399999999999995</v>
      </c>
      <c r="D594" s="14">
        <v>0.56820000000000004</v>
      </c>
      <c r="E594" s="12" t="s">
        <v>62</v>
      </c>
      <c r="F594" s="12" t="s">
        <v>63</v>
      </c>
      <c r="G594" s="12">
        <v>11</v>
      </c>
    </row>
    <row r="595" spans="1:7" x14ac:dyDescent="0.3">
      <c r="A595" s="12">
        <v>593</v>
      </c>
      <c r="B595" t="s">
        <v>948</v>
      </c>
      <c r="C595" s="14">
        <v>0.94989999999999997</v>
      </c>
      <c r="D595" s="14">
        <v>0.6421</v>
      </c>
      <c r="E595" s="12" t="s">
        <v>62</v>
      </c>
      <c r="F595" s="12" t="s">
        <v>63</v>
      </c>
      <c r="G595" s="12">
        <v>11</v>
      </c>
    </row>
    <row r="596" spans="1:7" x14ac:dyDescent="0.3">
      <c r="A596" s="12">
        <v>594</v>
      </c>
      <c r="B596" t="s">
        <v>949</v>
      </c>
      <c r="C596" s="14">
        <v>0.91739999999999999</v>
      </c>
      <c r="D596" s="14">
        <v>0.29730000000000001</v>
      </c>
      <c r="E596" s="12" t="s">
        <v>62</v>
      </c>
      <c r="F596" s="12" t="s">
        <v>63</v>
      </c>
      <c r="G596" s="12">
        <v>11</v>
      </c>
    </row>
    <row r="597" spans="1:7" x14ac:dyDescent="0.3">
      <c r="A597" s="12">
        <v>595</v>
      </c>
      <c r="B597" t="s">
        <v>950</v>
      </c>
      <c r="C597" s="14">
        <v>0.97109999999999996</v>
      </c>
      <c r="D597" s="14">
        <v>0.89780000000000004</v>
      </c>
      <c r="E597" s="12" t="s">
        <v>62</v>
      </c>
      <c r="F597" s="12" t="s">
        <v>63</v>
      </c>
      <c r="G597" s="12">
        <v>11</v>
      </c>
    </row>
    <row r="598" spans="1:7" x14ac:dyDescent="0.3">
      <c r="A598" s="12">
        <v>596</v>
      </c>
      <c r="B598" t="s">
        <v>951</v>
      </c>
      <c r="C598" s="14">
        <v>0.9829</v>
      </c>
      <c r="D598" s="14">
        <v>0.98019999999999996</v>
      </c>
      <c r="E598" s="12" t="s">
        <v>62</v>
      </c>
      <c r="F598" s="12" t="s">
        <v>63</v>
      </c>
      <c r="G598" s="12">
        <v>11</v>
      </c>
    </row>
    <row r="599" spans="1:7" x14ac:dyDescent="0.3">
      <c r="A599" s="12">
        <v>597</v>
      </c>
      <c r="B599" t="s">
        <v>952</v>
      </c>
      <c r="C599" s="14">
        <v>0.97840000000000005</v>
      </c>
      <c r="D599" s="14">
        <v>0.95660000000000001</v>
      </c>
      <c r="E599" s="12" t="s">
        <v>62</v>
      </c>
      <c r="F599" s="12" t="s">
        <v>63</v>
      </c>
      <c r="G599" s="12">
        <v>11</v>
      </c>
    </row>
    <row r="600" spans="1:7" x14ac:dyDescent="0.3">
      <c r="A600" s="12">
        <v>598</v>
      </c>
      <c r="B600" t="s">
        <v>953</v>
      </c>
      <c r="C600" s="14">
        <v>0.93359999999999999</v>
      </c>
      <c r="D600" s="14">
        <v>0.4486</v>
      </c>
      <c r="E600" s="12" t="s">
        <v>62</v>
      </c>
      <c r="F600" s="12" t="s">
        <v>63</v>
      </c>
      <c r="G600" s="12">
        <v>11</v>
      </c>
    </row>
    <row r="601" spans="1:7" x14ac:dyDescent="0.3">
      <c r="A601" s="12">
        <v>599</v>
      </c>
      <c r="B601" t="s">
        <v>954</v>
      </c>
      <c r="C601" s="14">
        <v>0.91020000000000001</v>
      </c>
      <c r="D601" s="14">
        <v>0.24540000000000001</v>
      </c>
      <c r="E601" s="12" t="s">
        <v>62</v>
      </c>
      <c r="F601" s="12" t="s">
        <v>63</v>
      </c>
      <c r="G601" s="12">
        <v>11</v>
      </c>
    </row>
    <row r="602" spans="1:7" x14ac:dyDescent="0.3">
      <c r="A602" s="12">
        <v>600</v>
      </c>
      <c r="B602" t="s">
        <v>955</v>
      </c>
      <c r="C602" s="14">
        <v>0.87749999999999995</v>
      </c>
      <c r="D602" s="14">
        <v>9.6699999999999994E-2</v>
      </c>
      <c r="E602" s="12" t="s">
        <v>62</v>
      </c>
      <c r="F602" s="12" t="s">
        <v>63</v>
      </c>
      <c r="G602" s="12">
        <v>11</v>
      </c>
    </row>
    <row r="603" spans="1:7" x14ac:dyDescent="0.3">
      <c r="A603" s="12">
        <v>601</v>
      </c>
      <c r="B603" t="s">
        <v>956</v>
      </c>
      <c r="C603" s="14">
        <v>0.95960000000000001</v>
      </c>
      <c r="D603" s="14">
        <v>0.7661</v>
      </c>
      <c r="E603" s="12" t="s">
        <v>62</v>
      </c>
      <c r="F603" s="12" t="s">
        <v>63</v>
      </c>
      <c r="G603" s="12">
        <v>11</v>
      </c>
    </row>
    <row r="604" spans="1:7" x14ac:dyDescent="0.3">
      <c r="A604" s="12">
        <v>602</v>
      </c>
      <c r="B604" t="s">
        <v>957</v>
      </c>
      <c r="C604" s="14">
        <v>0.91369999999999996</v>
      </c>
      <c r="D604" s="14">
        <v>0.2697</v>
      </c>
      <c r="E604" s="12" t="s">
        <v>62</v>
      </c>
      <c r="F604" s="12" t="s">
        <v>63</v>
      </c>
      <c r="G604" s="12">
        <v>11</v>
      </c>
    </row>
    <row r="605" spans="1:7" x14ac:dyDescent="0.3">
      <c r="A605" s="12">
        <v>603</v>
      </c>
      <c r="B605" t="s">
        <v>958</v>
      </c>
      <c r="C605" s="14">
        <v>0.78169999999999995</v>
      </c>
      <c r="D605" s="14">
        <v>5.4000000000000003E-3</v>
      </c>
      <c r="E605" s="12" t="s">
        <v>10</v>
      </c>
      <c r="F605" s="12" t="s">
        <v>41</v>
      </c>
      <c r="G605" s="12">
        <v>11</v>
      </c>
    </row>
    <row r="606" spans="1:7" x14ac:dyDescent="0.3">
      <c r="A606" s="12">
        <v>604</v>
      </c>
      <c r="B606" t="s">
        <v>959</v>
      </c>
      <c r="C606" s="14">
        <v>0.9052</v>
      </c>
      <c r="D606" s="14">
        <v>0.2135</v>
      </c>
      <c r="E606" s="12" t="s">
        <v>62</v>
      </c>
      <c r="F606" s="12" t="s">
        <v>63</v>
      </c>
      <c r="G606" s="12">
        <v>11</v>
      </c>
    </row>
    <row r="607" spans="1:7" x14ac:dyDescent="0.3">
      <c r="A607" s="12">
        <v>605</v>
      </c>
      <c r="B607" t="s">
        <v>960</v>
      </c>
      <c r="C607" s="14">
        <v>0.86180000000000001</v>
      </c>
      <c r="D607" s="14">
        <v>6.0699999999999997E-2</v>
      </c>
      <c r="E607" s="12" t="s">
        <v>62</v>
      </c>
      <c r="F607" s="12" t="s">
        <v>63</v>
      </c>
      <c r="G607" s="12">
        <v>11</v>
      </c>
    </row>
    <row r="608" spans="1:7" x14ac:dyDescent="0.3">
      <c r="A608" s="12">
        <v>606</v>
      </c>
      <c r="B608" t="s">
        <v>961</v>
      </c>
      <c r="C608" s="14">
        <v>0.89449999999999996</v>
      </c>
      <c r="D608" s="14">
        <v>0.15840000000000001</v>
      </c>
      <c r="E608" s="12" t="s">
        <v>62</v>
      </c>
      <c r="F608" s="12" t="s">
        <v>63</v>
      </c>
      <c r="G608" s="12">
        <v>11</v>
      </c>
    </row>
    <row r="609" spans="1:7" x14ac:dyDescent="0.3">
      <c r="A609" s="12">
        <v>607</v>
      </c>
      <c r="B609" t="s">
        <v>962</v>
      </c>
      <c r="C609" s="14">
        <v>0.96899999999999997</v>
      </c>
      <c r="D609" s="14">
        <v>0.87639999999999996</v>
      </c>
      <c r="E609" s="12" t="s">
        <v>62</v>
      </c>
      <c r="F609" s="12" t="s">
        <v>63</v>
      </c>
      <c r="G609" s="12">
        <v>11</v>
      </c>
    </row>
    <row r="610" spans="1:7" x14ac:dyDescent="0.3">
      <c r="A610" s="12">
        <v>608</v>
      </c>
      <c r="B610" t="s">
        <v>963</v>
      </c>
      <c r="C610" s="14">
        <v>0.94789999999999996</v>
      </c>
      <c r="D610" s="14">
        <v>0.61739999999999995</v>
      </c>
      <c r="E610" s="12" t="s">
        <v>62</v>
      </c>
      <c r="F610" s="12" t="s">
        <v>63</v>
      </c>
      <c r="G610" s="12">
        <v>11</v>
      </c>
    </row>
    <row r="611" spans="1:7" x14ac:dyDescent="0.3">
      <c r="A611" s="12">
        <v>609</v>
      </c>
      <c r="B611" t="s">
        <v>964</v>
      </c>
      <c r="C611" s="14">
        <v>0.92290000000000005</v>
      </c>
      <c r="D611" s="14">
        <v>0.34339999999999998</v>
      </c>
      <c r="E611" s="12" t="s">
        <v>62</v>
      </c>
      <c r="F611" s="12" t="s">
        <v>63</v>
      </c>
      <c r="G611" s="12">
        <v>11</v>
      </c>
    </row>
    <row r="612" spans="1:7" x14ac:dyDescent="0.3">
      <c r="A612" s="12">
        <v>610</v>
      </c>
      <c r="B612" t="s">
        <v>965</v>
      </c>
      <c r="C612" s="14">
        <v>0.90069999999999995</v>
      </c>
      <c r="D612" s="14">
        <v>0.1885</v>
      </c>
      <c r="E612" s="12" t="s">
        <v>62</v>
      </c>
      <c r="F612" s="12" t="s">
        <v>63</v>
      </c>
      <c r="G612" s="12">
        <v>11</v>
      </c>
    </row>
    <row r="613" spans="1:7" x14ac:dyDescent="0.3">
      <c r="A613" s="12">
        <v>611</v>
      </c>
      <c r="B613" t="s">
        <v>966</v>
      </c>
      <c r="C613" s="14">
        <v>0.9607</v>
      </c>
      <c r="D613" s="14">
        <v>0.78049999999999997</v>
      </c>
      <c r="E613" s="12" t="s">
        <v>62</v>
      </c>
      <c r="F613" s="12" t="s">
        <v>63</v>
      </c>
      <c r="G613" s="12">
        <v>11</v>
      </c>
    </row>
    <row r="614" spans="1:7" x14ac:dyDescent="0.3">
      <c r="A614" s="12">
        <v>612</v>
      </c>
      <c r="B614" t="s">
        <v>967</v>
      </c>
      <c r="C614" s="14">
        <v>0.94189999999999996</v>
      </c>
      <c r="D614" s="14">
        <v>0.54290000000000005</v>
      </c>
      <c r="E614" s="12" t="s">
        <v>62</v>
      </c>
      <c r="F614" s="12" t="s">
        <v>63</v>
      </c>
      <c r="G614" s="12">
        <v>11</v>
      </c>
    </row>
    <row r="615" spans="1:7" x14ac:dyDescent="0.3">
      <c r="A615" s="12">
        <v>613</v>
      </c>
      <c r="B615" t="s">
        <v>968</v>
      </c>
      <c r="C615" s="14">
        <v>0.94540000000000002</v>
      </c>
      <c r="D615" s="14">
        <v>0.58620000000000005</v>
      </c>
      <c r="E615" s="12" t="s">
        <v>62</v>
      </c>
      <c r="F615" s="12" t="s">
        <v>63</v>
      </c>
      <c r="G615" s="12">
        <v>11</v>
      </c>
    </row>
    <row r="616" spans="1:7" x14ac:dyDescent="0.3">
      <c r="A616" s="12">
        <v>614</v>
      </c>
      <c r="B616" t="s">
        <v>969</v>
      </c>
      <c r="C616" s="14">
        <v>0.9637</v>
      </c>
      <c r="D616" s="14">
        <v>0.81640000000000001</v>
      </c>
      <c r="E616" s="12" t="s">
        <v>62</v>
      </c>
      <c r="F616" s="12" t="s">
        <v>63</v>
      </c>
      <c r="G616" s="12">
        <v>11</v>
      </c>
    </row>
    <row r="617" spans="1:7" x14ac:dyDescent="0.3">
      <c r="A617" s="12">
        <v>615</v>
      </c>
      <c r="B617" t="s">
        <v>970</v>
      </c>
      <c r="C617" s="14">
        <v>0.71809999999999996</v>
      </c>
      <c r="D617" s="14">
        <v>8.0000000000000004E-4</v>
      </c>
      <c r="E617" s="12" t="s">
        <v>10</v>
      </c>
      <c r="F617" s="12" t="s">
        <v>52</v>
      </c>
      <c r="G617" s="12">
        <v>11</v>
      </c>
    </row>
    <row r="618" spans="1:7" x14ac:dyDescent="0.3">
      <c r="A618" s="12">
        <v>616</v>
      </c>
      <c r="B618" t="s">
        <v>971</v>
      </c>
      <c r="C618" s="14">
        <v>0.9002</v>
      </c>
      <c r="D618" s="14">
        <v>0.186</v>
      </c>
      <c r="E618" s="12" t="s">
        <v>62</v>
      </c>
      <c r="F618" s="12" t="s">
        <v>63</v>
      </c>
      <c r="G618" s="12">
        <v>11</v>
      </c>
    </row>
    <row r="619" spans="1:7" x14ac:dyDescent="0.3">
      <c r="A619" s="12">
        <v>617</v>
      </c>
      <c r="B619" t="s">
        <v>972</v>
      </c>
      <c r="C619" s="14">
        <v>0.90690000000000004</v>
      </c>
      <c r="D619" s="14">
        <v>0.22420000000000001</v>
      </c>
      <c r="E619" s="12" t="s">
        <v>62</v>
      </c>
      <c r="F619" s="12" t="s">
        <v>63</v>
      </c>
      <c r="G619" s="12">
        <v>11</v>
      </c>
    </row>
    <row r="620" spans="1:7" x14ac:dyDescent="0.3">
      <c r="A620" s="12">
        <v>618</v>
      </c>
      <c r="B620" t="s">
        <v>973</v>
      </c>
      <c r="C620" s="14">
        <v>0.94620000000000004</v>
      </c>
      <c r="D620" s="14">
        <v>0.59640000000000004</v>
      </c>
      <c r="E620" s="12" t="s">
        <v>62</v>
      </c>
      <c r="F620" s="12" t="s">
        <v>63</v>
      </c>
      <c r="G620" s="12">
        <v>11</v>
      </c>
    </row>
    <row r="621" spans="1:7" x14ac:dyDescent="0.3">
      <c r="A621" s="12">
        <v>619</v>
      </c>
      <c r="B621" t="s">
        <v>974</v>
      </c>
      <c r="C621" s="14">
        <v>0.93169999999999997</v>
      </c>
      <c r="D621" s="14">
        <v>0.42799999999999999</v>
      </c>
      <c r="E621" s="12" t="s">
        <v>62</v>
      </c>
      <c r="F621" s="12" t="s">
        <v>63</v>
      </c>
      <c r="G621" s="12">
        <v>11</v>
      </c>
    </row>
    <row r="622" spans="1:7" x14ac:dyDescent="0.3">
      <c r="A622" s="12">
        <v>620</v>
      </c>
      <c r="B622" t="s">
        <v>975</v>
      </c>
      <c r="C622" s="14">
        <v>0.95130000000000003</v>
      </c>
      <c r="D622" s="14">
        <v>0.66100000000000003</v>
      </c>
      <c r="E622" s="12" t="s">
        <v>62</v>
      </c>
      <c r="F622" s="12" t="s">
        <v>63</v>
      </c>
      <c r="G622" s="12">
        <v>11</v>
      </c>
    </row>
    <row r="623" spans="1:7" x14ac:dyDescent="0.3">
      <c r="A623" s="12">
        <v>621</v>
      </c>
      <c r="B623" t="s">
        <v>976</v>
      </c>
      <c r="C623" s="14">
        <v>0.9385</v>
      </c>
      <c r="D623" s="14">
        <v>0.50339999999999996</v>
      </c>
      <c r="E623" s="12" t="s">
        <v>62</v>
      </c>
      <c r="F623" s="12" t="s">
        <v>63</v>
      </c>
      <c r="G623" s="12">
        <v>11</v>
      </c>
    </row>
    <row r="624" spans="1:7" x14ac:dyDescent="0.3">
      <c r="A624" s="12">
        <v>622</v>
      </c>
      <c r="B624" t="s">
        <v>977</v>
      </c>
      <c r="C624" s="14">
        <v>0.871</v>
      </c>
      <c r="D624" s="14">
        <v>0.08</v>
      </c>
      <c r="E624" s="12" t="s">
        <v>62</v>
      </c>
      <c r="F624" s="12" t="s">
        <v>63</v>
      </c>
      <c r="G624" s="12">
        <v>11</v>
      </c>
    </row>
  </sheetData>
  <autoFilter ref="A2:G2" xr:uid="{6A5DC2AD-DE9E-4579-8247-2844CC53013C}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2</vt:i4>
      </vt:variant>
    </vt:vector>
  </HeadingPairs>
  <TitlesOfParts>
    <vt:vector size="12" baseType="lpstr">
      <vt:lpstr>MET Urine SCADd</vt:lpstr>
      <vt:lpstr>MET Urine TMEM70d</vt:lpstr>
      <vt:lpstr>MET Urine TMEM70d-SCADd</vt:lpstr>
      <vt:lpstr>MET Urine Controls</vt:lpstr>
      <vt:lpstr>MET Serum SCADd</vt:lpstr>
      <vt:lpstr>MET Serum TMEM70d</vt:lpstr>
      <vt:lpstr>MET Serum TMEM70d-SCADd</vt:lpstr>
      <vt:lpstr>MET Serum Controls</vt:lpstr>
      <vt:lpstr>LIP Serum SCADd</vt:lpstr>
      <vt:lpstr>LIP Serum TMEM70d</vt:lpstr>
      <vt:lpstr>LIP Serum TMEM70d-SCADd</vt:lpstr>
      <vt:lpstr>LIP Serum 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besova Dana</dc:creator>
  <cp:lastModifiedBy>Brumarova Radana</cp:lastModifiedBy>
  <dcterms:created xsi:type="dcterms:W3CDTF">2023-09-27T14:51:15Z</dcterms:created>
  <dcterms:modified xsi:type="dcterms:W3CDTF">2025-01-22T19:28:12Z</dcterms:modified>
</cp:coreProperties>
</file>